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onat\Nextcloud2\00_Manuscripts\00_FunR52\v13\02tables\"/>
    </mc:Choice>
  </mc:AlternateContent>
  <xr:revisionPtr revIDLastSave="0" documentId="13_ncr:1_{B0277ABF-2381-49A7-99DE-AAC9953E701E}" xr6:coauthVersionLast="47" xr6:coauthVersionMax="47" xr10:uidLastSave="{00000000-0000-0000-0000-000000000000}"/>
  <bookViews>
    <workbookView xWindow="3300" yWindow="-16200" windowWidth="14610" windowHeight="15585" activeTab="1" xr2:uid="{88000658-7402-442E-943A-A788675B92BA}"/>
  </bookViews>
  <sheets>
    <sheet name="Table S1A" sheetId="1" r:id="rId1"/>
    <sheet name="Table S1B" sheetId="2" r:id="rId2"/>
    <sheet name="Table S1C" sheetId="3" r:id="rId3"/>
    <sheet name="Table S1D" sheetId="4" r:id="rId4"/>
    <sheet name="Table S1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0" i="2" l="1"/>
  <c r="G509" i="2"/>
  <c r="G292" i="2"/>
  <c r="G41" i="2"/>
</calcChain>
</file>

<file path=xl/sharedStrings.xml><?xml version="1.0" encoding="utf-8"?>
<sst xmlns="http://schemas.openxmlformats.org/spreadsheetml/2006/main" count="14323" uniqueCount="6122">
  <si>
    <t>type</t>
  </si>
  <si>
    <t>start</t>
  </si>
  <si>
    <t>stop</t>
  </si>
  <si>
    <t>strand</t>
  </si>
  <si>
    <t>id</t>
  </si>
  <si>
    <t>associated gene</t>
  </si>
  <si>
    <t>TSS type</t>
  </si>
  <si>
    <t>TSS</t>
  </si>
  <si>
    <t>-</t>
  </si>
  <si>
    <t>tss_0001</t>
  </si>
  <si>
    <t>C4N14_00010</t>
  </si>
  <si>
    <t>Primary</t>
  </si>
  <si>
    <t>tss_0002</t>
  </si>
  <si>
    <t>C4N14_00015</t>
  </si>
  <si>
    <t>tss_0003</t>
  </si>
  <si>
    <t>Secondary</t>
  </si>
  <si>
    <t>+</t>
  </si>
  <si>
    <t>tss_0004</t>
  </si>
  <si>
    <t>C4N14_00020</t>
  </si>
  <si>
    <t>tss_0005</t>
  </si>
  <si>
    <t>C4N14_00025</t>
  </si>
  <si>
    <t>tss_0006</t>
  </si>
  <si>
    <t>C4N14_00050</t>
  </si>
  <si>
    <t>tss_0007</t>
  </si>
  <si>
    <t>C4N14_00055</t>
  </si>
  <si>
    <t>tss_0008</t>
  </si>
  <si>
    <t>C4N14_00100</t>
  </si>
  <si>
    <t>tss_0009</t>
  </si>
  <si>
    <t>C4N14_00180</t>
  </si>
  <si>
    <t>tss_0010</t>
  </si>
  <si>
    <t>ncRNA1,C4N14_00135</t>
  </si>
  <si>
    <t>Primary, Antisense</t>
  </si>
  <si>
    <t>tss_0011</t>
  </si>
  <si>
    <t>C4N14_00215</t>
  </si>
  <si>
    <t>tss_0012</t>
  </si>
  <si>
    <t>C4N14_00225</t>
  </si>
  <si>
    <t>tss_0013</t>
  </si>
  <si>
    <t>C4N14_00230</t>
  </si>
  <si>
    <t>tss_0014</t>
  </si>
  <si>
    <t>C4N14_00265</t>
  </si>
  <si>
    <t>tss_0015</t>
  </si>
  <si>
    <t>C4N14_00270</t>
  </si>
  <si>
    <t>tss_0016</t>
  </si>
  <si>
    <t>C4N14_00275</t>
  </si>
  <si>
    <t>tss_0017</t>
  </si>
  <si>
    <t>C4N14_00300</t>
  </si>
  <si>
    <t>tss_0018</t>
  </si>
  <si>
    <t>C4N14_00305</t>
  </si>
  <si>
    <t>tss_0019</t>
  </si>
  <si>
    <t>C4N14_00310</t>
  </si>
  <si>
    <t>tss_0020</t>
  </si>
  <si>
    <t>C4N14_00325</t>
  </si>
  <si>
    <t>tss_0021</t>
  </si>
  <si>
    <t>C4N14_00330</t>
  </si>
  <si>
    <t>tss_0022</t>
  </si>
  <si>
    <t>C4N14_00340</t>
  </si>
  <si>
    <t>tss_0023</t>
  </si>
  <si>
    <t>Antisense</t>
  </si>
  <si>
    <t>tss_0024</t>
  </si>
  <si>
    <t>C4N14_00355</t>
  </si>
  <si>
    <t>tss_0025</t>
  </si>
  <si>
    <t>C4N14_00360</t>
  </si>
  <si>
    <t>tss_0026</t>
  </si>
  <si>
    <t>C4N14_00375</t>
  </si>
  <si>
    <t>Internal</t>
  </si>
  <si>
    <t>tss_0027</t>
  </si>
  <si>
    <t>C4N14_00380</t>
  </si>
  <si>
    <t>tss_0028</t>
  </si>
  <si>
    <t>tss_0029</t>
  </si>
  <si>
    <t>tss_0030</t>
  </si>
  <si>
    <t>C4N14_00435</t>
  </si>
  <si>
    <t>tss_0031</t>
  </si>
  <si>
    <t>C4N14_00460,C4N14_00465</t>
  </si>
  <si>
    <t>Primary,Internal</t>
  </si>
  <si>
    <t>tss_0032</t>
  </si>
  <si>
    <t>C4N14_00465,C4N14_00470</t>
  </si>
  <si>
    <t>tss_0033</t>
  </si>
  <si>
    <t>C4N14_00470</t>
  </si>
  <si>
    <t>tss_0034</t>
  </si>
  <si>
    <t>C4N14_00495</t>
  </si>
  <si>
    <t>tss_0035</t>
  </si>
  <si>
    <t>FunR2</t>
  </si>
  <si>
    <t>tss_0036</t>
  </si>
  <si>
    <t>C4N14_00505</t>
  </si>
  <si>
    <t>tss_0037</t>
  </si>
  <si>
    <t>C4N14_00540</t>
  </si>
  <si>
    <t>tss_0038</t>
  </si>
  <si>
    <t>C4N14_00565</t>
  </si>
  <si>
    <t>tss_0039</t>
  </si>
  <si>
    <t>C4N14_00590</t>
  </si>
  <si>
    <t>tss_0040</t>
  </si>
  <si>
    <t>C4N14_00605</t>
  </si>
  <si>
    <t>tss_0041</t>
  </si>
  <si>
    <t>C4N14_05410</t>
  </si>
  <si>
    <t>tss_0042</t>
  </si>
  <si>
    <t>C4N14_00635</t>
  </si>
  <si>
    <t>tss_0043</t>
  </si>
  <si>
    <t>C4N14_00630,C4N14_00635</t>
  </si>
  <si>
    <t>Primary,Antisense</t>
  </si>
  <si>
    <t>tss_0044</t>
  </si>
  <si>
    <t>fscp1</t>
  </si>
  <si>
    <t>tss_0045</t>
  </si>
  <si>
    <t>C4N14_00655</t>
  </si>
  <si>
    <t>tss_0046</t>
  </si>
  <si>
    <t>C4N14_00660</t>
  </si>
  <si>
    <t>tss_0047</t>
  </si>
  <si>
    <t>C4N14_00785</t>
  </si>
  <si>
    <t>tss_0048</t>
  </si>
  <si>
    <t>C4N14_00790</t>
  </si>
  <si>
    <t>tss_0049</t>
  </si>
  <si>
    <t>C4N14_00830,C4N14_00825</t>
  </si>
  <si>
    <t>tss_0050</t>
  </si>
  <si>
    <t>C4N14_00845</t>
  </si>
  <si>
    <t>tss_0051</t>
  </si>
  <si>
    <t>C4N14_00850</t>
  </si>
  <si>
    <t>tss_0052</t>
  </si>
  <si>
    <t>C4N14_00860</t>
  </si>
  <si>
    <t>tss_0053</t>
  </si>
  <si>
    <t>C4N14_00875</t>
  </si>
  <si>
    <t>tss_0054</t>
  </si>
  <si>
    <t>C4N14_00900</t>
  </si>
  <si>
    <t>tss_0055</t>
  </si>
  <si>
    <t>C4N14_00905</t>
  </si>
  <si>
    <t>tss_0056</t>
  </si>
  <si>
    <t>C4N14_01040</t>
  </si>
  <si>
    <t>tss_0057</t>
  </si>
  <si>
    <t>tss_0058</t>
  </si>
  <si>
    <t>C4N14_01045</t>
  </si>
  <si>
    <t>tss_0059</t>
  </si>
  <si>
    <t>C4N14_01060</t>
  </si>
  <si>
    <t>tss_0060</t>
  </si>
  <si>
    <t>C4N14_01100,C4N14_01105</t>
  </si>
  <si>
    <t>tss_0061</t>
  </si>
  <si>
    <t>C4N14_01125</t>
  </si>
  <si>
    <t>tss_0062</t>
  </si>
  <si>
    <t>ncRNA3</t>
  </si>
  <si>
    <t>tss_0063</t>
  </si>
  <si>
    <t>C4N14_01165</t>
  </si>
  <si>
    <t>tss_0064</t>
  </si>
  <si>
    <t>C4N14_01175</t>
  </si>
  <si>
    <t>tss_0065</t>
  </si>
  <si>
    <t>tss_0066</t>
  </si>
  <si>
    <t>C4N14_01180</t>
  </si>
  <si>
    <t>tss_0067</t>
  </si>
  <si>
    <t>tss_0068</t>
  </si>
  <si>
    <t>C4N14_01195,C4N14_01200</t>
  </si>
  <si>
    <t>tss_0069</t>
  </si>
  <si>
    <t>C4N14_01215</t>
  </si>
  <si>
    <t>tss_0070</t>
  </si>
  <si>
    <t>C4N14_01240</t>
  </si>
  <si>
    <t>tss_0071</t>
  </si>
  <si>
    <t>C4N14_01250</t>
  </si>
  <si>
    <t>tss_0072</t>
  </si>
  <si>
    <t>C4N14_01285</t>
  </si>
  <si>
    <t>tss_0073</t>
  </si>
  <si>
    <t>C4N14_01290</t>
  </si>
  <si>
    <t>tss_0074</t>
  </si>
  <si>
    <t>C4N14_01375</t>
  </si>
  <si>
    <t>primary</t>
  </si>
  <si>
    <t>tss_0075</t>
  </si>
  <si>
    <t>C4N14_01385</t>
  </si>
  <si>
    <t>tss_0076</t>
  </si>
  <si>
    <t>C4N14_01390,C4N14_01395</t>
  </si>
  <si>
    <t>tss_0077</t>
  </si>
  <si>
    <t>C4N14_01395</t>
  </si>
  <si>
    <t>tss_0078</t>
  </si>
  <si>
    <t>C4N14_01465</t>
  </si>
  <si>
    <t>tss_0079</t>
  </si>
  <si>
    <t>C4N14_01470</t>
  </si>
  <si>
    <t>tss_0080</t>
  </si>
  <si>
    <t>C4N14_01480</t>
  </si>
  <si>
    <t>tss_0081</t>
  </si>
  <si>
    <t>C4N14_01485</t>
  </si>
  <si>
    <t>tss_0082</t>
  </si>
  <si>
    <t>C4N14_01495</t>
  </si>
  <si>
    <t>tss_0083</t>
  </si>
  <si>
    <t>tss_0084</t>
  </si>
  <si>
    <t>C4N14_01500</t>
  </si>
  <si>
    <t>tss_0085</t>
  </si>
  <si>
    <t>C4N14_01525</t>
  </si>
  <si>
    <t>tss_0086</t>
  </si>
  <si>
    <t>C4N14_01535</t>
  </si>
  <si>
    <t>tss_0087</t>
  </si>
  <si>
    <t>C4N14_01545</t>
  </si>
  <si>
    <t>internal</t>
  </si>
  <si>
    <t>tss_0088</t>
  </si>
  <si>
    <t>new_CDS1</t>
  </si>
  <si>
    <t>tss_0089</t>
  </si>
  <si>
    <t>C4N14_01550</t>
  </si>
  <si>
    <t>tss_0090</t>
  </si>
  <si>
    <t>C4N14_01555</t>
  </si>
  <si>
    <t>tss_0091</t>
  </si>
  <si>
    <t>C4N14_01560</t>
  </si>
  <si>
    <t>tss_0092</t>
  </si>
  <si>
    <t>C4N14_01570</t>
  </si>
  <si>
    <t>tss_0093</t>
  </si>
  <si>
    <t>C4N14_01575</t>
  </si>
  <si>
    <t>tss_0094</t>
  </si>
  <si>
    <t>C4N14_01580</t>
  </si>
  <si>
    <t>tss_0095</t>
  </si>
  <si>
    <t>C4N14_01635</t>
  </si>
  <si>
    <t>tss_0096</t>
  </si>
  <si>
    <t>C4N14_01640</t>
  </si>
  <si>
    <t>tss_0097</t>
  </si>
  <si>
    <t>C4N14_01670</t>
  </si>
  <si>
    <t>tss_0098</t>
  </si>
  <si>
    <t>C4N14_01675</t>
  </si>
  <si>
    <t>tss_0099</t>
  </si>
  <si>
    <t>C4N14_1680</t>
  </si>
  <si>
    <t>tss_0100</t>
  </si>
  <si>
    <t>C4N14_01695</t>
  </si>
  <si>
    <t>tss_0101</t>
  </si>
  <si>
    <t>C4N14_01700</t>
  </si>
  <si>
    <t>tss_0102</t>
  </si>
  <si>
    <t>C4N14_01735</t>
  </si>
  <si>
    <t>tss_0103</t>
  </si>
  <si>
    <t>C4N14_01745</t>
  </si>
  <si>
    <t>tss_0104</t>
  </si>
  <si>
    <t>C4N14_01760</t>
  </si>
  <si>
    <t>tss_0105</t>
  </si>
  <si>
    <t>C4N14_01765</t>
  </si>
  <si>
    <t>tss_0106</t>
  </si>
  <si>
    <t>C4N14_01790</t>
  </si>
  <si>
    <t>tss_0107</t>
  </si>
  <si>
    <t>C4N14_01795</t>
  </si>
  <si>
    <t>tss_0108</t>
  </si>
  <si>
    <t>C4N14_01800</t>
  </si>
  <si>
    <t>tss_0109</t>
  </si>
  <si>
    <t>C4N14_01820</t>
  </si>
  <si>
    <t>tss_0110</t>
  </si>
  <si>
    <t>C4N14_01825</t>
  </si>
  <si>
    <t>tss_0111</t>
  </si>
  <si>
    <t>tss_0112</t>
  </si>
  <si>
    <t>C4N14_01830</t>
  </si>
  <si>
    <t>tss_0113</t>
  </si>
  <si>
    <t>C4N14_01900</t>
  </si>
  <si>
    <t>tss_0114</t>
  </si>
  <si>
    <t>C4N14_01905</t>
  </si>
  <si>
    <t>tss_0115</t>
  </si>
  <si>
    <t>C4N14_01910</t>
  </si>
  <si>
    <t>tss_0116</t>
  </si>
  <si>
    <t>C4N14_01945,C4N14_01950</t>
  </si>
  <si>
    <t>tss_0117</t>
  </si>
  <si>
    <t>C4N14_01950</t>
  </si>
  <si>
    <t>tss_0118</t>
  </si>
  <si>
    <t>C4N14_01955</t>
  </si>
  <si>
    <t>tss_0119</t>
  </si>
  <si>
    <t>C4N14_01975,C4N14_01970</t>
  </si>
  <si>
    <t>tss_0120</t>
  </si>
  <si>
    <t>C4N14_01990</t>
  </si>
  <si>
    <t>tss_0121</t>
  </si>
  <si>
    <t>C4N14_02000</t>
  </si>
  <si>
    <t>tss_0122</t>
  </si>
  <si>
    <t>C4N14_02020</t>
  </si>
  <si>
    <t>tss_0123</t>
  </si>
  <si>
    <t>tss_0124</t>
  </si>
  <si>
    <t>C4N14_02025</t>
  </si>
  <si>
    <t>tss_0125</t>
  </si>
  <si>
    <t>C4N14_02035</t>
  </si>
  <si>
    <t>tss_0126</t>
  </si>
  <si>
    <t>C4N14_02040</t>
  </si>
  <si>
    <t>tss_0127</t>
  </si>
  <si>
    <t>tss_0128</t>
  </si>
  <si>
    <t>C4N14_02055</t>
  </si>
  <si>
    <t>tss_0129</t>
  </si>
  <si>
    <t>C4N14_02070</t>
  </si>
  <si>
    <t>tss_0130</t>
  </si>
  <si>
    <t>C4N14_02075</t>
  </si>
  <si>
    <t>tss_0131</t>
  </si>
  <si>
    <t>C4N14_02080</t>
  </si>
  <si>
    <t>tss_0132</t>
  </si>
  <si>
    <t>tss_0133</t>
  </si>
  <si>
    <t>C4N14_02090,C4N14_02085</t>
  </si>
  <si>
    <t>tss_0134</t>
  </si>
  <si>
    <t>C4N14_02095</t>
  </si>
  <si>
    <t>tss_0135</t>
  </si>
  <si>
    <t>tss_0136</t>
  </si>
  <si>
    <t>tss_0137</t>
  </si>
  <si>
    <t>FunR12</t>
  </si>
  <si>
    <t>tss_0138</t>
  </si>
  <si>
    <t>ncRNA4</t>
  </si>
  <si>
    <t>tss_0139</t>
  </si>
  <si>
    <t>C4N14_02160</t>
  </si>
  <si>
    <t>tss_0140</t>
  </si>
  <si>
    <t>C4N14_02165</t>
  </si>
  <si>
    <t>tss_0141</t>
  </si>
  <si>
    <t>C4N14_02170</t>
  </si>
  <si>
    <t>tss_0142</t>
  </si>
  <si>
    <t>C4N14_02185</t>
  </si>
  <si>
    <t>tss_0143</t>
  </si>
  <si>
    <t>C4N14_02200</t>
  </si>
  <si>
    <t>tss_0144</t>
  </si>
  <si>
    <t>C4N14_02205</t>
  </si>
  <si>
    <t>tss_0145</t>
  </si>
  <si>
    <t>C4N14_02235</t>
  </si>
  <si>
    <t>tss_0146</t>
  </si>
  <si>
    <t>C4N14_02325</t>
  </si>
  <si>
    <t>tss_0147</t>
  </si>
  <si>
    <t>C4N14_02345</t>
  </si>
  <si>
    <t>tss_0148</t>
  </si>
  <si>
    <t>C4N14_02350</t>
  </si>
  <si>
    <t>tss_0149</t>
  </si>
  <si>
    <t>C4N14_02355</t>
  </si>
  <si>
    <t>tss_0150</t>
  </si>
  <si>
    <t>C4N14_02400,C4N14_02395</t>
  </si>
  <si>
    <t>tss_0151</t>
  </si>
  <si>
    <t>C4N14_02410</t>
  </si>
  <si>
    <t>tss_0152</t>
  </si>
  <si>
    <t>C4N14_02415</t>
  </si>
  <si>
    <t>tss_0153</t>
  </si>
  <si>
    <t>C4N14_02420</t>
  </si>
  <si>
    <t>tss_0154</t>
  </si>
  <si>
    <t>C4N14_02435,C4N14_02440</t>
  </si>
  <si>
    <t>Secondary,Antisense</t>
  </si>
  <si>
    <t>tss_0155</t>
  </si>
  <si>
    <t>C4N14_02440</t>
  </si>
  <si>
    <t>tss_0156</t>
  </si>
  <si>
    <t>C4N14_02460</t>
  </si>
  <si>
    <t>tss_0157</t>
  </si>
  <si>
    <t>C4N14_02465</t>
  </si>
  <si>
    <t>tss_0158</t>
  </si>
  <si>
    <t>C4N14_02480</t>
  </si>
  <si>
    <t>tss_0159</t>
  </si>
  <si>
    <t>C4N14_02500</t>
  </si>
  <si>
    <t>tss_0160</t>
  </si>
  <si>
    <t>FunR14</t>
  </si>
  <si>
    <t>tss_0161</t>
  </si>
  <si>
    <t>FunR15</t>
  </si>
  <si>
    <t>tss_0162</t>
  </si>
  <si>
    <t>C4N14_02505</t>
  </si>
  <si>
    <t>tss_0163</t>
  </si>
  <si>
    <t>C4N14_02510</t>
  </si>
  <si>
    <t>tss_0164</t>
  </si>
  <si>
    <t>C4N14_02520</t>
  </si>
  <si>
    <t>tss_0165</t>
  </si>
  <si>
    <t>C4N14_02525</t>
  </si>
  <si>
    <t>tss_0166</t>
  </si>
  <si>
    <t>C4N14_02540</t>
  </si>
  <si>
    <t>tss_0167</t>
  </si>
  <si>
    <t>C4N14_02545</t>
  </si>
  <si>
    <t>tss_0168</t>
  </si>
  <si>
    <t>C4N14_02550,C4N14_02545</t>
  </si>
  <si>
    <t>tss_0169</t>
  </si>
  <si>
    <t>C4N14_02575</t>
  </si>
  <si>
    <t>tss_0170</t>
  </si>
  <si>
    <t>C4N14_02580</t>
  </si>
  <si>
    <t>tss_0171</t>
  </si>
  <si>
    <t>C4N14_02585</t>
  </si>
  <si>
    <t>tss_0172</t>
  </si>
  <si>
    <t>C4N14_02595,C4N14_02590</t>
  </si>
  <si>
    <t>tss_0173</t>
  </si>
  <si>
    <t>C4N14_02610</t>
  </si>
  <si>
    <t>tss_0174</t>
  </si>
  <si>
    <t>C4N14_02625</t>
  </si>
  <si>
    <t>tss_0175</t>
  </si>
  <si>
    <t>C4N14_02635</t>
  </si>
  <si>
    <t>tss_0176</t>
  </si>
  <si>
    <t>C4N14_02640</t>
  </si>
  <si>
    <t>tss_0177</t>
  </si>
  <si>
    <t>C4N14_02645</t>
  </si>
  <si>
    <t>tss_0178</t>
  </si>
  <si>
    <t>C4N14_02660</t>
  </si>
  <si>
    <t>tss_0179</t>
  </si>
  <si>
    <t>C4N14_02665</t>
  </si>
  <si>
    <t>tss_0180</t>
  </si>
  <si>
    <t>C4N14_02700</t>
  </si>
  <si>
    <t>tss_0181</t>
  </si>
  <si>
    <t>ncRNA5</t>
  </si>
  <si>
    <t>tss_0182</t>
  </si>
  <si>
    <t>C4N14_02740</t>
  </si>
  <si>
    <t>tss_0183</t>
  </si>
  <si>
    <t>ncRNA6,C4N14_02765</t>
  </si>
  <si>
    <t>tss_0184</t>
  </si>
  <si>
    <t>C4N14_02775</t>
  </si>
  <si>
    <t>tss_0185</t>
  </si>
  <si>
    <t>C4N14_02835,C4N14_02830</t>
  </si>
  <si>
    <t>tss_0186</t>
  </si>
  <si>
    <t>C4N14_02845</t>
  </si>
  <si>
    <t>tss_0187</t>
  </si>
  <si>
    <t>C4N14_02850</t>
  </si>
  <si>
    <t>tss_0188</t>
  </si>
  <si>
    <t>C4N14_02855</t>
  </si>
  <si>
    <t>tss_0189</t>
  </si>
  <si>
    <t>C4N14_02860</t>
  </si>
  <si>
    <t>tss_0190</t>
  </si>
  <si>
    <t>C4N14_02875</t>
  </si>
  <si>
    <t>tss_0191</t>
  </si>
  <si>
    <t>C4N14_02940</t>
  </si>
  <si>
    <t>tss_0192</t>
  </si>
  <si>
    <t>C4N14_02990</t>
  </si>
  <si>
    <t>tss_0193</t>
  </si>
  <si>
    <t>C4N14_02995</t>
  </si>
  <si>
    <t>tss_0194</t>
  </si>
  <si>
    <t>C4N14_03015</t>
  </si>
  <si>
    <t>tss_0195</t>
  </si>
  <si>
    <t>C4N14_03020</t>
  </si>
  <si>
    <t>tss_0196</t>
  </si>
  <si>
    <t>C4N14_03030,C4N14_03035</t>
  </si>
  <si>
    <t>tss_0197</t>
  </si>
  <si>
    <t>C4N14_03070</t>
  </si>
  <si>
    <t>tss_0198</t>
  </si>
  <si>
    <t>C4N14_03080</t>
  </si>
  <si>
    <t>tss_0199</t>
  </si>
  <si>
    <t>C4N14_03085</t>
  </si>
  <si>
    <t>tss_0200</t>
  </si>
  <si>
    <t>C4N14_03090</t>
  </si>
  <si>
    <t>tss_0201</t>
  </si>
  <si>
    <t>C4N14_03095</t>
  </si>
  <si>
    <t>tss_0202</t>
  </si>
  <si>
    <t>C4N14_03100</t>
  </si>
  <si>
    <t>tss_0203</t>
  </si>
  <si>
    <t>C4N14_03105</t>
  </si>
  <si>
    <t>tss_0204</t>
  </si>
  <si>
    <t>C4N14_03125</t>
  </si>
  <si>
    <t>tss_0205</t>
  </si>
  <si>
    <t>C4N14_03130,C4N14_03135</t>
  </si>
  <si>
    <t>tss_0206</t>
  </si>
  <si>
    <t>C4N14_03145,C4N14_03150</t>
  </si>
  <si>
    <t>tss_0207</t>
  </si>
  <si>
    <t>C4N14_03155</t>
  </si>
  <si>
    <t>tss_0208</t>
  </si>
  <si>
    <t>C4N14_03160</t>
  </si>
  <si>
    <t>tss_0209</t>
  </si>
  <si>
    <t>C4N14_03180</t>
  </si>
  <si>
    <t>tss_0210</t>
  </si>
  <si>
    <t>tss_0211</t>
  </si>
  <si>
    <t>C4N14_03190</t>
  </si>
  <si>
    <t>tss_0212</t>
  </si>
  <si>
    <t>C4N14_03200,C4N14_03195</t>
  </si>
  <si>
    <t>tss_0213</t>
  </si>
  <si>
    <t>C4N14_03195,C4N14_03200</t>
  </si>
  <si>
    <t>tss_0214</t>
  </si>
  <si>
    <t>C4N14_03205</t>
  </si>
  <si>
    <t>tss_0215</t>
  </si>
  <si>
    <t>C4N14_03235</t>
  </si>
  <si>
    <t>tss_0216</t>
  </si>
  <si>
    <t>C4N14_03250</t>
  </si>
  <si>
    <t>tss_0217</t>
  </si>
  <si>
    <t>C4N14_03275</t>
  </si>
  <si>
    <t>tss_0218</t>
  </si>
  <si>
    <t>C4N14_03280</t>
  </si>
  <si>
    <t>tss_0219</t>
  </si>
  <si>
    <t>C4N14_03290</t>
  </si>
  <si>
    <t>tss_0220</t>
  </si>
  <si>
    <t>C4N14_03300,C4N14_03295</t>
  </si>
  <si>
    <t>tss_0221</t>
  </si>
  <si>
    <t>C4N14_03310</t>
  </si>
  <si>
    <t>tss_0222</t>
  </si>
  <si>
    <t>C4N14_03315</t>
  </si>
  <si>
    <t>tss_0223</t>
  </si>
  <si>
    <t>C4N14_03325</t>
  </si>
  <si>
    <t>tss_0224</t>
  </si>
  <si>
    <t>C4N14_03345</t>
  </si>
  <si>
    <t>tss_0225</t>
  </si>
  <si>
    <t>C4N14_03345,C4N14_03350</t>
  </si>
  <si>
    <t>tss_0226</t>
  </si>
  <si>
    <t>C4N14_03350</t>
  </si>
  <si>
    <t>tss_0227</t>
  </si>
  <si>
    <t>C4N14_03355, FunR7</t>
  </si>
  <si>
    <t>tss_0228</t>
  </si>
  <si>
    <t>tss_0229</t>
  </si>
  <si>
    <t>C4N14_03360</t>
  </si>
  <si>
    <t>tss_0230</t>
  </si>
  <si>
    <t>C4N14_03365</t>
  </si>
  <si>
    <t>tss_0231</t>
  </si>
  <si>
    <t>C4N14_03400</t>
  </si>
  <si>
    <t>tss_0232</t>
  </si>
  <si>
    <t>C4N14_03415</t>
  </si>
  <si>
    <t>tss_0233</t>
  </si>
  <si>
    <t>C4N14_03430</t>
  </si>
  <si>
    <t>tss_0234</t>
  </si>
  <si>
    <t>C4N14_03445</t>
  </si>
  <si>
    <t>tss_0235</t>
  </si>
  <si>
    <t>C4N14_03460</t>
  </si>
  <si>
    <t>tss_0236</t>
  </si>
  <si>
    <t>C4N14_03495</t>
  </si>
  <si>
    <t>tss_0237</t>
  </si>
  <si>
    <t>C4N14_03515</t>
  </si>
  <si>
    <t>tss_0238</t>
  </si>
  <si>
    <t>tss_0239</t>
  </si>
  <si>
    <t>C4N14_03520</t>
  </si>
  <si>
    <t>tss_0240</t>
  </si>
  <si>
    <t>C4N14_03530</t>
  </si>
  <si>
    <t>tss_0241</t>
  </si>
  <si>
    <t>C4N14_03545</t>
  </si>
  <si>
    <t>tss_0242</t>
  </si>
  <si>
    <t>C4N14_03550</t>
  </si>
  <si>
    <t>tss_0243</t>
  </si>
  <si>
    <t>C4N14_03560</t>
  </si>
  <si>
    <t>tss_0244</t>
  </si>
  <si>
    <t>C4N14_03565</t>
  </si>
  <si>
    <t>tss_0245</t>
  </si>
  <si>
    <t>C4N14_03580</t>
  </si>
  <si>
    <t>tss_0246</t>
  </si>
  <si>
    <t>C4N14_03605</t>
  </si>
  <si>
    <t>tss_0247</t>
  </si>
  <si>
    <t>C4N14_03610</t>
  </si>
  <si>
    <t>tss_0248</t>
  </si>
  <si>
    <t>tss_0249</t>
  </si>
  <si>
    <t>C4N14_03615</t>
  </si>
  <si>
    <t>tss_0250</t>
  </si>
  <si>
    <t>C4N14_03620</t>
  </si>
  <si>
    <t>tss_0251</t>
  </si>
  <si>
    <t>C4N14_03635</t>
  </si>
  <si>
    <t>tss_0252</t>
  </si>
  <si>
    <t>C4N14_03640</t>
  </si>
  <si>
    <t>tss_0253</t>
  </si>
  <si>
    <t>C4N14_03650</t>
  </si>
  <si>
    <t>tss_0254</t>
  </si>
  <si>
    <t>C4N14_03655</t>
  </si>
  <si>
    <t>tss_0255</t>
  </si>
  <si>
    <t>C4N14_03660</t>
  </si>
  <si>
    <t>tss_0256</t>
  </si>
  <si>
    <t>C4N14_03665</t>
  </si>
  <si>
    <t>tss_0257</t>
  </si>
  <si>
    <t>C4N14_03675</t>
  </si>
  <si>
    <t>tss_0258</t>
  </si>
  <si>
    <t>C4N14_03695</t>
  </si>
  <si>
    <t>tss_0259</t>
  </si>
  <si>
    <t>C4N14_03700</t>
  </si>
  <si>
    <t>tss_0260</t>
  </si>
  <si>
    <t>C4N14_03720</t>
  </si>
  <si>
    <t>tss_0261</t>
  </si>
  <si>
    <t>C4N14_03740</t>
  </si>
  <si>
    <t>tss_0262</t>
  </si>
  <si>
    <t>C4N14_03765</t>
  </si>
  <si>
    <t>tss_0263</t>
  </si>
  <si>
    <t>C4N14_03770</t>
  </si>
  <si>
    <t>tss_0264</t>
  </si>
  <si>
    <t>C4N14_03775</t>
  </si>
  <si>
    <t>tss_0265</t>
  </si>
  <si>
    <t>C4N14_03800</t>
  </si>
  <si>
    <t>tss_0266</t>
  </si>
  <si>
    <t>C4N14_03805</t>
  </si>
  <si>
    <t>tss_0267</t>
  </si>
  <si>
    <t>C4N14_03810,C4N14_03815</t>
  </si>
  <si>
    <t>tss_0268</t>
  </si>
  <si>
    <t>C4N14_03825</t>
  </si>
  <si>
    <t>tss_0269</t>
  </si>
  <si>
    <t>C4N14_03865</t>
  </si>
  <si>
    <t>tss_0270</t>
  </si>
  <si>
    <t>C4N14_03870</t>
  </si>
  <si>
    <t>tss_0271</t>
  </si>
  <si>
    <t>C4N14_03875</t>
  </si>
  <si>
    <t>tss_0272</t>
  </si>
  <si>
    <t>C4N14_03880</t>
  </si>
  <si>
    <t>tss_0273</t>
  </si>
  <si>
    <t>tss_0274</t>
  </si>
  <si>
    <t>C4N14_03940</t>
  </si>
  <si>
    <t>tss_0275</t>
  </si>
  <si>
    <t>C4N14_03945</t>
  </si>
  <si>
    <t>tss_0276</t>
  </si>
  <si>
    <t>C4N14_03960</t>
  </si>
  <si>
    <t>tss_0277</t>
  </si>
  <si>
    <t>C4N14_04010</t>
  </si>
  <si>
    <t>tss_0278</t>
  </si>
  <si>
    <t>C4N14_04035</t>
  </si>
  <si>
    <t>tss_0279</t>
  </si>
  <si>
    <t>C4N14_04060</t>
  </si>
  <si>
    <t>tss_0280</t>
  </si>
  <si>
    <t>C4N14_04110,C4N14_04105</t>
  </si>
  <si>
    <t>tss_0281</t>
  </si>
  <si>
    <t>C4N14_04105,C4N14_04110</t>
  </si>
  <si>
    <t>tss_0282</t>
  </si>
  <si>
    <t>C4N14_04115</t>
  </si>
  <si>
    <t>tss_0283</t>
  </si>
  <si>
    <t>C4N14_04130</t>
  </si>
  <si>
    <t>tss_0284</t>
  </si>
  <si>
    <t>C4N14_04165</t>
  </si>
  <si>
    <t>tss_0285</t>
  </si>
  <si>
    <t>C4N14_04175</t>
  </si>
  <si>
    <t>tss_0286</t>
  </si>
  <si>
    <t>C4N14_04185</t>
  </si>
  <si>
    <t>tss_0287</t>
  </si>
  <si>
    <t>C4N14_04225</t>
  </si>
  <si>
    <t>tss_0288</t>
  </si>
  <si>
    <t>FunR_sigE</t>
  </si>
  <si>
    <t>tss_0289</t>
  </si>
  <si>
    <t>C4N14_04235</t>
  </si>
  <si>
    <t>tss_0290</t>
  </si>
  <si>
    <t>4.5S_RNA</t>
  </si>
  <si>
    <t>tss_0291</t>
  </si>
  <si>
    <t>C4N14_04255</t>
  </si>
  <si>
    <t>tss_0292</t>
  </si>
  <si>
    <t>C4N14_04280</t>
  </si>
  <si>
    <t>tss_0293</t>
  </si>
  <si>
    <t>C4N14_04295</t>
  </si>
  <si>
    <t>tss_0294</t>
  </si>
  <si>
    <t>C4N14_04305</t>
  </si>
  <si>
    <t>tss_0295</t>
  </si>
  <si>
    <t>C4N14_04310</t>
  </si>
  <si>
    <t>tss_0296</t>
  </si>
  <si>
    <t>C4N14_04320</t>
  </si>
  <si>
    <t>tss_0297</t>
  </si>
  <si>
    <t>C4N14_04335</t>
  </si>
  <si>
    <t>tss_0298</t>
  </si>
  <si>
    <t>C4N14_04360,C4N14_04355</t>
  </si>
  <si>
    <t>Primary, Internal</t>
  </si>
  <si>
    <t>tss_0299</t>
  </si>
  <si>
    <t>C4N14_04370</t>
  </si>
  <si>
    <t>tss_0300</t>
  </si>
  <si>
    <t>tss_0301</t>
  </si>
  <si>
    <t>C4N14_04435</t>
  </si>
  <si>
    <t>tss_0302</t>
  </si>
  <si>
    <t>C4N14_04440</t>
  </si>
  <si>
    <t>tss_0303</t>
  </si>
  <si>
    <t>C4N14_04450</t>
  </si>
  <si>
    <t>tss_0304</t>
  </si>
  <si>
    <t>C4N14_04470</t>
  </si>
  <si>
    <t>tss_0305</t>
  </si>
  <si>
    <t>C4N14_04475</t>
  </si>
  <si>
    <t>tss_0306</t>
  </si>
  <si>
    <t>C4N14_04480</t>
  </si>
  <si>
    <t>tss_0307</t>
  </si>
  <si>
    <t>C4N14_04495</t>
  </si>
  <si>
    <t>tss_0308</t>
  </si>
  <si>
    <t>C4N14_04500</t>
  </si>
  <si>
    <t>tss_0309</t>
  </si>
  <si>
    <t>C4N14_04505</t>
  </si>
  <si>
    <t>tss_0310</t>
  </si>
  <si>
    <t>ncRNA12</t>
  </si>
  <si>
    <t>tss_0311</t>
  </si>
  <si>
    <t>C4N14_04540</t>
  </si>
  <si>
    <t>tss_0312</t>
  </si>
  <si>
    <t>C4N14_04555</t>
  </si>
  <si>
    <t>tss_0313</t>
  </si>
  <si>
    <t>fspC3</t>
  </si>
  <si>
    <t>tss_0314</t>
  </si>
  <si>
    <t>C4N14_04590</t>
  </si>
  <si>
    <t>tss_0315</t>
  </si>
  <si>
    <t>C4N14_04600</t>
  </si>
  <si>
    <t>tss_0316</t>
  </si>
  <si>
    <t>C4N14_04610</t>
  </si>
  <si>
    <t>tss_0317</t>
  </si>
  <si>
    <t>C4N14_04640</t>
  </si>
  <si>
    <t>tss_0318</t>
  </si>
  <si>
    <t>C4N14_04645</t>
  </si>
  <si>
    <t>tss_0319</t>
  </si>
  <si>
    <t>C4N14_04660</t>
  </si>
  <si>
    <t>tss_0320</t>
  </si>
  <si>
    <t>C4N14_04670</t>
  </si>
  <si>
    <t>tss_0321</t>
  </si>
  <si>
    <t>C4N14_04675</t>
  </si>
  <si>
    <t>tss_0322</t>
  </si>
  <si>
    <t>C4N14_04680</t>
  </si>
  <si>
    <t>tss_0323</t>
  </si>
  <si>
    <t>C4N14_04685</t>
  </si>
  <si>
    <t>tss_0324</t>
  </si>
  <si>
    <t>C4N14_04715</t>
  </si>
  <si>
    <t>tss_0325</t>
  </si>
  <si>
    <t>C4N14_04730</t>
  </si>
  <si>
    <t>tss_0326</t>
  </si>
  <si>
    <t>C4N14_04795</t>
  </si>
  <si>
    <t>tss_0327</t>
  </si>
  <si>
    <t>C4N14_04800</t>
  </si>
  <si>
    <t>tss_0328</t>
  </si>
  <si>
    <t>C4N14_04810</t>
  </si>
  <si>
    <t>tss_0329</t>
  </si>
  <si>
    <t>C4N14_04820,C4N14_04825</t>
  </si>
  <si>
    <t>tss_0330</t>
  </si>
  <si>
    <t>C4N14_04825</t>
  </si>
  <si>
    <t>tss_0331</t>
  </si>
  <si>
    <t>C4N14_04840</t>
  </si>
  <si>
    <t>tss_0332</t>
  </si>
  <si>
    <t>C4N14_04905</t>
  </si>
  <si>
    <t>tss_0333</t>
  </si>
  <si>
    <t>C4N14_04920</t>
  </si>
  <si>
    <t>tss_0334</t>
  </si>
  <si>
    <t>C4N14_04940</t>
  </si>
  <si>
    <t>tss_0335</t>
  </si>
  <si>
    <t>FoxI</t>
  </si>
  <si>
    <t>tss_0336</t>
  </si>
  <si>
    <t>C4N14_04950,C4N14_04945</t>
  </si>
  <si>
    <t>tss_0337</t>
  </si>
  <si>
    <t>C4N14_04945,C4N14_04950</t>
  </si>
  <si>
    <t>tss_0338</t>
  </si>
  <si>
    <t>C4N14_04955</t>
  </si>
  <si>
    <t>tss_0339</t>
  </si>
  <si>
    <t>C4N14_04975</t>
  </si>
  <si>
    <t>tss_0340</t>
  </si>
  <si>
    <t>C4N14_04980</t>
  </si>
  <si>
    <t>tss_0341</t>
  </si>
  <si>
    <t>C4N14_04995</t>
  </si>
  <si>
    <t>tss_0342</t>
  </si>
  <si>
    <t>C4N14_05000</t>
  </si>
  <si>
    <t>tss_0343</t>
  </si>
  <si>
    <t>C4N14_05005</t>
  </si>
  <si>
    <t>tss_0344</t>
  </si>
  <si>
    <t>C4N14_05010</t>
  </si>
  <si>
    <t>tss_0345</t>
  </si>
  <si>
    <t>C4N14_05015</t>
  </si>
  <si>
    <t>tss_0346</t>
  </si>
  <si>
    <t>C4N14_05020</t>
  </si>
  <si>
    <t>tss_0347</t>
  </si>
  <si>
    <t>C4N14_05035</t>
  </si>
  <si>
    <t>tss_0348</t>
  </si>
  <si>
    <t>C4N14_05040</t>
  </si>
  <si>
    <t>tss_0349</t>
  </si>
  <si>
    <t>C4N14_05045</t>
  </si>
  <si>
    <t>tss_0350</t>
  </si>
  <si>
    <t>C4N14_05055</t>
  </si>
  <si>
    <t>tss_0351</t>
  </si>
  <si>
    <t>C4N14_05080</t>
  </si>
  <si>
    <t>tss_0352</t>
  </si>
  <si>
    <t>C4N14_05085</t>
  </si>
  <si>
    <t>tss_0353</t>
  </si>
  <si>
    <t>C4N14_05090</t>
  </si>
  <si>
    <t>tss_0354</t>
  </si>
  <si>
    <t>C4N14_05145,C4N14_05140</t>
  </si>
  <si>
    <t>tss_0355</t>
  </si>
  <si>
    <t>C4N14_05140,C4N14_05145</t>
  </si>
  <si>
    <t>tss_0356</t>
  </si>
  <si>
    <t>C4N14_05150</t>
  </si>
  <si>
    <t>tss_0357</t>
  </si>
  <si>
    <t>C4N14_05165</t>
  </si>
  <si>
    <t>tss_0358</t>
  </si>
  <si>
    <t>C4N14_05170</t>
  </si>
  <si>
    <t>tss_0359</t>
  </si>
  <si>
    <t>C4N14_05175</t>
  </si>
  <si>
    <t>tss_0360</t>
  </si>
  <si>
    <t>C4N14_05225</t>
  </si>
  <si>
    <t>tss_0361</t>
  </si>
  <si>
    <t>C4N14_05240,C4N14_05245</t>
  </si>
  <si>
    <t>tss_0362</t>
  </si>
  <si>
    <t>C4N14_05250</t>
  </si>
  <si>
    <t>tss_0363</t>
  </si>
  <si>
    <t>C4N14_05255</t>
  </si>
  <si>
    <t>tss_0364</t>
  </si>
  <si>
    <t>C4N14_05260</t>
  </si>
  <si>
    <t>tss_0365</t>
  </si>
  <si>
    <t>C4N14_05265</t>
  </si>
  <si>
    <t>tss_0366</t>
  </si>
  <si>
    <t>C4N14_05280</t>
  </si>
  <si>
    <t>tss_0367</t>
  </si>
  <si>
    <t>tss_0368</t>
  </si>
  <si>
    <t>C4N14_05285</t>
  </si>
  <si>
    <t>tss_0369</t>
  </si>
  <si>
    <t>C4N14_05325</t>
  </si>
  <si>
    <t>tss_0370</t>
  </si>
  <si>
    <t>C4N14_05330</t>
  </si>
  <si>
    <t>tss_0371</t>
  </si>
  <si>
    <t>C4N14_05335</t>
  </si>
  <si>
    <t>tss_0372</t>
  </si>
  <si>
    <t>C4N14_05340</t>
  </si>
  <si>
    <t>tss_0373</t>
  </si>
  <si>
    <t>C4N14_05365</t>
  </si>
  <si>
    <t>tss_0374</t>
  </si>
  <si>
    <t>C4N14_05395</t>
  </si>
  <si>
    <t>tss_0375</t>
  </si>
  <si>
    <t>C4N14_05400</t>
  </si>
  <si>
    <t>tss_0376</t>
  </si>
  <si>
    <t>C4N14_05415</t>
  </si>
  <si>
    <t>tss_0377</t>
  </si>
  <si>
    <t>FunR45</t>
  </si>
  <si>
    <t>tss_0378</t>
  </si>
  <si>
    <t>C4N14_05425</t>
  </si>
  <si>
    <t>tss_0379</t>
  </si>
  <si>
    <t>C4N14_05450</t>
  </si>
  <si>
    <t>tss_0380</t>
  </si>
  <si>
    <t>C4N14_05470</t>
  </si>
  <si>
    <t>tss_0381</t>
  </si>
  <si>
    <t>C4N14_05480</t>
  </si>
  <si>
    <t>tss_0382</t>
  </si>
  <si>
    <t>C4N14_05495</t>
  </si>
  <si>
    <t>tss_0383</t>
  </si>
  <si>
    <t>C4N14_05520,C4N14_05515</t>
  </si>
  <si>
    <t>tss_0384</t>
  </si>
  <si>
    <t>C4N14_05535</t>
  </si>
  <si>
    <t>tss_0385</t>
  </si>
  <si>
    <t>C4N14_05540</t>
  </si>
  <si>
    <t>tss_0386</t>
  </si>
  <si>
    <t>C4N14_05565</t>
  </si>
  <si>
    <t>tss_0387</t>
  </si>
  <si>
    <t>C4N14_05570</t>
  </si>
  <si>
    <t>tss_0388</t>
  </si>
  <si>
    <t>C4N14_05585</t>
  </si>
  <si>
    <t>tss_0389</t>
  </si>
  <si>
    <t>C4N14_05590</t>
  </si>
  <si>
    <t>tss_0390</t>
  </si>
  <si>
    <t>C4N14_05595</t>
  </si>
  <si>
    <t>tss_0391</t>
  </si>
  <si>
    <t>C4N14_05605</t>
  </si>
  <si>
    <t>tss_0392</t>
  </si>
  <si>
    <t>C4N14_05610</t>
  </si>
  <si>
    <t>tss_0393</t>
  </si>
  <si>
    <t>C4N14_05615</t>
  </si>
  <si>
    <t>tss_0394</t>
  </si>
  <si>
    <t>C4N14_05620</t>
  </si>
  <si>
    <t>tss_0395</t>
  </si>
  <si>
    <t>C4N14_05630</t>
  </si>
  <si>
    <t>tss_0396</t>
  </si>
  <si>
    <t>C4N14_05635</t>
  </si>
  <si>
    <t>tss_0397</t>
  </si>
  <si>
    <t>C4N14_05640</t>
  </si>
  <si>
    <t>tss_0398</t>
  </si>
  <si>
    <t>C4N14_05650</t>
  </si>
  <si>
    <t>tss_0399</t>
  </si>
  <si>
    <t>C4N14_05690</t>
  </si>
  <si>
    <t>tss_0400</t>
  </si>
  <si>
    <t>C4N14_05730</t>
  </si>
  <si>
    <t>tss_0401</t>
  </si>
  <si>
    <t>C4N14_05735</t>
  </si>
  <si>
    <t>tss_0402</t>
  </si>
  <si>
    <t>C4N14_05750</t>
  </si>
  <si>
    <t>tss_0403</t>
  </si>
  <si>
    <t>C4N14_05770</t>
  </si>
  <si>
    <t>tss_0404</t>
  </si>
  <si>
    <t>C4N14_05775</t>
  </si>
  <si>
    <t>tss_0405</t>
  </si>
  <si>
    <t>C4N14_05780</t>
  </si>
  <si>
    <t>tss_0406</t>
  </si>
  <si>
    <t>C4N14_05810,C4N14_05815</t>
  </si>
  <si>
    <t>tss_0407</t>
  </si>
  <si>
    <t>C4N14_05815</t>
  </si>
  <si>
    <t>tss_0408</t>
  </si>
  <si>
    <t>C4N14_05825</t>
  </si>
  <si>
    <t>tss_0409</t>
  </si>
  <si>
    <t>C4N14_05835</t>
  </si>
  <si>
    <t>tss_0410</t>
  </si>
  <si>
    <t>C4N14_05840</t>
  </si>
  <si>
    <t>tss_0411</t>
  </si>
  <si>
    <t>C4N14_05860</t>
  </si>
  <si>
    <t>tss_0412</t>
  </si>
  <si>
    <t>C4N14_05865</t>
  </si>
  <si>
    <t>tss_0413</t>
  </si>
  <si>
    <t>C4N14_05875</t>
  </si>
  <si>
    <t>tss_0414</t>
  </si>
  <si>
    <t>C4N14_05880</t>
  </si>
  <si>
    <t>tss_0415</t>
  </si>
  <si>
    <t>C4N14_05900</t>
  </si>
  <si>
    <t>tss_0416</t>
  </si>
  <si>
    <t>C4N14_05925</t>
  </si>
  <si>
    <t>tss_0417</t>
  </si>
  <si>
    <t>C4N14_05930</t>
  </si>
  <si>
    <t>tss_0418</t>
  </si>
  <si>
    <t>C4N14_05960</t>
  </si>
  <si>
    <t>tss_0419</t>
  </si>
  <si>
    <t>C4N14_05965</t>
  </si>
  <si>
    <t>tss_0420</t>
  </si>
  <si>
    <t>C4N14_05970</t>
  </si>
  <si>
    <t>tss_0421</t>
  </si>
  <si>
    <t>C4N14_05975,C4N14_05970</t>
  </si>
  <si>
    <t>tss_0422</t>
  </si>
  <si>
    <t>C4N14_05995</t>
  </si>
  <si>
    <t>tss_0423</t>
  </si>
  <si>
    <t>C4N14_06005</t>
  </si>
  <si>
    <t>tss_0424</t>
  </si>
  <si>
    <t>C4N14_06010,C4N14_06005</t>
  </si>
  <si>
    <t>tss_0425</t>
  </si>
  <si>
    <t>C4N14_06030</t>
  </si>
  <si>
    <t>tss_0426</t>
  </si>
  <si>
    <t>C4N14_06035</t>
  </si>
  <si>
    <t>tss_0427</t>
  </si>
  <si>
    <t>tss_0428</t>
  </si>
  <si>
    <t>C4N14_06040</t>
  </si>
  <si>
    <t>tss_0429</t>
  </si>
  <si>
    <t>C4N14_06095,C4N14_06090</t>
  </si>
  <si>
    <t>tss_0430</t>
  </si>
  <si>
    <t>C4N14_06130</t>
  </si>
  <si>
    <t>tss_0431</t>
  </si>
  <si>
    <t>C4N14_06135</t>
  </si>
  <si>
    <t>tss_0432</t>
  </si>
  <si>
    <t>C4N14_06140</t>
  </si>
  <si>
    <t>tss_0433</t>
  </si>
  <si>
    <t>C4N14_06155</t>
  </si>
  <si>
    <t>tss_0434</t>
  </si>
  <si>
    <t>C4N14_06160</t>
  </si>
  <si>
    <t>tss_0435</t>
  </si>
  <si>
    <t>C4N14_06185</t>
  </si>
  <si>
    <t>tss_0436</t>
  </si>
  <si>
    <t>fspC2</t>
  </si>
  <si>
    <t>tss_0437</t>
  </si>
  <si>
    <t>C4N14_06200</t>
  </si>
  <si>
    <t>tss_0438</t>
  </si>
  <si>
    <t>FunR43,C4N14_06200</t>
  </si>
  <si>
    <t>tss_0439</t>
  </si>
  <si>
    <t>C4N14_06205</t>
  </si>
  <si>
    <t>tss_0440</t>
  </si>
  <si>
    <t>tss_0441</t>
  </si>
  <si>
    <t>CRISPR_RNA</t>
  </si>
  <si>
    <t>tss_0442</t>
  </si>
  <si>
    <t>tss_0443</t>
  </si>
  <si>
    <t>C4N14_06255</t>
  </si>
  <si>
    <t>tss_0444</t>
  </si>
  <si>
    <t>C4N14_06260</t>
  </si>
  <si>
    <t>tss_0445</t>
  </si>
  <si>
    <t>C4N14_06275</t>
  </si>
  <si>
    <t>tss_0446</t>
  </si>
  <si>
    <t>C4N14_06295</t>
  </si>
  <si>
    <t>tss_0447</t>
  </si>
  <si>
    <t>C4N14_06310</t>
  </si>
  <si>
    <t>tss_0448</t>
  </si>
  <si>
    <t>C4N14_06315</t>
  </si>
  <si>
    <t>tss_0449</t>
  </si>
  <si>
    <t>C4N14_06320</t>
  </si>
  <si>
    <t>tss_0450</t>
  </si>
  <si>
    <t>C4N14_06380</t>
  </si>
  <si>
    <t>tss_0451</t>
  </si>
  <si>
    <t>C4N14_06385</t>
  </si>
  <si>
    <t>tss_0452</t>
  </si>
  <si>
    <t>C4N14_06390</t>
  </si>
  <si>
    <t>tss_0453</t>
  </si>
  <si>
    <t>C4N14_06405</t>
  </si>
  <si>
    <t>tss_0454</t>
  </si>
  <si>
    <t>C4N14_06420,C4N14_06415</t>
  </si>
  <si>
    <t>tss_0455</t>
  </si>
  <si>
    <t>C4N14_06425</t>
  </si>
  <si>
    <t>tss_0456</t>
  </si>
  <si>
    <t>C4N14_06435</t>
  </si>
  <si>
    <t>tss_0457</t>
  </si>
  <si>
    <t>C4N14_06440</t>
  </si>
  <si>
    <t>tss_0458</t>
  </si>
  <si>
    <t>C4N14_06455</t>
  </si>
  <si>
    <t>tss_0459</t>
  </si>
  <si>
    <t>C4N14_06470</t>
  </si>
  <si>
    <t>tss_0460</t>
  </si>
  <si>
    <t>C4N14_06475,C4N14_06480</t>
  </si>
  <si>
    <t>tss_0461</t>
  </si>
  <si>
    <t>C4N14_06480</t>
  </si>
  <si>
    <t>tss_0462</t>
  </si>
  <si>
    <t>C4N14_06500</t>
  </si>
  <si>
    <t>tss_0463</t>
  </si>
  <si>
    <t>C4N14_06505,C4N14_06500</t>
  </si>
  <si>
    <t>tss_0464</t>
  </si>
  <si>
    <t>C4N14_06530</t>
  </si>
  <si>
    <t>tss_0465</t>
  </si>
  <si>
    <t>C4N14_06535</t>
  </si>
  <si>
    <t>tss_0466</t>
  </si>
  <si>
    <t>C4N14_06540</t>
  </si>
  <si>
    <t>tss_0467</t>
  </si>
  <si>
    <t>C4N14_06550</t>
  </si>
  <si>
    <t>tss_0468</t>
  </si>
  <si>
    <t>C4N14_06555</t>
  </si>
  <si>
    <t>tss_0469</t>
  </si>
  <si>
    <t>C4N14_06570</t>
  </si>
  <si>
    <t>tss_0470</t>
  </si>
  <si>
    <t>C4N14_06585</t>
  </si>
  <si>
    <t>tss_0471</t>
  </si>
  <si>
    <t>C4N14_06630,C4N14_06635</t>
  </si>
  <si>
    <t>tss_0472</t>
  </si>
  <si>
    <t>C4N14_06640</t>
  </si>
  <si>
    <t>tss_0473</t>
  </si>
  <si>
    <t>C4N14_06650</t>
  </si>
  <si>
    <t>tss_0474</t>
  </si>
  <si>
    <t>C4N14_06660</t>
  </si>
  <si>
    <t>tss_0475</t>
  </si>
  <si>
    <t>C4N14_06680</t>
  </si>
  <si>
    <t>tss_0476</t>
  </si>
  <si>
    <t>C4N14_06695</t>
  </si>
  <si>
    <t>tss_0477</t>
  </si>
  <si>
    <t>C4N14_06710</t>
  </si>
  <si>
    <t>tss_0478</t>
  </si>
  <si>
    <t>C4N14_06720</t>
  </si>
  <si>
    <t>tss_0479</t>
  </si>
  <si>
    <t>C4N14_06730</t>
  </si>
  <si>
    <t>tss_0480</t>
  </si>
  <si>
    <t>C4N14_06740</t>
  </si>
  <si>
    <t>tss_0481</t>
  </si>
  <si>
    <t>C4N14_06745</t>
  </si>
  <si>
    <t>tss_0482</t>
  </si>
  <si>
    <t>C4N14_06750</t>
  </si>
  <si>
    <t>tss_0483</t>
  </si>
  <si>
    <t>C4N14_06760</t>
  </si>
  <si>
    <t>tss_0484</t>
  </si>
  <si>
    <t>C4N14_06765</t>
  </si>
  <si>
    <t>tss_0485</t>
  </si>
  <si>
    <t>C4N14_06770</t>
  </si>
  <si>
    <t>tss_0486</t>
  </si>
  <si>
    <t>C4N14_06810</t>
  </si>
  <si>
    <t>tss_0487</t>
  </si>
  <si>
    <t>C4N14_06825</t>
  </si>
  <si>
    <t>tss_0488</t>
  </si>
  <si>
    <t>C4N14_06840</t>
  </si>
  <si>
    <t>tss_0489</t>
  </si>
  <si>
    <t>C4N14_06845</t>
  </si>
  <si>
    <t>tss_0490</t>
  </si>
  <si>
    <t>C4N14_06850</t>
  </si>
  <si>
    <t>tss_0491</t>
  </si>
  <si>
    <t>C4N14_06855,C4N14_06860</t>
  </si>
  <si>
    <t>tss_0492</t>
  </si>
  <si>
    <t>C4N14_06865</t>
  </si>
  <si>
    <t>tss_0493</t>
  </si>
  <si>
    <t>C4N14_06880</t>
  </si>
  <si>
    <t>tss_0494</t>
  </si>
  <si>
    <t>C4N14_06885</t>
  </si>
  <si>
    <t>tss_0495</t>
  </si>
  <si>
    <t>tss_0496</t>
  </si>
  <si>
    <t>C4N14_06925</t>
  </si>
  <si>
    <t>tss_0497</t>
  </si>
  <si>
    <t>ncRNA18,C4n14_06925</t>
  </si>
  <si>
    <t>tss_0498</t>
  </si>
  <si>
    <t>C4N14_06935</t>
  </si>
  <si>
    <t>tss_0499</t>
  </si>
  <si>
    <t>C4N14_06940</t>
  </si>
  <si>
    <t>tss_0500</t>
  </si>
  <si>
    <t>C4N14_06970</t>
  </si>
  <si>
    <t>tss_0501</t>
  </si>
  <si>
    <t>C4N14_06975</t>
  </si>
  <si>
    <t>tss_0502</t>
  </si>
  <si>
    <t>C4N14_06995</t>
  </si>
  <si>
    <t>tss_0503</t>
  </si>
  <si>
    <t>C4N14_07040,C4N14_07035</t>
  </si>
  <si>
    <t>tss_0504</t>
  </si>
  <si>
    <t>C4N14_07055,C4N14_07060</t>
  </si>
  <si>
    <t>tss_0505</t>
  </si>
  <si>
    <t>C4N14_07065,C4N14_07060</t>
  </si>
  <si>
    <t>tss_0506</t>
  </si>
  <si>
    <t>C4N14_07075</t>
  </si>
  <si>
    <t>tss_0507</t>
  </si>
  <si>
    <t>ncRNA19,C4N14_07090</t>
  </si>
  <si>
    <t>tss_0508</t>
  </si>
  <si>
    <t>C4N14_07095,C4N14_07090</t>
  </si>
  <si>
    <t>Secondary, Antisense</t>
  </si>
  <si>
    <t>tss_0509</t>
  </si>
  <si>
    <t>C4N14_07090,C4N14_07095</t>
  </si>
  <si>
    <t>tss_0510</t>
  </si>
  <si>
    <t>tss_0511</t>
  </si>
  <si>
    <t>C4N14_07140</t>
  </si>
  <si>
    <t>tss_0512</t>
  </si>
  <si>
    <t>C4N14_07145</t>
  </si>
  <si>
    <t>tss_0513</t>
  </si>
  <si>
    <t>C4N14_07150</t>
  </si>
  <si>
    <t>tss_0514</t>
  </si>
  <si>
    <t>C4N14_07155</t>
  </si>
  <si>
    <t>tss_0515</t>
  </si>
  <si>
    <t>C4N14_07160</t>
  </si>
  <si>
    <t>tss_0516</t>
  </si>
  <si>
    <t>C4N14_07185</t>
  </si>
  <si>
    <t>tss_0517</t>
  </si>
  <si>
    <t>C4N14_07190</t>
  </si>
  <si>
    <t>tss_0518</t>
  </si>
  <si>
    <t>C4N14_07220</t>
  </si>
  <si>
    <t>tss_0519</t>
  </si>
  <si>
    <t>FunR39</t>
  </si>
  <si>
    <t>tss_0520</t>
  </si>
  <si>
    <t>ncRNA20,C4N14_07225</t>
  </si>
  <si>
    <t>tss_0521</t>
  </si>
  <si>
    <t>C4N14_07280</t>
  </si>
  <si>
    <t>tss_0522</t>
  </si>
  <si>
    <t>C4N14_07285</t>
  </si>
  <si>
    <t>tss_0523</t>
  </si>
  <si>
    <t>C4N14_07290</t>
  </si>
  <si>
    <t>tss_0524</t>
  </si>
  <si>
    <t>ncRNA21</t>
  </si>
  <si>
    <t>tss_0525</t>
  </si>
  <si>
    <t>C4N14_07415,C4N14_07410</t>
  </si>
  <si>
    <t>tss_0526</t>
  </si>
  <si>
    <t>C4N14_07420</t>
  </si>
  <si>
    <t>tss_0527</t>
  </si>
  <si>
    <t>C4N14_07440</t>
  </si>
  <si>
    <t>tss_0528</t>
  </si>
  <si>
    <t>C4N14_07450,C4N14_07445</t>
  </si>
  <si>
    <t>tss_0529</t>
  </si>
  <si>
    <t>C4N14_07455</t>
  </si>
  <si>
    <t>tss_0530</t>
  </si>
  <si>
    <t>C4N14_07465</t>
  </si>
  <si>
    <t>tss_0531</t>
  </si>
  <si>
    <t>C4N14_07470</t>
  </si>
  <si>
    <t>tss_0532</t>
  </si>
  <si>
    <t>C4N14_07490</t>
  </si>
  <si>
    <t>tss_0533</t>
  </si>
  <si>
    <t>C4N14_07515</t>
  </si>
  <si>
    <t>tss_0534</t>
  </si>
  <si>
    <t>C4N14_07520</t>
  </si>
  <si>
    <t>tss_0535</t>
  </si>
  <si>
    <t>C4N14_07555</t>
  </si>
  <si>
    <t>tss_0536</t>
  </si>
  <si>
    <t>C4N14_07560</t>
  </si>
  <si>
    <t>tss_0537</t>
  </si>
  <si>
    <t>C4N14_07575,C4N14_07570</t>
  </si>
  <si>
    <t>tss_0538</t>
  </si>
  <si>
    <t>C4N14_07590</t>
  </si>
  <si>
    <t>tss_0539</t>
  </si>
  <si>
    <t>C4N14_07605</t>
  </si>
  <si>
    <t>tss_0540</t>
  </si>
  <si>
    <t>C4N14_07685</t>
  </si>
  <si>
    <t>tss_0541</t>
  </si>
  <si>
    <t>C4N14_07695,C4N14_07690</t>
  </si>
  <si>
    <t>tss_0542</t>
  </si>
  <si>
    <t>C4N14_07715</t>
  </si>
  <si>
    <t>tss_0543</t>
  </si>
  <si>
    <t>C4N14_07745</t>
  </si>
  <si>
    <t>tss_0544</t>
  </si>
  <si>
    <t>C4N14_07780</t>
  </si>
  <si>
    <t>tss_0545</t>
  </si>
  <si>
    <t>C4N14_07785</t>
  </si>
  <si>
    <t>tss_0546</t>
  </si>
  <si>
    <t>tss_0547</t>
  </si>
  <si>
    <t>C4N14_07795</t>
  </si>
  <si>
    <t>tss_0548</t>
  </si>
  <si>
    <t>C4N14_07820,C4N14_07815</t>
  </si>
  <si>
    <t>tss_0549</t>
  </si>
  <si>
    <t>C4N14_07825,C4N14_07830</t>
  </si>
  <si>
    <t>tss_0550</t>
  </si>
  <si>
    <t>C4N14_07835</t>
  </si>
  <si>
    <t>tss_0551</t>
  </si>
  <si>
    <t>C4N14_07885</t>
  </si>
  <si>
    <t>tss_0552</t>
  </si>
  <si>
    <t>C4N14_07905</t>
  </si>
  <si>
    <t>tss_0553</t>
  </si>
  <si>
    <t>C4N14_07930</t>
  </si>
  <si>
    <t>tss_0554</t>
  </si>
  <si>
    <t>C4N14_07945</t>
  </si>
  <si>
    <t>tss_0555</t>
  </si>
  <si>
    <t>C4N14_07955</t>
  </si>
  <si>
    <t>tss_0556</t>
  </si>
  <si>
    <t>C4N14_07995</t>
  </si>
  <si>
    <t>tss_0557</t>
  </si>
  <si>
    <t>C4N14_08020</t>
  </si>
  <si>
    <t>tss_0558</t>
  </si>
  <si>
    <t>C4N14_08025</t>
  </si>
  <si>
    <t>tss_0559</t>
  </si>
  <si>
    <t>C4N14_08045</t>
  </si>
  <si>
    <t>tss_0560</t>
  </si>
  <si>
    <t>C4N14_08055</t>
  </si>
  <si>
    <t>tss_0561</t>
  </si>
  <si>
    <t>C4N14_08065</t>
  </si>
  <si>
    <t>tss_0562</t>
  </si>
  <si>
    <t>C4N14_08105</t>
  </si>
  <si>
    <t>tss_0563</t>
  </si>
  <si>
    <t>C4N14_08110</t>
  </si>
  <si>
    <t>tss_0564</t>
  </si>
  <si>
    <t>C4N14_08115</t>
  </si>
  <si>
    <t>tss_0565</t>
  </si>
  <si>
    <t>C4N14_08120</t>
  </si>
  <si>
    <t>tss_0566</t>
  </si>
  <si>
    <t>C4N14_08125</t>
  </si>
  <si>
    <t>tss_0567</t>
  </si>
  <si>
    <t>C4N14_08140</t>
  </si>
  <si>
    <t>tss_0568</t>
  </si>
  <si>
    <t>C4N14_08145</t>
  </si>
  <si>
    <t>tss_0569</t>
  </si>
  <si>
    <t>C4N14_08185,C4N14_08180</t>
  </si>
  <si>
    <t>tss_0570</t>
  </si>
  <si>
    <t>C4N14_08180,C4N14_08185</t>
  </si>
  <si>
    <t>tss_0571</t>
  </si>
  <si>
    <t>C4N14_08200</t>
  </si>
  <si>
    <t>tss_0572</t>
  </si>
  <si>
    <t>tss_0573</t>
  </si>
  <si>
    <t>C4N14_08210</t>
  </si>
  <si>
    <t>tss_0574</t>
  </si>
  <si>
    <t>C4N14_08225</t>
  </si>
  <si>
    <t>tss_0575</t>
  </si>
  <si>
    <t>C4N14_08245</t>
  </si>
  <si>
    <t>tss_0576</t>
  </si>
  <si>
    <t>C4N14_08250</t>
  </si>
  <si>
    <t>tss_0577</t>
  </si>
  <si>
    <t>C4N14_08255</t>
  </si>
  <si>
    <t>tss_0578</t>
  </si>
  <si>
    <t>C4N14_08265</t>
  </si>
  <si>
    <t>tss_0579</t>
  </si>
  <si>
    <t>C4N14_08270</t>
  </si>
  <si>
    <t>tss_0580</t>
  </si>
  <si>
    <t>C4N14_08280</t>
  </si>
  <si>
    <t>tss_0581</t>
  </si>
  <si>
    <t>C4N14_08295</t>
  </si>
  <si>
    <t>tss_0582</t>
  </si>
  <si>
    <t>tss_0583</t>
  </si>
  <si>
    <t>C4N14_08300</t>
  </si>
  <si>
    <t>tss_0584</t>
  </si>
  <si>
    <t>ncRNA27,C4N14_08300</t>
  </si>
  <si>
    <t>tss_0585</t>
  </si>
  <si>
    <t>C4N14_08305,C4N14_08300</t>
  </si>
  <si>
    <t>tss_0586</t>
  </si>
  <si>
    <t>C4N14_08325</t>
  </si>
  <si>
    <t>tss_0587</t>
  </si>
  <si>
    <t>C4N14_08330</t>
  </si>
  <si>
    <t>tss_0588</t>
  </si>
  <si>
    <t>C4N14_08335</t>
  </si>
  <si>
    <t>tss_0589</t>
  </si>
  <si>
    <t>C4N14_08340</t>
  </si>
  <si>
    <t>tss_0590</t>
  </si>
  <si>
    <t>C4N14_08375</t>
  </si>
  <si>
    <t>tss_0591</t>
  </si>
  <si>
    <t>C4N14_08390,C4N14_08395</t>
  </si>
  <si>
    <t>tss_0592</t>
  </si>
  <si>
    <t>C4N14_08395,C4N14_08390</t>
  </si>
  <si>
    <t>tss_0593</t>
  </si>
  <si>
    <t>C4N14_08400</t>
  </si>
  <si>
    <t>tss_0594</t>
  </si>
  <si>
    <t>C4N14_08405</t>
  </si>
  <si>
    <t>tss_0595</t>
  </si>
  <si>
    <t>C4N14_08465</t>
  </si>
  <si>
    <t>tss_0596</t>
  </si>
  <si>
    <t>C4N14_08485,C4N14_08480</t>
  </si>
  <si>
    <t>tss_0597</t>
  </si>
  <si>
    <t>C4N14_08480,C4N14_08485</t>
  </si>
  <si>
    <t>tss_0598</t>
  </si>
  <si>
    <t>C4N14_08510</t>
  </si>
  <si>
    <t>tss_0599</t>
  </si>
  <si>
    <t>C4N14_08515</t>
  </si>
  <si>
    <t>tss_0600</t>
  </si>
  <si>
    <t>C4N14_08525</t>
  </si>
  <si>
    <t>tss_0601</t>
  </si>
  <si>
    <t>C4N14_08530,C4N14_08535</t>
  </si>
  <si>
    <t>tss_0602</t>
  </si>
  <si>
    <t>C4N14_08535</t>
  </si>
  <si>
    <t>tss_0603</t>
  </si>
  <si>
    <t>C4N14_08545</t>
  </si>
  <si>
    <t>tss_0604</t>
  </si>
  <si>
    <t>C4N14_08555</t>
  </si>
  <si>
    <t>tss_0605</t>
  </si>
  <si>
    <t>C4N14_08575</t>
  </si>
  <si>
    <t>tss_0606</t>
  </si>
  <si>
    <t>C4N14_08580</t>
  </si>
  <si>
    <t>tss_0607</t>
  </si>
  <si>
    <t>C4N14_08600</t>
  </si>
  <si>
    <t>tss_0608</t>
  </si>
  <si>
    <t>C4N14_08615</t>
  </si>
  <si>
    <t>tss_0609</t>
  </si>
  <si>
    <t>C4N14_08620</t>
  </si>
  <si>
    <t>tss_0610</t>
  </si>
  <si>
    <t>C4N14_08630</t>
  </si>
  <si>
    <t>tss_0611</t>
  </si>
  <si>
    <t>C4N14_08650</t>
  </si>
  <si>
    <t>tss_0612</t>
  </si>
  <si>
    <t>C4N14_08675</t>
  </si>
  <si>
    <t>tss_0613</t>
  </si>
  <si>
    <t>C4N14_08690,C4N14_08695</t>
  </si>
  <si>
    <t>tss_0614</t>
  </si>
  <si>
    <t>C4N14_08700</t>
  </si>
  <si>
    <t>tss_0615</t>
  </si>
  <si>
    <t>C4N14_08750</t>
  </si>
  <si>
    <t>tss_0616</t>
  </si>
  <si>
    <t>C4N14_08760,C4N14_08765</t>
  </si>
  <si>
    <t>tss_0617</t>
  </si>
  <si>
    <t>C4N14_08765</t>
  </si>
  <si>
    <t>tss_0618</t>
  </si>
  <si>
    <t>C4N14_08770</t>
  </si>
  <si>
    <t>tss_0619</t>
  </si>
  <si>
    <t>C4N14_08780</t>
  </si>
  <si>
    <t>tss_0620</t>
  </si>
  <si>
    <t>C4N14_08785</t>
  </si>
  <si>
    <t>tss_0621</t>
  </si>
  <si>
    <t>C4N14_08790</t>
  </si>
  <si>
    <t>tss_0622</t>
  </si>
  <si>
    <t>C4N14_08795</t>
  </si>
  <si>
    <t>tss_0623</t>
  </si>
  <si>
    <t>C4N14_08810</t>
  </si>
  <si>
    <t>tss_0624</t>
  </si>
  <si>
    <t>C4N14_08835</t>
  </si>
  <si>
    <t>tss_0625</t>
  </si>
  <si>
    <t>C4N14_08845</t>
  </si>
  <si>
    <t>tss_0626</t>
  </si>
  <si>
    <t>C4N14_08850</t>
  </si>
  <si>
    <t>tss_0627</t>
  </si>
  <si>
    <t>C4N14_08855</t>
  </si>
  <si>
    <t>tss_0628</t>
  </si>
  <si>
    <t>C4N14_08860</t>
  </si>
  <si>
    <t>tss_0629</t>
  </si>
  <si>
    <t>C4N14_08870</t>
  </si>
  <si>
    <t>tss_0630</t>
  </si>
  <si>
    <t>C4N14_08900</t>
  </si>
  <si>
    <t>tss_0631</t>
  </si>
  <si>
    <t>C4N14_08905</t>
  </si>
  <si>
    <t>tss_0632</t>
  </si>
  <si>
    <t>C4N14_08915</t>
  </si>
  <si>
    <t>tss_0633</t>
  </si>
  <si>
    <t>C4N14_08925</t>
  </si>
  <si>
    <t>tss_0634</t>
  </si>
  <si>
    <t>C4N14_08935</t>
  </si>
  <si>
    <t>tss_0635</t>
  </si>
  <si>
    <t>C4N14_08940</t>
  </si>
  <si>
    <t>tss_0636</t>
  </si>
  <si>
    <t>C4N14_08955</t>
  </si>
  <si>
    <t>tss_0637</t>
  </si>
  <si>
    <t>C4N14_08970</t>
  </si>
  <si>
    <t>tss_0638</t>
  </si>
  <si>
    <t>C4N14_08980</t>
  </si>
  <si>
    <t>tss_0639</t>
  </si>
  <si>
    <t>C4N14_08985</t>
  </si>
  <si>
    <t>tss_0640</t>
  </si>
  <si>
    <t>C4N14_08990</t>
  </si>
  <si>
    <t>tss_0641</t>
  </si>
  <si>
    <t>C4N14_09000</t>
  </si>
  <si>
    <t>tss_0642</t>
  </si>
  <si>
    <t>C4N14_09010</t>
  </si>
  <si>
    <t>tss_0643</t>
  </si>
  <si>
    <t>C4N14_09060</t>
  </si>
  <si>
    <t>tss_0644</t>
  </si>
  <si>
    <t>C4N14_09065</t>
  </si>
  <si>
    <t>tss_0645</t>
  </si>
  <si>
    <t>C4N14_09075</t>
  </si>
  <si>
    <t>tss_0646</t>
  </si>
  <si>
    <t>C4N14_09110</t>
  </si>
  <si>
    <t>tss_0647</t>
  </si>
  <si>
    <t>C4N14_09130</t>
  </si>
  <si>
    <t>tss_0648</t>
  </si>
  <si>
    <t>tss_0649</t>
  </si>
  <si>
    <t>C4N14_09135</t>
  </si>
  <si>
    <t>tss_0650</t>
  </si>
  <si>
    <t>C4N14_09140</t>
  </si>
  <si>
    <t>tss_0651</t>
  </si>
  <si>
    <t>C4N14_09145</t>
  </si>
  <si>
    <t>tss_0652</t>
  </si>
  <si>
    <t>C4N14_09160</t>
  </si>
  <si>
    <t>tss_0653</t>
  </si>
  <si>
    <t>C4N14_09165</t>
  </si>
  <si>
    <t>tss_0654</t>
  </si>
  <si>
    <t>C4N14_09185</t>
  </si>
  <si>
    <t>tss_0655</t>
  </si>
  <si>
    <t>C4N14_09225</t>
  </si>
  <si>
    <t>tss_0656</t>
  </si>
  <si>
    <t>C4N14_09230</t>
  </si>
  <si>
    <t>tss_0657</t>
  </si>
  <si>
    <t>C4N14_09235</t>
  </si>
  <si>
    <t>tss_0658</t>
  </si>
  <si>
    <t>FunR35</t>
  </si>
  <si>
    <t>tss_0659</t>
  </si>
  <si>
    <t>C4N14_09270</t>
  </si>
  <si>
    <t>tss_0660</t>
  </si>
  <si>
    <t>tss_0661</t>
  </si>
  <si>
    <t>tss_0662</t>
  </si>
  <si>
    <t>C4N14_09275</t>
  </si>
  <si>
    <t>tss_0663</t>
  </si>
  <si>
    <t>C4N14_09285,C4N14_09290</t>
  </si>
  <si>
    <t>tss_0664</t>
  </si>
  <si>
    <t>C4N14_09285</t>
  </si>
  <si>
    <t>tss_0665</t>
  </si>
  <si>
    <t>C4N14_09295</t>
  </si>
  <si>
    <t>tss_0666</t>
  </si>
  <si>
    <t>C4N14_09350</t>
  </si>
  <si>
    <t>tss_0667</t>
  </si>
  <si>
    <t>C4N14_09360</t>
  </si>
  <si>
    <t>tss_0668</t>
  </si>
  <si>
    <t>C4N14_09375</t>
  </si>
  <si>
    <t>tss_0669</t>
  </si>
  <si>
    <t>C4N14_09405</t>
  </si>
  <si>
    <t>tss_0670</t>
  </si>
  <si>
    <t>C4N14_09415,C4N14_09420</t>
  </si>
  <si>
    <t>tss_0671</t>
  </si>
  <si>
    <t>Secondary,Internal</t>
  </si>
  <si>
    <t>tss_0672</t>
  </si>
  <si>
    <t>C4N14_09435</t>
  </si>
  <si>
    <t>tss_0673</t>
  </si>
  <si>
    <t>C4N14_09440</t>
  </si>
  <si>
    <t>tss_0674</t>
  </si>
  <si>
    <t>tmRNA</t>
  </si>
  <si>
    <t>tss_0675</t>
  </si>
  <si>
    <t>C4N14_09450</t>
  </si>
  <si>
    <t>tss_0676</t>
  </si>
  <si>
    <t>C4N14_09455</t>
  </si>
  <si>
    <t>tss_0677</t>
  </si>
  <si>
    <t>tss_0678</t>
  </si>
  <si>
    <t>C4N14_09460</t>
  </si>
  <si>
    <t>tss_0679</t>
  </si>
  <si>
    <t>C4N14_09485,C4N14_09480</t>
  </si>
  <si>
    <t>tss_0680</t>
  </si>
  <si>
    <t>C4N14_09490</t>
  </si>
  <si>
    <t>tss_0681</t>
  </si>
  <si>
    <t>C4N14_09535</t>
  </si>
  <si>
    <t>tss_0682</t>
  </si>
  <si>
    <t>C4N14_09540</t>
  </si>
  <si>
    <t>tss_0683</t>
  </si>
  <si>
    <t>C4N14_09550</t>
  </si>
  <si>
    <t>tss_0684</t>
  </si>
  <si>
    <t>tss_0685</t>
  </si>
  <si>
    <t>C4N14_09555</t>
  </si>
  <si>
    <t>tss_0686</t>
  </si>
  <si>
    <t>tss_0687</t>
  </si>
  <si>
    <t>C4N14_09565</t>
  </si>
  <si>
    <t>tss_0688</t>
  </si>
  <si>
    <t>C4N14_09570</t>
  </si>
  <si>
    <t>tss_0689</t>
  </si>
  <si>
    <t>C4N14_09575</t>
  </si>
  <si>
    <t>tss_0690</t>
  </si>
  <si>
    <t>C4N14_09590</t>
  </si>
  <si>
    <t>tss_0691</t>
  </si>
  <si>
    <t>C4N14_09595</t>
  </si>
  <si>
    <t>tss_0692</t>
  </si>
  <si>
    <t>C4N14_09645</t>
  </si>
  <si>
    <t>tss_0693</t>
  </si>
  <si>
    <t>C4N14_09660</t>
  </si>
  <si>
    <t>tss_0694</t>
  </si>
  <si>
    <t>C4N14_09665</t>
  </si>
  <si>
    <t>tss_0695</t>
  </si>
  <si>
    <t>C4N14_09670</t>
  </si>
  <si>
    <t>tss_0696</t>
  </si>
  <si>
    <t>C4N14_09680,C4N14_09675</t>
  </si>
  <si>
    <t>tss_0697</t>
  </si>
  <si>
    <t>C4N14_09685,C4N14_09690</t>
  </si>
  <si>
    <t>tss_0698</t>
  </si>
  <si>
    <t>C4N14_09690</t>
  </si>
  <si>
    <t>tss_0699</t>
  </si>
  <si>
    <t>6S_RNA</t>
  </si>
  <si>
    <t>tss_0700</t>
  </si>
  <si>
    <t>C4N14_09730</t>
  </si>
  <si>
    <t>tss_0701</t>
  </si>
  <si>
    <t>C4N14_09755</t>
  </si>
  <si>
    <t>tss_0702</t>
  </si>
  <si>
    <t>tss_0703</t>
  </si>
  <si>
    <t>C4N14_09760</t>
  </si>
  <si>
    <t>tss_0704</t>
  </si>
  <si>
    <t>tss_0705</t>
  </si>
  <si>
    <t>C4N14_09770</t>
  </si>
  <si>
    <t>tss_0706</t>
  </si>
  <si>
    <t>C4N14_09785</t>
  </si>
  <si>
    <t>tss_0707</t>
  </si>
  <si>
    <t>C4N14_09790</t>
  </si>
  <si>
    <t>tss_0708</t>
  </si>
  <si>
    <t>C4N14_09800</t>
  </si>
  <si>
    <t>tss_0709</t>
  </si>
  <si>
    <t>C4N14_09815</t>
  </si>
  <si>
    <t>tss_0710</t>
  </si>
  <si>
    <t>C4N14_09825,C4N14_09830</t>
  </si>
  <si>
    <t>tss_0711</t>
  </si>
  <si>
    <t>C4N14_09830</t>
  </si>
  <si>
    <t>tss_0712</t>
  </si>
  <si>
    <t>C4N14_09835</t>
  </si>
  <si>
    <t>tss_0713</t>
  </si>
  <si>
    <t>ncRNA31,C4N14_09835</t>
  </si>
  <si>
    <t>tss_0714</t>
  </si>
  <si>
    <t>C4N14_09850</t>
  </si>
  <si>
    <t>tss_0715</t>
  </si>
  <si>
    <t>C4N14_09860</t>
  </si>
  <si>
    <t>tss_0716</t>
  </si>
  <si>
    <t>C4N14_09865</t>
  </si>
  <si>
    <t>tss_0717</t>
  </si>
  <si>
    <t>C4N14_09875</t>
  </si>
  <si>
    <t>tss_0718</t>
  </si>
  <si>
    <t>C4N14_09895,C4N14_09900</t>
  </si>
  <si>
    <t>tss_0719</t>
  </si>
  <si>
    <t>C4N14_09900,C4N14_09905</t>
  </si>
  <si>
    <t>tss_0720</t>
  </si>
  <si>
    <t>C4N14_09915</t>
  </si>
  <si>
    <t>tss_0721</t>
  </si>
  <si>
    <t>C4N14_09920</t>
  </si>
  <si>
    <t>tss_0722</t>
  </si>
  <si>
    <t>C4N14_09945</t>
  </si>
  <si>
    <t>tss_0723</t>
  </si>
  <si>
    <t>C4N14_09950</t>
  </si>
  <si>
    <t>tss_0724</t>
  </si>
  <si>
    <t>C4N14_09955</t>
  </si>
  <si>
    <t>tss_0725</t>
  </si>
  <si>
    <t>C4N14_09965</t>
  </si>
  <si>
    <t>tss_0726</t>
  </si>
  <si>
    <t>tss_0727</t>
  </si>
  <si>
    <t>C4N14_09975</t>
  </si>
  <si>
    <t>tss_0728</t>
  </si>
  <si>
    <t>C4N14_09980</t>
  </si>
  <si>
    <t>tss_0729</t>
  </si>
  <si>
    <t>C4N14_09985</t>
  </si>
  <si>
    <t>tss_0730</t>
  </si>
  <si>
    <t>C4N14_10005</t>
  </si>
  <si>
    <t>tss_0731</t>
  </si>
  <si>
    <t>C4N14_10010</t>
  </si>
  <si>
    <t>tss_0732</t>
  </si>
  <si>
    <t>C4N14_10025</t>
  </si>
  <si>
    <t>tss_0733</t>
  </si>
  <si>
    <t>C4N14_10030</t>
  </si>
  <si>
    <t>tss_0734</t>
  </si>
  <si>
    <t>C4N14_10085</t>
  </si>
  <si>
    <t>tss_0735</t>
  </si>
  <si>
    <t>C4N14_10090</t>
  </si>
  <si>
    <t>tss_0736</t>
  </si>
  <si>
    <t>C4N14_10115</t>
  </si>
  <si>
    <t>tss_0737</t>
  </si>
  <si>
    <t>C4N14_10120</t>
  </si>
  <si>
    <t>tss_0738</t>
  </si>
  <si>
    <t>C4N14_10130</t>
  </si>
  <si>
    <t>tss_0739</t>
  </si>
  <si>
    <t>C4N14_10135</t>
  </si>
  <si>
    <t>tss_0740</t>
  </si>
  <si>
    <t>C4N14_10150</t>
  </si>
  <si>
    <t>tss_0741</t>
  </si>
  <si>
    <t>C4N14_10165</t>
  </si>
  <si>
    <t>tss_0742</t>
  </si>
  <si>
    <t>C4N14_10170</t>
  </si>
  <si>
    <t>tss_0743</t>
  </si>
  <si>
    <t>C4N14_10215,C4N14_10210</t>
  </si>
  <si>
    <t>tss_0744</t>
  </si>
  <si>
    <t>C4N14_10220</t>
  </si>
  <si>
    <t>tss_0745</t>
  </si>
  <si>
    <t>C4N14_10225</t>
  </si>
  <si>
    <t>tss_0746</t>
  </si>
  <si>
    <t>C4N14_10250</t>
  </si>
  <si>
    <t>tss_0747</t>
  </si>
  <si>
    <t>C4N14_10275,C4N14_10280</t>
  </si>
  <si>
    <t>tss_0748</t>
  </si>
  <si>
    <t>C4N14_10300</t>
  </si>
  <si>
    <t>tss_0749</t>
  </si>
  <si>
    <t>C4N14_10305</t>
  </si>
  <si>
    <t>tss_0750</t>
  </si>
  <si>
    <t>C4N14_10335</t>
  </si>
  <si>
    <t>tss_0751</t>
  </si>
  <si>
    <t>C4N14_10340</t>
  </si>
  <si>
    <t>tss_0752</t>
  </si>
  <si>
    <t>C4N14_10365</t>
  </si>
  <si>
    <t>tss_0753</t>
  </si>
  <si>
    <t>C4N14_10380</t>
  </si>
  <si>
    <t>tss_0754</t>
  </si>
  <si>
    <t>C4N14_10385</t>
  </si>
  <si>
    <t>tss_0755</t>
  </si>
  <si>
    <t>C4N14_10395,C4N14_10390</t>
  </si>
  <si>
    <t>tss_0756</t>
  </si>
  <si>
    <t>C4N14_10410</t>
  </si>
  <si>
    <t>tss_0757</t>
  </si>
  <si>
    <t>C4N14_10415</t>
  </si>
  <si>
    <t>tss_0758</t>
  </si>
  <si>
    <t>C4N14_10420</t>
  </si>
  <si>
    <t>tss_0759</t>
  </si>
  <si>
    <t>C4N14_10430</t>
  </si>
  <si>
    <t>tss_0760</t>
  </si>
  <si>
    <t>C4N14_10440</t>
  </si>
  <si>
    <t>tss_0761</t>
  </si>
  <si>
    <t>C4N14_10460</t>
  </si>
  <si>
    <t>tss_0762</t>
  </si>
  <si>
    <t>C4N14_10485</t>
  </si>
  <si>
    <t>tss_0763</t>
  </si>
  <si>
    <t>C4N14_10505</t>
  </si>
  <si>
    <t>tss_0764</t>
  </si>
  <si>
    <t>C4N14_10510</t>
  </si>
  <si>
    <t>tss_0765</t>
  </si>
  <si>
    <t>C4N14_10520,C4N14_10525</t>
  </si>
  <si>
    <t>tss_0766</t>
  </si>
  <si>
    <t>C4N14_10525,C4N14_10520</t>
  </si>
  <si>
    <t>tss_0767</t>
  </si>
  <si>
    <t>C4N14_10535</t>
  </si>
  <si>
    <t>tss_0768</t>
  </si>
  <si>
    <t>C4N14_10550,C4N14_10555</t>
  </si>
  <si>
    <t>tss_0769</t>
  </si>
  <si>
    <t>FunR47</t>
  </si>
  <si>
    <t>tss_0770</t>
  </si>
  <si>
    <t>fusolisin</t>
  </si>
  <si>
    <t>tss_0771</t>
  </si>
  <si>
    <t>C4N14_10565</t>
  </si>
  <si>
    <t>tss_0772</t>
  </si>
  <si>
    <t>ncRNA37,C4N14_10570</t>
  </si>
  <si>
    <t>tss_0773</t>
  </si>
  <si>
    <t>C4N14_10600,C4N14_10605</t>
  </si>
  <si>
    <t>tss_0774</t>
  </si>
  <si>
    <t>C4N14_10615</t>
  </si>
  <si>
    <t>tss_0775</t>
  </si>
  <si>
    <t>C4N14_10620</t>
  </si>
  <si>
    <t>tss_0776</t>
  </si>
  <si>
    <t>C4N14_10630,C4N14_10625</t>
  </si>
  <si>
    <t>tss_0777</t>
  </si>
  <si>
    <t>C4N14_10640</t>
  </si>
  <si>
    <t>tss_0778</t>
  </si>
  <si>
    <t>C4N14_10655</t>
  </si>
  <si>
    <t>tss_0779</t>
  </si>
  <si>
    <t>C4N14_10660</t>
  </si>
  <si>
    <t>tss_0780</t>
  </si>
  <si>
    <t>C4N14_10665</t>
  </si>
  <si>
    <t>tss_0781</t>
  </si>
  <si>
    <t>C4N14_10670</t>
  </si>
  <si>
    <t>tss_0782</t>
  </si>
  <si>
    <t>C4N14_10685</t>
  </si>
  <si>
    <t>tss_0783</t>
  </si>
  <si>
    <t>C4N14_10700</t>
  </si>
  <si>
    <t>tss_0784</t>
  </si>
  <si>
    <t>C4N14_10725</t>
  </si>
  <si>
    <t>tss_0785</t>
  </si>
  <si>
    <t>C4N14_10730</t>
  </si>
  <si>
    <t>tss_0786</t>
  </si>
  <si>
    <t>C4N14_10735,C4N14_10730</t>
  </si>
  <si>
    <t>tss_0787</t>
  </si>
  <si>
    <t>C4N14_10740</t>
  </si>
  <si>
    <t>tss_0788</t>
  </si>
  <si>
    <t>C4N14_10750</t>
  </si>
  <si>
    <t>tss_0789</t>
  </si>
  <si>
    <t>C4N14_10770</t>
  </si>
  <si>
    <t>tss_0790</t>
  </si>
  <si>
    <t>C4N14_10775</t>
  </si>
  <si>
    <r>
      <rPr>
        <b/>
        <sz val="11"/>
        <color theme="1"/>
        <rFont val="Aptos Narrow"/>
        <family val="2"/>
        <scheme val="minor"/>
      </rPr>
      <t>Supplementary table S1A:</t>
    </r>
    <r>
      <rPr>
        <sz val="11"/>
        <color theme="1"/>
        <rFont val="Aptos Narrow"/>
        <family val="2"/>
        <scheme val="minor"/>
      </rPr>
      <t xml:space="preserve"> Overview of identified TSSs for </t>
    </r>
    <r>
      <rPr>
        <i/>
        <sz val="11"/>
        <color theme="1"/>
        <rFont val="Aptos Narrow"/>
        <family val="2"/>
        <scheme val="minor"/>
      </rPr>
      <t>F. nucleatum</t>
    </r>
    <r>
      <rPr>
        <sz val="11"/>
        <color theme="1"/>
        <rFont val="Aptos Narrow"/>
        <family val="2"/>
        <scheme val="minor"/>
      </rPr>
      <t>.</t>
    </r>
  </si>
  <si>
    <t>length</t>
  </si>
  <si>
    <t>three_prime_UTR</t>
  </si>
  <si>
    <t>3UTR_0001</t>
  </si>
  <si>
    <t>3UTR_0002</t>
  </si>
  <si>
    <t>3UTR_0003</t>
  </si>
  <si>
    <t>3UTR_0004</t>
  </si>
  <si>
    <t>C4N14_00060</t>
  </si>
  <si>
    <t>3UTR_0005</t>
  </si>
  <si>
    <t>C4N14_00070</t>
  </si>
  <si>
    <t>3UTR_0006</t>
  </si>
  <si>
    <t>C4N14_00095</t>
  </si>
  <si>
    <t>3UTR_0007</t>
  </si>
  <si>
    <t>C4N14_00160</t>
  </si>
  <si>
    <t>3UTR_0008</t>
  </si>
  <si>
    <t>C4N14_00165</t>
  </si>
  <si>
    <t>3UTR_0009</t>
  </si>
  <si>
    <t>C4N14_00190</t>
  </si>
  <si>
    <t>3UTR_0011</t>
  </si>
  <si>
    <t>3UTR_0010</t>
  </si>
  <si>
    <t>C4N14_00260</t>
  </si>
  <si>
    <t>3UTR_0012</t>
  </si>
  <si>
    <t>3UTR_0013</t>
  </si>
  <si>
    <t>C4N14_00280</t>
  </si>
  <si>
    <t>3UTR_0014</t>
  </si>
  <si>
    <t>C4N14_00285</t>
  </si>
  <si>
    <t>3UTR_0015</t>
  </si>
  <si>
    <t>C4N14_00290</t>
  </si>
  <si>
    <t>3UTR_0016</t>
  </si>
  <si>
    <t>3UTR_0017</t>
  </si>
  <si>
    <t>3UTR_0018</t>
  </si>
  <si>
    <t>C4N14_00335</t>
  </si>
  <si>
    <t>3UTR_0019</t>
  </si>
  <si>
    <t>C4N14_00350</t>
  </si>
  <si>
    <t>3UTR_0020</t>
  </si>
  <si>
    <t>3UTR_0021</t>
  </si>
  <si>
    <t>C4N14_00365</t>
  </si>
  <si>
    <t>3UTR_0022</t>
  </si>
  <si>
    <t>C4N14_00475</t>
  </si>
  <si>
    <t>3UTR_0023</t>
  </si>
  <si>
    <t>C4N14_00500</t>
  </si>
  <si>
    <t>3UTR_0024</t>
  </si>
  <si>
    <t>3UTR_0025</t>
  </si>
  <si>
    <t>C4N14_00515</t>
  </si>
  <si>
    <t>3UTR_0026</t>
  </si>
  <si>
    <t>C4N14_00550</t>
  </si>
  <si>
    <t>3UTR_0027</t>
  </si>
  <si>
    <t>C4N14_00560</t>
  </si>
  <si>
    <t>3UTR_0028</t>
  </si>
  <si>
    <t>C4N14_00585</t>
  </si>
  <si>
    <t>3UTR_0029</t>
  </si>
  <si>
    <t>C4N14_00610</t>
  </si>
  <si>
    <t>3UTR_0030</t>
  </si>
  <si>
    <t>C4N14_00630</t>
  </si>
  <si>
    <t>3UTR_0031</t>
  </si>
  <si>
    <t>3UTR_0032</t>
  </si>
  <si>
    <t>fspC1</t>
  </si>
  <si>
    <t>3UTR_0033</t>
  </si>
  <si>
    <t>C4N14_00640</t>
  </si>
  <si>
    <t>3UTR_0034</t>
  </si>
  <si>
    <t>C4N14_00665</t>
  </si>
  <si>
    <t>3UTR_0035</t>
  </si>
  <si>
    <t>C4N14_00680</t>
  </si>
  <si>
    <t>3UTR_0036</t>
  </si>
  <si>
    <t>3UTR_0037</t>
  </si>
  <si>
    <t>3UTR_0038</t>
  </si>
  <si>
    <t>C4N14_00795</t>
  </si>
  <si>
    <t>3UTR_0039</t>
  </si>
  <si>
    <t>C4N14_00815</t>
  </si>
  <si>
    <t>3UTR_0040</t>
  </si>
  <si>
    <t>C4N14_00825</t>
  </si>
  <si>
    <t>3UTR_0042</t>
  </si>
  <si>
    <t>C4N14_00830</t>
  </si>
  <si>
    <t>3UTR_0041</t>
  </si>
  <si>
    <t>3UTR_0043</t>
  </si>
  <si>
    <t>C4N14_00835</t>
  </si>
  <si>
    <t>3UTR_0044</t>
  </si>
  <si>
    <t>C4N14_00840</t>
  </si>
  <si>
    <t>3UTR_0045</t>
  </si>
  <si>
    <t>3UTR_0046</t>
  </si>
  <si>
    <t>C4N14_00890</t>
  </si>
  <si>
    <t>3UTR_0047</t>
  </si>
  <si>
    <t>C4N14_00895</t>
  </si>
  <si>
    <t>3UTR_0048</t>
  </si>
  <si>
    <t>3UTR_0049</t>
  </si>
  <si>
    <t>C4N14_01070</t>
  </si>
  <si>
    <t>3UTR_0050</t>
  </si>
  <si>
    <t>C4N14_01085</t>
  </si>
  <si>
    <t>3UTR_0051</t>
  </si>
  <si>
    <t>C4N14_01090</t>
  </si>
  <si>
    <t>3UTR_0052</t>
  </si>
  <si>
    <t>3UTR_0053</t>
  </si>
  <si>
    <t>C4N14_01170</t>
  </si>
  <si>
    <t>3UTR_0054</t>
  </si>
  <si>
    <t>C4N14_01185</t>
  </si>
  <si>
    <t>3UTR_0055</t>
  </si>
  <si>
    <t>C4N14_01190</t>
  </si>
  <si>
    <t>3UTR_0056</t>
  </si>
  <si>
    <t>3UTR_0057</t>
  </si>
  <si>
    <t>C4N14_01245</t>
  </si>
  <si>
    <t>3UTR_0058</t>
  </si>
  <si>
    <t>C4N14_01280</t>
  </si>
  <si>
    <t>3UTR_0059</t>
  </si>
  <si>
    <t>3UTR_0060</t>
  </si>
  <si>
    <t>C4N14_01320</t>
  </si>
  <si>
    <t>3UTR_0061</t>
  </si>
  <si>
    <t>C4N14_01390</t>
  </si>
  <si>
    <t>3UTR_0062</t>
  </si>
  <si>
    <t>C4N14_01475</t>
  </si>
  <si>
    <t>3UTR_0063</t>
  </si>
  <si>
    <t>C4N14_01490</t>
  </si>
  <si>
    <t>3UTR_0064</t>
  </si>
  <si>
    <t>3UTR_0065</t>
  </si>
  <si>
    <t>C4N14_01520</t>
  </si>
  <si>
    <t>3UTR_0066</t>
  </si>
  <si>
    <t>3UTR_0067</t>
  </si>
  <si>
    <t>3UTR_0068</t>
  </si>
  <si>
    <t>3UTR_0069</t>
  </si>
  <si>
    <t>C4N14_01590</t>
  </si>
  <si>
    <t>3UTR_0070</t>
  </si>
  <si>
    <t>C4N14_01600</t>
  </si>
  <si>
    <t>3UTR_0071</t>
  </si>
  <si>
    <t>3UTR_0072</t>
  </si>
  <si>
    <t>C4N14_01665</t>
  </si>
  <si>
    <t>3UTR_0073</t>
  </si>
  <si>
    <t>C4N14_01705</t>
  </si>
  <si>
    <t>3UTR_0074</t>
  </si>
  <si>
    <t>C4N14_01750</t>
  </si>
  <si>
    <t>3UTR_0075</t>
  </si>
  <si>
    <t>C4N14_01755</t>
  </si>
  <si>
    <t>3UTR_0076</t>
  </si>
  <si>
    <t>C4N14_01780</t>
  </si>
  <si>
    <t>3UTR_0077</t>
  </si>
  <si>
    <t>3UTR_0078</t>
  </si>
  <si>
    <t>3UTR_0079</t>
  </si>
  <si>
    <t>C4N14_01865</t>
  </si>
  <si>
    <t>3UTR_0080</t>
  </si>
  <si>
    <t>C4N14_01870</t>
  </si>
  <si>
    <t>3UTR_0081</t>
  </si>
  <si>
    <t>C4N14_01915</t>
  </si>
  <si>
    <t>3UTR_0082</t>
  </si>
  <si>
    <t>C4N14_01945</t>
  </si>
  <si>
    <t>3UTR_0083</t>
  </si>
  <si>
    <t>3UTR_0084</t>
  </si>
  <si>
    <t>3UTR_0085</t>
  </si>
  <si>
    <t>C4N14_01960</t>
  </si>
  <si>
    <t>3UTR_0086</t>
  </si>
  <si>
    <t>C4N14_02005</t>
  </si>
  <si>
    <t>3UTR_0087</t>
  </si>
  <si>
    <t>C4N14_02010</t>
  </si>
  <si>
    <t>3UTR_0088</t>
  </si>
  <si>
    <t>C4N14_02015</t>
  </si>
  <si>
    <t>3UTR_0089</t>
  </si>
  <si>
    <t>3UTR_0090</t>
  </si>
  <si>
    <t>C4N14_02045</t>
  </si>
  <si>
    <t>3UTR_0091</t>
  </si>
  <si>
    <t>C4N14_02050</t>
  </si>
  <si>
    <t>3UTR_0092</t>
  </si>
  <si>
    <t>3UTR_0093</t>
  </si>
  <si>
    <t>3UTR_0094</t>
  </si>
  <si>
    <t>3UTR_0096</t>
  </si>
  <si>
    <t>3UTR_0095</t>
  </si>
  <si>
    <t>C4N14_02090</t>
  </si>
  <si>
    <t>3UTR_0097</t>
  </si>
  <si>
    <t>3UTR_0098</t>
  </si>
  <si>
    <t>C4N14_02195</t>
  </si>
  <si>
    <t>3UTR_0099</t>
  </si>
  <si>
    <t>3UTR_0100</t>
  </si>
  <si>
    <t>C4N14_02215</t>
  </si>
  <si>
    <t>3UTR_0101</t>
  </si>
  <si>
    <t>C4N14_02270</t>
  </si>
  <si>
    <t>3UTR_0102</t>
  </si>
  <si>
    <t>C4N14_02280</t>
  </si>
  <si>
    <t>3UTR_0103</t>
  </si>
  <si>
    <t>C4N14_02290</t>
  </si>
  <si>
    <t>3UTR_0104</t>
  </si>
  <si>
    <t>C4N14_02300</t>
  </si>
  <si>
    <t>3UTR_0105</t>
  </si>
  <si>
    <t>C4N14_02305</t>
  </si>
  <si>
    <t>3UTR_0107</t>
  </si>
  <si>
    <t>3UTR_0106</t>
  </si>
  <si>
    <t>3UTR_0108</t>
  </si>
  <si>
    <t>C4N14_02380</t>
  </si>
  <si>
    <t>3UTR_0109</t>
  </si>
  <si>
    <t>C4N14_02385</t>
  </si>
  <si>
    <t>3UTR_0110</t>
  </si>
  <si>
    <t>C4N14_02405</t>
  </si>
  <si>
    <t>3UTR_0111</t>
  </si>
  <si>
    <t>3UTR_0112</t>
  </si>
  <si>
    <t>C4N14_02435</t>
  </si>
  <si>
    <t>3UTR_0113</t>
  </si>
  <si>
    <t>C4N14_02430</t>
  </si>
  <si>
    <t>3UTR_0114</t>
  </si>
  <si>
    <t>3UTR_0115</t>
  </si>
  <si>
    <t>C4N14_02455</t>
  </si>
  <si>
    <t>3UTR_0116</t>
  </si>
  <si>
    <t>3UTR_0117</t>
  </si>
  <si>
    <t>C4N14_02475</t>
  </si>
  <si>
    <t>3UTR_0118</t>
  </si>
  <si>
    <t>3UTR_0119</t>
  </si>
  <si>
    <t>C4N14_02490</t>
  </si>
  <si>
    <t>3UTR_0120</t>
  </si>
  <si>
    <t>3UTR_0121</t>
  </si>
  <si>
    <t>3UTR_0122</t>
  </si>
  <si>
    <t>C4N14_02530</t>
  </si>
  <si>
    <t>3UTR_0123</t>
  </si>
  <si>
    <t>3UTR_0124</t>
  </si>
  <si>
    <t>C4N14_02555</t>
  </si>
  <si>
    <t>3UTR_0125</t>
  </si>
  <si>
    <t>C4N14_02565</t>
  </si>
  <si>
    <t>3UTR_0126</t>
  </si>
  <si>
    <t>C4N14_02570</t>
  </si>
  <si>
    <t>3UTR_0127</t>
  </si>
  <si>
    <t>3UTR_0128</t>
  </si>
  <si>
    <t>3UTR_0129</t>
  </si>
  <si>
    <t>3UTR_0130</t>
  </si>
  <si>
    <t>C4N14_02600</t>
  </si>
  <si>
    <t>3UTR_0131</t>
  </si>
  <si>
    <t>3UTR_0132</t>
  </si>
  <si>
    <t>3UTR_0133</t>
  </si>
  <si>
    <t>C4N14_02650</t>
  </si>
  <si>
    <t>3UTR_0134</t>
  </si>
  <si>
    <t>C4N14_02655</t>
  </si>
  <si>
    <t>3UTR_0135</t>
  </si>
  <si>
    <t>C4N14_02680</t>
  </si>
  <si>
    <t>3UTR_0136</t>
  </si>
  <si>
    <t>C4N14_02690</t>
  </si>
  <si>
    <t>3UTR_0137</t>
  </si>
  <si>
    <t>C4N14_02695</t>
  </si>
  <si>
    <t>3UTR_0138</t>
  </si>
  <si>
    <t>C4N14_02720</t>
  </si>
  <si>
    <t>3UTR_0139</t>
  </si>
  <si>
    <t>C4N14_02760</t>
  </si>
  <si>
    <t>3UTR_0140</t>
  </si>
  <si>
    <t>C4N14_02765</t>
  </si>
  <si>
    <t>3UTR_0141</t>
  </si>
  <si>
    <t>C4N14_02795</t>
  </si>
  <si>
    <t>3UTR_0142</t>
  </si>
  <si>
    <t>C4N14_02835</t>
  </si>
  <si>
    <t>3UTR_0143</t>
  </si>
  <si>
    <t>C4N14_02840</t>
  </si>
  <si>
    <t>3UTR_0144</t>
  </si>
  <si>
    <t>3UTR_0145</t>
  </si>
  <si>
    <t>C4N14_02895</t>
  </si>
  <si>
    <t>3UTR_0146</t>
  </si>
  <si>
    <t>C4N14_02905</t>
  </si>
  <si>
    <t>3UTR_0147</t>
  </si>
  <si>
    <t>C4N14_02920</t>
  </si>
  <si>
    <t>3UTR_0148</t>
  </si>
  <si>
    <t>C4N14_02925</t>
  </si>
  <si>
    <t>3UTR_0149</t>
  </si>
  <si>
    <t>C4N14_02935</t>
  </si>
  <si>
    <t>3UTR_0150</t>
  </si>
  <si>
    <t>3UTR_0151</t>
  </si>
  <si>
    <t>C4N14_02965</t>
  </si>
  <si>
    <t>3UTR_0152</t>
  </si>
  <si>
    <t>C4N14_02985</t>
  </si>
  <si>
    <t>3UTR_0155</t>
  </si>
  <si>
    <t>3UTR_0154</t>
  </si>
  <si>
    <t>3UTR_0156</t>
  </si>
  <si>
    <t>3UTR_0153</t>
  </si>
  <si>
    <t>3UTR_0157</t>
  </si>
  <si>
    <t>C4N14_03005</t>
  </si>
  <si>
    <t>3UTR_0158</t>
  </si>
  <si>
    <t>C4N14_03025</t>
  </si>
  <si>
    <t>3UTR_0159</t>
  </si>
  <si>
    <t>C4N14_03030</t>
  </si>
  <si>
    <t>3UTR_0160</t>
  </si>
  <si>
    <t>C4N14_03040</t>
  </si>
  <si>
    <t>3UTR_0161</t>
  </si>
  <si>
    <t>C4N14_03050</t>
  </si>
  <si>
    <t>3UTR_0162</t>
  </si>
  <si>
    <t>C4N14_03060</t>
  </si>
  <si>
    <t>3UTR_0163</t>
  </si>
  <si>
    <t>C4N14_03075</t>
  </si>
  <si>
    <t>3UTR_0164</t>
  </si>
  <si>
    <t>3UTR_0165</t>
  </si>
  <si>
    <t>3UTR_0166</t>
  </si>
  <si>
    <t>3UTR_0167</t>
  </si>
  <si>
    <t>3UTR_0168</t>
  </si>
  <si>
    <t>3UTR_0169</t>
  </si>
  <si>
    <t>3UTR_0170</t>
  </si>
  <si>
    <t>C4N14_03115</t>
  </si>
  <si>
    <t>3UTR_0171</t>
  </si>
  <si>
    <t>3UTR_0172</t>
  </si>
  <si>
    <t>3UTR_0173</t>
  </si>
  <si>
    <t>3UTR_0174</t>
  </si>
  <si>
    <t>C4N14_03170</t>
  </si>
  <si>
    <t>3UTR_0175</t>
  </si>
  <si>
    <t>C4N14_03185</t>
  </si>
  <si>
    <t>3UTR_0176</t>
  </si>
  <si>
    <t>3UTR_0177</t>
  </si>
  <si>
    <t>C4N14_03195</t>
  </si>
  <si>
    <t>3UTR_0178</t>
  </si>
  <si>
    <t>3UTR_0179</t>
  </si>
  <si>
    <t>3UTR_0180</t>
  </si>
  <si>
    <t>3UTR_0181</t>
  </si>
  <si>
    <t>C4N14_03245</t>
  </si>
  <si>
    <t>3UTR_0182</t>
  </si>
  <si>
    <t>C4N14_03285</t>
  </si>
  <si>
    <t>3UTR_0183</t>
  </si>
  <si>
    <t>C4N14_03305</t>
  </si>
  <si>
    <t>3UTR_0184</t>
  </si>
  <si>
    <t>3UTR_0185</t>
  </si>
  <si>
    <t>C4N14_03320</t>
  </si>
  <si>
    <t>3UTR_0186</t>
  </si>
  <si>
    <t>3UTR_0187</t>
  </si>
  <si>
    <t>C4N14_03340</t>
  </si>
  <si>
    <t>3UTR_0188</t>
  </si>
  <si>
    <t>3UTR_0189</t>
  </si>
  <si>
    <t>3UTR_0190</t>
  </si>
  <si>
    <t>C4N14_03355</t>
  </si>
  <si>
    <t>3UTR_0191</t>
  </si>
  <si>
    <t>C4N14_03390</t>
  </si>
  <si>
    <t>3UTR_0192</t>
  </si>
  <si>
    <t>C4N14_03410</t>
  </si>
  <si>
    <t>3UTR_0193</t>
  </si>
  <si>
    <t>C4N14_03440</t>
  </si>
  <si>
    <t>3UTR_0194</t>
  </si>
  <si>
    <t>C4N14_03455</t>
  </si>
  <si>
    <t>3UTR_0195</t>
  </si>
  <si>
    <t>C4N14_03510</t>
  </si>
  <si>
    <t>3UTR_0196</t>
  </si>
  <si>
    <t>C4N14_03525</t>
  </si>
  <si>
    <t>3UTR_0197</t>
  </si>
  <si>
    <t>C4N14_03535</t>
  </si>
  <si>
    <t>3UTR_0198</t>
  </si>
  <si>
    <t>3UTR_0199</t>
  </si>
  <si>
    <t>3UTR_0200</t>
  </si>
  <si>
    <t>3UTR_0201</t>
  </si>
  <si>
    <t>C4N14_03570</t>
  </si>
  <si>
    <t>3UTR_0202</t>
  </si>
  <si>
    <t>C4N14_03575</t>
  </si>
  <si>
    <t>3UTR_0203</t>
  </si>
  <si>
    <t>3UTR_0204</t>
  </si>
  <si>
    <t>3UTR_0205</t>
  </si>
  <si>
    <t>3UTR_0206</t>
  </si>
  <si>
    <t>C4N14_03625</t>
  </si>
  <si>
    <t>3UTR_0207</t>
  </si>
  <si>
    <t>3UTR_0208</t>
  </si>
  <si>
    <t>3UTR_0209</t>
  </si>
  <si>
    <t>C4N14_03645</t>
  </si>
  <si>
    <t>3UTR_0210</t>
  </si>
  <si>
    <t>3UTR_0211</t>
  </si>
  <si>
    <t>3UTR_0213</t>
  </si>
  <si>
    <t>3UTR_0212</t>
  </si>
  <si>
    <t>3UTR_0214</t>
  </si>
  <si>
    <t>C4N14_03690</t>
  </si>
  <si>
    <t>3UTR_0215</t>
  </si>
  <si>
    <t>3UTR_0216</t>
  </si>
  <si>
    <t>3UTR_0217</t>
  </si>
  <si>
    <t>3UTR_0218</t>
  </si>
  <si>
    <t>C4N14_03785</t>
  </si>
  <si>
    <t>3UTR_0219</t>
  </si>
  <si>
    <t>C4N14_03790</t>
  </si>
  <si>
    <t>3UTR_0220</t>
  </si>
  <si>
    <t>3UTR_0221</t>
  </si>
  <si>
    <t>C4N14_03850</t>
  </si>
  <si>
    <t>3UTR_0222</t>
  </si>
  <si>
    <t>3UTR_0223</t>
  </si>
  <si>
    <t>3UTR_0224</t>
  </si>
  <si>
    <t>C4N14_03935</t>
  </si>
  <si>
    <t>3UTR_0225</t>
  </si>
  <si>
    <t>3UTR_0226</t>
  </si>
  <si>
    <t>C4N14_03950</t>
  </si>
  <si>
    <t>3UTR_0227</t>
  </si>
  <si>
    <t>C4N14_03955</t>
  </si>
  <si>
    <t>3UTR_0228</t>
  </si>
  <si>
    <t>C4N14_04030</t>
  </si>
  <si>
    <t>3UTR_0229</t>
  </si>
  <si>
    <t>3UTR_0230</t>
  </si>
  <si>
    <t>C4N14_04050</t>
  </si>
  <si>
    <t>3UTR_0231</t>
  </si>
  <si>
    <t>C4N14_04100</t>
  </si>
  <si>
    <t>3UTR_0232</t>
  </si>
  <si>
    <t>C4N14_04105</t>
  </si>
  <si>
    <t>3UTR_0233</t>
  </si>
  <si>
    <t>3UTR_0234</t>
  </si>
  <si>
    <t>C4N14_04135</t>
  </si>
  <si>
    <t>3UTR_0235</t>
  </si>
  <si>
    <t>C4N14_04140</t>
  </si>
  <si>
    <t>3UTR_0236</t>
  </si>
  <si>
    <t>C4N14_04170</t>
  </si>
  <si>
    <t>3UTR_0237</t>
  </si>
  <si>
    <t>C4N14_04190</t>
  </si>
  <si>
    <t>3UTR_0238</t>
  </si>
  <si>
    <t>C4N14_04205</t>
  </si>
  <si>
    <t>3UTR_0239</t>
  </si>
  <si>
    <t>3UTR_0241</t>
  </si>
  <si>
    <t>C4N14_04265</t>
  </si>
  <si>
    <t>3UTR_0240</t>
  </si>
  <si>
    <t>3UTR_0242</t>
  </si>
  <si>
    <t>C4N14_04270</t>
  </si>
  <si>
    <t>3UTR_0243</t>
  </si>
  <si>
    <t>C4N14_04285</t>
  </si>
  <si>
    <t>3UTR_0244</t>
  </si>
  <si>
    <t>C4N14_04330</t>
  </si>
  <si>
    <t>3UTR_0245</t>
  </si>
  <si>
    <t>3UTR_0246</t>
  </si>
  <si>
    <t>C4N14_04365</t>
  </si>
  <si>
    <t>3UTR_0247</t>
  </si>
  <si>
    <t>C4N14_04385</t>
  </si>
  <si>
    <t>3UTR_0248</t>
  </si>
  <si>
    <t>C4N14_04400</t>
  </si>
  <si>
    <t>3UTR_0249</t>
  </si>
  <si>
    <t>C4N14_04425</t>
  </si>
  <si>
    <t>3UTR_0250</t>
  </si>
  <si>
    <t>C4N14_04430</t>
  </si>
  <si>
    <t>3UTR_0251</t>
  </si>
  <si>
    <t>C4N14_04445</t>
  </si>
  <si>
    <t>3UTR_0252</t>
  </si>
  <si>
    <t>C4N14_04455</t>
  </si>
  <si>
    <t>3UTR_0253</t>
  </si>
  <si>
    <t>3UTR_0255</t>
  </si>
  <si>
    <t>C4N14_04520</t>
  </si>
  <si>
    <t>3UTR_0254</t>
  </si>
  <si>
    <t>3UTR_0256</t>
  </si>
  <si>
    <t>C4N14_04525</t>
  </si>
  <si>
    <t>3UTR_0257</t>
  </si>
  <si>
    <t>C4N14_04545</t>
  </si>
  <si>
    <t>3UTR_0258</t>
  </si>
  <si>
    <t>C4N14_04560</t>
  </si>
  <si>
    <t>3UTR_0259</t>
  </si>
  <si>
    <t>C4N14_04585</t>
  </si>
  <si>
    <t>3UTR_0260</t>
  </si>
  <si>
    <t>3UTR_0261</t>
  </si>
  <si>
    <t>C4N14_04605</t>
  </si>
  <si>
    <t>3UTR_0262</t>
  </si>
  <si>
    <t>C4N14_04635</t>
  </si>
  <si>
    <t>3UTR_0263</t>
  </si>
  <si>
    <t>3UTR_0264</t>
  </si>
  <si>
    <t>C4N14_04650</t>
  </si>
  <si>
    <t>3UTR_0265</t>
  </si>
  <si>
    <t>C4N14_04665</t>
  </si>
  <si>
    <t>3UTR_0266</t>
  </si>
  <si>
    <t>3UTR_0267</t>
  </si>
  <si>
    <t>3UTR_0268</t>
  </si>
  <si>
    <t>C4N14_04710</t>
  </si>
  <si>
    <t>3UTR_0269</t>
  </si>
  <si>
    <t>C4N14_04725</t>
  </si>
  <si>
    <t>3UTR_0270</t>
  </si>
  <si>
    <t>C4N14_04735</t>
  </si>
  <si>
    <t>3UTR_0271</t>
  </si>
  <si>
    <t>C4N14_04805</t>
  </si>
  <si>
    <t>3UTR_0272</t>
  </si>
  <si>
    <t>C4N14_04815</t>
  </si>
  <si>
    <t>3UTR_0273</t>
  </si>
  <si>
    <t>C4N14_04820</t>
  </si>
  <si>
    <t>3UTR_0274</t>
  </si>
  <si>
    <t>C4N14_04915</t>
  </si>
  <si>
    <t>3UTR_0275</t>
  </si>
  <si>
    <t>3UTR_0276</t>
  </si>
  <si>
    <t>C4N14_04925</t>
  </si>
  <si>
    <t>3UTR_0277</t>
  </si>
  <si>
    <t>3UTR_0278</t>
  </si>
  <si>
    <t>C4N14_04945</t>
  </si>
  <si>
    <t>3UTR_0279</t>
  </si>
  <si>
    <t>3UTR_0280</t>
  </si>
  <si>
    <t>C4N14_04985</t>
  </si>
  <si>
    <t>3UTR_0281</t>
  </si>
  <si>
    <t>C4N14_04990</t>
  </si>
  <si>
    <t>3UTR_0282</t>
  </si>
  <si>
    <t>3UTR_0283</t>
  </si>
  <si>
    <t>3UTR_0284</t>
  </si>
  <si>
    <t>C4N14_05050</t>
  </si>
  <si>
    <t>3UTR_0285</t>
  </si>
  <si>
    <t>3UTR_0286</t>
  </si>
  <si>
    <t>C4N14_05075</t>
  </si>
  <si>
    <t>3UTR_0287</t>
  </si>
  <si>
    <t>C4N14_05100</t>
  </si>
  <si>
    <t>3UTR_0288</t>
  </si>
  <si>
    <t>C4N14_05095</t>
  </si>
  <si>
    <t>3UTR_0289</t>
  </si>
  <si>
    <t>C4N14_05105</t>
  </si>
  <si>
    <t>3UTR_0290</t>
  </si>
  <si>
    <t>C4N14_05155</t>
  </si>
  <si>
    <t>3UTR_0291</t>
  </si>
  <si>
    <t>C4N14_05160</t>
  </si>
  <si>
    <t>3UTR_0292</t>
  </si>
  <si>
    <t>3UTR_0293</t>
  </si>
  <si>
    <t>3UTR_0294</t>
  </si>
  <si>
    <t>C4N14_05180</t>
  </si>
  <si>
    <t>3UTR_0295</t>
  </si>
  <si>
    <t>3UTR_0296</t>
  </si>
  <si>
    <t>3UTR_0297</t>
  </si>
  <si>
    <t>C4N14_05270</t>
  </si>
  <si>
    <t>3UTR_0298</t>
  </si>
  <si>
    <t>3UTR_0299</t>
  </si>
  <si>
    <t>C4N14_05320</t>
  </si>
  <si>
    <t>3UTR_0300</t>
  </si>
  <si>
    <t>3UTR_0301</t>
  </si>
  <si>
    <t>3UTR_0302</t>
  </si>
  <si>
    <t>C4N14_05360</t>
  </si>
  <si>
    <t>3UTR_0303</t>
  </si>
  <si>
    <t>3UTR_0304</t>
  </si>
  <si>
    <t>C4N14_05385</t>
  </si>
  <si>
    <t>3UTR_0305</t>
  </si>
  <si>
    <t>C4N14_05390</t>
  </si>
  <si>
    <t>3UTR_0306</t>
  </si>
  <si>
    <t>3UTR_0307</t>
  </si>
  <si>
    <t>3UTR_0308</t>
  </si>
  <si>
    <t>C4N14_05405</t>
  </si>
  <si>
    <t>3UTR_0309</t>
  </si>
  <si>
    <t>C4N14_05420</t>
  </si>
  <si>
    <t>3UTR_0310</t>
  </si>
  <si>
    <t>3UTR_0311</t>
  </si>
  <si>
    <t>C4N14_05440</t>
  </si>
  <si>
    <t>3UTR_0312</t>
  </si>
  <si>
    <t>C4N14_05455</t>
  </si>
  <si>
    <t>3UTR_0313</t>
  </si>
  <si>
    <t>C4N14_05500</t>
  </si>
  <si>
    <t>3UTR_0314</t>
  </si>
  <si>
    <t>3UTR_0315</t>
  </si>
  <si>
    <t>C4N14_05555</t>
  </si>
  <si>
    <t>3UTR_0316</t>
  </si>
  <si>
    <t>C4N14_05550</t>
  </si>
  <si>
    <t>3UTR_0317</t>
  </si>
  <si>
    <t>3UTR_0318</t>
  </si>
  <si>
    <t>3UTR_0319</t>
  </si>
  <si>
    <t>3UTR_0320</t>
  </si>
  <si>
    <t>C4N14_05600</t>
  </si>
  <si>
    <t>3UTR_0321</t>
  </si>
  <si>
    <t>3UTR_0322</t>
  </si>
  <si>
    <t>3UTR_0323</t>
  </si>
  <si>
    <t>3UTR_0324</t>
  </si>
  <si>
    <t>C4N14_05720</t>
  </si>
  <si>
    <t>3UTR_0326</t>
  </si>
  <si>
    <t>3UTR_0325</t>
  </si>
  <si>
    <t>C4N14_05745</t>
  </si>
  <si>
    <t>3UTR_0327</t>
  </si>
  <si>
    <t>3UTR_0328</t>
  </si>
  <si>
    <t>C4N14_05805</t>
  </si>
  <si>
    <t>3UTR_0329</t>
  </si>
  <si>
    <t>C4N14_05800</t>
  </si>
  <si>
    <t>3UTR_0330</t>
  </si>
  <si>
    <t>3UTR_0331</t>
  </si>
  <si>
    <t>C4N14_05820</t>
  </si>
  <si>
    <t>3UTR_0332</t>
  </si>
  <si>
    <t>C4N14_05830</t>
  </si>
  <si>
    <t>3UTR_0333</t>
  </si>
  <si>
    <t>3UTR_0334</t>
  </si>
  <si>
    <t>C4N14_05850</t>
  </si>
  <si>
    <t>3UTR_0335</t>
  </si>
  <si>
    <t>3UTR_0336</t>
  </si>
  <si>
    <t>C4N14_05870</t>
  </si>
  <si>
    <t>3UTR_0337</t>
  </si>
  <si>
    <t>3UTR_0338</t>
  </si>
  <si>
    <t>C4N14_05890</t>
  </si>
  <si>
    <t>3UTR_0339</t>
  </si>
  <si>
    <t>C4N14_05955</t>
  </si>
  <si>
    <t>3UTR_0340</t>
  </si>
  <si>
    <t>3UTR_0341</t>
  </si>
  <si>
    <t>C4N14_05990</t>
  </si>
  <si>
    <t>3UTR_0342</t>
  </si>
  <si>
    <t>C4N14_06020</t>
  </si>
  <si>
    <t>3UTR_0343</t>
  </si>
  <si>
    <t>C4N14_06025</t>
  </si>
  <si>
    <t>3UTR_0344</t>
  </si>
  <si>
    <t>3UTR_0345</t>
  </si>
  <si>
    <t>3UTR_0346</t>
  </si>
  <si>
    <t>3UTR_0347</t>
  </si>
  <si>
    <t>C4N14_06150</t>
  </si>
  <si>
    <t>3UTR_0348</t>
  </si>
  <si>
    <t>3UTR_0349</t>
  </si>
  <si>
    <t>C4N14_06165</t>
  </si>
  <si>
    <t>3UTR_0350</t>
  </si>
  <si>
    <t>3UTR_0351</t>
  </si>
  <si>
    <t>C4N14_06210</t>
  </si>
  <si>
    <t>3UTR_0352</t>
  </si>
  <si>
    <t>C4N14_06225</t>
  </si>
  <si>
    <t>3UTR_0353</t>
  </si>
  <si>
    <t>C4N14_06270</t>
  </si>
  <si>
    <t>3UTR_0354</t>
  </si>
  <si>
    <t>C4N14_06285</t>
  </si>
  <si>
    <t>3UTR_0355</t>
  </si>
  <si>
    <t>C4N14_06280</t>
  </si>
  <si>
    <t>3UTR_0356</t>
  </si>
  <si>
    <t>3UTR_0357</t>
  </si>
  <si>
    <t>C4N14_06345</t>
  </si>
  <si>
    <t>3UTR_0358</t>
  </si>
  <si>
    <t>C4N14_06365</t>
  </si>
  <si>
    <t>3UTR_0359</t>
  </si>
  <si>
    <t>3UTR_0360</t>
  </si>
  <si>
    <t>C4N14_06400</t>
  </si>
  <si>
    <t>3UTR_0361</t>
  </si>
  <si>
    <t>C4N14_06395</t>
  </si>
  <si>
    <t>3UTR_0362</t>
  </si>
  <si>
    <t>C4N14_06410</t>
  </si>
  <si>
    <t>3UTR_0363</t>
  </si>
  <si>
    <t>3UTR_0364</t>
  </si>
  <si>
    <t>C4N14_06430</t>
  </si>
  <si>
    <t>3UTR_0365</t>
  </si>
  <si>
    <t>3UTR_0366</t>
  </si>
  <si>
    <t>C4N14_06445</t>
  </si>
  <si>
    <t>3UTR_0367</t>
  </si>
  <si>
    <t>3UTR_0368</t>
  </si>
  <si>
    <t>C4N14_06485</t>
  </si>
  <si>
    <t>3UTR_0369</t>
  </si>
  <si>
    <t>3UTR_0370</t>
  </si>
  <si>
    <t>C4N14_06525</t>
  </si>
  <si>
    <t>3UTR_0371</t>
  </si>
  <si>
    <t>3UTR_0372</t>
  </si>
  <si>
    <t>3UTR_0373</t>
  </si>
  <si>
    <t>3UTR_0374</t>
  </si>
  <si>
    <t>C4N14_06545</t>
  </si>
  <si>
    <t>3UTR_0375</t>
  </si>
  <si>
    <t>3UTR_0376</t>
  </si>
  <si>
    <t>C4N14_06560</t>
  </si>
  <si>
    <t>3UTR_0377</t>
  </si>
  <si>
    <t>C4N14_06575</t>
  </si>
  <si>
    <t>3UTR_0378</t>
  </si>
  <si>
    <t>C4N14_06610</t>
  </si>
  <si>
    <t>3UTR_0379</t>
  </si>
  <si>
    <t>C4N14_06615</t>
  </si>
  <si>
    <t>3UTR_0380</t>
  </si>
  <si>
    <t>C4N14_06645</t>
  </si>
  <si>
    <t>3UTR_0381</t>
  </si>
  <si>
    <t>C4N14_06655</t>
  </si>
  <si>
    <t>3UTR_0382</t>
  </si>
  <si>
    <t>C4N14_06685</t>
  </si>
  <si>
    <t>3UTR_0383</t>
  </si>
  <si>
    <t>3UTR_0384</t>
  </si>
  <si>
    <t>C4N14_06715</t>
  </si>
  <si>
    <t>3UTR_0385</t>
  </si>
  <si>
    <t>C4N14_06725</t>
  </si>
  <si>
    <t>3UTR_0386</t>
  </si>
  <si>
    <t>3UTR_0387</t>
  </si>
  <si>
    <t>C4N14_06755</t>
  </si>
  <si>
    <t>3UTR_0388</t>
  </si>
  <si>
    <t>3UTR_0389</t>
  </si>
  <si>
    <t>3UTR_0390</t>
  </si>
  <si>
    <t>3UTR_0391</t>
  </si>
  <si>
    <t>C4N14_06775</t>
  </si>
  <si>
    <t>3UTR_0392</t>
  </si>
  <si>
    <t>C4N14_06785</t>
  </si>
  <si>
    <t>3UTR_0393</t>
  </si>
  <si>
    <t>C4N14_06830</t>
  </si>
  <si>
    <t>3UTR_0394</t>
  </si>
  <si>
    <t>C4N14_06860</t>
  </si>
  <si>
    <t>3UTR_0395</t>
  </si>
  <si>
    <t>3UTR_0396</t>
  </si>
  <si>
    <t>3UTR_0397</t>
  </si>
  <si>
    <t>C4N14_06955</t>
  </si>
  <si>
    <t>3UTR_0398</t>
  </si>
  <si>
    <t>3UTR_0399</t>
  </si>
  <si>
    <t>C4N14_06980</t>
  </si>
  <si>
    <t>3UTR_0400</t>
  </si>
  <si>
    <t>3UTR_0401</t>
  </si>
  <si>
    <t>C4N14_07005</t>
  </si>
  <si>
    <t>3UTR_0402</t>
  </si>
  <si>
    <t>C4N14_07045</t>
  </si>
  <si>
    <t>3UTR_0403</t>
  </si>
  <si>
    <t>C4N14_07050</t>
  </si>
  <si>
    <t>3UTR_0404</t>
  </si>
  <si>
    <t>C4N14_07055</t>
  </si>
  <si>
    <t>3UTR_0405</t>
  </si>
  <si>
    <t>C4N14_07070</t>
  </si>
  <si>
    <t>3UTR_0406</t>
  </si>
  <si>
    <t>C4N14_07120</t>
  </si>
  <si>
    <t>3UTR_0407</t>
  </si>
  <si>
    <t>C4N14_07135</t>
  </si>
  <si>
    <t>3UTR_0408</t>
  </si>
  <si>
    <t>3UTR_0409</t>
  </si>
  <si>
    <t>3UTR_0410</t>
  </si>
  <si>
    <t>3UTR_0411</t>
  </si>
  <si>
    <t>C4N14_07170</t>
  </si>
  <si>
    <t>3UTR_0412</t>
  </si>
  <si>
    <t>C4N14_07180</t>
  </si>
  <si>
    <t>3UTR_0413</t>
  </si>
  <si>
    <t>C4N14_07195</t>
  </si>
  <si>
    <t>3UTR_0414</t>
  </si>
  <si>
    <t>C4N14_07200</t>
  </si>
  <si>
    <t>3UTR_0415</t>
  </si>
  <si>
    <t>C4N14_07205</t>
  </si>
  <si>
    <t>3UTR_0416</t>
  </si>
  <si>
    <t>C4N14_07270</t>
  </si>
  <si>
    <t>3UTR_0417</t>
  </si>
  <si>
    <t>C4N14_07275</t>
  </si>
  <si>
    <t>3UTR_0418</t>
  </si>
  <si>
    <t>3UTR_0419</t>
  </si>
  <si>
    <t>C4N14_07415</t>
  </si>
  <si>
    <t>3UTR_0420</t>
  </si>
  <si>
    <t>C4N14_07425</t>
  </si>
  <si>
    <t>3UTR_0421</t>
  </si>
  <si>
    <t>3UTR_0422</t>
  </si>
  <si>
    <t>3UTR_0423</t>
  </si>
  <si>
    <t>C4N14_07445</t>
  </si>
  <si>
    <t>3UTR_0424</t>
  </si>
  <si>
    <t>3UTR_0425</t>
  </si>
  <si>
    <t>C4N14_07475</t>
  </si>
  <si>
    <t>3UTR_0426</t>
  </si>
  <si>
    <t>C4N14_07485</t>
  </si>
  <si>
    <t>3UTR_0427</t>
  </si>
  <si>
    <t>C4N14_07500</t>
  </si>
  <si>
    <t>3UTR_0428</t>
  </si>
  <si>
    <t>C4N14_07540</t>
  </si>
  <si>
    <t>3UTR_0429</t>
  </si>
  <si>
    <t>C4N14_07545</t>
  </si>
  <si>
    <t>3UTR_0430</t>
  </si>
  <si>
    <t>3UTR_0431</t>
  </si>
  <si>
    <t>3UTR_0432</t>
  </si>
  <si>
    <t>C4N14_07600</t>
  </si>
  <si>
    <t>3UTR_0433</t>
  </si>
  <si>
    <t>C4N14_07635</t>
  </si>
  <si>
    <t>3UTR_0434</t>
  </si>
  <si>
    <t>C4N14_07645</t>
  </si>
  <si>
    <t>3UTR_0435</t>
  </si>
  <si>
    <t>3UTR_0436</t>
  </si>
  <si>
    <t>C4N14_07700</t>
  </si>
  <si>
    <t>3UTR_0437</t>
  </si>
  <si>
    <t>C4N14_07705</t>
  </si>
  <si>
    <t>3UTR_0438</t>
  </si>
  <si>
    <t>C4N14_07725</t>
  </si>
  <si>
    <t>3UTR_0439</t>
  </si>
  <si>
    <t>C4N14_07740</t>
  </si>
  <si>
    <t>3UTR_0440</t>
  </si>
  <si>
    <t>3UTR_0441</t>
  </si>
  <si>
    <t>3UTR_0442</t>
  </si>
  <si>
    <t>3UTR_0443</t>
  </si>
  <si>
    <t>C4N14_07790</t>
  </si>
  <si>
    <t>3UTR_0444</t>
  </si>
  <si>
    <t>C4N14_07810</t>
  </si>
  <si>
    <t>3UTR_0445</t>
  </si>
  <si>
    <t>C4N14_07850</t>
  </si>
  <si>
    <t>3UTR_0446</t>
  </si>
  <si>
    <t>C4N14_07880</t>
  </si>
  <si>
    <t>3UTR_0447</t>
  </si>
  <si>
    <t>C4N14_07915</t>
  </si>
  <si>
    <t>3UTR_0448</t>
  </si>
  <si>
    <t>C4N14_07910</t>
  </si>
  <si>
    <t>3UTR_0449</t>
  </si>
  <si>
    <t>3UTR_0450</t>
  </si>
  <si>
    <t>C4N14_07965</t>
  </si>
  <si>
    <t>3UTR_0451</t>
  </si>
  <si>
    <t>C4N14_07970</t>
  </si>
  <si>
    <t>3UTR_0452</t>
  </si>
  <si>
    <t>C4N14_07975</t>
  </si>
  <si>
    <t>3UTR_0453</t>
  </si>
  <si>
    <t>C4N14_08000</t>
  </si>
  <si>
    <t>3UTR_0454</t>
  </si>
  <si>
    <t>3UTR_0455</t>
  </si>
  <si>
    <t>3UTR_0456</t>
  </si>
  <si>
    <t>C4N14_08050</t>
  </si>
  <si>
    <t>3UTR_0457</t>
  </si>
  <si>
    <t>C4N14_08060</t>
  </si>
  <si>
    <t>3UTR_0458</t>
  </si>
  <si>
    <t>C4N14_08070</t>
  </si>
  <si>
    <t>3UTR_0459</t>
  </si>
  <si>
    <t>C4N14_08075</t>
  </si>
  <si>
    <t>3UTR_0460</t>
  </si>
  <si>
    <t>3UTR_0462</t>
  </si>
  <si>
    <t>3UTR_0461</t>
  </si>
  <si>
    <t>3UTR_0463</t>
  </si>
  <si>
    <t>C4N14_08130</t>
  </si>
  <si>
    <t>3UTR_0464</t>
  </si>
  <si>
    <t>C4N14_08150</t>
  </si>
  <si>
    <t>3UTR_0465</t>
  </si>
  <si>
    <t>C4N14_08195</t>
  </si>
  <si>
    <t>3UTR_0466</t>
  </si>
  <si>
    <t>C4N14_08205</t>
  </si>
  <si>
    <t>3UTR_0467</t>
  </si>
  <si>
    <t>C4N14_08220</t>
  </si>
  <si>
    <t>3UTR_0468</t>
  </si>
  <si>
    <t>3UTR_0469</t>
  </si>
  <si>
    <t>C4N14_08230</t>
  </si>
  <si>
    <t>3UTR_0470</t>
  </si>
  <si>
    <t>C4N14_08240</t>
  </si>
  <si>
    <t>3UTR_0471</t>
  </si>
  <si>
    <t>3UTR_0472</t>
  </si>
  <si>
    <t>3UTR_0473</t>
  </si>
  <si>
    <t>C4N14_08260</t>
  </si>
  <si>
    <t>3UTR_0474</t>
  </si>
  <si>
    <t>3UTR_0475</t>
  </si>
  <si>
    <t>3UTR_0476</t>
  </si>
  <si>
    <t>C4N14_08285</t>
  </si>
  <si>
    <t>3UTR_0477</t>
  </si>
  <si>
    <t>3UTR_0478</t>
  </si>
  <si>
    <t>3UTR_0479</t>
  </si>
  <si>
    <t>3UTR_0480</t>
  </si>
  <si>
    <t>C4N14_08370</t>
  </si>
  <si>
    <t>3UTR_0481</t>
  </si>
  <si>
    <t>C4N14_08380</t>
  </si>
  <si>
    <t>3UTR_0482</t>
  </si>
  <si>
    <t>3UTR_0483</t>
  </si>
  <si>
    <t>C4N14_08395</t>
  </si>
  <si>
    <t>3UTR_0484</t>
  </si>
  <si>
    <t>C4N14_08420</t>
  </si>
  <si>
    <t>3UTR_0485</t>
  </si>
  <si>
    <t>C4N14_08440</t>
  </si>
  <si>
    <t>3UTR_0486</t>
  </si>
  <si>
    <t>C4N14_08460</t>
  </si>
  <si>
    <t>3UTR_0487</t>
  </si>
  <si>
    <t>C4N14_08470</t>
  </si>
  <si>
    <t>3UTR_0488</t>
  </si>
  <si>
    <t>C4N14_08475</t>
  </si>
  <si>
    <t>3UTR_0489</t>
  </si>
  <si>
    <t>C4N14_08485</t>
  </si>
  <si>
    <t>3UTR_0490</t>
  </si>
  <si>
    <t>C4N14_08490</t>
  </si>
  <si>
    <t>3UTR_0491</t>
  </si>
  <si>
    <t>3UTR_0492</t>
  </si>
  <si>
    <t>3UTR_0493</t>
  </si>
  <si>
    <t>3UTR_0494</t>
  </si>
  <si>
    <t>C4N14_08530</t>
  </si>
  <si>
    <t>3UTR_0495</t>
  </si>
  <si>
    <t>3UTR_0496</t>
  </si>
  <si>
    <t>C4N14_08550</t>
  </si>
  <si>
    <t>3UTR_0497</t>
  </si>
  <si>
    <t>C4N14_08565</t>
  </si>
  <si>
    <t>3UTR_0498</t>
  </si>
  <si>
    <t>C4N14_08570</t>
  </si>
  <si>
    <t>3UTR_0500</t>
  </si>
  <si>
    <t>C4N14_08605</t>
  </si>
  <si>
    <t>3UTR_0499</t>
  </si>
  <si>
    <t>3UTR_0501</t>
  </si>
  <si>
    <t>C4N14_08610</t>
  </si>
  <si>
    <t>3UTR_0502</t>
  </si>
  <si>
    <t>3UTR_0503</t>
  </si>
  <si>
    <t>C4N14_08625</t>
  </si>
  <si>
    <t>3UTR_0504</t>
  </si>
  <si>
    <t>3UTR_0505</t>
  </si>
  <si>
    <t>C4N14_08660</t>
  </si>
  <si>
    <t>3UTR_0507</t>
  </si>
  <si>
    <t>C4N14_08715</t>
  </si>
  <si>
    <t>3UTR_0506</t>
  </si>
  <si>
    <t>3UTR_0509</t>
  </si>
  <si>
    <t>C4N14_08735</t>
  </si>
  <si>
    <t>3UTR_0510</t>
  </si>
  <si>
    <t>C4N14_08740</t>
  </si>
  <si>
    <t>3UTR_0511</t>
  </si>
  <si>
    <t>3UTR_0512</t>
  </si>
  <si>
    <t>3UTR_0513</t>
  </si>
  <si>
    <t>C4N14_08775</t>
  </si>
  <si>
    <t>3UTR_0514</t>
  </si>
  <si>
    <t>C4N14_08800</t>
  </si>
  <si>
    <t>3UTR_0515</t>
  </si>
  <si>
    <t>3UTR_0517</t>
  </si>
  <si>
    <t>C4N14_08815</t>
  </si>
  <si>
    <t>3UTR_0516</t>
  </si>
  <si>
    <t>3UTR_0518</t>
  </si>
  <si>
    <t>3UTR_0519</t>
  </si>
  <si>
    <t>C4N14_08865</t>
  </si>
  <si>
    <t>3UTR_0520</t>
  </si>
  <si>
    <t>C4N14_08910</t>
  </si>
  <si>
    <t>3UTR_0521</t>
  </si>
  <si>
    <t>3UTR_0522</t>
  </si>
  <si>
    <t>C4N14_08920</t>
  </si>
  <si>
    <t>3UTR_0523</t>
  </si>
  <si>
    <t>C4N14_08930</t>
  </si>
  <si>
    <t>3UTR_0524</t>
  </si>
  <si>
    <t>3UTR_0525</t>
  </si>
  <si>
    <t>C4N14_08950</t>
  </si>
  <si>
    <t>3UTR_0526</t>
  </si>
  <si>
    <t>3UTR_0527</t>
  </si>
  <si>
    <t>C4N14_08960</t>
  </si>
  <si>
    <t>3UTR_0528</t>
  </si>
  <si>
    <t>3UTR_0529</t>
  </si>
  <si>
    <t>C4N14_09005</t>
  </si>
  <si>
    <t>3UTR_0530</t>
  </si>
  <si>
    <t>C4N14_09025</t>
  </si>
  <si>
    <t>3UTR_0531</t>
  </si>
  <si>
    <t>3UTR_0532</t>
  </si>
  <si>
    <t>C4N14_09055</t>
  </si>
  <si>
    <t>3UTR_0533</t>
  </si>
  <si>
    <t>C4N14_09070</t>
  </si>
  <si>
    <t>3UTR_0534</t>
  </si>
  <si>
    <t>3UTR_0535</t>
  </si>
  <si>
    <t>C4N14_09105</t>
  </si>
  <si>
    <t>3UTR_0536</t>
  </si>
  <si>
    <t>C4N14_09115</t>
  </si>
  <si>
    <t>3UTR_0537</t>
  </si>
  <si>
    <t>C4N14_09120</t>
  </si>
  <si>
    <t>3UTR_0538</t>
  </si>
  <si>
    <t>C4N14_09125</t>
  </si>
  <si>
    <t>3UTR_0539</t>
  </si>
  <si>
    <t>3UTR_0540</t>
  </si>
  <si>
    <t>C4N14_09155</t>
  </si>
  <si>
    <t>3UTR_0541</t>
  </si>
  <si>
    <t>3UTR_0542</t>
  </si>
  <si>
    <t>C4N14_09170</t>
  </si>
  <si>
    <t>3UTR_0543</t>
  </si>
  <si>
    <t>C4N14_09175</t>
  </si>
  <si>
    <t>3UTR_0544</t>
  </si>
  <si>
    <t>C4N14_09205</t>
  </si>
  <si>
    <t>3UTR_0545</t>
  </si>
  <si>
    <t>C4N14_09220</t>
  </si>
  <si>
    <t>3UTR_0546</t>
  </si>
  <si>
    <t>3UTR_0547</t>
  </si>
  <si>
    <t>3UTR_0548</t>
  </si>
  <si>
    <t>3UTR_0549</t>
  </si>
  <si>
    <t>C4N14_09240</t>
  </si>
  <si>
    <t>3UTR_0550</t>
  </si>
  <si>
    <t>C4N14_09255</t>
  </si>
  <si>
    <t>3UTR_0551</t>
  </si>
  <si>
    <t>C4N14_09265</t>
  </si>
  <si>
    <t>3UTR_0552</t>
  </si>
  <si>
    <t>3UTR_0553</t>
  </si>
  <si>
    <t>C4N14_09280</t>
  </si>
  <si>
    <t>3UTR_0554</t>
  </si>
  <si>
    <t>3UTR_0555</t>
  </si>
  <si>
    <t>C4N14_09300</t>
  </si>
  <si>
    <t>3UTR_0556</t>
  </si>
  <si>
    <t>C4N14_09335</t>
  </si>
  <si>
    <t>3UTR_0557</t>
  </si>
  <si>
    <t>C4N14_09355</t>
  </si>
  <si>
    <t>3UTR_0558</t>
  </si>
  <si>
    <t>C4N14_09400</t>
  </si>
  <si>
    <t>3UTR_0559</t>
  </si>
  <si>
    <t>C4N14_09395</t>
  </si>
  <si>
    <t>3UTR_0560</t>
  </si>
  <si>
    <t>3UTR_0561</t>
  </si>
  <si>
    <t>C4N14_09410</t>
  </si>
  <si>
    <t>3UTR_0562</t>
  </si>
  <si>
    <t>C4N14_09415</t>
  </si>
  <si>
    <t>3UTR_0563</t>
  </si>
  <si>
    <t>C4N14_09425</t>
  </si>
  <si>
    <t>3UTR_0564</t>
  </si>
  <si>
    <t>C4N14_09430</t>
  </si>
  <si>
    <t>3UTR_0565</t>
  </si>
  <si>
    <t>3UTR_0566</t>
  </si>
  <si>
    <t>3UTR_0567</t>
  </si>
  <si>
    <t>C4N14_09470</t>
  </si>
  <si>
    <t>3UTR_0568</t>
  </si>
  <si>
    <t>3UTR_0569</t>
  </si>
  <si>
    <t>C4N14_09495</t>
  </si>
  <si>
    <t>3UTR_0570</t>
  </si>
  <si>
    <t>C4N14_09500</t>
  </si>
  <si>
    <t>3UTR_0571</t>
  </si>
  <si>
    <t>C4N14_09510</t>
  </si>
  <si>
    <t>3UTR_0572</t>
  </si>
  <si>
    <t>C4N14_09545</t>
  </si>
  <si>
    <t>3UTR_0573</t>
  </si>
  <si>
    <t>3UTR_0574</t>
  </si>
  <si>
    <t>C4N14_09560</t>
  </si>
  <si>
    <t>3UTR_0575</t>
  </si>
  <si>
    <t>3UTR_0576</t>
  </si>
  <si>
    <t>C4N14_09585</t>
  </si>
  <si>
    <t>3UTR_0577</t>
  </si>
  <si>
    <t>3UTR_0578</t>
  </si>
  <si>
    <t>C4N14_09605</t>
  </si>
  <si>
    <t>3UTR_0579</t>
  </si>
  <si>
    <t>C4N14_09640</t>
  </si>
  <si>
    <t>3UTR_0580</t>
  </si>
  <si>
    <t>C4N14_09655</t>
  </si>
  <si>
    <t>3UTR_0581</t>
  </si>
  <si>
    <t>3UTR_0582</t>
  </si>
  <si>
    <t>3UTR_0584</t>
  </si>
  <si>
    <t>3UTR_0583</t>
  </si>
  <si>
    <t>3UTR_0585</t>
  </si>
  <si>
    <t>C4N14_09685</t>
  </si>
  <si>
    <t>3UTR_0586</t>
  </si>
  <si>
    <t>C4N14_09720</t>
  </si>
  <si>
    <t>3UTR_0587</t>
  </si>
  <si>
    <t>3UTR_0588</t>
  </si>
  <si>
    <t>C4N14_09740</t>
  </si>
  <si>
    <t>3UTR_0589</t>
  </si>
  <si>
    <t>C4N14_09745</t>
  </si>
  <si>
    <t>3UTR_0590</t>
  </si>
  <si>
    <t>C4N14_09780</t>
  </si>
  <si>
    <t>3UTR_0591</t>
  </si>
  <si>
    <t>3UTR_0592</t>
  </si>
  <si>
    <t>3UTR_0593</t>
  </si>
  <si>
    <t>C4N14_09805</t>
  </si>
  <si>
    <t>3UTR_0594</t>
  </si>
  <si>
    <t>C4N14_09810</t>
  </si>
  <si>
    <t>3UTR_0595</t>
  </si>
  <si>
    <t>3UTR_0596</t>
  </si>
  <si>
    <t>C4N14_09820</t>
  </si>
  <si>
    <t>3UTR_0597</t>
  </si>
  <si>
    <t>C4N14_09840</t>
  </si>
  <si>
    <t>3UTR_0598</t>
  </si>
  <si>
    <t>C4N14_09845</t>
  </si>
  <si>
    <t>3UTR_0599</t>
  </si>
  <si>
    <t>C4N14_09870</t>
  </si>
  <si>
    <t>3UTR_0600</t>
  </si>
  <si>
    <t>3UTR_0601</t>
  </si>
  <si>
    <t>3UTR_0602</t>
  </si>
  <si>
    <t>C4N14_09880</t>
  </si>
  <si>
    <t>3UTR_0603</t>
  </si>
  <si>
    <t>C4N14_09895</t>
  </si>
  <si>
    <t>3UTR_0604</t>
  </si>
  <si>
    <t>3UTR_0605</t>
  </si>
  <si>
    <t>3UTR_0606</t>
  </si>
  <si>
    <t>3UTR_0607</t>
  </si>
  <si>
    <t>C4N14_09960</t>
  </si>
  <si>
    <t>3UTR_0608</t>
  </si>
  <si>
    <t>C4N14_09970</t>
  </si>
  <si>
    <t>3UTR_0609</t>
  </si>
  <si>
    <t>3UTR_0610</t>
  </si>
  <si>
    <t>3UTR_0611</t>
  </si>
  <si>
    <t>3UTR_0612</t>
  </si>
  <si>
    <t>3UTR_0613</t>
  </si>
  <si>
    <t>C4N14_10095</t>
  </si>
  <si>
    <t>3UTR_0614</t>
  </si>
  <si>
    <t>3UTR_0615</t>
  </si>
  <si>
    <t>3UTR_0616</t>
  </si>
  <si>
    <t>3UTR_0617</t>
  </si>
  <si>
    <t>C4N14_10155</t>
  </si>
  <si>
    <t>3UTR_0618</t>
  </si>
  <si>
    <t>3UTR_0619</t>
  </si>
  <si>
    <t>3UTR_0620</t>
  </si>
  <si>
    <t>C4N14_10245</t>
  </si>
  <si>
    <t>3UTR_0621</t>
  </si>
  <si>
    <t>3UTR_0622</t>
  </si>
  <si>
    <t>3UTR_0623</t>
  </si>
  <si>
    <t>C4N14_10330</t>
  </si>
  <si>
    <t>3UTR_0624</t>
  </si>
  <si>
    <t>3UTR_0625</t>
  </si>
  <si>
    <t>3UTR_0626</t>
  </si>
  <si>
    <t>C4N14_10345</t>
  </si>
  <si>
    <t>3UTR_0627</t>
  </si>
  <si>
    <t>C4N14_10370</t>
  </si>
  <si>
    <t>3UTR_0628</t>
  </si>
  <si>
    <t>3UTR_0629</t>
  </si>
  <si>
    <t>C4N14_10400</t>
  </si>
  <si>
    <t>3UTR_0630</t>
  </si>
  <si>
    <t>C4N14_10425</t>
  </si>
  <si>
    <t>3UTR_0631</t>
  </si>
  <si>
    <t>C4N14_10435</t>
  </si>
  <si>
    <t>3UTR_0632</t>
  </si>
  <si>
    <t>3UTR_0633</t>
  </si>
  <si>
    <t>C4N14_10470</t>
  </si>
  <si>
    <t>3UTR_0634</t>
  </si>
  <si>
    <t>C4N14_10480</t>
  </si>
  <si>
    <t>3UTR_0635</t>
  </si>
  <si>
    <t>3UTR_0636</t>
  </si>
  <si>
    <t>C4N14_10490</t>
  </si>
  <si>
    <t>3UTR_0637</t>
  </si>
  <si>
    <t>C4N14_10515</t>
  </si>
  <si>
    <t>3UTR_0638</t>
  </si>
  <si>
    <t>C4N14_10520</t>
  </si>
  <si>
    <t>3UTR_0639</t>
  </si>
  <si>
    <t>C4N14_10525</t>
  </si>
  <si>
    <t>3UTR_0640</t>
  </si>
  <si>
    <t>3UTR_0641</t>
  </si>
  <si>
    <t>C4N14_10540</t>
  </si>
  <si>
    <t>3UTR_0642</t>
  </si>
  <si>
    <t>C4N14_10545</t>
  </si>
  <si>
    <t>3UTR_0643</t>
  </si>
  <si>
    <t>3UTR_0644</t>
  </si>
  <si>
    <t>C4N14_10570</t>
  </si>
  <si>
    <t>3UTR_0645</t>
  </si>
  <si>
    <t>3UTR_0646</t>
  </si>
  <si>
    <t>3UTR_0647</t>
  </si>
  <si>
    <t>C4N14_10585</t>
  </si>
  <si>
    <t>3UTR_0648</t>
  </si>
  <si>
    <t>C4N14_10595</t>
  </si>
  <si>
    <t>3UTR_0649</t>
  </si>
  <si>
    <t>3UTR_0650</t>
  </si>
  <si>
    <t>C4N14_10625</t>
  </si>
  <si>
    <t>3UTR_0651</t>
  </si>
  <si>
    <t>C4N14_10635</t>
  </si>
  <si>
    <t>3UTR_0652</t>
  </si>
  <si>
    <t>C4N14_10645</t>
  </si>
  <si>
    <t>3UTR_0653</t>
  </si>
  <si>
    <t>C4N14_10650</t>
  </si>
  <si>
    <t>3UTR_0654</t>
  </si>
  <si>
    <t>3UTR_0655</t>
  </si>
  <si>
    <t>3UTR_0656</t>
  </si>
  <si>
    <t>3UTR_0657</t>
  </si>
  <si>
    <t>C4N14_10675</t>
  </si>
  <si>
    <t>3UTR_0658</t>
  </si>
  <si>
    <t>C4N14_10735</t>
  </si>
  <si>
    <t>3UTR_0659</t>
  </si>
  <si>
    <t>3UTR_0660</t>
  </si>
  <si>
    <t>C4N14_10785</t>
  </si>
  <si>
    <t>3UTR_0661</t>
  </si>
  <si>
    <t>C4N14_10790</t>
  </si>
  <si>
    <t>3UTR_0662</t>
  </si>
  <si>
    <t>C4N14_10805</t>
  </si>
  <si>
    <t>3UTR_0663</t>
  </si>
  <si>
    <t>C4N14_10815</t>
  </si>
  <si>
    <t>3UTR_0664</t>
  </si>
  <si>
    <t>C4N14_10860</t>
  </si>
  <si>
    <r>
      <rPr>
        <b/>
        <sz val="11"/>
        <color theme="1"/>
        <rFont val="Aptos Narrow"/>
        <family val="2"/>
        <scheme val="minor"/>
      </rPr>
      <t>Supplementary table S1B:</t>
    </r>
    <r>
      <rPr>
        <sz val="11"/>
        <color theme="1"/>
        <rFont val="Aptos Narrow"/>
        <family val="2"/>
        <scheme val="minor"/>
      </rPr>
      <t xml:space="preserve"> Overview of identified 3' UTRs and associated TTS for </t>
    </r>
    <r>
      <rPr>
        <i/>
        <sz val="11"/>
        <color theme="1"/>
        <rFont val="Aptos Narrow"/>
        <family val="2"/>
        <scheme val="minor"/>
      </rPr>
      <t>F. nucleatum</t>
    </r>
    <r>
      <rPr>
        <sz val="11"/>
        <color theme="1"/>
        <rFont val="Aptos Narrow"/>
        <family val="2"/>
        <scheme val="minor"/>
      </rPr>
      <t>.</t>
    </r>
  </si>
  <si>
    <t>five_prime_UTR</t>
  </si>
  <si>
    <t>5UTR_0001</t>
  </si>
  <si>
    <t>5UTR_0002</t>
  </si>
  <si>
    <t>5UTR_0003</t>
  </si>
  <si>
    <t>5UTR_0004</t>
  </si>
  <si>
    <t>5UTR_0005</t>
  </si>
  <si>
    <t>5UTR_0006</t>
  </si>
  <si>
    <t>5UTR_0007</t>
  </si>
  <si>
    <t>5UTR_0008</t>
  </si>
  <si>
    <t>5UTR_0009</t>
  </si>
  <si>
    <t>5UTR_0010</t>
  </si>
  <si>
    <t>5UTR_0011</t>
  </si>
  <si>
    <t>5UTR_0012</t>
  </si>
  <si>
    <t>5UTR_0013</t>
  </si>
  <si>
    <t>5UTR_0014</t>
  </si>
  <si>
    <t>5UTR_0015</t>
  </si>
  <si>
    <t>5UTR_0016</t>
  </si>
  <si>
    <t>5UTR_0017</t>
  </si>
  <si>
    <t>5UTR_0018</t>
  </si>
  <si>
    <t>5UTR_0019</t>
  </si>
  <si>
    <t>5UTR_0020</t>
  </si>
  <si>
    <t>5UTR_0021</t>
  </si>
  <si>
    <t>5UTR_0022</t>
  </si>
  <si>
    <t>C4N14_00465</t>
  </si>
  <si>
    <t>5UTR_0023</t>
  </si>
  <si>
    <t>5UTR_0024</t>
  </si>
  <si>
    <t>5UTR_0025</t>
  </si>
  <si>
    <t>5UTR_0026</t>
  </si>
  <si>
    <t>5UTR_0027</t>
  </si>
  <si>
    <t>C4N14_00545</t>
  </si>
  <si>
    <t>5UTR_0028</t>
  </si>
  <si>
    <t>5UTR_0029</t>
  </si>
  <si>
    <t>5UTR_0030</t>
  </si>
  <si>
    <t>5UTR_0031</t>
  </si>
  <si>
    <t>5UTR_0032</t>
  </si>
  <si>
    <t>5UTR_0033</t>
  </si>
  <si>
    <t>5UTR_0034</t>
  </si>
  <si>
    <t>5UTR_0035</t>
  </si>
  <si>
    <t>5UTR_0036</t>
  </si>
  <si>
    <t>5UTR_0037</t>
  </si>
  <si>
    <t>5UTR_0038</t>
  </si>
  <si>
    <t>5UTR_0039</t>
  </si>
  <si>
    <t>5UTR_0040</t>
  </si>
  <si>
    <t>5UTR_0041</t>
  </si>
  <si>
    <t>5UTR_0042</t>
  </si>
  <si>
    <t>5UTR_0043</t>
  </si>
  <si>
    <t>5UTR_0044</t>
  </si>
  <si>
    <t>5UTR_0045</t>
  </si>
  <si>
    <t>5UTR_0046</t>
  </si>
  <si>
    <t>5UTR_0047</t>
  </si>
  <si>
    <t>5UTR_0048</t>
  </si>
  <si>
    <t>5UTR_0049</t>
  </si>
  <si>
    <t>C4N14_01100</t>
  </si>
  <si>
    <t>5UTR_0050</t>
  </si>
  <si>
    <t>5UTR_0051</t>
  </si>
  <si>
    <t>5UTR_0052</t>
  </si>
  <si>
    <t>5UTR_0053</t>
  </si>
  <si>
    <t>5UTR_0054</t>
  </si>
  <si>
    <t>5UTR_0055</t>
  </si>
  <si>
    <t>5UTR_0056</t>
  </si>
  <si>
    <t>5UTR_0057</t>
  </si>
  <si>
    <t>5UTR_0058</t>
  </si>
  <si>
    <t>5UTR_0059</t>
  </si>
  <si>
    <t>5UTR_0060</t>
  </si>
  <si>
    <t>5UTR_0061</t>
  </si>
  <si>
    <t>5UTR_0062</t>
  </si>
  <si>
    <t>5UTR_0063</t>
  </si>
  <si>
    <t>5UTR_0064</t>
  </si>
  <si>
    <t>5UTR_0065</t>
  </si>
  <si>
    <t>5UTR_0066</t>
  </si>
  <si>
    <t>5UTR_0067</t>
  </si>
  <si>
    <t>5UTR_0068</t>
  </si>
  <si>
    <t>5UTR_0069</t>
  </si>
  <si>
    <t>5UTR_0070</t>
  </si>
  <si>
    <t>5UTR_0071</t>
  </si>
  <si>
    <t>5UTR_0072</t>
  </si>
  <si>
    <t>5UTR_0073</t>
  </si>
  <si>
    <t>5UTR_0074</t>
  </si>
  <si>
    <t>5UTR_0075</t>
  </si>
  <si>
    <t>5UTR_0076</t>
  </si>
  <si>
    <t>5UTR_0077</t>
  </si>
  <si>
    <t>5UTR_0078</t>
  </si>
  <si>
    <t>5UTR_0079</t>
  </si>
  <si>
    <t>5UTR_0080</t>
  </si>
  <si>
    <t>5UTR_0081</t>
  </si>
  <si>
    <t>5UTR_0082</t>
  </si>
  <si>
    <t>5UTR_0083</t>
  </si>
  <si>
    <t>5UTR_0084</t>
  </si>
  <si>
    <t>5UTR_0085</t>
  </si>
  <si>
    <t>5UTR_0086</t>
  </si>
  <si>
    <t>5UTR_0087</t>
  </si>
  <si>
    <t>5UTR_0088</t>
  </si>
  <si>
    <t>5UTR_0089</t>
  </si>
  <si>
    <t>5UTR_0090</t>
  </si>
  <si>
    <t>5UTR_0091</t>
  </si>
  <si>
    <t>C4N14_01975</t>
  </si>
  <si>
    <t>5UTR_0092</t>
  </si>
  <si>
    <t>5UTR_0093</t>
  </si>
  <si>
    <t>5UTR_0094</t>
  </si>
  <si>
    <t>5UTR_0095</t>
  </si>
  <si>
    <t>5UTR_0096</t>
  </si>
  <si>
    <t>5UTR_0097</t>
  </si>
  <si>
    <t>5UTR_0098</t>
  </si>
  <si>
    <t>5UTR_0099</t>
  </si>
  <si>
    <t>5UTR_0100</t>
  </si>
  <si>
    <t>5UTR_0101</t>
  </si>
  <si>
    <t>5UTR_0102</t>
  </si>
  <si>
    <t>5UTR_0103</t>
  </si>
  <si>
    <t>5UTR_0104</t>
  </si>
  <si>
    <t>5UTR_0105</t>
  </si>
  <si>
    <t>5UTR_0106</t>
  </si>
  <si>
    <t>5UTR_0107</t>
  </si>
  <si>
    <t>5UTR_0108</t>
  </si>
  <si>
    <t>5UTR_0109</t>
  </si>
  <si>
    <t>5UTR_0110</t>
  </si>
  <si>
    <t>5UTR_0111</t>
  </si>
  <si>
    <t>5UTR_0112</t>
  </si>
  <si>
    <t>5UTR_0113</t>
  </si>
  <si>
    <t>5UTR_0114</t>
  </si>
  <si>
    <t>C4N14_02400</t>
  </si>
  <si>
    <t>5UTR_0115</t>
  </si>
  <si>
    <t>5UTR_0116</t>
  </si>
  <si>
    <t>5UTR_0117</t>
  </si>
  <si>
    <t>5UTR_0118</t>
  </si>
  <si>
    <t>5UTR_0119</t>
  </si>
  <si>
    <t>5UTR_0120</t>
  </si>
  <si>
    <t>C4N14_02445</t>
  </si>
  <si>
    <t>5UTR_0121</t>
  </si>
  <si>
    <t>5UTR_0122</t>
  </si>
  <si>
    <t>5UTR_0123</t>
  </si>
  <si>
    <t>5UTR_0124</t>
  </si>
  <si>
    <t>C4N14_02485</t>
  </si>
  <si>
    <t>5UTR_0125</t>
  </si>
  <si>
    <t>5UTR_0126</t>
  </si>
  <si>
    <t>5UTR_0127</t>
  </si>
  <si>
    <t>5UTR_0128</t>
  </si>
  <si>
    <t>5UTR_0129</t>
  </si>
  <si>
    <t>5UTR_0130</t>
  </si>
  <si>
    <t>5UTR_0131</t>
  </si>
  <si>
    <t>5UTR_0132</t>
  </si>
  <si>
    <t>C4N14_02550</t>
  </si>
  <si>
    <t>5UTR_0133</t>
  </si>
  <si>
    <t>5UTR_0134</t>
  </si>
  <si>
    <t>5UTR_0135</t>
  </si>
  <si>
    <t>5UTR_0136</t>
  </si>
  <si>
    <t>C4N14_02595</t>
  </si>
  <si>
    <t>5UTR_0137</t>
  </si>
  <si>
    <t>5UTR_0138</t>
  </si>
  <si>
    <t>5UTR_0139</t>
  </si>
  <si>
    <t>5UTR_0140</t>
  </si>
  <si>
    <t>5UTR_0141</t>
  </si>
  <si>
    <t>5UTR_0142</t>
  </si>
  <si>
    <t>5UTR_0143</t>
  </si>
  <si>
    <t>5UTR_0144</t>
  </si>
  <si>
    <t>5UTR_0145</t>
  </si>
  <si>
    <t>5UTR_0146</t>
  </si>
  <si>
    <t>5UTR_0147</t>
  </si>
  <si>
    <t>5UTR_0148</t>
  </si>
  <si>
    <t>C4N14_02910</t>
  </si>
  <si>
    <t>5UTR_0149</t>
  </si>
  <si>
    <t>5UTR_0150</t>
  </si>
  <si>
    <t>5UTR_0151</t>
  </si>
  <si>
    <t>5UTR_0152</t>
  </si>
  <si>
    <t>5UTR_0153</t>
  </si>
  <si>
    <t>5UTR_0154</t>
  </si>
  <si>
    <t>5UTR_0155</t>
  </si>
  <si>
    <t>5UTR_0156</t>
  </si>
  <si>
    <t>5UTR_0157</t>
  </si>
  <si>
    <t>5UTR_0158</t>
  </si>
  <si>
    <t>5UTR_0159</t>
  </si>
  <si>
    <t>5UTR_0160</t>
  </si>
  <si>
    <t>5UTR_0161</t>
  </si>
  <si>
    <t>5UTR_0162</t>
  </si>
  <si>
    <t>5UTR_0163</t>
  </si>
  <si>
    <t>C4N14_03130</t>
  </si>
  <si>
    <t>5UTR_0164</t>
  </si>
  <si>
    <t>C4N14_03145</t>
  </si>
  <si>
    <t>5UTR_0165</t>
  </si>
  <si>
    <t>5UTR_0166</t>
  </si>
  <si>
    <t>5UTR_0167</t>
  </si>
  <si>
    <t>5UTR_0168</t>
  </si>
  <si>
    <t>5UTR_0169</t>
  </si>
  <si>
    <t>5UTR_0170</t>
  </si>
  <si>
    <t>5UTR_0171</t>
  </si>
  <si>
    <t>5UTR_0172</t>
  </si>
  <si>
    <t>5UTR_0173</t>
  </si>
  <si>
    <t>C4N14_03300</t>
  </si>
  <si>
    <t>5UTR_0174</t>
  </si>
  <si>
    <t>5UTR_0175</t>
  </si>
  <si>
    <t>5UTR_0176</t>
  </si>
  <si>
    <t>5UTR_0177</t>
  </si>
  <si>
    <t>5UTR_0178</t>
  </si>
  <si>
    <t>5UTR_0179</t>
  </si>
  <si>
    <t>5UTR_0180</t>
  </si>
  <si>
    <t>5UTR_0181</t>
  </si>
  <si>
    <t>5UTR_0182</t>
  </si>
  <si>
    <t>5UTR_0183</t>
  </si>
  <si>
    <t>5UTR_0184</t>
  </si>
  <si>
    <t>5UTR_0185</t>
  </si>
  <si>
    <t>5UTR_0186</t>
  </si>
  <si>
    <t>5UTR_0187</t>
  </si>
  <si>
    <t>5UTR_0188</t>
  </si>
  <si>
    <t>5UTR_0189</t>
  </si>
  <si>
    <t>5UTR_0190</t>
  </si>
  <si>
    <t>5UTR_0191</t>
  </si>
  <si>
    <t>5UTR_0192</t>
  </si>
  <si>
    <t>5UTR_0193</t>
  </si>
  <si>
    <t>5UTR_0194</t>
  </si>
  <si>
    <t>5UTR_0195</t>
  </si>
  <si>
    <t>5UTR_0196</t>
  </si>
  <si>
    <t>5UTR_0197</t>
  </si>
  <si>
    <t>5UTR_0198</t>
  </si>
  <si>
    <t>5UTR_0199</t>
  </si>
  <si>
    <t>5UTR_0200</t>
  </si>
  <si>
    <t>5UTR_0201</t>
  </si>
  <si>
    <t>5UTR_0202</t>
  </si>
  <si>
    <t>5UTR_0203</t>
  </si>
  <si>
    <t>5UTR_0204</t>
  </si>
  <si>
    <t>C4N14_03670</t>
  </si>
  <si>
    <t>5UTR_0205</t>
  </si>
  <si>
    <t>5UTR_0206</t>
  </si>
  <si>
    <t>5UTR_0207</t>
  </si>
  <si>
    <t>5UTR_0208</t>
  </si>
  <si>
    <t>5UTR_0209</t>
  </si>
  <si>
    <t>5UTR_0210</t>
  </si>
  <si>
    <t>5UTR_0211</t>
  </si>
  <si>
    <t>5UTR_0212</t>
  </si>
  <si>
    <t>5UTR_0213</t>
  </si>
  <si>
    <t>5UTR_0214</t>
  </si>
  <si>
    <t>C4N14_03810</t>
  </si>
  <si>
    <t>5UTR_0215</t>
  </si>
  <si>
    <t>5UTR_0216</t>
  </si>
  <si>
    <t>5UTR_0217</t>
  </si>
  <si>
    <t>5UTR_0218</t>
  </si>
  <si>
    <t>5UTR_0219</t>
  </si>
  <si>
    <t>5UTR_0220</t>
  </si>
  <si>
    <t>5UTR_0221</t>
  </si>
  <si>
    <t>5UTR_0222</t>
  </si>
  <si>
    <t>5UTR_0223</t>
  </si>
  <si>
    <t>5UTR_0224</t>
  </si>
  <si>
    <t>5UTR_0225</t>
  </si>
  <si>
    <t>C4N14_04110</t>
  </si>
  <si>
    <t>5UTR_0226</t>
  </si>
  <si>
    <t>5UTR_0227</t>
  </si>
  <si>
    <t>5UTR_0228</t>
  </si>
  <si>
    <t>5UTR_0229</t>
  </si>
  <si>
    <t>5UTR_0230</t>
  </si>
  <si>
    <t>5UTR_0231</t>
  </si>
  <si>
    <t>5UTR_0232</t>
  </si>
  <si>
    <t>5UTR_0233</t>
  </si>
  <si>
    <t>5UTR_0234</t>
  </si>
  <si>
    <t>C4N14_04250</t>
  </si>
  <si>
    <t>5UTR_0235</t>
  </si>
  <si>
    <t>5UTR_0236</t>
  </si>
  <si>
    <t>5UTR_0237</t>
  </si>
  <si>
    <t>5UTR_0238</t>
  </si>
  <si>
    <t>5UTR_0239</t>
  </si>
  <si>
    <t>5UTR_0240</t>
  </si>
  <si>
    <t>5UTR_0241</t>
  </si>
  <si>
    <t>C4N14_04360</t>
  </si>
  <si>
    <t>5UTR_0242</t>
  </si>
  <si>
    <t>5UTR_0243</t>
  </si>
  <si>
    <t>5UTR_0244</t>
  </si>
  <si>
    <t>5UTR_0245</t>
  </si>
  <si>
    <t>5UTR_0246</t>
  </si>
  <si>
    <t>5UTR_0247</t>
  </si>
  <si>
    <t>5UTR_0248</t>
  </si>
  <si>
    <t>5UTR_0249</t>
  </si>
  <si>
    <t>5UTR_0250</t>
  </si>
  <si>
    <t>5UTR_0251</t>
  </si>
  <si>
    <t>5UTR_0252</t>
  </si>
  <si>
    <t>5UTR_0253</t>
  </si>
  <si>
    <t>5UTR_0254</t>
  </si>
  <si>
    <t>5UTR_0255</t>
  </si>
  <si>
    <t>5UTR_0256</t>
  </si>
  <si>
    <t>5UTR_0257</t>
  </si>
  <si>
    <t>5UTR_0258</t>
  </si>
  <si>
    <t>5UTR_0259</t>
  </si>
  <si>
    <t>5UTR_0260</t>
  </si>
  <si>
    <t>5UTR_0261</t>
  </si>
  <si>
    <t>5UTR_0262</t>
  </si>
  <si>
    <t>5UTR_0263</t>
  </si>
  <si>
    <t>5UTR_0264</t>
  </si>
  <si>
    <t>5UTR_0265</t>
  </si>
  <si>
    <t>5UTR_0266</t>
  </si>
  <si>
    <t>5UTR_0267</t>
  </si>
  <si>
    <t>5UTR_0268</t>
  </si>
  <si>
    <t>5UTR_0269</t>
  </si>
  <si>
    <t>5UTR_0270</t>
  </si>
  <si>
    <t>5UTR_0271</t>
  </si>
  <si>
    <t>5UTR_0272</t>
  </si>
  <si>
    <t>5UTR_0273</t>
  </si>
  <si>
    <t>5UTR_0274</t>
  </si>
  <si>
    <t>5UTR_0275</t>
  </si>
  <si>
    <t>5UTR_0276</t>
  </si>
  <si>
    <t>5UTR_0277</t>
  </si>
  <si>
    <t>5UTR_0278</t>
  </si>
  <si>
    <t>5UTR_0279</t>
  </si>
  <si>
    <t>5UTR_0280</t>
  </si>
  <si>
    <t>5UTR_0281</t>
  </si>
  <si>
    <t>5UTR_0282</t>
  </si>
  <si>
    <t>5UTR_0283</t>
  </si>
  <si>
    <t>5UTR_0284</t>
  </si>
  <si>
    <t>5UTR_0285</t>
  </si>
  <si>
    <t>5UTR_0286</t>
  </si>
  <si>
    <t>5UTR_0287</t>
  </si>
  <si>
    <t>5UTR_0288</t>
  </si>
  <si>
    <t>5UTR_0289</t>
  </si>
  <si>
    <t>5UTR_0290</t>
  </si>
  <si>
    <t>5UTR_0291</t>
  </si>
  <si>
    <t>C4N14_05145</t>
  </si>
  <si>
    <t>5UTR_0292</t>
  </si>
  <si>
    <t>C4N14_05140</t>
  </si>
  <si>
    <t>5UTR_0293</t>
  </si>
  <si>
    <t>5UTR_0294</t>
  </si>
  <si>
    <t>5UTR_0295</t>
  </si>
  <si>
    <t>5UTR_0296</t>
  </si>
  <si>
    <t>5UTR_0297</t>
  </si>
  <si>
    <t>C4N14_05240</t>
  </si>
  <si>
    <t>5UTR_0298</t>
  </si>
  <si>
    <t>5UTR_0299</t>
  </si>
  <si>
    <t>5UTR_0300</t>
  </si>
  <si>
    <t>5UTR_0301</t>
  </si>
  <si>
    <t>5UTR_0302</t>
  </si>
  <si>
    <t>5UTR_0303</t>
  </si>
  <si>
    <t>5UTR_0304</t>
  </si>
  <si>
    <t>5UTR_0305</t>
  </si>
  <si>
    <t>5UTR_0306</t>
  </si>
  <si>
    <t>5UTR_0307</t>
  </si>
  <si>
    <t>5UTR_0308</t>
  </si>
  <si>
    <t>5UTR_0309</t>
  </si>
  <si>
    <t>5UTR_0310</t>
  </si>
  <si>
    <t>5UTR_0311</t>
  </si>
  <si>
    <t>5UTR_0312</t>
  </si>
  <si>
    <t>5UTR_0313</t>
  </si>
  <si>
    <t>5UTR_0314</t>
  </si>
  <si>
    <t>5UTR_0315</t>
  </si>
  <si>
    <t>5UTR_0316</t>
  </si>
  <si>
    <t>5UTR_0317</t>
  </si>
  <si>
    <t>5UTR_0318</t>
  </si>
  <si>
    <t>5UTR_0319</t>
  </si>
  <si>
    <t>5UTR_0320</t>
  </si>
  <si>
    <t>5UTR_0321</t>
  </si>
  <si>
    <t>5UTR_0322</t>
  </si>
  <si>
    <t>5UTR_0323</t>
  </si>
  <si>
    <t>5UTR_0324</t>
  </si>
  <si>
    <t>5UTR_0325</t>
  </si>
  <si>
    <t>5UTR_0326</t>
  </si>
  <si>
    <t>5UTR_0327</t>
  </si>
  <si>
    <t>5UTR_0328</t>
  </si>
  <si>
    <t>5UTR_0329</t>
  </si>
  <si>
    <t>5UTR_0330</t>
  </si>
  <si>
    <t>5UTR_0331</t>
  </si>
  <si>
    <t>5UTR_0332</t>
  </si>
  <si>
    <t>5UTR_0333</t>
  </si>
  <si>
    <t>5UTR_0334</t>
  </si>
  <si>
    <t>5UTR_0335</t>
  </si>
  <si>
    <t>5UTR_0336</t>
  </si>
  <si>
    <t>5UTR_0337</t>
  </si>
  <si>
    <t>5UTR_0338</t>
  </si>
  <si>
    <t>5UTR_0339</t>
  </si>
  <si>
    <t>5UTR_0340</t>
  </si>
  <si>
    <t>C4N14_05810</t>
  </si>
  <si>
    <t>5UTR_0341</t>
  </si>
  <si>
    <t>5UTR_0342</t>
  </si>
  <si>
    <t>5UTR_0343</t>
  </si>
  <si>
    <t>5UTR_0344</t>
  </si>
  <si>
    <t>5UTR_0345</t>
  </si>
  <si>
    <t>5UTR_0346</t>
  </si>
  <si>
    <t>5UTR_0347</t>
  </si>
  <si>
    <t>5UTR_0348</t>
  </si>
  <si>
    <t>5UTR_0349</t>
  </si>
  <si>
    <t>5UTR_0350</t>
  </si>
  <si>
    <t>5UTR_0351</t>
  </si>
  <si>
    <t>5UTR_0352</t>
  </si>
  <si>
    <t>C4N14_05950</t>
  </si>
  <si>
    <t>5UTR_0353</t>
  </si>
  <si>
    <t>5UTR_0354</t>
  </si>
  <si>
    <t>5UTR_0355</t>
  </si>
  <si>
    <t>C4N14_05975</t>
  </si>
  <si>
    <t>5UTR_0356</t>
  </si>
  <si>
    <t>C4N14_05980</t>
  </si>
  <si>
    <t>5UTR_0357</t>
  </si>
  <si>
    <t>5UTR_0358</t>
  </si>
  <si>
    <t>C4N14_06010</t>
  </si>
  <si>
    <t>5UTR_0359</t>
  </si>
  <si>
    <t>5UTR_0360</t>
  </si>
  <si>
    <t>5UTR_0361</t>
  </si>
  <si>
    <t>5UTR_0362</t>
  </si>
  <si>
    <t>C4N14_06095</t>
  </si>
  <si>
    <t>5UTR_0363</t>
  </si>
  <si>
    <t>5UTR_0364</t>
  </si>
  <si>
    <t>5UTR_0365</t>
  </si>
  <si>
    <t>5UTR_0366</t>
  </si>
  <si>
    <t>5UTR_0367</t>
  </si>
  <si>
    <t>5UTR_0368</t>
  </si>
  <si>
    <t>5UTR_0369</t>
  </si>
  <si>
    <t>5UTR_0370</t>
  </si>
  <si>
    <t>5UTR_0371</t>
  </si>
  <si>
    <t>5UTR_0372</t>
  </si>
  <si>
    <t>5UTR_0373</t>
  </si>
  <si>
    <t>5UTR_0374</t>
  </si>
  <si>
    <t>5UTR_0375</t>
  </si>
  <si>
    <t>5UTR_0376</t>
  </si>
  <si>
    <t>5UTR_0377</t>
  </si>
  <si>
    <t>5UTR_0378</t>
  </si>
  <si>
    <t>5UTR_0379</t>
  </si>
  <si>
    <t>5UTR_0380</t>
  </si>
  <si>
    <t>5UTR_0381</t>
  </si>
  <si>
    <t>5UTR_0382</t>
  </si>
  <si>
    <t>5UTR_0383</t>
  </si>
  <si>
    <t>C4N14_06420</t>
  </si>
  <si>
    <t>5UTR_0384</t>
  </si>
  <si>
    <t>5UTR_0385</t>
  </si>
  <si>
    <t>5UTR_0386</t>
  </si>
  <si>
    <t>5UTR_0387</t>
  </si>
  <si>
    <t>C4N14_06450</t>
  </si>
  <si>
    <t>5UTR_0388</t>
  </si>
  <si>
    <t>5UTR_0389</t>
  </si>
  <si>
    <t>5UTR_0390</t>
  </si>
  <si>
    <t>C4N14_06475</t>
  </si>
  <si>
    <t>5UTR_0391</t>
  </si>
  <si>
    <t>5UTR_0392</t>
  </si>
  <si>
    <t>5UTR_0393</t>
  </si>
  <si>
    <t>C4N14_06505</t>
  </si>
  <si>
    <t>5UTR_0394</t>
  </si>
  <si>
    <t>5UTR_0395</t>
  </si>
  <si>
    <t>5UTR_0396</t>
  </si>
  <si>
    <t>5UTR_0397</t>
  </si>
  <si>
    <t>5UTR_0398</t>
  </si>
  <si>
    <t>5UTR_0399</t>
  </si>
  <si>
    <t>5UTR_0400</t>
  </si>
  <si>
    <t>5UTR_0401</t>
  </si>
  <si>
    <t>C4N14_06630</t>
  </si>
  <si>
    <t>5UTR_0402</t>
  </si>
  <si>
    <t>5UTR_0403</t>
  </si>
  <si>
    <t>5UTR_0404</t>
  </si>
  <si>
    <t>5UTR_0405</t>
  </si>
  <si>
    <t>5UTR_0406</t>
  </si>
  <si>
    <t>5UTR_0407</t>
  </si>
  <si>
    <t>5UTR_0408</t>
  </si>
  <si>
    <t>5UTR_0409</t>
  </si>
  <si>
    <t>5UTR_0410</t>
  </si>
  <si>
    <t>5UTR_0411</t>
  </si>
  <si>
    <t>5UTR_0412</t>
  </si>
  <si>
    <t>5UTR_0413</t>
  </si>
  <si>
    <t>5UTR_0414</t>
  </si>
  <si>
    <t>5UTR_0415</t>
  </si>
  <si>
    <t>5UTR_0416</t>
  </si>
  <si>
    <t>5UTR_0417</t>
  </si>
  <si>
    <t>5UTR_0418</t>
  </si>
  <si>
    <t>5UTR_0419</t>
  </si>
  <si>
    <t>5UTR_0420</t>
  </si>
  <si>
    <t>C4N14_06855</t>
  </si>
  <si>
    <t>5UTR_0421</t>
  </si>
  <si>
    <t>5UTR_0422</t>
  </si>
  <si>
    <t>5UTR_0423</t>
  </si>
  <si>
    <t>5UTR_0424</t>
  </si>
  <si>
    <t>5UTR_0425</t>
  </si>
  <si>
    <t>5UTR_0426</t>
  </si>
  <si>
    <t>5UTR_0427</t>
  </si>
  <si>
    <t>5UTR_0428</t>
  </si>
  <si>
    <t>5UTR_0429</t>
  </si>
  <si>
    <t>C4N14_07040</t>
  </si>
  <si>
    <t>5UTR_0430</t>
  </si>
  <si>
    <t>5UTR_0431</t>
  </si>
  <si>
    <t>C4N14_07065</t>
  </si>
  <si>
    <t>5UTR_0432</t>
  </si>
  <si>
    <t>5UTR_0433</t>
  </si>
  <si>
    <t>C4N14_07095</t>
  </si>
  <si>
    <t>5UTR_0434</t>
  </si>
  <si>
    <t>C4N14_07090</t>
  </si>
  <si>
    <t>5UTR_0435</t>
  </si>
  <si>
    <t>5UTR_0436</t>
  </si>
  <si>
    <t>5UTR_0437</t>
  </si>
  <si>
    <t>5UTR_0438</t>
  </si>
  <si>
    <t>5UTR_0439</t>
  </si>
  <si>
    <t>5UTR_0440</t>
  </si>
  <si>
    <t>5UTR_0441</t>
  </si>
  <si>
    <t>5UTR_0442</t>
  </si>
  <si>
    <t>5UTR_0443</t>
  </si>
  <si>
    <t>5UTR_0444</t>
  </si>
  <si>
    <t>5UTR_0445</t>
  </si>
  <si>
    <t>5UTR_0446</t>
  </si>
  <si>
    <t>5UTR_0447</t>
  </si>
  <si>
    <t>C4N14_07295</t>
  </si>
  <si>
    <t>5UTR_0448</t>
  </si>
  <si>
    <t>5UTR_0449</t>
  </si>
  <si>
    <t>5UTR_0450</t>
  </si>
  <si>
    <t>5UTR_0451</t>
  </si>
  <si>
    <t>C4N14_07450</t>
  </si>
  <si>
    <t>5UTR_0452</t>
  </si>
  <si>
    <t>5UTR_0453</t>
  </si>
  <si>
    <t>5UTR_0454</t>
  </si>
  <si>
    <t>5UTR_0455</t>
  </si>
  <si>
    <t>5UTR_0456</t>
  </si>
  <si>
    <t>5UTR_0457</t>
  </si>
  <si>
    <t>5UTR_0458</t>
  </si>
  <si>
    <t>5UTR_0459</t>
  </si>
  <si>
    <t>5UTR_0460</t>
  </si>
  <si>
    <t>C4N14_07575</t>
  </si>
  <si>
    <t>5UTR_0461</t>
  </si>
  <si>
    <t>5UTR_0462</t>
  </si>
  <si>
    <t>5UTR_0463</t>
  </si>
  <si>
    <t>5UTR_0464</t>
  </si>
  <si>
    <t>C4N14_07695</t>
  </si>
  <si>
    <t>5UTR_0465</t>
  </si>
  <si>
    <t>5UTR_0466</t>
  </si>
  <si>
    <t>5UTR_0467</t>
  </si>
  <si>
    <t>5UTR_0468</t>
  </si>
  <si>
    <t>5UTR_0469</t>
  </si>
  <si>
    <t>5UTR_0470</t>
  </si>
  <si>
    <t>C4N14_07820</t>
  </si>
  <si>
    <t>5UTR_0471</t>
  </si>
  <si>
    <t>C4N14_07825</t>
  </si>
  <si>
    <t>5UTR_0472</t>
  </si>
  <si>
    <t>5UTR_0473</t>
  </si>
  <si>
    <t>5UTR_0474</t>
  </si>
  <si>
    <t>5UTR_0475</t>
  </si>
  <si>
    <t>5UTR_0476</t>
  </si>
  <si>
    <t>5UTR_0477</t>
  </si>
  <si>
    <t>5UTR_0478</t>
  </si>
  <si>
    <t>5UTR_0479</t>
  </si>
  <si>
    <t>5UTR_0480</t>
  </si>
  <si>
    <t>5UTR_0481</t>
  </si>
  <si>
    <t>5UTR_0482</t>
  </si>
  <si>
    <t>5UTR_0483</t>
  </si>
  <si>
    <t>5UTR_0484</t>
  </si>
  <si>
    <t>5UTR_0485</t>
  </si>
  <si>
    <t>5UTR_0486</t>
  </si>
  <si>
    <t>5UTR_0487</t>
  </si>
  <si>
    <t>5UTR_0488</t>
  </si>
  <si>
    <t>5UTR_0489</t>
  </si>
  <si>
    <t>C4N14_08180</t>
  </si>
  <si>
    <t>5UTR_0490</t>
  </si>
  <si>
    <t>C4N14_08185</t>
  </si>
  <si>
    <t>5UTR_0491</t>
  </si>
  <si>
    <t>5UTR_0492</t>
  </si>
  <si>
    <t>5UTR_0493</t>
  </si>
  <si>
    <t>5UTR_0494</t>
  </si>
  <si>
    <t>5UTR_0495</t>
  </si>
  <si>
    <t>5UTR_0496</t>
  </si>
  <si>
    <t>5UTR_0497</t>
  </si>
  <si>
    <t>5UTR_0498</t>
  </si>
  <si>
    <t>5UTR_0499</t>
  </si>
  <si>
    <t>5UTR_0500</t>
  </si>
  <si>
    <t>5UTR_0501</t>
  </si>
  <si>
    <t>5UTR_0502</t>
  </si>
  <si>
    <t>5UTR_0503</t>
  </si>
  <si>
    <t>C4N14_08305</t>
  </si>
  <si>
    <t>5UTR_0504</t>
  </si>
  <si>
    <t>5UTR_0505</t>
  </si>
  <si>
    <t>5UTR_0506</t>
  </si>
  <si>
    <t>5UTR_0507</t>
  </si>
  <si>
    <t>5UTR_0508</t>
  </si>
  <si>
    <t>5UTR_0509</t>
  </si>
  <si>
    <t>C4N14_08390</t>
  </si>
  <si>
    <t>5UTR_0510</t>
  </si>
  <si>
    <t>5UTR_0511</t>
  </si>
  <si>
    <t>5UTR_0512</t>
  </si>
  <si>
    <t>5UTR_0513</t>
  </si>
  <si>
    <t>5UTR_0514</t>
  </si>
  <si>
    <t>C4N14_08480</t>
  </si>
  <si>
    <t>5UTR_0515</t>
  </si>
  <si>
    <t>5UTR_0516</t>
  </si>
  <si>
    <t>5UTR_0517</t>
  </si>
  <si>
    <t>5UTR_0518</t>
  </si>
  <si>
    <t>5UTR_0519</t>
  </si>
  <si>
    <t>5UTR_0520</t>
  </si>
  <si>
    <t>5UTR_0521</t>
  </si>
  <si>
    <t>5UTR_0522</t>
  </si>
  <si>
    <t>5UTR_0523</t>
  </si>
  <si>
    <t>5UTR_0524</t>
  </si>
  <si>
    <t>5UTR_0525</t>
  </si>
  <si>
    <t>5UTR_0526</t>
  </si>
  <si>
    <t>5UTR_0527</t>
  </si>
  <si>
    <t>5UTR_0528</t>
  </si>
  <si>
    <t>5UTR_0529</t>
  </si>
  <si>
    <t>C4N14_08690</t>
  </si>
  <si>
    <t>5UTR_0530</t>
  </si>
  <si>
    <t>5UTR_0531</t>
  </si>
  <si>
    <t>C4N14_08760</t>
  </si>
  <si>
    <t>5UTR_0532</t>
  </si>
  <si>
    <t>5UTR_0533</t>
  </si>
  <si>
    <t>5UTR_0534</t>
  </si>
  <si>
    <t>5UTR_0535</t>
  </si>
  <si>
    <t>5UTR_0536</t>
  </si>
  <si>
    <t>5UTR_0537</t>
  </si>
  <si>
    <t>5UTR_0538</t>
  </si>
  <si>
    <t>5UTR_0539</t>
  </si>
  <si>
    <t>5UTR_0540</t>
  </si>
  <si>
    <t>5UTR_0541</t>
  </si>
  <si>
    <t>5UTR_0542</t>
  </si>
  <si>
    <t>5UTR_0543</t>
  </si>
  <si>
    <t>5UTR_0544</t>
  </si>
  <si>
    <t>5UTR_0545</t>
  </si>
  <si>
    <t>5UTR_0546</t>
  </si>
  <si>
    <t>5UTR_0547</t>
  </si>
  <si>
    <t>5UTR_0548</t>
  </si>
  <si>
    <t>5UTR_0549</t>
  </si>
  <si>
    <t>5UTR_0550</t>
  </si>
  <si>
    <t>5UTR_0551</t>
  </si>
  <si>
    <t>5UTR_0552</t>
  </si>
  <si>
    <t>5UTR_0553</t>
  </si>
  <si>
    <t>5UTR_0554</t>
  </si>
  <si>
    <t>5UTR_0555</t>
  </si>
  <si>
    <t>5UTR_0556</t>
  </si>
  <si>
    <t>5UTR_0557</t>
  </si>
  <si>
    <t>5UTR_0558</t>
  </si>
  <si>
    <t>5UTR_0559</t>
  </si>
  <si>
    <t>5UTR_0560</t>
  </si>
  <si>
    <t>5UTR_0561</t>
  </si>
  <si>
    <t>5UTR_0562</t>
  </si>
  <si>
    <t>5UTR_0563</t>
  </si>
  <si>
    <t>5UTR_0564</t>
  </si>
  <si>
    <t>C4N14_09200</t>
  </si>
  <si>
    <t>5UTR_0565</t>
  </si>
  <si>
    <t>5UTR_0566</t>
  </si>
  <si>
    <t>5UTR_0567</t>
  </si>
  <si>
    <t>5UTR_0568</t>
  </si>
  <si>
    <t>5UTR_0569</t>
  </si>
  <si>
    <t>5UTR_0570</t>
  </si>
  <si>
    <t>5UTR_0571</t>
  </si>
  <si>
    <t>5UTR_0572</t>
  </si>
  <si>
    <t>5UTR_0573</t>
  </si>
  <si>
    <t>5UTR_0574</t>
  </si>
  <si>
    <t>5UTR_0575</t>
  </si>
  <si>
    <t>5UTR_0576</t>
  </si>
  <si>
    <t>5UTR_0577</t>
  </si>
  <si>
    <t>5UTR_0578</t>
  </si>
  <si>
    <t>5UTR_0579</t>
  </si>
  <si>
    <t>5UTR_0580</t>
  </si>
  <si>
    <t>5UTR_0581</t>
  </si>
  <si>
    <t>5UTR_0582</t>
  </si>
  <si>
    <t>5UTR_0583</t>
  </si>
  <si>
    <t>5UTR_0584</t>
  </si>
  <si>
    <t>C4N14_09485</t>
  </si>
  <si>
    <t>5UTR_0585</t>
  </si>
  <si>
    <t>5UTR_0586</t>
  </si>
  <si>
    <t>5UTR_0587</t>
  </si>
  <si>
    <t>5UTR_0588</t>
  </si>
  <si>
    <t>5UTR_0589</t>
  </si>
  <si>
    <t>5UTR_0590</t>
  </si>
  <si>
    <t>5UTR_0591</t>
  </si>
  <si>
    <t>5UTR_0592</t>
  </si>
  <si>
    <t>5UTR_0593</t>
  </si>
  <si>
    <t>5UTR_0594</t>
  </si>
  <si>
    <t>5UTR_0595</t>
  </si>
  <si>
    <t>5UTR_0596</t>
  </si>
  <si>
    <t>5UTR_0597</t>
  </si>
  <si>
    <t>5UTR_0598</t>
  </si>
  <si>
    <t>5UTR_0599</t>
  </si>
  <si>
    <t>C4N14_09680</t>
  </si>
  <si>
    <t>5UTR_0600</t>
  </si>
  <si>
    <t>5UTR_0601</t>
  </si>
  <si>
    <t>5UTR_0602</t>
  </si>
  <si>
    <t>C4N14_09700</t>
  </si>
  <si>
    <t>5UTR_0603</t>
  </si>
  <si>
    <t>5UTR_0604</t>
  </si>
  <si>
    <t>5UTR_0605</t>
  </si>
  <si>
    <t>5UTR_0606</t>
  </si>
  <si>
    <t>5UTR_0607</t>
  </si>
  <si>
    <t>5UTR_0608</t>
  </si>
  <si>
    <t>5UTR_0609</t>
  </si>
  <si>
    <t>5UTR_0610</t>
  </si>
  <si>
    <t>5UTR_0611</t>
  </si>
  <si>
    <t>5UTR_0612</t>
  </si>
  <si>
    <t>C4N14_09825</t>
  </si>
  <si>
    <t>5UTR_0613</t>
  </si>
  <si>
    <t>5UTR_0614</t>
  </si>
  <si>
    <t>5UTR_0615</t>
  </si>
  <si>
    <t>5UTR_0616</t>
  </si>
  <si>
    <t>5UTR_0617</t>
  </si>
  <si>
    <t>5UTR_0618</t>
  </si>
  <si>
    <t>5UTR_0619</t>
  </si>
  <si>
    <t>C4N14_09900</t>
  </si>
  <si>
    <t>5UTR_0620</t>
  </si>
  <si>
    <t>5UTR_0621</t>
  </si>
  <si>
    <t>5UTR_0622</t>
  </si>
  <si>
    <t>5UTR_0623</t>
  </si>
  <si>
    <t>5UTR_0624</t>
  </si>
  <si>
    <t>5UTR_0625</t>
  </si>
  <si>
    <t>5UTR_0626</t>
  </si>
  <si>
    <t>5UTR_0627</t>
  </si>
  <si>
    <t>5UTR_0628</t>
  </si>
  <si>
    <t>5UTR_0629</t>
  </si>
  <si>
    <t>5UTR_0630</t>
  </si>
  <si>
    <t>5UTR_0631</t>
  </si>
  <si>
    <t>5UTR_0632</t>
  </si>
  <si>
    <t>5UTR_0633</t>
  </si>
  <si>
    <t>5UTR_0634</t>
  </si>
  <si>
    <t>5UTR_0635</t>
  </si>
  <si>
    <t>5UTR_0636</t>
  </si>
  <si>
    <t>5UTR_0637</t>
  </si>
  <si>
    <t>5UTR_0638</t>
  </si>
  <si>
    <t>5UTR_0639</t>
  </si>
  <si>
    <t>C4N14_10215</t>
  </si>
  <si>
    <t>5UTR_0640</t>
  </si>
  <si>
    <t>5UTR_0641</t>
  </si>
  <si>
    <t>5UTR_0642</t>
  </si>
  <si>
    <t>5UTR_0643</t>
  </si>
  <si>
    <t>C4N14_10275</t>
  </si>
  <si>
    <t>5UTR_0644</t>
  </si>
  <si>
    <t>5UTR_0645</t>
  </si>
  <si>
    <t>5UTR_0646</t>
  </si>
  <si>
    <t>5UTR_0647</t>
  </si>
  <si>
    <t>5UTR_0648</t>
  </si>
  <si>
    <t>5UTR_0649</t>
  </si>
  <si>
    <t>5UTR_0650</t>
  </si>
  <si>
    <t>5UTR_0651</t>
  </si>
  <si>
    <t>5UTR_0652</t>
  </si>
  <si>
    <t>5UTR_0653</t>
  </si>
  <si>
    <t>5UTR_0654</t>
  </si>
  <si>
    <t>5UTR_0655</t>
  </si>
  <si>
    <t>5UTR_0656</t>
  </si>
  <si>
    <t>5UTR_0657</t>
  </si>
  <si>
    <t>5UTR_0658</t>
  </si>
  <si>
    <t>5UTR_0659</t>
  </si>
  <si>
    <t>5UTR_0660</t>
  </si>
  <si>
    <t>5UTR_0661</t>
  </si>
  <si>
    <t>C4N14_10550</t>
  </si>
  <si>
    <t>5UTR_0662</t>
  </si>
  <si>
    <t>5UTR_0663</t>
  </si>
  <si>
    <t>5UTR_0664</t>
  </si>
  <si>
    <t>C4N14_10600</t>
  </si>
  <si>
    <t>5UTR_0665</t>
  </si>
  <si>
    <t>5UTR_0666</t>
  </si>
  <si>
    <t>5UTR_0667</t>
  </si>
  <si>
    <t>C4N14_10630</t>
  </si>
  <si>
    <t>5UTR_0668</t>
  </si>
  <si>
    <t>5UTR_0669</t>
  </si>
  <si>
    <t>5UTR_0670</t>
  </si>
  <si>
    <t>5UTR_0671</t>
  </si>
  <si>
    <t>5UTR_0672</t>
  </si>
  <si>
    <t>5UTR_0673</t>
  </si>
  <si>
    <t>5UTR_0674</t>
  </si>
  <si>
    <t>5UTR_0675</t>
  </si>
  <si>
    <t>5UTR_0676</t>
  </si>
  <si>
    <t>5UTR_0677</t>
  </si>
  <si>
    <t>5UTR_0678</t>
  </si>
  <si>
    <t>5UTR_0679</t>
  </si>
  <si>
    <t>5UTR_0680</t>
  </si>
  <si>
    <r>
      <rPr>
        <b/>
        <sz val="11"/>
        <color theme="1"/>
        <rFont val="Aptos Narrow"/>
        <family val="2"/>
        <scheme val="minor"/>
      </rPr>
      <t>Supplementary table S1C:</t>
    </r>
    <r>
      <rPr>
        <sz val="11"/>
        <color theme="1"/>
        <rFont val="Aptos Narrow"/>
        <family val="2"/>
        <scheme val="minor"/>
      </rPr>
      <t xml:space="preserve"> Overview of identified 5' UTRs for </t>
    </r>
    <r>
      <rPr>
        <i/>
        <sz val="11"/>
        <color theme="1"/>
        <rFont val="Aptos Narrow"/>
        <family val="2"/>
        <scheme val="minor"/>
      </rPr>
      <t>F. nucleatum</t>
    </r>
    <r>
      <rPr>
        <sz val="11"/>
        <color theme="1"/>
        <rFont val="Aptos Narrow"/>
        <family val="2"/>
        <scheme val="minor"/>
      </rPr>
      <t>.</t>
    </r>
  </si>
  <si>
    <t>RNA-seq data</t>
  </si>
  <si>
    <t>mass spectrometry data</t>
  </si>
  <si>
    <t>name</t>
  </si>
  <si>
    <t>product_ATc</t>
  </si>
  <si>
    <t>signaling peptide? -- analysis not finished</t>
  </si>
  <si>
    <t>Strand_ATc</t>
  </si>
  <si>
    <t>locus tag in ATCC 25586</t>
  </si>
  <si>
    <t>log2 fold change</t>
  </si>
  <si>
    <t>FDR</t>
  </si>
  <si>
    <t>fold change</t>
  </si>
  <si>
    <t>p-value</t>
  </si>
  <si>
    <t>hypothetical protein</t>
  </si>
  <si>
    <t>FN1865</t>
  </si>
  <si>
    <t>M48 family peptidase</t>
  </si>
  <si>
    <t>not found via blast</t>
  </si>
  <si>
    <t>toxin-antitoxin system YwqK family antitoxin</t>
  </si>
  <si>
    <t>FN0248</t>
  </si>
  <si>
    <t>C4N14_08320</t>
  </si>
  <si>
    <t>SAM-dependent methyltransferase</t>
  </si>
  <si>
    <t>FN0778</t>
  </si>
  <si>
    <t>C4N14_07460</t>
  </si>
  <si>
    <t>DNA-binding response regulator</t>
  </si>
  <si>
    <t>FN0943</t>
  </si>
  <si>
    <t>C4N14_02225</t>
  </si>
  <si>
    <t>ShlB/FhaC/HecB family hemolysin secretion/activation protein</t>
  </si>
  <si>
    <t>BREX-1 system phosphatase PglZ type A</t>
  </si>
  <si>
    <t>C4N14_03380</t>
  </si>
  <si>
    <t>modification methylase</t>
  </si>
  <si>
    <t>FN1935</t>
  </si>
  <si>
    <t>FN1560</t>
  </si>
  <si>
    <t>HD domain-containing protein</t>
  </si>
  <si>
    <t>FN1207</t>
  </si>
  <si>
    <t>C4N14_02785</t>
  </si>
  <si>
    <t>ethanolamine utilization microcompartment protein EutL</t>
  </si>
  <si>
    <t>FN0081</t>
  </si>
  <si>
    <t>FN0413</t>
  </si>
  <si>
    <t>sodium-dependent transporter</t>
  </si>
  <si>
    <t>FN1989</t>
  </si>
  <si>
    <t>cytidine deaminase</t>
  </si>
  <si>
    <t>FN1902</t>
  </si>
  <si>
    <t>C4N14_05355</t>
  </si>
  <si>
    <t>MipA/OmpV family protein</t>
  </si>
  <si>
    <t>FN0394</t>
  </si>
  <si>
    <t>ABC transporter ATP-binding protein</t>
  </si>
  <si>
    <t>FN0817</t>
  </si>
  <si>
    <t>C4N14_04740</t>
  </si>
  <si>
    <t>DUF2156 domain-containing protein</t>
  </si>
  <si>
    <t>FN0277</t>
  </si>
  <si>
    <t>FN0049</t>
  </si>
  <si>
    <t>C4N14_06370</t>
  </si>
  <si>
    <t>YihY/virulence factor BrkB family protein</t>
  </si>
  <si>
    <t>FN1154</t>
  </si>
  <si>
    <t>C4N14_05695</t>
  </si>
  <si>
    <t>50S ribosomal protein L36</t>
  </si>
  <si>
    <t>C4N14_04150</t>
  </si>
  <si>
    <t>ribonuclease E/G</t>
  </si>
  <si>
    <t>FN0154</t>
  </si>
  <si>
    <t>enoyl-CoA hydratase</t>
  </si>
  <si>
    <t>FN0271</t>
  </si>
  <si>
    <t>C4N14_07265</t>
  </si>
  <si>
    <t>bifunctional phosphoribosylaminoimidazolecarboxamide formyltransferase/IMP cyclohydrolase PurH</t>
  </si>
  <si>
    <t>FN0982</t>
  </si>
  <si>
    <t>sodium:proton antiporter</t>
  </si>
  <si>
    <t>FN1860</t>
  </si>
  <si>
    <t>PASTA domain-containing protein</t>
  </si>
  <si>
    <t>FN1155</t>
  </si>
  <si>
    <t>protease</t>
  </si>
  <si>
    <t>FN0920</t>
  </si>
  <si>
    <t>C4N14_07355</t>
  </si>
  <si>
    <t>precorrin-6Y C52C15-methyltransferase (decarboxylating) subunit CbiT</t>
  </si>
  <si>
    <t>FN0964</t>
  </si>
  <si>
    <t>histidine kinase</t>
  </si>
  <si>
    <t>FN0338</t>
  </si>
  <si>
    <t>GTP cyclohydrolase I FolE</t>
  </si>
  <si>
    <t>FN0071</t>
  </si>
  <si>
    <t>62C7-dimethyl-8-ribityllumazine synthase</t>
  </si>
  <si>
    <t>FN1505</t>
  </si>
  <si>
    <t>C4N14_06800</t>
  </si>
  <si>
    <t>integrase</t>
  </si>
  <si>
    <t>FN1071</t>
  </si>
  <si>
    <t>bifunctional pyrimidine operon transcriptional regulator/uracil phosphoribosyltransferase</t>
  </si>
  <si>
    <t>FN0418</t>
  </si>
  <si>
    <t>C4N14_06780</t>
  </si>
  <si>
    <t>alpha/beta hydrolase</t>
  </si>
  <si>
    <t>FN1075</t>
  </si>
  <si>
    <t>sirohydrochlorin cobaltochelatase</t>
  </si>
  <si>
    <t>FN1263</t>
  </si>
  <si>
    <t>C4N14_01620</t>
  </si>
  <si>
    <t>metal ABC transporter ATP-binding protein</t>
  </si>
  <si>
    <t>FN1811</t>
  </si>
  <si>
    <t>V-type ATP synthase subunit D</t>
  </si>
  <si>
    <t>FN1733</t>
  </si>
  <si>
    <t>SIS domain-containing protein</t>
  </si>
  <si>
    <t>FN0627</t>
  </si>
  <si>
    <t>cell surface protein</t>
  </si>
  <si>
    <t>autotransporter</t>
  </si>
  <si>
    <t>FN0932</t>
  </si>
  <si>
    <t>bifunctional diaminohydroxyphosphoribosylaminopyrimidine deaminase/5-amino-6-(5-phosphoribosylamino)uracil reductase RibD</t>
  </si>
  <si>
    <t>FN1506</t>
  </si>
  <si>
    <t>C4N14_04160</t>
  </si>
  <si>
    <t>pantetheine-phosphate adenylyltransferase</t>
  </si>
  <si>
    <t>FN0156</t>
  </si>
  <si>
    <t>co-chaperone GroES</t>
  </si>
  <si>
    <t>FN0676</t>
  </si>
  <si>
    <t>C4N14_10145</t>
  </si>
  <si>
    <t>holo-[acyl-carrier-protein] synthase</t>
  </si>
  <si>
    <t>FN1342</t>
  </si>
  <si>
    <t>C4N14_07015</t>
  </si>
  <si>
    <t>YjgP/YjgQ family permease</t>
  </si>
  <si>
    <t>FN1030</t>
  </si>
  <si>
    <t>FN1192</t>
  </si>
  <si>
    <t>RidA family protein</t>
  </si>
  <si>
    <t>FN1973</t>
  </si>
  <si>
    <t>C4N14_08175</t>
  </si>
  <si>
    <t>tRNA (cytidine(34)-2-O)-methyltransferase</t>
  </si>
  <si>
    <t>FN0809</t>
  </si>
  <si>
    <t>DUF1858 domain-containing protein</t>
  </si>
  <si>
    <t>FN1309</t>
  </si>
  <si>
    <t>TonB-dependent receptor</t>
  </si>
  <si>
    <t>FN1971</t>
  </si>
  <si>
    <t>C4N14_00520</t>
  </si>
  <si>
    <t>electron transport complex subunit RsxA</t>
  </si>
  <si>
    <t>FN1592</t>
  </si>
  <si>
    <t>NUDIX domain-containing protein</t>
  </si>
  <si>
    <t>FN0931</t>
  </si>
  <si>
    <t>C4N14_10800</t>
  </si>
  <si>
    <t>N-acetylneuraminate lyase</t>
  </si>
  <si>
    <t>FN1475</t>
  </si>
  <si>
    <t>transcriptional repressor</t>
  </si>
  <si>
    <t>FN2045</t>
  </si>
  <si>
    <t>C4N14_07225</t>
  </si>
  <si>
    <t>phosphoribosylformylglycinamidine synthase</t>
  </si>
  <si>
    <t>FN0990</t>
  </si>
  <si>
    <t>C4N14_07345</t>
  </si>
  <si>
    <t>precorrin-6y C52C15-methyltransferase (decarboxylating) subunit CbiE</t>
  </si>
  <si>
    <t>FN0966</t>
  </si>
  <si>
    <t>C4N14_07235</t>
  </si>
  <si>
    <t>phosphoribosylaminoimidazolesuccinocarboxamide synthase</t>
  </si>
  <si>
    <t>FN0988</t>
  </si>
  <si>
    <t>C4N14_06230</t>
  </si>
  <si>
    <t>CRISPR-associated helicase/endonuclease Cas3</t>
  </si>
  <si>
    <t>FN1179</t>
  </si>
  <si>
    <t>FN1792</t>
  </si>
  <si>
    <t>chaperonin GroEL</t>
  </si>
  <si>
    <t>FN0675</t>
  </si>
  <si>
    <t>FN1264</t>
  </si>
  <si>
    <t>CoA-disulfide reductase</t>
  </si>
  <si>
    <t>FN1903</t>
  </si>
  <si>
    <t>nitronate monooxygenase</t>
  </si>
  <si>
    <t>FN0664</t>
  </si>
  <si>
    <t>NAD-dependent protein deacylase</t>
  </si>
  <si>
    <t>FN1185</t>
  </si>
  <si>
    <t>C4N14_03855</t>
  </si>
  <si>
    <t>diguanylate cyclase</t>
  </si>
  <si>
    <t>FN1842</t>
  </si>
  <si>
    <t>3-aminobutyryl-CoA ammonia-lyase</t>
  </si>
  <si>
    <t>FN1869</t>
  </si>
  <si>
    <t>ethanolamine utilization microcompartment protein EutM</t>
  </si>
  <si>
    <t>FN0083</t>
  </si>
  <si>
    <t>galactose/glucose ABC transporter substrate-binding protein MglB</t>
  </si>
  <si>
    <t>FN1165</t>
  </si>
  <si>
    <t>C4N14_07730</t>
  </si>
  <si>
    <t>dihydrolipoamide acyltransferase</t>
  </si>
  <si>
    <t>FN0889</t>
  </si>
  <si>
    <t>cation-translocating P-type ATPase</t>
  </si>
  <si>
    <t>FN1022</t>
  </si>
  <si>
    <t>RnfABCDGE type electron transport complex subunit B</t>
  </si>
  <si>
    <t>FN1591</t>
  </si>
  <si>
    <t>C4N14_05855</t>
  </si>
  <si>
    <t>HAD family hydrolase</t>
  </si>
  <si>
    <t>FN1255</t>
  </si>
  <si>
    <t>NUDIX hydrolase</t>
  </si>
  <si>
    <t>FN0747</t>
  </si>
  <si>
    <t>rubrerythrin family protein</t>
  </si>
  <si>
    <t>FN0455</t>
  </si>
  <si>
    <t>ABC transporter permease</t>
  </si>
  <si>
    <t>FN0828</t>
  </si>
  <si>
    <t>chromosomal replication initiator DnaA</t>
  </si>
  <si>
    <t>FN0001</t>
  </si>
  <si>
    <t>C4N14_06635</t>
  </si>
  <si>
    <t>Holliday junction branch migration protein RuvA</t>
  </si>
  <si>
    <t>FN1104</t>
  </si>
  <si>
    <t>large-conductance mechanosensitive channel protein MscL</t>
  </si>
  <si>
    <t>FN0766</t>
  </si>
  <si>
    <t>nucleoid-associated protein2C YbaB/EbfC family</t>
  </si>
  <si>
    <t>FN1270</t>
  </si>
  <si>
    <t>Asp23/Gls24 family envelope stress response protein</t>
  </si>
  <si>
    <t>FN1619</t>
  </si>
  <si>
    <t>C4N14_06815</t>
  </si>
  <si>
    <t>DNA-protecting protein DprA</t>
  </si>
  <si>
    <t>FN1068</t>
  </si>
  <si>
    <t>C4N14_05370</t>
  </si>
  <si>
    <t>FN0397</t>
  </si>
  <si>
    <t>C4N14_07245</t>
  </si>
  <si>
    <t>phosphoribosylformylglycinamidine cyclo-ligase</t>
  </si>
  <si>
    <t>FN0986</t>
  </si>
  <si>
    <t>lipopolysaccharide heptosyltransferase family protein</t>
  </si>
  <si>
    <t>FN1247</t>
  </si>
  <si>
    <t>bifunctional 32C4-dihydroxy-2-butanone-4-phosphate synthase/GTP cyclohydrolase II</t>
  </si>
  <si>
    <t>FN1508</t>
  </si>
  <si>
    <t>DeoR/GlpR transcriptional regulator</t>
  </si>
  <si>
    <t>FN1439</t>
  </si>
  <si>
    <t>C4N14_03755</t>
  </si>
  <si>
    <t>FN1862</t>
  </si>
  <si>
    <t>C4N14_06600</t>
  </si>
  <si>
    <t>diguanylate phosphodiesterase</t>
  </si>
  <si>
    <t>FN1111</t>
  </si>
  <si>
    <t>C4N14_04275</t>
  </si>
  <si>
    <t>ankyrin repeat domain-containing protein</t>
  </si>
  <si>
    <t>FN0179</t>
  </si>
  <si>
    <t>C4N14_10285</t>
  </si>
  <si>
    <t>ribonuclease HII</t>
  </si>
  <si>
    <t>FN1371</t>
  </si>
  <si>
    <t>putative manganese-dependent inorganic diphosphatase</t>
  </si>
  <si>
    <t>FN1824</t>
  </si>
  <si>
    <t>FN0788</t>
  </si>
  <si>
    <t>C4N14_01725</t>
  </si>
  <si>
    <t>molecular chaperone DnaK</t>
  </si>
  <si>
    <t>FN0116</t>
  </si>
  <si>
    <t>pyridoxal 5-phosphate synthase lyase subunit PdxS</t>
  </si>
  <si>
    <t>FN1463</t>
  </si>
  <si>
    <t>C4N14_07260</t>
  </si>
  <si>
    <t>FN0983</t>
  </si>
  <si>
    <t>C4N14_07940</t>
  </si>
  <si>
    <t>DUF4037 domain-containing protein</t>
  </si>
  <si>
    <t>FN0847</t>
  </si>
  <si>
    <t>C4N14_00235</t>
  </si>
  <si>
    <t>(Fe-S)-binding protein</t>
  </si>
  <si>
    <t>FN1540</t>
  </si>
  <si>
    <t>C4N14_02945</t>
  </si>
  <si>
    <t>glycine/betaine ABC transporter substrate-binding protein</t>
  </si>
  <si>
    <t>FN2009</t>
  </si>
  <si>
    <t>DUF1667 domain-containing protein</t>
  </si>
  <si>
    <t>FN0181</t>
  </si>
  <si>
    <t>C4N14_03500</t>
  </si>
  <si>
    <t>ATP-binding protein</t>
  </si>
  <si>
    <t>FN1915</t>
  </si>
  <si>
    <t>FN1020</t>
  </si>
  <si>
    <t>C4N14_07230</t>
  </si>
  <si>
    <t>5-(carboxyamino)imidazole ribonucleotide mutase</t>
  </si>
  <si>
    <t>FN0989</t>
  </si>
  <si>
    <t>C4N14_05130</t>
  </si>
  <si>
    <t>FN0346</t>
  </si>
  <si>
    <t>C4N14_03215</t>
  </si>
  <si>
    <t>ABC transporter substrate-binding protein</t>
  </si>
  <si>
    <t>FN1970</t>
  </si>
  <si>
    <t>C4N14_08645</t>
  </si>
  <si>
    <t>phosphatidylinositol-4-phosphate 5-kinase</t>
  </si>
  <si>
    <t>FN0716</t>
  </si>
  <si>
    <t>C4N14_07240</t>
  </si>
  <si>
    <t>amidophosphoribosyltransferase</t>
  </si>
  <si>
    <t>FN0987</t>
  </si>
  <si>
    <t>C4N14_09315</t>
  </si>
  <si>
    <t>peptidase</t>
  </si>
  <si>
    <t>FN0583</t>
  </si>
  <si>
    <t>FN0038</t>
  </si>
  <si>
    <t>serine protease</t>
  </si>
  <si>
    <t>FN1704</t>
  </si>
  <si>
    <t>C4N14_04395</t>
  </si>
  <si>
    <t>CoA-transferase subunit beta</t>
  </si>
  <si>
    <t>FN0203</t>
  </si>
  <si>
    <t>aminopeptidase P family protein</t>
  </si>
  <si>
    <t>FN1949</t>
  </si>
  <si>
    <t>1-phosphofructokinase</t>
  </si>
  <si>
    <t>FN1440</t>
  </si>
  <si>
    <t>peroxiredoxin</t>
  </si>
  <si>
    <t>FN1983</t>
  </si>
  <si>
    <t>FN0043</t>
  </si>
  <si>
    <t>ribonuclease HI</t>
  </si>
  <si>
    <t>FN0997</t>
  </si>
  <si>
    <t>GntR family transcriptional regulator</t>
  </si>
  <si>
    <t>OmpA family protein</t>
  </si>
  <si>
    <t>FN1265</t>
  </si>
  <si>
    <t>acyl-CoA dehydrogenase</t>
  </si>
  <si>
    <t>FN1424</t>
  </si>
  <si>
    <t>C4N14_00200</t>
  </si>
  <si>
    <t>electron transfer flavoprotein subunit alpha/FixB family protein</t>
  </si>
  <si>
    <t>FN1533</t>
  </si>
  <si>
    <t>C4N14_03240</t>
  </si>
  <si>
    <t>tetratricopeptide repeat protein</t>
  </si>
  <si>
    <t>FN1965</t>
  </si>
  <si>
    <t>FN0600</t>
  </si>
  <si>
    <t>50S ribosomal protein L31</t>
  </si>
  <si>
    <t>FN0482</t>
  </si>
  <si>
    <t>RNA polymerase subunit sigma</t>
  </si>
  <si>
    <t>DNA alkylation repair protein</t>
  </si>
  <si>
    <t>FN0805</t>
  </si>
  <si>
    <t>C4N14_08635</t>
  </si>
  <si>
    <t>FN0718</t>
  </si>
  <si>
    <t>C4N14_01610</t>
  </si>
  <si>
    <t>copper-binding protein</t>
  </si>
  <si>
    <t>FN1809</t>
  </si>
  <si>
    <t>C4N14_08100</t>
  </si>
  <si>
    <t>GTPase HflX</t>
  </si>
  <si>
    <t>FN0823</t>
  </si>
  <si>
    <t>C4N14_00240</t>
  </si>
  <si>
    <t>polyprenyl synthetase family protein</t>
  </si>
  <si>
    <t>FN1541</t>
  </si>
  <si>
    <t>C4N14_02560</t>
  </si>
  <si>
    <t>shikimate dehydrogenase</t>
  </si>
  <si>
    <t>FN0045</t>
  </si>
  <si>
    <t>C4N14_07100</t>
  </si>
  <si>
    <t>bifunctional folylpolyglutamate synthase/dihydrofolate synthase</t>
  </si>
  <si>
    <t>FN1014</t>
  </si>
  <si>
    <t>tryptophan synthase subunit beta</t>
  </si>
  <si>
    <t>FN0317</t>
  </si>
  <si>
    <t>C4N14_00205</t>
  </si>
  <si>
    <t>electron transfer flavoprotein subunit beta/FixA family protein</t>
  </si>
  <si>
    <t>FN1534</t>
  </si>
  <si>
    <t>C4N14_10175</t>
  </si>
  <si>
    <t>FN1348</t>
  </si>
  <si>
    <t>septum site-determining protein MinC</t>
  </si>
  <si>
    <t>FN0175</t>
  </si>
  <si>
    <t>C4N14_04745</t>
  </si>
  <si>
    <t>dipeptidase PepV</t>
  </si>
  <si>
    <t>FN0278</t>
  </si>
  <si>
    <t>ribonucleotide-diphosphate reductase subunit beta</t>
  </si>
  <si>
    <t>FN0103</t>
  </si>
  <si>
    <t>pyridoxamine 5-phosphate oxidase family protein</t>
  </si>
  <si>
    <t>FN0030</t>
  </si>
  <si>
    <t>cupin domain-containing protein</t>
  </si>
  <si>
    <t>FN0550</t>
  </si>
  <si>
    <t>C4N14_00935</t>
  </si>
  <si>
    <t>FN1686</t>
  </si>
  <si>
    <t>FN1499</t>
  </si>
  <si>
    <t>C4N14_01785</t>
  </si>
  <si>
    <t>ribonucleoside-diphosphate reductase subunit alpha</t>
  </si>
  <si>
    <t>FN0102</t>
  </si>
  <si>
    <t>peptide-binding protein</t>
  </si>
  <si>
    <t>FN1652</t>
  </si>
  <si>
    <t>C4N14_07595</t>
  </si>
  <si>
    <t>PTS sugar transporter subunit IIA</t>
  </si>
  <si>
    <t>FN0915</t>
  </si>
  <si>
    <t>dethiobiotin synthase</t>
  </si>
  <si>
    <t>FN1001</t>
  </si>
  <si>
    <t>C4N14_05915</t>
  </si>
  <si>
    <t>polysaccharide deacetylase family protein</t>
  </si>
  <si>
    <t>FN1244</t>
  </si>
  <si>
    <t>lactate utilization protein C</t>
  </si>
  <si>
    <t>FN1539</t>
  </si>
  <si>
    <t>phosphoribosylamine--glycine ligase</t>
  </si>
  <si>
    <t>FN0981</t>
  </si>
  <si>
    <t>isoprenyl transferase</t>
  </si>
  <si>
    <t>FN1326</t>
  </si>
  <si>
    <t>C4N14_04765</t>
  </si>
  <si>
    <t>FN0282</t>
  </si>
  <si>
    <t>UbiD family decarboxylase</t>
  </si>
  <si>
    <t>FN1912</t>
  </si>
  <si>
    <t>HrcA family transcriptional regulator</t>
  </si>
  <si>
    <t>FN0113</t>
  </si>
  <si>
    <t>C4N14_00250</t>
  </si>
  <si>
    <t>ubiquinone biosynthesis methyltransferase UbiE</t>
  </si>
  <si>
    <t>FN1543</t>
  </si>
  <si>
    <t>C4N14_04410</t>
  </si>
  <si>
    <t>2-hydroxyglutaryl-CoA dehydratase</t>
  </si>
  <si>
    <t>FN0206</t>
  </si>
  <si>
    <t>autotransporter-associated N-terminal domain-containing protein</t>
  </si>
  <si>
    <t>C4N14_07370</t>
  </si>
  <si>
    <t>precorrin-2 C(20)-methyltransferase</t>
  </si>
  <si>
    <t>FN0959</t>
  </si>
  <si>
    <t>C4N14_01660</t>
  </si>
  <si>
    <t>FN0130</t>
  </si>
  <si>
    <t>N-acetylmannosamine-6-phosphate 2-epimerase</t>
  </si>
  <si>
    <t>FN1476</t>
  </si>
  <si>
    <t>C4N14_05210</t>
  </si>
  <si>
    <t>ATP synthase subunit B</t>
  </si>
  <si>
    <t>FN0362</t>
  </si>
  <si>
    <t>XRE family transcriptional regulator</t>
  </si>
  <si>
    <t>glutaminase</t>
  </si>
  <si>
    <t>FN1397</t>
  </si>
  <si>
    <t>C4N14_00940</t>
  </si>
  <si>
    <t>KR domain-containing protein</t>
  </si>
  <si>
    <t>FN1687</t>
  </si>
  <si>
    <t>C4N14_09725</t>
  </si>
  <si>
    <t>arginase</t>
  </si>
  <si>
    <t>FN0501</t>
  </si>
  <si>
    <t>C4N14_02780</t>
  </si>
  <si>
    <t>ethanolamine ammonia-lyase light chain</t>
  </si>
  <si>
    <t>FN0080</t>
  </si>
  <si>
    <t>MBOAT family protein</t>
  </si>
  <si>
    <t>FN1672</t>
  </si>
  <si>
    <t>C4N14_10875</t>
  </si>
  <si>
    <t>transcriptional regulator NrdR</t>
  </si>
  <si>
    <t>FN1490</t>
  </si>
  <si>
    <t>D-alanyl-D-alanine carboxypeptidase</t>
  </si>
  <si>
    <t>FN0060</t>
  </si>
  <si>
    <t>C4N14_00220</t>
  </si>
  <si>
    <t>ArsA family ATPase</t>
  </si>
  <si>
    <t>FN1537</t>
  </si>
  <si>
    <t>C4N14_10195</t>
  </si>
  <si>
    <t>FN1352</t>
  </si>
  <si>
    <t>C4N14_03830</t>
  </si>
  <si>
    <t>NAD(P)-dependent oxidoreductase</t>
  </si>
  <si>
    <t>FN1847</t>
  </si>
  <si>
    <t>C4N14_03465</t>
  </si>
  <si>
    <t>AlwI family type II restriction endonuclease</t>
  </si>
  <si>
    <t>FN1922</t>
  </si>
  <si>
    <t>iron permease</t>
  </si>
  <si>
    <t>FN1251</t>
  </si>
  <si>
    <t>C4N14_05490</t>
  </si>
  <si>
    <t>RIP metalloprotease RseP</t>
  </si>
  <si>
    <t>FN1322</t>
  </si>
  <si>
    <t>ATPase</t>
  </si>
  <si>
    <t>FN0077</t>
  </si>
  <si>
    <t>UDP-glucose 4-epimerase GalE</t>
  </si>
  <si>
    <t>FN0378</t>
  </si>
  <si>
    <t>lauroyl acyltransferase</t>
  </si>
  <si>
    <t>FN1016</t>
  </si>
  <si>
    <t>C4N14_08315</t>
  </si>
  <si>
    <t>GTP-binding protein</t>
  </si>
  <si>
    <t>FN0779</t>
  </si>
  <si>
    <t>aminoacyl-histidine dipeptidase</t>
  </si>
  <si>
    <t>FN1277</t>
  </si>
  <si>
    <t>C4N14_04375</t>
  </si>
  <si>
    <t>sodium pump decarboxylase</t>
  </si>
  <si>
    <t>FN0199</t>
  </si>
  <si>
    <t>C4N14_00210</t>
  </si>
  <si>
    <t>FN1535</t>
  </si>
  <si>
    <t>C4N14_08830</t>
  </si>
  <si>
    <t>ribosome small subunit-dependent GTPase A</t>
  </si>
  <si>
    <t>FN0679</t>
  </si>
  <si>
    <t>FN1363</t>
  </si>
  <si>
    <t>C4N14_04420</t>
  </si>
  <si>
    <t>FN0208</t>
  </si>
  <si>
    <t>C4N14_08085</t>
  </si>
  <si>
    <t>efflux RND transporter periplasmic adaptor subunit</t>
  </si>
  <si>
    <t>FN0826</t>
  </si>
  <si>
    <t>C4N14_06015</t>
  </si>
  <si>
    <t>FN1223</t>
  </si>
  <si>
    <t>FN0310</t>
  </si>
  <si>
    <t>tryptophanase</t>
  </si>
  <si>
    <t>FN1943</t>
  </si>
  <si>
    <t>L-lactate dehydrogenase</t>
  </si>
  <si>
    <t>FN1169</t>
  </si>
  <si>
    <t>FN0335</t>
  </si>
  <si>
    <t>3-hydroxybutyryl-CoA dehydrogenase</t>
  </si>
  <si>
    <t>FN1019</t>
  </si>
  <si>
    <t>C4N14_06300</t>
  </si>
  <si>
    <t>ROK family protein</t>
  </si>
  <si>
    <t>FN1164</t>
  </si>
  <si>
    <t>Na/Pi cotransporter family protein</t>
  </si>
  <si>
    <t>FN0276</t>
  </si>
  <si>
    <t>C4N14_10355</t>
  </si>
  <si>
    <t>FN1385</t>
  </si>
  <si>
    <t>30S ribosomal protein S18</t>
  </si>
  <si>
    <t>FN1656</t>
  </si>
  <si>
    <t>C4N14_00965</t>
  </si>
  <si>
    <t>gfo/Idh/MocA family oxidoreductase</t>
  </si>
  <si>
    <t>C4N14_01730</t>
  </si>
  <si>
    <t>nucleotide exchange factor GrpE</t>
  </si>
  <si>
    <t>FN0114</t>
  </si>
  <si>
    <t>C4N14_02745</t>
  </si>
  <si>
    <t>dihydropteroate synthase</t>
  </si>
  <si>
    <t>FN0073</t>
  </si>
  <si>
    <t>class I SAM-dependent methyltransferase</t>
  </si>
  <si>
    <t>FN0197</t>
  </si>
  <si>
    <t>C4N14_09935</t>
  </si>
  <si>
    <t>FN0458</t>
  </si>
  <si>
    <t>TIR domain-containing protein</t>
  </si>
  <si>
    <t>FN0722</t>
  </si>
  <si>
    <t>C4N14_07525</t>
  </si>
  <si>
    <t>D-glycero-beta-D-manno-heptose 1-phosphate adenylyltransferase</t>
  </si>
  <si>
    <t>FN0930</t>
  </si>
  <si>
    <t>replication-associated recombination protein A</t>
  </si>
  <si>
    <t>FN0297</t>
  </si>
  <si>
    <t>C4N14_06490</t>
  </si>
  <si>
    <t>FN1131</t>
  </si>
  <si>
    <t>TRAP transporter large permease</t>
  </si>
  <si>
    <t>FN1256</t>
  </si>
  <si>
    <t>C4N14_10320</t>
  </si>
  <si>
    <t>citrate lyase ACP</t>
  </si>
  <si>
    <t>FN1378</t>
  </si>
  <si>
    <t>C4N14_09190</t>
  </si>
  <si>
    <t>SsrA-binding protein SmpB</t>
  </si>
  <si>
    <t>FN0609</t>
  </si>
  <si>
    <t>C4N14_05195</t>
  </si>
  <si>
    <t>ATP synthase F1 subunit gamma</t>
  </si>
  <si>
    <t>FN0359</t>
  </si>
  <si>
    <t>FN1200</t>
  </si>
  <si>
    <t>peptide ABC transporter ATP-binding protein</t>
  </si>
  <si>
    <t>FN0400</t>
  </si>
  <si>
    <t>FN1144</t>
  </si>
  <si>
    <t>C4N14_03780</t>
  </si>
  <si>
    <t>CoA transferase subunit A</t>
  </si>
  <si>
    <t>FN1857</t>
  </si>
  <si>
    <t>50S ribosomal protein L27</t>
  </si>
  <si>
    <t>FN1119</t>
  </si>
  <si>
    <t>glutamate formimidoyltransferase</t>
  </si>
  <si>
    <t>FN1407</t>
  </si>
  <si>
    <t>nucleotidyl transferase AbiEii/AbiGii toxin family protein</t>
  </si>
  <si>
    <t>C4N14_06820</t>
  </si>
  <si>
    <t>FN1067</t>
  </si>
  <si>
    <t>C4N14_00255</t>
  </si>
  <si>
    <t>FAD-dependent oxidoreductase</t>
  </si>
  <si>
    <t>FN1544</t>
  </si>
  <si>
    <t>NAD-dependent DNA ligase LigA</t>
  </si>
  <si>
    <t>FN1717</t>
  </si>
  <si>
    <t>C4N14_04390</t>
  </si>
  <si>
    <t>FN0202</t>
  </si>
  <si>
    <t>C4N14_10205</t>
  </si>
  <si>
    <t>FN1354</t>
  </si>
  <si>
    <t>FprA family A-type flavoprotein</t>
  </si>
  <si>
    <t>FN1423</t>
  </si>
  <si>
    <t>C4N14_00925</t>
  </si>
  <si>
    <t>pseudaminic acid synthase</t>
  </si>
  <si>
    <t>FN1684</t>
  </si>
  <si>
    <t>tRNA (adenosine(37)-N6)-threonylcarbamoyltransferase complex transferase subunit TsaD</t>
  </si>
  <si>
    <t>FN0549</t>
  </si>
  <si>
    <t>C4N14_07105</t>
  </si>
  <si>
    <t>FN1013</t>
  </si>
  <si>
    <t>C4N14_04290</t>
  </si>
  <si>
    <t>FN0182</t>
  </si>
  <si>
    <t>C4N14_05560</t>
  </si>
  <si>
    <t>isocitrate/isopropylmalate dehydrogenase family protein</t>
  </si>
  <si>
    <t>C4N14_08720</t>
  </si>
  <si>
    <t>protein translocase subunit SecF</t>
  </si>
  <si>
    <t>FN0700</t>
  </si>
  <si>
    <t>FN1942</t>
  </si>
  <si>
    <t>C4N14_05920</t>
  </si>
  <si>
    <t>glycosyl transferase</t>
  </si>
  <si>
    <t>FN1243</t>
  </si>
  <si>
    <t>FN2098</t>
  </si>
  <si>
    <t>pyridoxal phosphate-dependent aminotransferase</t>
  </si>
  <si>
    <t>FN0625</t>
  </si>
  <si>
    <t>C4N14_02790</t>
  </si>
  <si>
    <t>BMC domain-containing protein</t>
  </si>
  <si>
    <t>FN0082</t>
  </si>
  <si>
    <t>C4N14_03750</t>
  </si>
  <si>
    <t>D-lysine 52C6-aminomutase subunit alpha</t>
  </si>
  <si>
    <t>FN1863</t>
  </si>
  <si>
    <t>C4N14_09465</t>
  </si>
  <si>
    <t>D-serine ammonia-lyase</t>
  </si>
  <si>
    <t>FN0553</t>
  </si>
  <si>
    <t>C4N14_09705</t>
  </si>
  <si>
    <t>gamma-glutamyl-gamma-aminobutyrate hydrolase</t>
  </si>
  <si>
    <t>FN0505</t>
  </si>
  <si>
    <t>C4N14_05740</t>
  </si>
  <si>
    <t>N-acetyltransferase</t>
  </si>
  <si>
    <t>FN1278</t>
  </si>
  <si>
    <t>glutathione ABC transporter substrate-binding protein</t>
  </si>
  <si>
    <t>FN0396</t>
  </si>
  <si>
    <t>C4N14_01075</t>
  </si>
  <si>
    <t>16S rRNA (cytosine(1402)-N(4))-methyltransferase RsmH</t>
  </si>
  <si>
    <t>FN1711</t>
  </si>
  <si>
    <t>C4N14_04720</t>
  </si>
  <si>
    <t>FN0272</t>
  </si>
  <si>
    <t>trigger factor</t>
  </si>
  <si>
    <t>FN2017</t>
  </si>
  <si>
    <t>C4N14_01020</t>
  </si>
  <si>
    <t>dTDP-4-dehydrorhamnose 32C5-epimerase</t>
  </si>
  <si>
    <t>FN1698</t>
  </si>
  <si>
    <t>C4N14_08745</t>
  </si>
  <si>
    <t>LPS export ABC transporter ATP-binding protein</t>
  </si>
  <si>
    <t>FN0695</t>
  </si>
  <si>
    <t>FN0180</t>
  </si>
  <si>
    <t>fructose-bisphosphatase class II</t>
  </si>
  <si>
    <t>FN1159</t>
  </si>
  <si>
    <t>molecular chaperone HtpG</t>
  </si>
  <si>
    <t>FN0321</t>
  </si>
  <si>
    <t>arginine--tRNA ligase</t>
  </si>
  <si>
    <t>FN0506</t>
  </si>
  <si>
    <t>C4N14_05030</t>
  </si>
  <si>
    <t>50S ribosomal protein L35</t>
  </si>
  <si>
    <t>FN0326</t>
  </si>
  <si>
    <t>C4N14_00535</t>
  </si>
  <si>
    <t>RnfABCDGE type electron transport complex subunit D</t>
  </si>
  <si>
    <t>FN1595</t>
  </si>
  <si>
    <t>FN1252</t>
  </si>
  <si>
    <t>glycogen-debranching protein</t>
  </si>
  <si>
    <t>FN0799</t>
  </si>
  <si>
    <t>C4N14_06090</t>
  </si>
  <si>
    <t>1-deoxy-D-xylulose-5-phosphate synthase</t>
  </si>
  <si>
    <t>FN1208</t>
  </si>
  <si>
    <t>GTP pyrophosphokinase</t>
  </si>
  <si>
    <t>FN0926</t>
  </si>
  <si>
    <t>FN1944</t>
  </si>
  <si>
    <t>C4N14_03725</t>
  </si>
  <si>
    <t>3-keto-5-aminohexanoate cleavage protein</t>
  </si>
  <si>
    <t>FN1868</t>
  </si>
  <si>
    <t>C4N14_10110</t>
  </si>
  <si>
    <t>acetyl-CoA carboxylase carboxyltransferase subunit alpha</t>
  </si>
  <si>
    <t>FN0409</t>
  </si>
  <si>
    <t>C4N14_00600</t>
  </si>
  <si>
    <t>50S ribosomal protein L11 methyltransferase</t>
  </si>
  <si>
    <t>FN1608</t>
  </si>
  <si>
    <t>preprotein translocase subunit YajC</t>
  </si>
  <si>
    <t>FN1335</t>
  </si>
  <si>
    <t>C4N14_06170</t>
  </si>
  <si>
    <t>FN1191</t>
  </si>
  <si>
    <t>50S ribosomal protein L34</t>
  </si>
  <si>
    <t>C4N14_10495</t>
  </si>
  <si>
    <t>s-methyl-5-thioribose-1-phosphate isomerase</t>
  </si>
  <si>
    <t>FN1413</t>
  </si>
  <si>
    <t>glutamate mutase epsilon subunit</t>
  </si>
  <si>
    <t>FN1855</t>
  </si>
  <si>
    <t>PTS fructose transporter subunit IIC</t>
  </si>
  <si>
    <t>FN1441</t>
  </si>
  <si>
    <t>C4N14_00595</t>
  </si>
  <si>
    <t>(d)CMP kinase</t>
  </si>
  <si>
    <t>FN1607</t>
  </si>
  <si>
    <t>leucine-rich repeat domain-containing protein</t>
  </si>
  <si>
    <t>FN0209</t>
  </si>
  <si>
    <t>phosphate/phosphite/phosphonate ABC transporter substrate-binding protein</t>
  </si>
  <si>
    <t>FN1135</t>
  </si>
  <si>
    <t>pyruvate formate lyase-activating protein</t>
  </si>
  <si>
    <t>FN0261</t>
  </si>
  <si>
    <t>peptidase T</t>
  </si>
  <si>
    <t>FN0733</t>
  </si>
  <si>
    <t>3-deoxy-7-phosphoheptulonate synthase</t>
  </si>
  <si>
    <t>FN1562</t>
  </si>
  <si>
    <t>C4N14_10125</t>
  </si>
  <si>
    <t>alanine racemase</t>
  </si>
  <si>
    <t>FN0406</t>
  </si>
  <si>
    <t>C4N14_05520</t>
  </si>
  <si>
    <t>Nif3-like dinuclear metal center hexameric protein</t>
  </si>
  <si>
    <t>FN1316</t>
  </si>
  <si>
    <t>CBS domain-containing protein</t>
  </si>
  <si>
    <t>complement resistance protein TraT</t>
  </si>
  <si>
    <t>FN0558</t>
  </si>
  <si>
    <t>glutathione peroxidase</t>
  </si>
  <si>
    <t>FN2007</t>
  </si>
  <si>
    <t>C4N14_00670</t>
  </si>
  <si>
    <t>UMP kinase</t>
  </si>
  <si>
    <t>FN1622</t>
  </si>
  <si>
    <t>sulfurtransferase</t>
  </si>
  <si>
    <t>FN0870</t>
  </si>
  <si>
    <t>UTP--glucose-1-phosphate uridylyltransferase</t>
  </si>
  <si>
    <t>FN1266</t>
  </si>
  <si>
    <t>FN1950</t>
  </si>
  <si>
    <t>C4N14_01850</t>
  </si>
  <si>
    <t>YicC family protein</t>
  </si>
  <si>
    <t>FN2034</t>
  </si>
  <si>
    <t>C4N14_01235</t>
  </si>
  <si>
    <t>aminodeoxychorismate/anthranilate synthase component II</t>
  </si>
  <si>
    <t>FN1731</t>
  </si>
  <si>
    <t>iron(III)-binding protein</t>
  </si>
  <si>
    <t>FN0375</t>
  </si>
  <si>
    <t>C4N14_07815</t>
  </si>
  <si>
    <t>3-dehydroquinate synthase</t>
  </si>
  <si>
    <t>FN0871</t>
  </si>
  <si>
    <t>C4N14_07215</t>
  </si>
  <si>
    <t>FN0992</t>
  </si>
  <si>
    <t>cell division protein SepF</t>
  </si>
  <si>
    <t>FN1010</t>
  </si>
  <si>
    <t>C4N14_05120</t>
  </si>
  <si>
    <t>RNA methyltransferase</t>
  </si>
  <si>
    <t>FN0344</t>
  </si>
  <si>
    <t>J domain-containing protein</t>
  </si>
  <si>
    <t>FN1990</t>
  </si>
  <si>
    <t>3-deoxy-8-phosphooctulonate synthase</t>
  </si>
  <si>
    <t>FN1224</t>
  </si>
  <si>
    <t>C4N14_08275</t>
  </si>
  <si>
    <t>YitT family protein</t>
  </si>
  <si>
    <t>FN0789</t>
  </si>
  <si>
    <t>C4N14_04415</t>
  </si>
  <si>
    <t>FN0207</t>
  </si>
  <si>
    <t>tRNA (N6-threonylcarbamoyladenosine(37)-N6)-methyltransferase TrmO</t>
  </si>
  <si>
    <t>C4N14_01300</t>
  </si>
  <si>
    <t>cystathionine beta-lyase</t>
  </si>
  <si>
    <t>FN1745</t>
  </si>
  <si>
    <t>C4N14_10055</t>
  </si>
  <si>
    <t>dihydroorotate dehydrogenase</t>
  </si>
  <si>
    <t>FN0424</t>
  </si>
  <si>
    <t>C4N14_00370</t>
  </si>
  <si>
    <t>peptidoglycan editing factor PgeF</t>
  </si>
  <si>
    <t>FN1561</t>
  </si>
  <si>
    <t>tryptophan--tRNA ligase</t>
  </si>
  <si>
    <t>FN0405</t>
  </si>
  <si>
    <t>C4N14_00945</t>
  </si>
  <si>
    <t>aldo/keto reductase</t>
  </si>
  <si>
    <t>FN1688</t>
  </si>
  <si>
    <t>FN0886</t>
  </si>
  <si>
    <t>C4N14_00985</t>
  </si>
  <si>
    <t>C4N14_00075</t>
  </si>
  <si>
    <t>FN1512</t>
  </si>
  <si>
    <t>glycerophosphodiester phosphodiesterase</t>
  </si>
  <si>
    <t>FN1908</t>
  </si>
  <si>
    <t>C4N14_03480</t>
  </si>
  <si>
    <t>FN1919</t>
  </si>
  <si>
    <t>elongation factor P</t>
  </si>
  <si>
    <t>FN0720</t>
  </si>
  <si>
    <t>acyl-[acyl-carrier-protein]--UDP-N-acetylglucosamine O-acyltransferase</t>
  </si>
  <si>
    <t>FN0595</t>
  </si>
  <si>
    <t>C4N14_00955</t>
  </si>
  <si>
    <t>capsular biosynthesis protein</t>
  </si>
  <si>
    <t>FN1994</t>
  </si>
  <si>
    <t>C4N14_08825</t>
  </si>
  <si>
    <t>ribulose-phosphate 3-epimerase</t>
  </si>
  <si>
    <t>FN0680</t>
  </si>
  <si>
    <t>C4N14_05230</t>
  </si>
  <si>
    <t>phosphoglucosamine mutase</t>
  </si>
  <si>
    <t>FN0366</t>
  </si>
  <si>
    <t>FN0731</t>
  </si>
  <si>
    <t>FN0785</t>
  </si>
  <si>
    <t>DUF4198 domain-containing protein</t>
  </si>
  <si>
    <t>FN1807</t>
  </si>
  <si>
    <t>C4N14_04120</t>
  </si>
  <si>
    <t>3-oxoacyl-ACP synthase III</t>
  </si>
  <si>
    <t>FN0148</t>
  </si>
  <si>
    <t>C4N14_00710</t>
  </si>
  <si>
    <t>30S ribosomal protein S8</t>
  </si>
  <si>
    <t>FN1630</t>
  </si>
  <si>
    <t>C4N14_01005</t>
  </si>
  <si>
    <t>sugar transferase</t>
  </si>
  <si>
    <t>FN1695</t>
  </si>
  <si>
    <t>DUF4299 domain-containing protein</t>
  </si>
  <si>
    <t>FN0811</t>
  </si>
  <si>
    <t>C4N14_06520</t>
  </si>
  <si>
    <t>LemA family protein</t>
  </si>
  <si>
    <t>FN1125</t>
  </si>
  <si>
    <t>C4N14_00970</t>
  </si>
  <si>
    <t>glycosyltransferase WbuB</t>
  </si>
  <si>
    <t>C4N14_00530</t>
  </si>
  <si>
    <t>RnfABCDGE type electron transport complex subunit G</t>
  </si>
  <si>
    <t>FN1594</t>
  </si>
  <si>
    <t>cob(I)yrinic acid a2Cc-diamide adenosyltransferase</t>
  </si>
  <si>
    <t>FN1303</t>
  </si>
  <si>
    <t>FN1242</t>
  </si>
  <si>
    <t>DUF5105 domain-containing protein</t>
  </si>
  <si>
    <t>FN0688</t>
  </si>
  <si>
    <t>C4N14_10695</t>
  </si>
  <si>
    <t>UDP-N-acetylmuramate dehydrogenase</t>
  </si>
  <si>
    <t>FN1455</t>
  </si>
  <si>
    <t>C4N14_05380</t>
  </si>
  <si>
    <t>FN0399</t>
  </si>
  <si>
    <t>C4N14_01230</t>
  </si>
  <si>
    <t>aminodeoxychorismate/anthranilate synthase component I</t>
  </si>
  <si>
    <t>FN1730</t>
  </si>
  <si>
    <t>phosphoheptose isomerase</t>
  </si>
  <si>
    <t>FN0502</t>
  </si>
  <si>
    <t>anaerobic ribonucleoside-triphosphate reductase</t>
  </si>
  <si>
    <t>FN0311</t>
  </si>
  <si>
    <t>diaminopimelate epimerase</t>
  </si>
  <si>
    <t>FN1732</t>
  </si>
  <si>
    <t>SMC-Scp complex subunit ScpB</t>
  </si>
  <si>
    <t>FN0757</t>
  </si>
  <si>
    <t>FN0308</t>
  </si>
  <si>
    <t>FN2120</t>
  </si>
  <si>
    <t>lactaldehyde reductase</t>
  </si>
  <si>
    <t>MolR family transcriptional regulator</t>
  </si>
  <si>
    <t>FN1060</t>
  </si>
  <si>
    <t>C4N14_07115</t>
  </si>
  <si>
    <t>bifunctional oligoribonuclease/PAP phosphatase NrnA</t>
  </si>
  <si>
    <t>FN1011</t>
  </si>
  <si>
    <t>C4N14_07585</t>
  </si>
  <si>
    <t>DNA polymerase III subunit delta</t>
  </si>
  <si>
    <t>FN0917</t>
  </si>
  <si>
    <t>FN0666</t>
  </si>
  <si>
    <t>C4N14_01015</t>
  </si>
  <si>
    <t>FN1697</t>
  </si>
  <si>
    <t>C4N14_04700</t>
  </si>
  <si>
    <t>DNA repair protein RecN</t>
  </si>
  <si>
    <t>FN0268</t>
  </si>
  <si>
    <t>TetR/AcrR family transcriptional regulator</t>
  </si>
  <si>
    <t>FN1004</t>
  </si>
  <si>
    <t>FN1078</t>
  </si>
  <si>
    <t>YebC/PmpR family DNA-binding transcriptional regulator</t>
  </si>
  <si>
    <t>FN1661</t>
  </si>
  <si>
    <t>C4N14_10060</t>
  </si>
  <si>
    <t>dihydroorotate dehydrogenase electron transfer subunit</t>
  </si>
  <si>
    <t>FN0423</t>
  </si>
  <si>
    <t>DNA gyrase subunit A</t>
  </si>
  <si>
    <t>FN2125</t>
  </si>
  <si>
    <t>FN0610</t>
  </si>
  <si>
    <t>C4N14_08290</t>
  </si>
  <si>
    <t>FN0784</t>
  </si>
  <si>
    <t>C4N14_00175</t>
  </si>
  <si>
    <t>FN1528</t>
  </si>
  <si>
    <t>C4N14_07620</t>
  </si>
  <si>
    <t>nicotinate-nucleotide--dimethylbenzimidazole phosphoribosyltransferase</t>
  </si>
  <si>
    <t>FN0910</t>
  </si>
  <si>
    <t>22C3-bisphosphoglycerate-dependent phosphoglycerate mutase</t>
  </si>
  <si>
    <t>FN0729</t>
  </si>
  <si>
    <t>C4N14_06690</t>
  </si>
  <si>
    <t>DUF1385 domain-containing protein</t>
  </si>
  <si>
    <t>FN1092</t>
  </si>
  <si>
    <t>C4N14_07655</t>
  </si>
  <si>
    <t>KpsF/GutQ family sugar-phosphate isomerase</t>
  </si>
  <si>
    <t>FN0903</t>
  </si>
  <si>
    <t>type III pantothenate kinase</t>
  </si>
  <si>
    <t>FN0761</t>
  </si>
  <si>
    <t>C4N14_00865</t>
  </si>
  <si>
    <t>FN1662</t>
  </si>
  <si>
    <t>recombination protein RecR</t>
  </si>
  <si>
    <t>FN0412</t>
  </si>
  <si>
    <t>DJ-1 family protein</t>
  </si>
  <si>
    <t>FN1085</t>
  </si>
  <si>
    <t>acyl-CoA thioesterase</t>
  </si>
  <si>
    <t>FN1881</t>
  </si>
  <si>
    <t>C4N14_02375</t>
  </si>
  <si>
    <t>protein jag</t>
  </si>
  <si>
    <t>FN0005</t>
  </si>
  <si>
    <t>C4N14_00115</t>
  </si>
  <si>
    <t>RNA polymerase subunit sigma-70</t>
  </si>
  <si>
    <t>FN1518</t>
  </si>
  <si>
    <t>FN1254</t>
  </si>
  <si>
    <t>C4N14_05910</t>
  </si>
  <si>
    <t>glycosyltransferase</t>
  </si>
  <si>
    <t>FN1245</t>
  </si>
  <si>
    <t>valine--tRNA ligase</t>
  </si>
  <si>
    <t>FN2011</t>
  </si>
  <si>
    <t>C4N14_05905</t>
  </si>
  <si>
    <t>lipopolysaccharide cholinephosphotransferase</t>
  </si>
  <si>
    <t>FN1246</t>
  </si>
  <si>
    <t>C4N14_00980</t>
  </si>
  <si>
    <t>UDP-3-O-(3-hydroxymyristoyl)glucosamine N-acyltransferase</t>
  </si>
  <si>
    <t>C4N14_08090</t>
  </si>
  <si>
    <t>TolC family protein</t>
  </si>
  <si>
    <t>FN0825</t>
  </si>
  <si>
    <t>phosphate acetyltransferase</t>
  </si>
  <si>
    <t>FN1172</t>
  </si>
  <si>
    <t>C4N14_00915</t>
  </si>
  <si>
    <t>N-acetyl sugar amidotransferase</t>
  </si>
  <si>
    <t>FN1679</t>
  </si>
  <si>
    <t>gamma-glutamyltransferase</t>
  </si>
  <si>
    <t>FN0876</t>
  </si>
  <si>
    <t>glutamine--fructose-6-phosphate transaminase (isomerizing)</t>
  </si>
  <si>
    <t>FN0452</t>
  </si>
  <si>
    <t>C4N14_06265</t>
  </si>
  <si>
    <t>acetate kinase</t>
  </si>
  <si>
    <t>FN1171</t>
  </si>
  <si>
    <t>30S ribosomal protein S12</t>
  </si>
  <si>
    <t>FN1558</t>
  </si>
  <si>
    <t>D-glycero-beta-D-manno-heptose-12C7-bisphosphate 7-phosphatase</t>
  </si>
  <si>
    <t>FN1461</t>
  </si>
  <si>
    <t>FN1843</t>
  </si>
  <si>
    <t>C4N14_03730</t>
  </si>
  <si>
    <t>L-erythro-32C5-diaminohexanoate dehydrogenase</t>
  </si>
  <si>
    <t>FN1867</t>
  </si>
  <si>
    <t>glutaconyl-CoA decarboxylase subunit alpha</t>
  </si>
  <si>
    <t>FN0204</t>
  </si>
  <si>
    <t>C4N14_01115</t>
  </si>
  <si>
    <t>rod shape-determining protein MreC</t>
  </si>
  <si>
    <t>FN1496</t>
  </si>
  <si>
    <t>C4N14_02210</t>
  </si>
  <si>
    <t>UDP-glucose--hexose-1-phosphate uridylyltransferase</t>
  </si>
  <si>
    <t>FN2108</t>
  </si>
  <si>
    <t>C4-dicarboxylate ABC transporter</t>
  </si>
  <si>
    <t>FN1258</t>
  </si>
  <si>
    <t>adhesion protein FadA</t>
  </si>
  <si>
    <t>FN0264</t>
  </si>
  <si>
    <t>ferredoxin family protein</t>
  </si>
  <si>
    <t>FN1545</t>
  </si>
  <si>
    <t>C4N14_09715</t>
  </si>
  <si>
    <t>LysR family transcriptional regulator</t>
  </si>
  <si>
    <t>FN0503</t>
  </si>
  <si>
    <t>C4N14_07630</t>
  </si>
  <si>
    <t>FN0908</t>
  </si>
  <si>
    <t>FN0106</t>
  </si>
  <si>
    <t>ethanolamine ammonia-lyase subunit EutB</t>
  </si>
  <si>
    <t>FN0079</t>
  </si>
  <si>
    <t>ATP-dependent helicase</t>
  </si>
  <si>
    <t>FN1975</t>
  </si>
  <si>
    <t>30S ribosomal protein S16</t>
  </si>
  <si>
    <t>FN1392</t>
  </si>
  <si>
    <t>C4N14_10830</t>
  </si>
  <si>
    <t>tRNA guanosine(34) transglycosylase Tgt</t>
  </si>
  <si>
    <t>FN1481</t>
  </si>
  <si>
    <t>C4N14_00675</t>
  </si>
  <si>
    <t>ribosome-recycling factor</t>
  </si>
  <si>
    <t>FN1623</t>
  </si>
  <si>
    <t>C4N14_07505</t>
  </si>
  <si>
    <t>chorismate synthase</t>
  </si>
  <si>
    <t>FN0934</t>
  </si>
  <si>
    <t>C4N14_00950</t>
  </si>
  <si>
    <t>UDP-N-acetylglucosamine 42C6-dehydratase (inverting)</t>
  </si>
  <si>
    <t>FN1689</t>
  </si>
  <si>
    <t>C4N14_04760</t>
  </si>
  <si>
    <t>PolC-type DNA polymerase III</t>
  </si>
  <si>
    <t>FN0281</t>
  </si>
  <si>
    <t>C4N14_10825</t>
  </si>
  <si>
    <t>magnesium transporter</t>
  </si>
  <si>
    <t>FN1480</t>
  </si>
  <si>
    <t>C4N14_07670</t>
  </si>
  <si>
    <t>hydrolase</t>
  </si>
  <si>
    <t>FN0900</t>
  </si>
  <si>
    <t>C4N14_05190</t>
  </si>
  <si>
    <t>ATP synthase subunit beta</t>
  </si>
  <si>
    <t>FN0358</t>
  </si>
  <si>
    <t>tRNA (guanosine(46)-N7)-methyltransferase TrmB</t>
  </si>
  <si>
    <t>FN1606</t>
  </si>
  <si>
    <t>C4N14_00920</t>
  </si>
  <si>
    <t>UDP-4-amino-42C6-dideoxy-N-acetyl-beta-L-altrosamine transaminase</t>
  </si>
  <si>
    <t>glycine--tRNA ligase subunit beta</t>
  </si>
  <si>
    <t>FN0070</t>
  </si>
  <si>
    <t>glucosamine-6-phosphate deaminase</t>
  </si>
  <si>
    <t>FN1143</t>
  </si>
  <si>
    <t>C4N14_04755</t>
  </si>
  <si>
    <t>serine/threonine protein kinase</t>
  </si>
  <si>
    <t>FN0280</t>
  </si>
  <si>
    <t>Fe(3+) ions import ATP-binding protein FbpC</t>
  </si>
  <si>
    <t>FN0376</t>
  </si>
  <si>
    <t>C4N14_00930</t>
  </si>
  <si>
    <t>glycine--tRNA ligase subunit alpha</t>
  </si>
  <si>
    <t>FN0069</t>
  </si>
  <si>
    <t>C4N14_02830</t>
  </si>
  <si>
    <t>ethanolamine utilization protein EutQ</t>
  </si>
  <si>
    <t>FN0090</t>
  </si>
  <si>
    <t>C4N14_05510</t>
  </si>
  <si>
    <t>RNA polymerase sigma factor RpoD</t>
  </si>
  <si>
    <t>FN1318</t>
  </si>
  <si>
    <t>C4N14_07615</t>
  </si>
  <si>
    <t>histidine phosphatase family protein</t>
  </si>
  <si>
    <t>FN0911</t>
  </si>
  <si>
    <t>C4N14_00695</t>
  </si>
  <si>
    <t>30S ribosomal protein S5</t>
  </si>
  <si>
    <t>FN1627</t>
  </si>
  <si>
    <t>TIGR00282 family metallophosphoesterase</t>
  </si>
  <si>
    <t>FN1609</t>
  </si>
  <si>
    <t>adenylosuccinate synthase</t>
  </si>
  <si>
    <t>FN1605</t>
  </si>
  <si>
    <t>C4N14_05515</t>
  </si>
  <si>
    <t>FN1317</t>
  </si>
  <si>
    <t>C4N14_07510</t>
  </si>
  <si>
    <t>3-phosphoshikimate 1-carboxyvinyltransferase</t>
  </si>
  <si>
    <t>FN0933</t>
  </si>
  <si>
    <t>CoA transferase subunit B</t>
  </si>
  <si>
    <t>FN1856</t>
  </si>
  <si>
    <t>C4N14_10325</t>
  </si>
  <si>
    <t>citrate (pro-3S)-lyase subunit beta</t>
  </si>
  <si>
    <t>FN1379</t>
  </si>
  <si>
    <t>glucose-6-phosphate isomerase</t>
  </si>
  <si>
    <t>FN2054</t>
  </si>
  <si>
    <t>C4N14_06290</t>
  </si>
  <si>
    <t>galactose/methyl galactoside import ATP-binding protein MglA</t>
  </si>
  <si>
    <t>FN1166</t>
  </si>
  <si>
    <t>FN0994</t>
  </si>
  <si>
    <t>FN0034&amp;FN0035</t>
  </si>
  <si>
    <t>cell division protein FtsZ</t>
  </si>
  <si>
    <t>FN1451</t>
  </si>
  <si>
    <t>TlpA family protein disulfide reductase</t>
  </si>
  <si>
    <t>FN2067</t>
  </si>
  <si>
    <t>C4N14_03485</t>
  </si>
  <si>
    <t>GTPase ObgE</t>
  </si>
  <si>
    <t>FN1918</t>
  </si>
  <si>
    <t>DNA mismatch repair endonuclease MutL</t>
  </si>
  <si>
    <t>FN0462</t>
  </si>
  <si>
    <t>C4N14_07110</t>
  </si>
  <si>
    <t>HPr kinase/phosphorylase</t>
  </si>
  <si>
    <t>FN1012</t>
  </si>
  <si>
    <t>C4N14_02670</t>
  </si>
  <si>
    <t>isoleucine--tRNA ligase</t>
  </si>
  <si>
    <t>FN0067</t>
  </si>
  <si>
    <t>C4N14_00125</t>
  </si>
  <si>
    <t>UDP-N-acetylglucosamine 1-carboxyvinyltransferase</t>
  </si>
  <si>
    <t>FN1520</t>
  </si>
  <si>
    <t>FN0783</t>
  </si>
  <si>
    <t>fuculose phosphate aldolase</t>
  </si>
  <si>
    <t>FN1417</t>
  </si>
  <si>
    <t>C4N14_07410</t>
  </si>
  <si>
    <t>precorrin-3B C(17)-methyltransferase</t>
  </si>
  <si>
    <t>FN0951</t>
  </si>
  <si>
    <t>FN0273</t>
  </si>
  <si>
    <t>C4N14_02030</t>
  </si>
  <si>
    <t>cobyric acid synthase</t>
  </si>
  <si>
    <t>FN2070</t>
  </si>
  <si>
    <t>C4N14_07325</t>
  </si>
  <si>
    <t>precorrin-8X methylmutase</t>
  </si>
  <si>
    <t>FN0970</t>
  </si>
  <si>
    <t>DNA polymerase III subunit beta</t>
  </si>
  <si>
    <t>FN0536</t>
  </si>
  <si>
    <t>C4N14_00990</t>
  </si>
  <si>
    <t>DegT/DnrJ/EryC1/StrS family aminotransferase</t>
  </si>
  <si>
    <t>D-glycero-beta-D-manno-heptose-7-phosphate kinase</t>
  </si>
  <si>
    <t>FN1786</t>
  </si>
  <si>
    <t>C4N14_07175</t>
  </si>
  <si>
    <t>biotin synthase BioB</t>
  </si>
  <si>
    <t>FN1000</t>
  </si>
  <si>
    <t>pyruvate:ferredoxin (flavodoxin) oxidoreductase</t>
  </si>
  <si>
    <t>FN1170</t>
  </si>
  <si>
    <t>C4N14_04750</t>
  </si>
  <si>
    <t>FN0279</t>
  </si>
  <si>
    <t>galactose/methyl galactoside ABC transporter permease MglC</t>
  </si>
  <si>
    <t>FN1167</t>
  </si>
  <si>
    <t>MarR family transcriptional regulator</t>
  </si>
  <si>
    <t>FN2010</t>
  </si>
  <si>
    <t>C4N14_04770</t>
  </si>
  <si>
    <t>tRNA (guanosine(37)-N1)-methyltransferase TrmD</t>
  </si>
  <si>
    <t>FN0283</t>
  </si>
  <si>
    <t>long-chain fatty acid--CoA ligase</t>
  </si>
  <si>
    <t>FN1122</t>
  </si>
  <si>
    <t>C4N14_00975</t>
  </si>
  <si>
    <t>phosphoribosylglycinamide formyltransferase</t>
  </si>
  <si>
    <t>FN0976</t>
  </si>
  <si>
    <t>alanine--tRNA ligase</t>
  </si>
  <si>
    <t>FN0697</t>
  </si>
  <si>
    <t>C4N14_00700</t>
  </si>
  <si>
    <t>50S ribosomal protein L18</t>
  </si>
  <si>
    <t>FN1628</t>
  </si>
  <si>
    <t>C4N14_08385</t>
  </si>
  <si>
    <t>tRNA 2-thiouridine(34) synthase MnmA</t>
  </si>
  <si>
    <t>FN0765</t>
  </si>
  <si>
    <t>translation initiation factor IF-3</t>
  </si>
  <si>
    <t>FN0327</t>
  </si>
  <si>
    <t>C4N14_00345</t>
  </si>
  <si>
    <t>L-rhamnonate dehydratase</t>
  </si>
  <si>
    <t>C4N14_03745</t>
  </si>
  <si>
    <t>endonuclease MutS2</t>
  </si>
  <si>
    <t>FN1864</t>
  </si>
  <si>
    <t>glutamate racemase</t>
  </si>
  <si>
    <t>FN1161</t>
  </si>
  <si>
    <t>C4N14_05485</t>
  </si>
  <si>
    <t>thymidylate kinase</t>
  </si>
  <si>
    <t>FN1323</t>
  </si>
  <si>
    <t>C4N14_01625</t>
  </si>
  <si>
    <t>FN1812</t>
  </si>
  <si>
    <t>nicotinate phosphoribosyltransferase</t>
  </si>
  <si>
    <t>FN0348</t>
  </si>
  <si>
    <t>C4N14_05300</t>
  </si>
  <si>
    <t>DUF3492 domain-containing protein</t>
  </si>
  <si>
    <t>FN0383</t>
  </si>
  <si>
    <t>tRNA preQ1(34) S-adenosylmethionine ribosyltransferase-isomerase QueA</t>
  </si>
  <si>
    <t>FN1330</t>
  </si>
  <si>
    <t>tRNA uridine-5-carboxymethylaminomethyl(34) synthesis GTPase MnmE</t>
  </si>
  <si>
    <t>FN0006</t>
  </si>
  <si>
    <t>C4N14_01860</t>
  </si>
  <si>
    <t>DNA-directed RNA polymerase subunit beta</t>
  </si>
  <si>
    <t>FN2036</t>
  </si>
  <si>
    <t>DNA repair protein RadA</t>
  </si>
  <si>
    <t>FN0157</t>
  </si>
  <si>
    <t>FN1715</t>
  </si>
  <si>
    <t>C4N14_10690</t>
  </si>
  <si>
    <t>D-alanine--D-alanine ligase</t>
  </si>
  <si>
    <t>FN1454</t>
  </si>
  <si>
    <t>C4N14_04380</t>
  </si>
  <si>
    <t>acetyl-CoA carboxylase biotin carboxyl carrier protein subunit</t>
  </si>
  <si>
    <t>FN0200</t>
  </si>
  <si>
    <t>C4N14_07665</t>
  </si>
  <si>
    <t>uracil-DNA glycosylase</t>
  </si>
  <si>
    <t>FN0901</t>
  </si>
  <si>
    <t>C4N14_01505</t>
  </si>
  <si>
    <t>2-C-methyl-D-erythritol 22C4-cyclodiphosphate synthase</t>
  </si>
  <si>
    <t>FN1788</t>
  </si>
  <si>
    <t>C4N14_02330</t>
  </si>
  <si>
    <t>DNA topoisomerase (ATP-hydrolyzing) subunit B</t>
  </si>
  <si>
    <t>FN2126</t>
  </si>
  <si>
    <t>C4N14_06305</t>
  </si>
  <si>
    <t>NAD(P)/FAD-dependent oxidoreductase</t>
  </si>
  <si>
    <t>FN1163</t>
  </si>
  <si>
    <t>MBL fold metallo-hydrolase</t>
  </si>
  <si>
    <t>FN1279</t>
  </si>
  <si>
    <t>C4N14_10260</t>
  </si>
  <si>
    <t>triose-phosphate isomerase</t>
  </si>
  <si>
    <t>FN1366</t>
  </si>
  <si>
    <t>DUF1963 domain-containing protein</t>
  </si>
  <si>
    <t>FN1221</t>
  </si>
  <si>
    <t>aminobenzoyl-glutamate transporter</t>
  </si>
  <si>
    <t>FN0470</t>
  </si>
  <si>
    <t>beta-ketoacyl-[acyl-carrier-protein] synthase II</t>
  </si>
  <si>
    <t>FN0151</t>
  </si>
  <si>
    <t>FN1222</t>
  </si>
  <si>
    <t>C4N14_05185</t>
  </si>
  <si>
    <t>ATP synthase F1 subunit epsilon</t>
  </si>
  <si>
    <t>FN0357</t>
  </si>
  <si>
    <t>ArsR family transcriptional regulator</t>
  </si>
  <si>
    <t>FN0260</t>
  </si>
  <si>
    <t>FAD/NAD(P)-binding oxidoreductase</t>
  </si>
  <si>
    <t>FN0183</t>
  </si>
  <si>
    <t>C4N14_01835</t>
  </si>
  <si>
    <t>FAD:protein FMN transferase</t>
  </si>
  <si>
    <t>FN2031</t>
  </si>
  <si>
    <t>FN1302</t>
  </si>
  <si>
    <t>C4N14_01585</t>
  </si>
  <si>
    <t>FN1804</t>
  </si>
  <si>
    <t>C4N14_05435</t>
  </si>
  <si>
    <t>FN1333</t>
  </si>
  <si>
    <t>FN1939</t>
  </si>
  <si>
    <t>adenylosuccinate lyase</t>
  </si>
  <si>
    <t>FN0368</t>
  </si>
  <si>
    <t>ADP-glyceromanno-heptose 6-epimerase</t>
  </si>
  <si>
    <t>FN1703</t>
  </si>
  <si>
    <t>C4N14_01120</t>
  </si>
  <si>
    <t>nucleotidyltransferase</t>
  </si>
  <si>
    <t>C4N14_06625</t>
  </si>
  <si>
    <t>L-serine dehydratase</t>
  </si>
  <si>
    <t>FN1106</t>
  </si>
  <si>
    <t>FN1433</t>
  </si>
  <si>
    <t>carboxypeptidase M32</t>
  </si>
  <si>
    <t>FN0061</t>
  </si>
  <si>
    <t>FN1305</t>
  </si>
  <si>
    <t>autotransporter domain-containing protein</t>
  </si>
  <si>
    <t>FN0387</t>
  </si>
  <si>
    <t>C4N14_09635</t>
  </si>
  <si>
    <t>FN0519</t>
  </si>
  <si>
    <t>helix-turn-helix domain-containing protein</t>
  </si>
  <si>
    <t>FN0555</t>
  </si>
  <si>
    <t>C4N14_04570</t>
  </si>
  <si>
    <t>thymidylate synthase</t>
  </si>
  <si>
    <t>FN0240</t>
  </si>
  <si>
    <t>M3 family oligoendopeptidase</t>
  </si>
  <si>
    <t>FN1145</t>
  </si>
  <si>
    <t>C4N14_05725</t>
  </si>
  <si>
    <t>cysteine protease</t>
  </si>
  <si>
    <t>FN1281</t>
  </si>
  <si>
    <t>DUF4132 domain-containing protein</t>
  </si>
  <si>
    <t>FN0033</t>
  </si>
  <si>
    <t>purine-nucleoside phosphorylase</t>
  </si>
  <si>
    <t>FN0435</t>
  </si>
  <si>
    <t>flavodoxin</t>
  </si>
  <si>
    <t>FN0724</t>
  </si>
  <si>
    <t>2-hydroxyacid dehydrogenase</t>
  </si>
  <si>
    <t>FN0511</t>
  </si>
  <si>
    <t>DUF695 domain-containing protein</t>
  </si>
  <si>
    <t>FN0296</t>
  </si>
  <si>
    <t>GTPase Era</t>
  </si>
  <si>
    <t>FN0270</t>
  </si>
  <si>
    <t>glycoprotein</t>
  </si>
  <si>
    <t>spermidine/putrescine ABC transporter substrate-binding protein</t>
  </si>
  <si>
    <t>FN0618</t>
  </si>
  <si>
    <t>SIR2 family protein</t>
  </si>
  <si>
    <t>FN0924</t>
  </si>
  <si>
    <t>serine dehydratase subunit alpha family protein</t>
  </si>
  <si>
    <t>FN1147</t>
  </si>
  <si>
    <t>2-amino-4-hydroxy-6-hydroxymethyldihydropteridine diphosphokinase</t>
  </si>
  <si>
    <t>FN0072</t>
  </si>
  <si>
    <t>C4N14_00650</t>
  </si>
  <si>
    <t>alkaline shock response membrane anchor protein AmaP</t>
  </si>
  <si>
    <t>FN1618</t>
  </si>
  <si>
    <t>FN0741</t>
  </si>
  <si>
    <t>C4N14_04775</t>
  </si>
  <si>
    <t>ribosome maturation factor RimM</t>
  </si>
  <si>
    <t>FN0284</t>
  </si>
  <si>
    <t>UDP-N-acetylmuramoyl-L-alanyl-D-glutamate--22C6-diaminopimelate ligase</t>
  </si>
  <si>
    <t>FN1225</t>
  </si>
  <si>
    <t>C4N14_03735</t>
  </si>
  <si>
    <t>L-lysine 22C3-aminomutase</t>
  </si>
  <si>
    <t>FN1866</t>
  </si>
  <si>
    <t>FN1301</t>
  </si>
  <si>
    <t>urocanate hydratase</t>
  </si>
  <si>
    <t>FN0792</t>
  </si>
  <si>
    <t>butanol dehydrogenase</t>
  </si>
  <si>
    <t>FN0092</t>
  </si>
  <si>
    <t>C4N14_02805</t>
  </si>
  <si>
    <t>ethanolamine utilization protein</t>
  </si>
  <si>
    <t>FN0085</t>
  </si>
  <si>
    <t>3-deoxy-manno-octulosonate cytidylyltransferase</t>
  </si>
  <si>
    <t>FN0807</t>
  </si>
  <si>
    <t>FN1162</t>
  </si>
  <si>
    <t>HicB family protein</t>
  </si>
  <si>
    <t>FN0715</t>
  </si>
  <si>
    <t>TatD family deoxyribonuclease</t>
  </si>
  <si>
    <t>FN1343</t>
  </si>
  <si>
    <t>C4N14_03065</t>
  </si>
  <si>
    <t>bifunctional N-acetylglucosamine-1-phosphate uridyltransferase/glucosamine-1-phosphate acetyltransferase</t>
  </si>
  <si>
    <t>FN1991</t>
  </si>
  <si>
    <t>C4N14_08160</t>
  </si>
  <si>
    <t>type I restriction endonuclease subunit R</t>
  </si>
  <si>
    <t>FN0416</t>
  </si>
  <si>
    <t>C4N14_04835</t>
  </si>
  <si>
    <t>aspartate--tRNA ligase</t>
  </si>
  <si>
    <t>FN0299</t>
  </si>
  <si>
    <t>FN0100</t>
  </si>
  <si>
    <t>elongation factor 4</t>
  </si>
  <si>
    <t>FN0777</t>
  </si>
  <si>
    <t>FN0517</t>
  </si>
  <si>
    <t>C4N14_09260</t>
  </si>
  <si>
    <t>3-hydroxyacyl-[acyl-carrier-protein] dehydratase FabZ</t>
  </si>
  <si>
    <t>FN0594</t>
  </si>
  <si>
    <t>C4N14_05700</t>
  </si>
  <si>
    <t>30S ribosomal protein S13</t>
  </si>
  <si>
    <t>FN1286</t>
  </si>
  <si>
    <t>transporter</t>
  </si>
  <si>
    <t>FN1086</t>
  </si>
  <si>
    <t>C4N14_05205</t>
  </si>
  <si>
    <t>ATP synthase F1 subunit delta</t>
  </si>
  <si>
    <t>FN0361</t>
  </si>
  <si>
    <t>C4N14_05705</t>
  </si>
  <si>
    <t>30S ribosomal protein S11</t>
  </si>
  <si>
    <t>FN1285</t>
  </si>
  <si>
    <t>C4N14_04890</t>
  </si>
  <si>
    <t>iron(III) dicitrate-binding protein</t>
  </si>
  <si>
    <t>FN0305</t>
  </si>
  <si>
    <t>C4N14_01840</t>
  </si>
  <si>
    <t>DNA-directed RNA polymerase subunit omega</t>
  </si>
  <si>
    <t>FN2032</t>
  </si>
  <si>
    <t>C4N14_10710</t>
  </si>
  <si>
    <t>UDP-N-acetylmuramoyl-L-alanine--D-glutamate ligase</t>
  </si>
  <si>
    <t>FN1458</t>
  </si>
  <si>
    <t>FN0128</t>
  </si>
  <si>
    <t>signal peptide peptidase SppA</t>
  </si>
  <si>
    <t>FN1271</t>
  </si>
  <si>
    <t>C4N14_04340</t>
  </si>
  <si>
    <t>DNA-binding protein</t>
  </si>
  <si>
    <t>FN0192</t>
  </si>
  <si>
    <t>FN2074</t>
  </si>
  <si>
    <t>C4N14_06375</t>
  </si>
  <si>
    <t>FN1153</t>
  </si>
  <si>
    <t>C4N14_05135</t>
  </si>
  <si>
    <t>phosphatidylserine decarboxylase</t>
  </si>
  <si>
    <t>FN0347</t>
  </si>
  <si>
    <t>C4N14_10705</t>
  </si>
  <si>
    <t>undecaprenyldiphospho-muramoylpentapeptide beta-N-acetylglucosaminyltransferase</t>
  </si>
  <si>
    <t>FN1457</t>
  </si>
  <si>
    <t>methionine ABC transporter ATP-binding protein</t>
  </si>
  <si>
    <t>FN0660</t>
  </si>
  <si>
    <t>hypoxanthine phosphoribosyltransferase</t>
  </si>
  <si>
    <t>FN0288</t>
  </si>
  <si>
    <t>FAD-binding protein</t>
  </si>
  <si>
    <t>FN1984</t>
  </si>
  <si>
    <t>DUF814 domain-containing protein</t>
  </si>
  <si>
    <t>FN0682</t>
  </si>
  <si>
    <t>antibiotic biosynthesis monooxygenase</t>
  </si>
  <si>
    <t>FN1347</t>
  </si>
  <si>
    <t>FN0927</t>
  </si>
  <si>
    <t>ATP-dependent zinc metalloprotease FtsH</t>
  </si>
  <si>
    <t>FN1978</t>
  </si>
  <si>
    <t>RNA-binding protein</t>
  </si>
  <si>
    <t>FN1042</t>
  </si>
  <si>
    <t>UDP-N-acetylmuramate--L-alanine ligase</t>
  </si>
  <si>
    <t>FN1456</t>
  </si>
  <si>
    <t>U32 family peptidase</t>
  </si>
  <si>
    <t>FN1826</t>
  </si>
  <si>
    <t>C4N14_10360</t>
  </si>
  <si>
    <t>helicase SNF</t>
  </si>
  <si>
    <t>FN1386</t>
  </si>
  <si>
    <t>C4N14_02370</t>
  </si>
  <si>
    <t>protein translocase component YidC</t>
  </si>
  <si>
    <t>FN0004</t>
  </si>
  <si>
    <t>transketolase</t>
  </si>
  <si>
    <t>FN0294</t>
  </si>
  <si>
    <t>FN1434</t>
  </si>
  <si>
    <t>C4N14_00995</t>
  </si>
  <si>
    <t>nucleotide sugar dehydrogenase</t>
  </si>
  <si>
    <t>FN1964</t>
  </si>
  <si>
    <t>FN1359</t>
  </si>
  <si>
    <t>C4N14_00445</t>
  </si>
  <si>
    <t>FN1576</t>
  </si>
  <si>
    <t>FN1152</t>
  </si>
  <si>
    <t>FN0878</t>
  </si>
  <si>
    <t>C4N14_03490</t>
  </si>
  <si>
    <t>tRNA (adenosine(37)-N6)-dimethylallyltransferase MiaA</t>
  </si>
  <si>
    <t>FN1917</t>
  </si>
  <si>
    <t>C4N14_10835</t>
  </si>
  <si>
    <t>bifunctional (p)ppGpp synthetase/guanosine-32C5-bis(diphosphate) 3-pyrophosphohydrolase</t>
  </si>
  <si>
    <t>FN1482</t>
  </si>
  <si>
    <t>C4N14_07165</t>
  </si>
  <si>
    <t>adenosylmethionine--8-amino-7-oxononanoate transaminase</t>
  </si>
  <si>
    <t>FN1002</t>
  </si>
  <si>
    <t>formiminotetrahydrofolate cyclodeaminase</t>
  </si>
  <si>
    <t>FN0739</t>
  </si>
  <si>
    <t>FN0790</t>
  </si>
  <si>
    <t>formate C-acetyltransferase</t>
  </si>
  <si>
    <t>FN0262</t>
  </si>
  <si>
    <t>amino-acid racemase</t>
  </si>
  <si>
    <t>FN0552</t>
  </si>
  <si>
    <t>3-oxoacyl-[acyl-carrier-protein] reductase</t>
  </si>
  <si>
    <t>FN0494</t>
  </si>
  <si>
    <t>C4N14_10680</t>
  </si>
  <si>
    <t>cell division protein FtsA</t>
  </si>
  <si>
    <t>FN1452</t>
  </si>
  <si>
    <t>50S ribosomal protein L21</t>
  </si>
  <si>
    <t>FN1117</t>
  </si>
  <si>
    <t>C4N14_06805</t>
  </si>
  <si>
    <t>FADH(2)-oxidizing methylenetetrahydrofolate--tRNA-(uracil(54)-C(5))-methyltransferase TrmFO</t>
  </si>
  <si>
    <t>FN1070</t>
  </si>
  <si>
    <t>C4N14_09505</t>
  </si>
  <si>
    <t>recombinase RecA</t>
  </si>
  <si>
    <t>FN0547</t>
  </si>
  <si>
    <t>type I DNA topoisomerase</t>
  </si>
  <si>
    <t>FN1069</t>
  </si>
  <si>
    <t>glutamate-1-semialdehyde-22C1-aminomutase</t>
  </si>
  <si>
    <t>FN0540</t>
  </si>
  <si>
    <t>C4N14_07535</t>
  </si>
  <si>
    <t>tRNA (adenosine(37)-N6)-threonylcarbamoyltransferase complex dimerization subunit type 1 TsaB</t>
  </si>
  <si>
    <t>FN0928</t>
  </si>
  <si>
    <t>polyribonucleotide nucleotidyltransferase</t>
  </si>
  <si>
    <t>FN1708</t>
  </si>
  <si>
    <t>FN0453</t>
  </si>
  <si>
    <t>ribose-phosphate diphosphokinase</t>
  </si>
  <si>
    <t>FN1992</t>
  </si>
  <si>
    <t>elongation factor Ts</t>
  </si>
  <si>
    <t>FN1621</t>
  </si>
  <si>
    <t>transketolase family protein</t>
  </si>
  <si>
    <t>FN0295</t>
  </si>
  <si>
    <t>30S ribosomal protein S2</t>
  </si>
  <si>
    <t>FN1620</t>
  </si>
  <si>
    <t>C4N14_08585</t>
  </si>
  <si>
    <t>DUF4241 domain-containing protein</t>
  </si>
  <si>
    <t>FN0728</t>
  </si>
  <si>
    <t>peptidylprolyl isomerase</t>
  </si>
  <si>
    <t>FN1800</t>
  </si>
  <si>
    <t>C4N14_05305</t>
  </si>
  <si>
    <t>FN0384</t>
  </si>
  <si>
    <t>excinuclease ABC subunit UvrA</t>
  </si>
  <si>
    <t>FN1103</t>
  </si>
  <si>
    <t>cell envelope integrity protein CreD</t>
  </si>
  <si>
    <t>FN1985</t>
  </si>
  <si>
    <t>4-hydroxybutyrate CoA-transferase</t>
  </si>
  <si>
    <t>FN0621</t>
  </si>
  <si>
    <t>FN0562</t>
  </si>
  <si>
    <t>nickel ABC transporter2C nickel/metallophore periplasmic binding protein</t>
  </si>
  <si>
    <t>FN1504</t>
  </si>
  <si>
    <t>uracil phosphoribosyltransferase</t>
  </si>
  <si>
    <t>FN0483</t>
  </si>
  <si>
    <t>C4N14_00525</t>
  </si>
  <si>
    <t>electron transport complex subunit RsxE</t>
  </si>
  <si>
    <t>FN1593</t>
  </si>
  <si>
    <t>50S ribosomal protein L32</t>
  </si>
  <si>
    <t>FN1364</t>
  </si>
  <si>
    <t>C4N14_00110</t>
  </si>
  <si>
    <t>leucine--tRNA ligase</t>
  </si>
  <si>
    <t>FN1517</t>
  </si>
  <si>
    <t>AAA family ATPase</t>
  </si>
  <si>
    <t>FN0830</t>
  </si>
  <si>
    <t>C4N14_10310</t>
  </si>
  <si>
    <t>oxaloacetate decarboxylase subunit alpha</t>
  </si>
  <si>
    <t>FN1376</t>
  </si>
  <si>
    <t>amidinotransferase</t>
  </si>
  <si>
    <t>FN0238</t>
  </si>
  <si>
    <t>C4N14_05295</t>
  </si>
  <si>
    <t>FN0382</t>
  </si>
  <si>
    <t>lysine--tRNA ligase</t>
  </si>
  <si>
    <t>FN0466</t>
  </si>
  <si>
    <t>C4N14_04325</t>
  </si>
  <si>
    <t>FN0189</t>
  </si>
  <si>
    <t>C4N14_02800</t>
  </si>
  <si>
    <t>acetaldehyde dehydrogenase (acetylating)</t>
  </si>
  <si>
    <t>FN0084</t>
  </si>
  <si>
    <t>C4N14_06220</t>
  </si>
  <si>
    <t>type I-B CRISPR-associated protein Cas7/Cst2/DevR</t>
  </si>
  <si>
    <t>FN1181</t>
  </si>
  <si>
    <t>FAD-binding oxidoreductase</t>
  </si>
  <si>
    <t>FN1536</t>
  </si>
  <si>
    <t>C4N14_10190</t>
  </si>
  <si>
    <t>FMN-binding domain-containing protein</t>
  </si>
  <si>
    <t>FN1351</t>
  </si>
  <si>
    <t>C4N14_00725</t>
  </si>
  <si>
    <t>50S ribosomal protein L24</t>
  </si>
  <si>
    <t>FN1633</t>
  </si>
  <si>
    <t>C4N14_02180</t>
  </si>
  <si>
    <t>FN2102</t>
  </si>
  <si>
    <t>FN1891</t>
  </si>
  <si>
    <t>sensor histidine kinase</t>
  </si>
  <si>
    <t>FN0586</t>
  </si>
  <si>
    <t>C4N14_08820</t>
  </si>
  <si>
    <t>FN0681</t>
  </si>
  <si>
    <t>C4N14_10070</t>
  </si>
  <si>
    <t>carbamoyl-phosphate synthase small chain</t>
  </si>
  <si>
    <t>FN0421</t>
  </si>
  <si>
    <t>MgtC/SapB family protein</t>
  </si>
  <si>
    <t>FN0215</t>
  </si>
  <si>
    <t>DUF1846 domain-containing protein</t>
  </si>
  <si>
    <t>FN1121</t>
  </si>
  <si>
    <t>C4N14_05790</t>
  </si>
  <si>
    <t>methionine--tRNA ligase</t>
  </si>
  <si>
    <t>FN1268</t>
  </si>
  <si>
    <t>C4N14_05345</t>
  </si>
  <si>
    <t>radical SAM protein</t>
  </si>
  <si>
    <t>FN0392</t>
  </si>
  <si>
    <t>FN0846</t>
  </si>
  <si>
    <t>C4N14_05200</t>
  </si>
  <si>
    <t>F0F1 ATP synthase subunit alpha</t>
  </si>
  <si>
    <t>FN0360</t>
  </si>
  <si>
    <t>C4N14_10865</t>
  </si>
  <si>
    <t>bifunctional methylenetetrahydrofolate dehydrogenase/methenyltetrahydrofolate cyclohydrolase</t>
  </si>
  <si>
    <t>FN1488</t>
  </si>
  <si>
    <t>C4N14_08170</t>
  </si>
  <si>
    <t>SAM-dependent DNA methyltransferase</t>
  </si>
  <si>
    <t>outer membrane protein assembly factor</t>
  </si>
  <si>
    <t>FN1911</t>
  </si>
  <si>
    <t>glutamine-hydrolyzing GMP synthase</t>
  </si>
  <si>
    <t>FN1444</t>
  </si>
  <si>
    <t>C4N14_10465</t>
  </si>
  <si>
    <t>histidine ammonia-lyase</t>
  </si>
  <si>
    <t>FN1406</t>
  </si>
  <si>
    <t>C4N14_10255</t>
  </si>
  <si>
    <t>redox-regulated ATPase YchF</t>
  </si>
  <si>
    <t>FN1365</t>
  </si>
  <si>
    <t>C4N14_01855</t>
  </si>
  <si>
    <t>FN2035</t>
  </si>
  <si>
    <t>50S ribosomal protein L7/L12</t>
  </si>
  <si>
    <t>FN2037</t>
  </si>
  <si>
    <t>C4N14_09150</t>
  </si>
  <si>
    <t>FN0617</t>
  </si>
  <si>
    <t>FN0456</t>
  </si>
  <si>
    <t>carbon starvation protein A</t>
  </si>
  <si>
    <t>FN0221</t>
  </si>
  <si>
    <t>Fic family protein</t>
  </si>
  <si>
    <t>haloacid dehalogenase-like hydrolase</t>
  </si>
  <si>
    <t>FN0091</t>
  </si>
  <si>
    <t>DNA polymerase I</t>
  </si>
  <si>
    <t>FN0705</t>
  </si>
  <si>
    <t>C4N14_08500</t>
  </si>
  <si>
    <t>FN0744</t>
  </si>
  <si>
    <t>acetyl-CoA carboxylase carboxyl transferase subunit beta</t>
  </si>
  <si>
    <t>FN0408</t>
  </si>
  <si>
    <t>FN0265</t>
  </si>
  <si>
    <t>FN1005</t>
  </si>
  <si>
    <t>type I glyceraldehyde-3-phosphate dehydrogenase</t>
  </si>
  <si>
    <t>FN0652</t>
  </si>
  <si>
    <t>C4N14_09245</t>
  </si>
  <si>
    <t>lipid-A-disaccharide synthase</t>
  </si>
  <si>
    <t>FN0597</t>
  </si>
  <si>
    <t>C4N14_08685</t>
  </si>
  <si>
    <t>segregation/condensation protein A</t>
  </si>
  <si>
    <t>FN0708</t>
  </si>
  <si>
    <t>C4N14_07380</t>
  </si>
  <si>
    <t>precorrin-4 C(11)-methyltransferase</t>
  </si>
  <si>
    <t>FN0957</t>
  </si>
  <si>
    <t>9-O-acetyl-N-acetylneuraminate esterase</t>
  </si>
  <si>
    <t>FN1654</t>
  </si>
  <si>
    <t>amidohydrolase</t>
  </si>
  <si>
    <t>FN1063</t>
  </si>
  <si>
    <t>C4N14_02495</t>
  </si>
  <si>
    <t>FN0031</t>
  </si>
  <si>
    <t>5-methylthioadenosine/adenosylhomocysteine nucleosidase</t>
  </si>
  <si>
    <t>FN1015</t>
  </si>
  <si>
    <t>FN1080</t>
  </si>
  <si>
    <t>C4N14_08080</t>
  </si>
  <si>
    <t>FN0827</t>
  </si>
  <si>
    <t>FN1538</t>
  </si>
  <si>
    <t>Hsp33 family molecular chaperone HslO</t>
  </si>
  <si>
    <t>FN1610</t>
  </si>
  <si>
    <t>C4N14_01265</t>
  </si>
  <si>
    <t>V-type ATP synthase subunit C</t>
  </si>
  <si>
    <t>FN1738</t>
  </si>
  <si>
    <t>alanyl-tRNA editing protein</t>
  </si>
  <si>
    <t>FN0527</t>
  </si>
  <si>
    <t>C4N14_10045</t>
  </si>
  <si>
    <t>orotidine-5-phosphate decarboxylase</t>
  </si>
  <si>
    <t>FN0426</t>
  </si>
  <si>
    <t>ribosome-associated translation inhibitor RaiA</t>
  </si>
  <si>
    <t>FN0461</t>
  </si>
  <si>
    <t>C4N14_01220</t>
  </si>
  <si>
    <t>pyroglutamyl-peptidase I</t>
  </si>
  <si>
    <t>FN1728</t>
  </si>
  <si>
    <t>threonine ammonia-lyase</t>
  </si>
  <si>
    <t>FN1411</t>
  </si>
  <si>
    <t>penicillin-binding protein</t>
  </si>
  <si>
    <t>FN0525</t>
  </si>
  <si>
    <t>class I fructose-bisphosphate aldolase</t>
  </si>
  <si>
    <t>FN0322</t>
  </si>
  <si>
    <t>C4N14_04515</t>
  </si>
  <si>
    <t>excinuclease ABC subunit UvrB</t>
  </si>
  <si>
    <t>FN0224</t>
  </si>
  <si>
    <t>YARHG domain-containing protein</t>
  </si>
  <si>
    <t>FN1986</t>
  </si>
  <si>
    <t>chromosome segregation protein SMC</t>
  </si>
  <si>
    <t>FN1129</t>
  </si>
  <si>
    <t>C4N14_03405</t>
  </si>
  <si>
    <t>C4N14_05350</t>
  </si>
  <si>
    <t>polysaccharide deacetylase</t>
  </si>
  <si>
    <t>FN0393</t>
  </si>
  <si>
    <t>DNA adenine methylase</t>
  </si>
  <si>
    <t>FN1923</t>
  </si>
  <si>
    <t>precorrin-6A reductase</t>
  </si>
  <si>
    <t>FN0950</t>
  </si>
  <si>
    <t>MotA/TolQ/ExbB proton channel family protein</t>
  </si>
  <si>
    <t>FN1312</t>
  </si>
  <si>
    <t>helicase</t>
  </si>
  <si>
    <t>C4N14_10820</t>
  </si>
  <si>
    <t>FN1479</t>
  </si>
  <si>
    <t>C4N14_04180</t>
  </si>
  <si>
    <t>5-methyltetrahydrofolate--homocysteine methyltransferase</t>
  </si>
  <si>
    <t>FN0163</t>
  </si>
  <si>
    <t>FN1875</t>
  </si>
  <si>
    <t>oligoendopeptidase F</t>
  </si>
  <si>
    <t>FN0887</t>
  </si>
  <si>
    <t>C4N14_08725</t>
  </si>
  <si>
    <t>protein translocase subunit SecD</t>
  </si>
  <si>
    <t>FN0699</t>
  </si>
  <si>
    <t>citrate-sodium symporter</t>
  </si>
  <si>
    <t>FN1375</t>
  </si>
  <si>
    <t>DUF4261 domain-containing protein</t>
  </si>
  <si>
    <t>FN1780</t>
  </si>
  <si>
    <t>C4N14_05945</t>
  </si>
  <si>
    <t>O-antigen ligase family protein</t>
  </si>
  <si>
    <t>FN1238</t>
  </si>
  <si>
    <t>FN1791</t>
  </si>
  <si>
    <t>AraC family transcriptional regulator</t>
  </si>
  <si>
    <t>FN0643</t>
  </si>
  <si>
    <t>C4N14_10065</t>
  </si>
  <si>
    <t>carbamoyl-phosphate synthase large subunit</t>
  </si>
  <si>
    <t>FN0422</t>
  </si>
  <si>
    <t>tRNA 2-thiocytidine(32) synthetase TtcA</t>
  </si>
  <si>
    <t>FN0868</t>
  </si>
  <si>
    <t>30S ribosomal protein S6</t>
  </si>
  <si>
    <t>FN1657</t>
  </si>
  <si>
    <t>C4N14_00730</t>
  </si>
  <si>
    <t>50S ribosomal protein L14</t>
  </si>
  <si>
    <t>FN1635</t>
  </si>
  <si>
    <t>serine--tRNA ligase</t>
  </si>
  <si>
    <t>FN0110</t>
  </si>
  <si>
    <t>spermidine/putrescine import ATP-binding protein PotA</t>
  </si>
  <si>
    <t>FN1797</t>
  </si>
  <si>
    <t>FN1909</t>
  </si>
  <si>
    <t>FN1825</t>
  </si>
  <si>
    <t>FN1124</t>
  </si>
  <si>
    <t>C4N14_05710</t>
  </si>
  <si>
    <t>30S ribosomal protein S4</t>
  </si>
  <si>
    <t>FN1284</t>
  </si>
  <si>
    <t>C4N14_03795</t>
  </si>
  <si>
    <t>MutL protein</t>
  </si>
  <si>
    <t>FN1854</t>
  </si>
  <si>
    <t>alanine:cation symporter family protein</t>
  </si>
  <si>
    <t>FN1398</t>
  </si>
  <si>
    <t>C4N14_09750</t>
  </si>
  <si>
    <t>acetyl-CoA C-acetyltransferase</t>
  </si>
  <si>
    <t>FN0495</t>
  </si>
  <si>
    <t>C4N14_01200</t>
  </si>
  <si>
    <t>TrkA family potassium uptake protein</t>
  </si>
  <si>
    <t>FN1724</t>
  </si>
  <si>
    <t>C4N14_02820</t>
  </si>
  <si>
    <t>FN0088</t>
  </si>
  <si>
    <t>serine/threonine protein phosphatase</t>
  </si>
  <si>
    <t>FN1091</t>
  </si>
  <si>
    <t>FN1581</t>
  </si>
  <si>
    <t>C4N14_01710</t>
  </si>
  <si>
    <t>molecular chaperone DnaJ</t>
  </si>
  <si>
    <t>FN0118</t>
  </si>
  <si>
    <t>C4N14_06510</t>
  </si>
  <si>
    <t>DUF2207 domain-containing protein</t>
  </si>
  <si>
    <t>FN1127</t>
  </si>
  <si>
    <t>bifunctional adenosylcobinamide kinase/adenosylcobinamide-phosphate guanylyltransferase</t>
  </si>
  <si>
    <t>FN0913</t>
  </si>
  <si>
    <t>FN1421</t>
  </si>
  <si>
    <t>C4N14_02315</t>
  </si>
  <si>
    <t>phenylalanine--tRNA ligase subunit alpha</t>
  </si>
  <si>
    <t>FN2123</t>
  </si>
  <si>
    <t>peptidase M42</t>
  </si>
  <si>
    <t>FN0999</t>
  </si>
  <si>
    <t>C4N14_00760</t>
  </si>
  <si>
    <t>30S ribosomal protein S19</t>
  </si>
  <si>
    <t>FN1641</t>
  </si>
  <si>
    <t>C4N14_01000</t>
  </si>
  <si>
    <t>DegT/DnrJ/EryC1/StrS aminotransferase family protein</t>
  </si>
  <si>
    <t>C4N14_00295</t>
  </si>
  <si>
    <t>RloB domain-containing protein</t>
  </si>
  <si>
    <t>FN1552</t>
  </si>
  <si>
    <t>pyridoxamine 5-phosphate oxidase</t>
  </si>
  <si>
    <t>FN1138</t>
  </si>
  <si>
    <t>cysteine synthase A</t>
  </si>
  <si>
    <t>FN1220</t>
  </si>
  <si>
    <t>enoyl-[acyl-carrier-protein] reductase FabK</t>
  </si>
  <si>
    <t>FN0174</t>
  </si>
  <si>
    <t>C4N14_09195</t>
  </si>
  <si>
    <t>ribonuclease R</t>
  </si>
  <si>
    <t>FN0608</t>
  </si>
  <si>
    <t>S-layer protein</t>
  </si>
  <si>
    <t>FN0694</t>
  </si>
  <si>
    <t>FN1188</t>
  </si>
  <si>
    <t>OmpH family outer membrane protein</t>
  </si>
  <si>
    <t>FN1910</t>
  </si>
  <si>
    <t>C4N14_07000</t>
  </si>
  <si>
    <t>class I SAM-dependent rRNA methyltransferase</t>
  </si>
  <si>
    <t>FN1033</t>
  </si>
  <si>
    <t>FN0247</t>
  </si>
  <si>
    <t>DUF2262 domain-containing protein</t>
  </si>
  <si>
    <t>FN0331</t>
  </si>
  <si>
    <t>lactate dehydrogenase</t>
  </si>
  <si>
    <t>FN0487</t>
  </si>
  <si>
    <t>cyclically-permuted mutarotase family protein</t>
  </si>
  <si>
    <t>FN1470</t>
  </si>
  <si>
    <t>C4N14_00685</t>
  </si>
  <si>
    <t>50S ribosomal protein L15</t>
  </si>
  <si>
    <t>FN1625</t>
  </si>
  <si>
    <t>C4N14_08655</t>
  </si>
  <si>
    <t>NADH oxidase</t>
  </si>
  <si>
    <t>FN0714</t>
  </si>
  <si>
    <t>phosphate acyltransferase PlsX</t>
  </si>
  <si>
    <t>FN0147</t>
  </si>
  <si>
    <t>C4N14_08190</t>
  </si>
  <si>
    <t>SpoIID/LytB domain-containing protein</t>
  </si>
  <si>
    <t>FN0806</t>
  </si>
  <si>
    <t>Glu/Leu/Phe/Val dehydrogenase</t>
  </si>
  <si>
    <t>FN0488</t>
  </si>
  <si>
    <t>S-adenosylmethionine synthase</t>
  </si>
  <si>
    <t>FN0355</t>
  </si>
  <si>
    <t>FN1253</t>
  </si>
  <si>
    <t>50S ribosomal protein L19</t>
  </si>
  <si>
    <t>FN0430</t>
  </si>
  <si>
    <t>FN0390</t>
  </si>
  <si>
    <t>C4N14_04575</t>
  </si>
  <si>
    <t>dihydrofolate reductase</t>
  </si>
  <si>
    <t>FN0241</t>
  </si>
  <si>
    <t>C4N14_00750</t>
  </si>
  <si>
    <t>30S ribosomal protein S3</t>
  </si>
  <si>
    <t>FN1639</t>
  </si>
  <si>
    <t>C4N14_01195</t>
  </si>
  <si>
    <t>tRNA uridine-5-carboxymethylaminomethyl(34) synthesis enzyme MnmG</t>
  </si>
  <si>
    <t>FN1723</t>
  </si>
  <si>
    <t>FN0905</t>
  </si>
  <si>
    <t>RNA-binding transcriptional accessory protein</t>
  </si>
  <si>
    <t>FN0065</t>
  </si>
  <si>
    <t>C4N14_08670</t>
  </si>
  <si>
    <t>bifunctional phosphopantothenoylcysteine decarboxylase/phosphopantothenate--cysteine ligase CoaBC</t>
  </si>
  <si>
    <t>FN0711</t>
  </si>
  <si>
    <t>C4N14_06000</t>
  </si>
  <si>
    <t>FN1226</t>
  </si>
  <si>
    <t>C4N14_04865</t>
  </si>
  <si>
    <t>iron ABC transporter substrate-binding protein</t>
  </si>
  <si>
    <t>FN0300</t>
  </si>
  <si>
    <t>cell division protein FtsQ</t>
  </si>
  <si>
    <t>FN1453</t>
  </si>
  <si>
    <t>sialic acid-binding protein</t>
  </si>
  <si>
    <t>FN1472</t>
  </si>
  <si>
    <t>VWA domain-containing protein</t>
  </si>
  <si>
    <t>FN0576</t>
  </si>
  <si>
    <t>adenine phosphoribosyltransferase</t>
  </si>
  <si>
    <t>FN2073</t>
  </si>
  <si>
    <t>bifunctional 4-hydroxy-3-methylbut-2-enyl diphosphate reductase/30S ribosomal protein S1</t>
  </si>
  <si>
    <t>FN1781</t>
  </si>
  <si>
    <t>C4N14_06795</t>
  </si>
  <si>
    <t>ribosome biogenesis GTPase YqeH</t>
  </si>
  <si>
    <t>FN1072</t>
  </si>
  <si>
    <t>C4N14_02755</t>
  </si>
  <si>
    <t>ethanolamine utilization protein EutP</t>
  </si>
  <si>
    <t>FN0075</t>
  </si>
  <si>
    <t>transcriptional regulator</t>
  </si>
  <si>
    <t>FN1374</t>
  </si>
  <si>
    <t>FN0379</t>
  </si>
  <si>
    <t>FN0602</t>
  </si>
  <si>
    <t>C4N14_00765</t>
  </si>
  <si>
    <t>50S ribosomal protein L2</t>
  </si>
  <si>
    <t>FN1642</t>
  </si>
  <si>
    <t>IMP dehydrogenase</t>
  </si>
  <si>
    <t>FN1231</t>
  </si>
  <si>
    <t>dihydroxyacetone kinase subunit DhaK</t>
  </si>
  <si>
    <t>FN1840</t>
  </si>
  <si>
    <t>C4N14_03140</t>
  </si>
  <si>
    <t>endolytic transglycosylase MltG</t>
  </si>
  <si>
    <t>FN1976</t>
  </si>
  <si>
    <t>C4N14_00320</t>
  </si>
  <si>
    <t>30S ribosomal protein S7</t>
  </si>
  <si>
    <t>FN1557</t>
  </si>
  <si>
    <t>C4N14_08640</t>
  </si>
  <si>
    <t>rRNA pseudouridine synthase</t>
  </si>
  <si>
    <t>FN0717</t>
  </si>
  <si>
    <t>FN2109</t>
  </si>
  <si>
    <t>DUF4367 domain-containing protein</t>
  </si>
  <si>
    <t>FN0612</t>
  </si>
  <si>
    <t>C4N14_06195</t>
  </si>
  <si>
    <t>M20 family peptidase</t>
  </si>
  <si>
    <t>FN1186</t>
  </si>
  <si>
    <t>C4N14_03685</t>
  </si>
  <si>
    <t>histidine triad nucleotide-binding protein</t>
  </si>
  <si>
    <t>FN1873</t>
  </si>
  <si>
    <t>C4N14_08015</t>
  </si>
  <si>
    <t>BREX system Lon protease-like protein BrxL</t>
  </si>
  <si>
    <t>HU family DNA-binding protein</t>
  </si>
  <si>
    <t>FN1024</t>
  </si>
  <si>
    <t>bifunctional riboflavin kinase/FAD synthetase</t>
  </si>
  <si>
    <t>FN0707</t>
  </si>
  <si>
    <t>C4N14_02310</t>
  </si>
  <si>
    <t>phenylalanine--tRNA ligase subunit beta</t>
  </si>
  <si>
    <t>FN2122</t>
  </si>
  <si>
    <t>FN0808</t>
  </si>
  <si>
    <t>galactokinase</t>
  </si>
  <si>
    <t>FN2107</t>
  </si>
  <si>
    <t>C4N14_00705</t>
  </si>
  <si>
    <t>50S ribosomal protein L6</t>
  </si>
  <si>
    <t>FN1629</t>
  </si>
  <si>
    <t>tRNA-dihydrouridine synthase</t>
  </si>
  <si>
    <t>FN0692</t>
  </si>
  <si>
    <t>FN0190</t>
  </si>
  <si>
    <t>C4N14_09305</t>
  </si>
  <si>
    <t>FN0585</t>
  </si>
  <si>
    <t>C4N14_07640</t>
  </si>
  <si>
    <t>NAD(P)H-dependent glycerol-3-phosphate dehydrogenase</t>
  </si>
  <si>
    <t>FN0906</t>
  </si>
  <si>
    <t>C4N14_06120</t>
  </si>
  <si>
    <t>NAD(+) synthetase</t>
  </si>
  <si>
    <t>FN1202</t>
  </si>
  <si>
    <t>C4N14_03925</t>
  </si>
  <si>
    <t>50S ribosomal protein L9</t>
  </si>
  <si>
    <t>FN1828</t>
  </si>
  <si>
    <t>adenylate kinase</t>
  </si>
  <si>
    <t>FN1298</t>
  </si>
  <si>
    <t>C4N14_09325</t>
  </si>
  <si>
    <t>FN0581</t>
  </si>
  <si>
    <t>C4N14_02605</t>
  </si>
  <si>
    <t>tyrosine--tRNA ligase</t>
  </si>
  <si>
    <t>FN0054</t>
  </si>
  <si>
    <t>flavin reductase family protein</t>
  </si>
  <si>
    <t>FN0320</t>
  </si>
  <si>
    <t>C4N14_07805</t>
  </si>
  <si>
    <t>FN0873</t>
  </si>
  <si>
    <t>FN0465</t>
  </si>
  <si>
    <t>C4N14_05715</t>
  </si>
  <si>
    <t>DNA-directed RNA polymerase subunit alpha</t>
  </si>
  <si>
    <t>FN1283</t>
  </si>
  <si>
    <t>1-deoxy-D-xylulose-5-phosphate reductoisomerase</t>
  </si>
  <si>
    <t>FN1324</t>
  </si>
  <si>
    <t>glucose-1-phosphate adenylyltransferase subunit GlgD</t>
  </si>
  <si>
    <t>FN0854</t>
  </si>
  <si>
    <t>C4N14_01255</t>
  </si>
  <si>
    <t>V-type ATP synthase subunit A</t>
  </si>
  <si>
    <t>FN1735</t>
  </si>
  <si>
    <t>citrate lyase subunit alpha</t>
  </si>
  <si>
    <t>FN1380</t>
  </si>
  <si>
    <t>C4N14_00150</t>
  </si>
  <si>
    <t>FN1523</t>
  </si>
  <si>
    <t>C4N14_03680</t>
  </si>
  <si>
    <t>ribose 5-phosphate isomerase B</t>
  </si>
  <si>
    <t>FN1874</t>
  </si>
  <si>
    <t>C4N14_10855</t>
  </si>
  <si>
    <t>HlyC/CorC family transporter</t>
  </si>
  <si>
    <t>FN1486</t>
  </si>
  <si>
    <t>D-tyrosyl-tRNA(Tyr) deacylase</t>
  </si>
  <si>
    <t>FN0349</t>
  </si>
  <si>
    <t>C4N14_00775</t>
  </si>
  <si>
    <t>50S ribosomal protein L4</t>
  </si>
  <si>
    <t>FN1644</t>
  </si>
  <si>
    <t>cysteine desulfurase NifS</t>
  </si>
  <si>
    <t>FN0058</t>
  </si>
  <si>
    <t>C4N14_09525</t>
  </si>
  <si>
    <t>FN0543</t>
  </si>
  <si>
    <t>FN0123</t>
  </si>
  <si>
    <t>FN1880</t>
  </si>
  <si>
    <t>formate--tetrahydrofolate ligase</t>
  </si>
  <si>
    <t>FN2082</t>
  </si>
  <si>
    <t>glycerol kinase</t>
  </si>
  <si>
    <t>FN1839</t>
  </si>
  <si>
    <t>adenine nucleotide alpha hydrolase</t>
  </si>
  <si>
    <t>FN0563</t>
  </si>
  <si>
    <t>C4N14_00770</t>
  </si>
  <si>
    <t>50S ribosomal protein L23</t>
  </si>
  <si>
    <t>FN1643</t>
  </si>
  <si>
    <t>C4N14_01530</t>
  </si>
  <si>
    <t>phosphoenolpyruvate--protein phosphotransferase</t>
  </si>
  <si>
    <t>FN1793</t>
  </si>
  <si>
    <t>DNA integrity scanning protein DisA</t>
  </si>
  <si>
    <t>FN0158</t>
  </si>
  <si>
    <t>helix-turn-helix transcriptional regulator</t>
  </si>
  <si>
    <t>FN1589</t>
  </si>
  <si>
    <t>FN0491</t>
  </si>
  <si>
    <t>FN0947</t>
  </si>
  <si>
    <t>C4N14_05785</t>
  </si>
  <si>
    <t>lipoprotein</t>
  </si>
  <si>
    <t>FN1269</t>
  </si>
  <si>
    <t>C4N14_09615</t>
  </si>
  <si>
    <t>exonuclease SbcCD subunit D</t>
  </si>
  <si>
    <t>FN0523</t>
  </si>
  <si>
    <t>FN0833</t>
  </si>
  <si>
    <t>glutamate--tRNA ligase</t>
  </si>
  <si>
    <t>FN1340</t>
  </si>
  <si>
    <t>dihydrodipicolinate synthase family protein</t>
  </si>
  <si>
    <t>PLP-dependent cysteine synthase family protein</t>
  </si>
  <si>
    <t>FN1055</t>
  </si>
  <si>
    <t>FN0598</t>
  </si>
  <si>
    <t>C4N14_08450</t>
  </si>
  <si>
    <t>asparaginase</t>
  </si>
  <si>
    <t>FN0751</t>
  </si>
  <si>
    <t>elongation factor G</t>
  </si>
  <si>
    <t>FN1546</t>
  </si>
  <si>
    <t>C4N14_01885</t>
  </si>
  <si>
    <t>transcription termination/antitermination factor NusG</t>
  </si>
  <si>
    <t>FN2041</t>
  </si>
  <si>
    <t>FN1871</t>
  </si>
  <si>
    <t>C4N14_03930</t>
  </si>
  <si>
    <t>replicative DNA helicase</t>
  </si>
  <si>
    <t>FN1827</t>
  </si>
  <si>
    <t>V-type ATP synthase subunit B</t>
  </si>
  <si>
    <t>FN1734</t>
  </si>
  <si>
    <t>C4N14_02890</t>
  </si>
  <si>
    <t>translation initiation factor IF-2</t>
  </si>
  <si>
    <t>FN2020</t>
  </si>
  <si>
    <t>FN2055</t>
  </si>
  <si>
    <t>C4N14_00735</t>
  </si>
  <si>
    <t>30S ribosomal protein S17</t>
  </si>
  <si>
    <t>FN1636</t>
  </si>
  <si>
    <t>C4N14_08455</t>
  </si>
  <si>
    <t>FN0750</t>
  </si>
  <si>
    <t>30S ribosomal protein S10</t>
  </si>
  <si>
    <t>FN1646</t>
  </si>
  <si>
    <t>C4N14_00740</t>
  </si>
  <si>
    <t>50S ribosomal protein L29</t>
  </si>
  <si>
    <t>FN1637</t>
  </si>
  <si>
    <t>elongation factor Tu</t>
  </si>
  <si>
    <t>FN1555</t>
  </si>
  <si>
    <t>FN0791</t>
  </si>
  <si>
    <t>C4N14_07315</t>
  </si>
  <si>
    <t>cobyrinic acid a2Cc-diamide synthase</t>
  </si>
  <si>
    <t>FN0972</t>
  </si>
  <si>
    <t>FN0129</t>
  </si>
  <si>
    <t>C4N14_06175</t>
  </si>
  <si>
    <t>heavy metal translocating P-type ATPase</t>
  </si>
  <si>
    <t>FN1190</t>
  </si>
  <si>
    <t>exodeoxyribonuclease III</t>
  </si>
  <si>
    <t>FN0047</t>
  </si>
  <si>
    <t>C4N14_05025</t>
  </si>
  <si>
    <t>50S ribosomal protein L20</t>
  </si>
  <si>
    <t>FN0325</t>
  </si>
  <si>
    <t>C4N14_07550</t>
  </si>
  <si>
    <t>FN0925</t>
  </si>
  <si>
    <t>30S ribosomal protein S9</t>
  </si>
  <si>
    <t>FN0330</t>
  </si>
  <si>
    <t>C4N14_00870</t>
  </si>
  <si>
    <t>FN1663</t>
  </si>
  <si>
    <t>FN1382</t>
  </si>
  <si>
    <t>C4N14_07890</t>
  </si>
  <si>
    <t>glycogen/starch/alpha-glucan phosphorylase</t>
  </si>
  <si>
    <t>FN0857</t>
  </si>
  <si>
    <t>CDP-diacylglycerol--serine O-phosphatidyltransferase</t>
  </si>
  <si>
    <t>FN0991</t>
  </si>
  <si>
    <t>C4N14_06705</t>
  </si>
  <si>
    <t>RNase adapter RapZ</t>
  </si>
  <si>
    <t>FN1089</t>
  </si>
  <si>
    <t>C4N14_10000</t>
  </si>
  <si>
    <t>urea carboxylase</t>
  </si>
  <si>
    <t>FN0436</t>
  </si>
  <si>
    <t>aldehyde dehydrogenase</t>
  </si>
  <si>
    <t>FN0454</t>
  </si>
  <si>
    <t>ATP-dependent endonuclease</t>
  </si>
  <si>
    <t>FN0185</t>
  </si>
  <si>
    <t>NCS2 family permease</t>
  </si>
  <si>
    <t>FN1025</t>
  </si>
  <si>
    <t>FN1313</t>
  </si>
  <si>
    <t>C4N14_04690</t>
  </si>
  <si>
    <t>peptidase M23</t>
  </si>
  <si>
    <t>FN0266</t>
  </si>
  <si>
    <t>FN0234</t>
  </si>
  <si>
    <t>C4N14_10105</t>
  </si>
  <si>
    <t>6-phosphofructokinase</t>
  </si>
  <si>
    <t>FN0410</t>
  </si>
  <si>
    <t>C4N14_08155</t>
  </si>
  <si>
    <t>low specificity L-threonine aldolase</t>
  </si>
  <si>
    <t>FN0810</t>
  </si>
  <si>
    <t>C4N14_08520</t>
  </si>
  <si>
    <t>imidazolonepropionase</t>
  </si>
  <si>
    <t>FN0740</t>
  </si>
  <si>
    <t>peptide chain release factor 1</t>
  </si>
  <si>
    <t>FN1332</t>
  </si>
  <si>
    <t>C4N14_04930</t>
  </si>
  <si>
    <t>16S rRNA (cytosine(967)-C(5))-methyltransferase RsmB</t>
  </si>
  <si>
    <t>FN0313</t>
  </si>
  <si>
    <t>C4N14_09015</t>
  </si>
  <si>
    <t>hydroxymethylbilane synthase</t>
  </si>
  <si>
    <t>FN0645</t>
  </si>
  <si>
    <t>FN1320</t>
  </si>
  <si>
    <t>sigma-54-dependent Fis family transcriptional regulator</t>
  </si>
  <si>
    <t>FN1321</t>
  </si>
  <si>
    <t>M18 family aminopeptidase</t>
  </si>
  <si>
    <t>FN0775</t>
  </si>
  <si>
    <t>Na+/H+ antiporter NhaC</t>
  </si>
  <si>
    <t>FN0352</t>
  </si>
  <si>
    <t>FN0062</t>
  </si>
  <si>
    <t>formimidoylglutamase</t>
  </si>
  <si>
    <t>FN0662</t>
  </si>
  <si>
    <t>choline kinase</t>
  </si>
  <si>
    <t>FN1237</t>
  </si>
  <si>
    <t>translational GTPase TypA</t>
  </si>
  <si>
    <t>FN0634</t>
  </si>
  <si>
    <t>C4N14_01030</t>
  </si>
  <si>
    <t>FN1701</t>
  </si>
  <si>
    <t>FN0007</t>
  </si>
  <si>
    <t>C4N14_06790</t>
  </si>
  <si>
    <t>FN1073</t>
  </si>
  <si>
    <t>FN0710</t>
  </si>
  <si>
    <t>30S ribosomal protein S15</t>
  </si>
  <si>
    <t>FN1979</t>
  </si>
  <si>
    <t>C4N14_04485</t>
  </si>
  <si>
    <t>gamma-glutamyl hydrolase</t>
  </si>
  <si>
    <t>FN0218</t>
  </si>
  <si>
    <t>YfcC family protein</t>
  </si>
  <si>
    <t>FN2106</t>
  </si>
  <si>
    <t>C4N14_07895</t>
  </si>
  <si>
    <t>glycogen-branching enzyme</t>
  </si>
  <si>
    <t>FN0856</t>
  </si>
  <si>
    <t>C4N14_02450</t>
  </si>
  <si>
    <t>4-(cytidine 5-diphospho)-2-C-methyl-D-erythritol kinase</t>
  </si>
  <si>
    <t>FN0021</t>
  </si>
  <si>
    <t>FN0512</t>
  </si>
  <si>
    <t>C4N14_00315</t>
  </si>
  <si>
    <t>FN1556</t>
  </si>
  <si>
    <t>FN0480</t>
  </si>
  <si>
    <t>C4N14_08975</t>
  </si>
  <si>
    <t>FN0653</t>
  </si>
  <si>
    <t>FN1062</t>
  </si>
  <si>
    <t>C4N14_03900</t>
  </si>
  <si>
    <t>biopolymer transporter ExbD</t>
  </si>
  <si>
    <t>FN1833</t>
  </si>
  <si>
    <t>FN0678</t>
  </si>
  <si>
    <t>FN1763</t>
  </si>
  <si>
    <t>phosphoglycerate kinase</t>
  </si>
  <si>
    <t>FN0654</t>
  </si>
  <si>
    <t>enhanced serine sensitivity protein SseB</t>
  </si>
  <si>
    <t>FN1358</t>
  </si>
  <si>
    <t>glycogen synthase</t>
  </si>
  <si>
    <t>FN0853</t>
  </si>
  <si>
    <t>FN1553</t>
  </si>
  <si>
    <t>FN1088</t>
  </si>
  <si>
    <t>MetQ/NlpA family lipoprotein</t>
  </si>
  <si>
    <t>FN0658</t>
  </si>
  <si>
    <t>DNA starvation/stationary phase protection protein</t>
  </si>
  <si>
    <t>FN1079</t>
  </si>
  <si>
    <t>C4N14_01225</t>
  </si>
  <si>
    <t>4-amino-4-deoxychorismate lyase</t>
  </si>
  <si>
    <t>FN1729</t>
  </si>
  <si>
    <t>C4N14_02950</t>
  </si>
  <si>
    <t>FN2008</t>
  </si>
  <si>
    <t>single-stranded DNA-binding protein</t>
  </si>
  <si>
    <t>FN1304</t>
  </si>
  <si>
    <t>tyrosine phenol-lyase</t>
  </si>
  <si>
    <t>FN1988</t>
  </si>
  <si>
    <t>methionine gamma-lyase</t>
  </si>
  <si>
    <t>FN1419</t>
  </si>
  <si>
    <t>FN0616</t>
  </si>
  <si>
    <t>ACT domain-containing protein</t>
  </si>
  <si>
    <t>FN1487</t>
  </si>
  <si>
    <t>C4N14_07710</t>
  </si>
  <si>
    <t>Rrf2 family transcriptional regulator</t>
  </si>
  <si>
    <t>FN0893</t>
  </si>
  <si>
    <t>transcription-repair coupling factor</t>
  </si>
  <si>
    <t>FN0019</t>
  </si>
  <si>
    <t>C4N14_03910</t>
  </si>
  <si>
    <t>FN1831</t>
  </si>
  <si>
    <t>DUF445 domain-containing protein</t>
  </si>
  <si>
    <t>FN1218</t>
  </si>
  <si>
    <t>C4N14_07830</t>
  </si>
  <si>
    <t>Cof-type HAD-IIB family hydrolase</t>
  </si>
  <si>
    <t>FN0869</t>
  </si>
  <si>
    <t>C4N14_01880</t>
  </si>
  <si>
    <t>50S ribosomal protein L11</t>
  </si>
  <si>
    <t>FN2040</t>
  </si>
  <si>
    <t>C4N14_09610</t>
  </si>
  <si>
    <t>FN0524</t>
  </si>
  <si>
    <t>electron transport complex subunit RsxC</t>
  </si>
  <si>
    <t>FN1596</t>
  </si>
  <si>
    <t>preprotein translocase subunit SecY</t>
  </si>
  <si>
    <t>FN1624</t>
  </si>
  <si>
    <t>C4N14_05465</t>
  </si>
  <si>
    <t>FN1327</t>
  </si>
  <si>
    <t>lactoylglutathione lyase</t>
  </si>
  <si>
    <t>FN0356</t>
  </si>
  <si>
    <t>dicarboxylate/amino acid:cation symporter</t>
  </si>
  <si>
    <t>FN1148</t>
  </si>
  <si>
    <t>C4N14_05625</t>
  </si>
  <si>
    <t>type I methionyl aminopeptidase</t>
  </si>
  <si>
    <t>FN1297</t>
  </si>
  <si>
    <t>C4N14_05315</t>
  </si>
  <si>
    <t>endo alpha-12C4 polygalactosaminidase</t>
  </si>
  <si>
    <t>FN0386</t>
  </si>
  <si>
    <t>copper homeostasis protein CutC</t>
  </si>
  <si>
    <t>FN0469</t>
  </si>
  <si>
    <t>50S ribosomal protein L10</t>
  </si>
  <si>
    <t>FN2038</t>
  </si>
  <si>
    <t>pyruvate2C phosphate dikinase</t>
  </si>
  <si>
    <t>FN0796</t>
  </si>
  <si>
    <t>phospho-sugar mutase</t>
  </si>
  <si>
    <t>FN0559</t>
  </si>
  <si>
    <t>C4N14_08095</t>
  </si>
  <si>
    <t>WYL domain-containing protein</t>
  </si>
  <si>
    <t>FN0824</t>
  </si>
  <si>
    <t>C4N14_01110</t>
  </si>
  <si>
    <t>C4N14_01875</t>
  </si>
  <si>
    <t>50S ribosomal protein L1</t>
  </si>
  <si>
    <t>FN2039</t>
  </si>
  <si>
    <t>C4N14_04155</t>
  </si>
  <si>
    <t>FN0155</t>
  </si>
  <si>
    <t>C4N14_00745</t>
  </si>
  <si>
    <t>50S ribosomal protein L16</t>
  </si>
  <si>
    <t>FN1638</t>
  </si>
  <si>
    <t>C4N14_09420</t>
  </si>
  <si>
    <t>YggS family pyridoxal phosphate-dependent enzyme</t>
  </si>
  <si>
    <t>FN0561</t>
  </si>
  <si>
    <t>FMN-binding protein</t>
  </si>
  <si>
    <t>C4N14_01515</t>
  </si>
  <si>
    <t>FN1790</t>
  </si>
  <si>
    <t>C4N14_00690</t>
  </si>
  <si>
    <t>50S ribosomal protein L30</t>
  </si>
  <si>
    <t>FN1626</t>
  </si>
  <si>
    <t>C4N14_08005</t>
  </si>
  <si>
    <t>DUF1788 domain-containing protein</t>
  </si>
  <si>
    <t>C4N14_07985</t>
  </si>
  <si>
    <t>FN0835</t>
  </si>
  <si>
    <t>C4N14_02880</t>
  </si>
  <si>
    <t>transcription termination/antitermination protein NusA</t>
  </si>
  <si>
    <t>FN2022</t>
  </si>
  <si>
    <t>C4N14_01010</t>
  </si>
  <si>
    <t>polysaccharide biosynthesis protein</t>
  </si>
  <si>
    <t>FN1696</t>
  </si>
  <si>
    <t>META domain-containing protein</t>
  </si>
  <si>
    <t>FN0916</t>
  </si>
  <si>
    <t>transcription antiterminator</t>
  </si>
  <si>
    <t>FN0198</t>
  </si>
  <si>
    <t>SH3 domain-containing protein</t>
  </si>
  <si>
    <t>FN0336</t>
  </si>
  <si>
    <t>C4N14_10100</t>
  </si>
  <si>
    <t>DUF496 domain-containing protein</t>
  </si>
  <si>
    <t>FN0411</t>
  </si>
  <si>
    <t>endopeptidase La</t>
  </si>
  <si>
    <t>FN2014</t>
  </si>
  <si>
    <t>C4N14_06110</t>
  </si>
  <si>
    <t>16S rRNA (cytidine(1402)-2-O)-methyltransferase</t>
  </si>
  <si>
    <t>FN1204</t>
  </si>
  <si>
    <t>FN1093</t>
  </si>
  <si>
    <t>C4N14_02535</t>
  </si>
  <si>
    <t>asparagine--tRNA ligase</t>
  </si>
  <si>
    <t>FN0040</t>
  </si>
  <si>
    <t>tRNA pseudouridine(55) synthase TruB</t>
  </si>
  <si>
    <t>FN0635</t>
  </si>
  <si>
    <t>FN1916</t>
  </si>
  <si>
    <t>single-stranded-DNA-specific exonuclease RecJ</t>
  </si>
  <si>
    <t>FN0374</t>
  </si>
  <si>
    <t>FN0471</t>
  </si>
  <si>
    <t>50S ribosomal protein L13</t>
  </si>
  <si>
    <t>FN0329</t>
  </si>
  <si>
    <t>C4N14_07350</t>
  </si>
  <si>
    <t>D-3-phosphoglycerate dehydrogenase</t>
  </si>
  <si>
    <t>FN0965</t>
  </si>
  <si>
    <t>C4N14_06045</t>
  </si>
  <si>
    <t>Holliday junction branch migration DNA helicase RuvB</t>
  </si>
  <si>
    <t>FN1217</t>
  </si>
  <si>
    <t>C4N14_05445</t>
  </si>
  <si>
    <t>peptide chain release factor N(5)-glutamine methyltransferase</t>
  </si>
  <si>
    <t>FN1331</t>
  </si>
  <si>
    <t>FN1464</t>
  </si>
  <si>
    <t>C4N14_09600</t>
  </si>
  <si>
    <t>23S rRNA (adenine(2503)-C(2))-methyltransferase RlmN</t>
  </si>
  <si>
    <t>FN0526</t>
  </si>
  <si>
    <t>FN1241</t>
  </si>
  <si>
    <t>C4N14_06180</t>
  </si>
  <si>
    <t>FN1189</t>
  </si>
  <si>
    <t>FN2100</t>
  </si>
  <si>
    <t>C4N14_01025</t>
  </si>
  <si>
    <t>FN1700</t>
  </si>
  <si>
    <t>C4N14_07750</t>
  </si>
  <si>
    <t>hemin receptor</t>
  </si>
  <si>
    <t>FN0885</t>
  </si>
  <si>
    <t>tripartite tricarboxylate transporter substrate binding protein</t>
  </si>
  <si>
    <t>FN2103</t>
  </si>
  <si>
    <t>FN0592</t>
  </si>
  <si>
    <t>C4N14_05430</t>
  </si>
  <si>
    <t>N-acetylmuramoyl-L-alanine amidase</t>
  </si>
  <si>
    <t>FN1334</t>
  </si>
  <si>
    <t>C4N14_03905</t>
  </si>
  <si>
    <t>energy transducer TonB</t>
  </si>
  <si>
    <t>FN1832</t>
  </si>
  <si>
    <t>FN0832</t>
  </si>
  <si>
    <t>proline--tRNA ligase</t>
  </si>
  <si>
    <t>FN1658</t>
  </si>
  <si>
    <t>FN0557</t>
  </si>
  <si>
    <t>C4N14_06075</t>
  </si>
  <si>
    <t>penicillin-binding protein 2</t>
  </si>
  <si>
    <t>FN1211</t>
  </si>
  <si>
    <t>C4N14_09020</t>
  </si>
  <si>
    <t>uroporphyrinogen-III C-methyltransferase</t>
  </si>
  <si>
    <t>FN0644</t>
  </si>
  <si>
    <t>30S ribosomal protein S20</t>
  </si>
  <si>
    <t>FN1879</t>
  </si>
  <si>
    <t>FN0590</t>
  </si>
  <si>
    <t>fructose-bisphosphatase class III</t>
  </si>
  <si>
    <t>FN0798</t>
  </si>
  <si>
    <t>FN0164</t>
  </si>
  <si>
    <t>C4N14_00120</t>
  </si>
  <si>
    <t>23S rRNA (guanosine(2251)-2-O)-methyltransferase RlmB</t>
  </si>
  <si>
    <t>FN1519</t>
  </si>
  <si>
    <t>NADH-dependent alcohol dehydrogenase</t>
  </si>
  <si>
    <t>FN1415</t>
  </si>
  <si>
    <t>tRNA (N6-isopentenyl adenosine(37)-C2)-methylthiotransferase MiaB</t>
  </si>
  <si>
    <t>FN0475</t>
  </si>
  <si>
    <t>C4N14_09620</t>
  </si>
  <si>
    <t>SMC family ATPase</t>
  </si>
  <si>
    <t>FN0522</t>
  </si>
  <si>
    <t>ribosome biogenesis GTPase Der</t>
  </si>
  <si>
    <t>FN0170</t>
  </si>
  <si>
    <t>4-alpha-glucanotransferase</t>
  </si>
  <si>
    <t>FN0858</t>
  </si>
  <si>
    <t>C4N14_00720</t>
  </si>
  <si>
    <t>50S ribosomal protein L5</t>
  </si>
  <si>
    <t>FN1632</t>
  </si>
  <si>
    <t>UDP-3-O-[3-hydroxymyristoyl] N-acetylglucosamine deacetylase</t>
  </si>
  <si>
    <t>FN0593</t>
  </si>
  <si>
    <t>leucyl aminopeptidase</t>
  </si>
  <si>
    <t>FN1906</t>
  </si>
  <si>
    <t>short-chain fatty acid transporter</t>
  </si>
  <si>
    <t>FN1858</t>
  </si>
  <si>
    <t>FN1105</t>
  </si>
  <si>
    <t>C4N14_09320</t>
  </si>
  <si>
    <t>FN0582</t>
  </si>
  <si>
    <t>LamB/YcsF family protein</t>
  </si>
  <si>
    <t>FN0439</t>
  </si>
  <si>
    <t>ribonuclease Y</t>
  </si>
  <si>
    <t>FN1913</t>
  </si>
  <si>
    <t>C4N14_03915</t>
  </si>
  <si>
    <t>DNA polymerase III2C subunit gamma and tau</t>
  </si>
  <si>
    <t>FN1830</t>
  </si>
  <si>
    <t>50S ribosomal protein L17</t>
  </si>
  <si>
    <t>FN1282</t>
  </si>
  <si>
    <t>FN0119</t>
  </si>
  <si>
    <t>FN0774</t>
  </si>
  <si>
    <t>FN0472</t>
  </si>
  <si>
    <t>FN1614</t>
  </si>
  <si>
    <t>preprotein translocase subunit SecA</t>
  </si>
  <si>
    <t>FN1718</t>
  </si>
  <si>
    <t>C4N14_05070</t>
  </si>
  <si>
    <t>aspartate aminotransferase</t>
  </si>
  <si>
    <t>FN0334</t>
  </si>
  <si>
    <t>C4N14_05985</t>
  </si>
  <si>
    <t>FN1230</t>
  </si>
  <si>
    <t>C4N14_07025</t>
  </si>
  <si>
    <t>dUTP diphosphatase</t>
  </si>
  <si>
    <t>FN1028</t>
  </si>
  <si>
    <t>C4N14_10140</t>
  </si>
  <si>
    <t>peptide chain release factor 2</t>
  </si>
  <si>
    <t>FN1341</t>
  </si>
  <si>
    <t>FN1260</t>
  </si>
  <si>
    <t>FN0998</t>
  </si>
  <si>
    <t>Asp-tRNA(Asn)/Glu-tRNA(Gln) amidotransferase GatCAB subunit B</t>
  </si>
  <si>
    <t>FN0753</t>
  </si>
  <si>
    <t>C4N14_00780</t>
  </si>
  <si>
    <t>50S ribosomal protein L3</t>
  </si>
  <si>
    <t>FN1645</t>
  </si>
  <si>
    <t>C4N14_05505</t>
  </si>
  <si>
    <t>DNA primase</t>
  </si>
  <si>
    <t>FN1319</t>
  </si>
  <si>
    <t>pyruvate kinase PykF</t>
  </si>
  <si>
    <t>FN1765</t>
  </si>
  <si>
    <t>C4N14_00755</t>
  </si>
  <si>
    <t>50S ribosomal protein L22</t>
  </si>
  <si>
    <t>FN1640</t>
  </si>
  <si>
    <t>exodeoxyribonuclease VII large subunit</t>
  </si>
  <si>
    <t>FN1066</t>
  </si>
  <si>
    <t>C4N14_04550</t>
  </si>
  <si>
    <t>nitrate ABC transporter substrate-binding protein</t>
  </si>
  <si>
    <t>FN0236</t>
  </si>
  <si>
    <t>C4N14_05290</t>
  </si>
  <si>
    <t>DUF2194 domain-containing protein</t>
  </si>
  <si>
    <t>FN0380&amp;FN0381</t>
  </si>
  <si>
    <t>FN1272</t>
  </si>
  <si>
    <t>FN0820</t>
  </si>
  <si>
    <t>C4N14_05795</t>
  </si>
  <si>
    <t>tetratricopeptide repeat-containing protein</t>
  </si>
  <si>
    <t>FN1267</t>
  </si>
  <si>
    <t>tripartite tricarboxylate transporter permease</t>
  </si>
  <si>
    <t>FN2105</t>
  </si>
  <si>
    <t>4-nitrophenylphosphatase</t>
  </si>
  <si>
    <t>FN0048</t>
  </si>
  <si>
    <t>SPFH/Band 7/PHB domain protein</t>
  </si>
  <si>
    <t>FN1549</t>
  </si>
  <si>
    <t>mechanosensitive ion channel family protein</t>
  </si>
  <si>
    <t>FN0619</t>
  </si>
  <si>
    <t>ribonuclease III</t>
  </si>
  <si>
    <t>FN0152</t>
  </si>
  <si>
    <t>C4N14_01645</t>
  </si>
  <si>
    <t>DUF4304 domain-containing protein</t>
  </si>
  <si>
    <t>FN1816</t>
  </si>
  <si>
    <t>FN2053</t>
  </si>
  <si>
    <t>C4N14_04830</t>
  </si>
  <si>
    <t>histidine--tRNA ligase</t>
  </si>
  <si>
    <t>FN0298</t>
  </si>
  <si>
    <t>LrgB family protein</t>
  </si>
  <si>
    <t>FN1531</t>
  </si>
  <si>
    <t>phosphopyruvate hydratase</t>
  </si>
  <si>
    <t>FN1764</t>
  </si>
  <si>
    <t>C4N14_07650</t>
  </si>
  <si>
    <t>FN0904</t>
  </si>
  <si>
    <t>C4N14_10405</t>
  </si>
  <si>
    <t>signal recognition particle protein</t>
  </si>
  <si>
    <t>FN1393</t>
  </si>
  <si>
    <t>S9 family peptidase</t>
  </si>
  <si>
    <t>FN1128</t>
  </si>
  <si>
    <t>phosphoenolpyruvate carboxykinase (ATP)</t>
  </si>
  <si>
    <t>FN1120</t>
  </si>
  <si>
    <t>FN0941</t>
  </si>
  <si>
    <t>C4N14_02915</t>
  </si>
  <si>
    <t>ATP-dependent Clp protease ATP-binding subunit ClpX</t>
  </si>
  <si>
    <t>FN2015</t>
  </si>
  <si>
    <t>C4N14_06495</t>
  </si>
  <si>
    <t>tetraacyldisaccharide 4-kinase</t>
  </si>
  <si>
    <t>FN1130</t>
  </si>
  <si>
    <t>C4N14_07900</t>
  </si>
  <si>
    <t>glucose-1-phosphate adenylyltransferase</t>
  </si>
  <si>
    <t>FN0855</t>
  </si>
  <si>
    <t>C4N14_02900</t>
  </si>
  <si>
    <t>FN2018</t>
  </si>
  <si>
    <t>peptidyl-prolyl cis-trans isomerase</t>
  </si>
  <si>
    <t>FN0263</t>
  </si>
  <si>
    <t>C4N14_00450</t>
  </si>
  <si>
    <t>rod shape-determining protein</t>
  </si>
  <si>
    <t>FN1577</t>
  </si>
  <si>
    <t>FN0391</t>
  </si>
  <si>
    <t>C4N14_00460</t>
  </si>
  <si>
    <t>cysteine--tRNA ligase</t>
  </si>
  <si>
    <t>FN1579</t>
  </si>
  <si>
    <t>FN1198</t>
  </si>
  <si>
    <t>ribosome maturation factor</t>
  </si>
  <si>
    <t>FN2023</t>
  </si>
  <si>
    <t>C4N14_09250</t>
  </si>
  <si>
    <t>DUF1009 domain-containing protein</t>
  </si>
  <si>
    <t>FN0596</t>
  </si>
  <si>
    <t>C4N14_00130</t>
  </si>
  <si>
    <t>C4N14_06065</t>
  </si>
  <si>
    <t>FN1213</t>
  </si>
  <si>
    <t>C4N14_05375</t>
  </si>
  <si>
    <t>FN0398</t>
  </si>
  <si>
    <t>C4N14_00715</t>
  </si>
  <si>
    <t>30S ribosomal protein S14</t>
  </si>
  <si>
    <t>FN1631</t>
  </si>
  <si>
    <t>FN1719</t>
  </si>
  <si>
    <t>C4N14_03885</t>
  </si>
  <si>
    <t>FN1836</t>
  </si>
  <si>
    <t>C4N14_04790</t>
  </si>
  <si>
    <t>ribosomal RNA small subunit methyltransferase A</t>
  </si>
  <si>
    <t>FN0287</t>
  </si>
  <si>
    <t>FN0656</t>
  </si>
  <si>
    <t>FN1034</t>
  </si>
  <si>
    <t>C4N14_06350</t>
  </si>
  <si>
    <t>septum formation initiator family protein</t>
  </si>
  <si>
    <t>FN1158</t>
  </si>
  <si>
    <t>C4N14_10080</t>
  </si>
  <si>
    <t>aspartate carbamoyltransferase catalytic subunit</t>
  </si>
  <si>
    <t>FN0419</t>
  </si>
  <si>
    <t>FN1798</t>
  </si>
  <si>
    <t>C4N14_08215</t>
  </si>
  <si>
    <t>amino acid ABC transporter ATP-binding protein</t>
  </si>
  <si>
    <t>FN0801</t>
  </si>
  <si>
    <t>C4N14_08880</t>
  </si>
  <si>
    <t>FN0672</t>
  </si>
  <si>
    <t>FN0749</t>
  </si>
  <si>
    <t>C4N14_04260</t>
  </si>
  <si>
    <t>septum site-determining protein MinD</t>
  </si>
  <si>
    <t>FN0176</t>
  </si>
  <si>
    <t>C4N14_07010</t>
  </si>
  <si>
    <t>FN1031</t>
  </si>
  <si>
    <t>C4N14_01055</t>
  </si>
  <si>
    <t>galactose mutarotase</t>
  </si>
  <si>
    <t>FN1707</t>
  </si>
  <si>
    <t>C4N14_08445</t>
  </si>
  <si>
    <t>prolyl aminopeptidase</t>
  </si>
  <si>
    <t>FN0752</t>
  </si>
  <si>
    <t>C4N14_03420</t>
  </si>
  <si>
    <t>FN1931</t>
  </si>
  <si>
    <t>30S ribosome-binding factor RbfA</t>
  </si>
  <si>
    <t>FN2019</t>
  </si>
  <si>
    <t>FN2121</t>
  </si>
  <si>
    <t>C4N14_03845</t>
  </si>
  <si>
    <t>SDR family NAD(P)-dependent oxidoreductase</t>
  </si>
  <si>
    <t>FN1844</t>
  </si>
  <si>
    <t>C4N14_08040</t>
  </si>
  <si>
    <t>BREX-1 system adenine-specific DNA-methyltransferase PglX</t>
  </si>
  <si>
    <t>C4N14_06665</t>
  </si>
  <si>
    <t>FN1097</t>
  </si>
  <si>
    <t>damage-inducible protein CinA</t>
  </si>
  <si>
    <t>FN1929</t>
  </si>
  <si>
    <t>FN0723</t>
  </si>
  <si>
    <t>C4N14_10040</t>
  </si>
  <si>
    <t>orotate phosphoribosyltransferase</t>
  </si>
  <si>
    <t>FN0427</t>
  </si>
  <si>
    <t>50S ribosomal protein L33</t>
  </si>
  <si>
    <t>FN2044</t>
  </si>
  <si>
    <t>signal recognition particle-docking protein FtsY</t>
  </si>
  <si>
    <t>FN1074</t>
  </si>
  <si>
    <t>DUF1016 domain-containing protein</t>
  </si>
  <si>
    <t>FN1448</t>
  </si>
  <si>
    <t>FN0556</t>
  </si>
  <si>
    <t>C4N14_10870</t>
  </si>
  <si>
    <t>methionyl-tRNA formyltransferase</t>
  </si>
  <si>
    <t>FN1489</t>
  </si>
  <si>
    <t>nitrogen regulatory IIA protein</t>
  </si>
  <si>
    <t>FN1926</t>
  </si>
  <si>
    <t>C4N14_03435</t>
  </si>
  <si>
    <t>MerR family transcriptional regulator</t>
  </si>
  <si>
    <t>FN1928</t>
  </si>
  <si>
    <t>HPr family phosphocarrier protein</t>
  </si>
  <si>
    <t>FN1794</t>
  </si>
  <si>
    <t>flavocytochrome c</t>
  </si>
  <si>
    <t>FN0050</t>
  </si>
  <si>
    <t>FN1003</t>
  </si>
  <si>
    <t>50S ribosomal protein L28</t>
  </si>
  <si>
    <t>FN1437</t>
  </si>
  <si>
    <t>C4N14_08540</t>
  </si>
  <si>
    <t>FN0736</t>
  </si>
  <si>
    <t>FN0818</t>
  </si>
  <si>
    <t>FN1101</t>
  </si>
  <si>
    <t>C4N14_03895</t>
  </si>
  <si>
    <t>FN1834</t>
  </si>
  <si>
    <t>FN0821</t>
  </si>
  <si>
    <t>C4N14_07020</t>
  </si>
  <si>
    <t>insulinase family protein</t>
  </si>
  <si>
    <t>FN1029</t>
  </si>
  <si>
    <t>C4N14_09345</t>
  </si>
  <si>
    <t>DUF4253 domain-containing protein</t>
  </si>
  <si>
    <t>FN0577</t>
  </si>
  <si>
    <t>C4N14_04125</t>
  </si>
  <si>
    <t>[acyl-carrier-protein] S-malonyltransferase</t>
  </si>
  <si>
    <t>FN0149</t>
  </si>
  <si>
    <t>ribosomal RNA small subunit methyltransferase G</t>
  </si>
  <si>
    <t>FN1722</t>
  </si>
  <si>
    <t>FN0738</t>
  </si>
  <si>
    <t>C4N14_06115</t>
  </si>
  <si>
    <t>ribosome biogenesis GTPase YlqF</t>
  </si>
  <si>
    <t>FN1203</t>
  </si>
  <si>
    <t>YhcH/YjgK/YiaL family protein</t>
  </si>
  <si>
    <t>FN1134</t>
  </si>
  <si>
    <t>C4N14_00455</t>
  </si>
  <si>
    <t>mini-ribonuclease 3-like protein</t>
  </si>
  <si>
    <t>FN1578</t>
  </si>
  <si>
    <t>FN0212</t>
  </si>
  <si>
    <t>FN0721</t>
  </si>
  <si>
    <t>C4N14_09995</t>
  </si>
  <si>
    <t>allophanate hydrolase</t>
  </si>
  <si>
    <t>FN0437</t>
  </si>
  <si>
    <t>C4N14_10845</t>
  </si>
  <si>
    <t>FN1484</t>
  </si>
  <si>
    <t>signal peptidase I</t>
  </si>
  <si>
    <t>FN0370</t>
  </si>
  <si>
    <t>ATP-dependent Clp protease proteolytic subunit</t>
  </si>
  <si>
    <t>FN2016</t>
  </si>
  <si>
    <t>C4N14_06670</t>
  </si>
  <si>
    <t>FN1096</t>
  </si>
  <si>
    <t>C4N14_08415</t>
  </si>
  <si>
    <t>FN0758</t>
  </si>
  <si>
    <t>sodium ion-translocating decarboxylase subunit beta</t>
  </si>
  <si>
    <t>FN0201</t>
  </si>
  <si>
    <t>8-amino-7-oxononanoate synthase</t>
  </si>
  <si>
    <t>FN0849</t>
  </si>
  <si>
    <t>C4N14_08435</t>
  </si>
  <si>
    <t>Asp-tRNA(Asn)/Glu-tRNA(Gln) amidotransferase GatCAB subunit A</t>
  </si>
  <si>
    <t>FN0754</t>
  </si>
  <si>
    <t>C4N14_09925</t>
  </si>
  <si>
    <t>porphobilinogen synthase</t>
  </si>
  <si>
    <t>FN0460</t>
  </si>
  <si>
    <t>sodium-translocating pyrophosphatase</t>
  </si>
  <si>
    <t>FN2030</t>
  </si>
  <si>
    <t>C4N14_05760</t>
  </si>
  <si>
    <t>FN1274</t>
  </si>
  <si>
    <t>aspartate--ammonia ligase</t>
  </si>
  <si>
    <t>FN0776</t>
  </si>
  <si>
    <t>alpha-2-macroglobulin family protein</t>
  </si>
  <si>
    <t>FN0579</t>
  </si>
  <si>
    <t>FN0614</t>
  </si>
  <si>
    <t>C4N14_08165</t>
  </si>
  <si>
    <t>restriction endonuclease subunit S</t>
  </si>
  <si>
    <t>DUF559 domain-containing protein</t>
  </si>
  <si>
    <t>FN0949</t>
  </si>
  <si>
    <t>C4N14_07990</t>
  </si>
  <si>
    <t>FN0834</t>
  </si>
  <si>
    <t>cell division topological specificity factor MinE</t>
  </si>
  <si>
    <t>FN0177</t>
  </si>
  <si>
    <t>basic amino acid ABC transporter substrate-binding protein</t>
  </si>
  <si>
    <t>FN0800</t>
  </si>
  <si>
    <t>FN0689</t>
  </si>
  <si>
    <t>FN0026</t>
  </si>
  <si>
    <t>FN0819</t>
  </si>
  <si>
    <t>peptide-methionine (R)-S-oxide reductase</t>
  </si>
  <si>
    <t>FN0803</t>
  </si>
  <si>
    <t>NfeD family protein</t>
  </si>
  <si>
    <t>FN1548</t>
  </si>
  <si>
    <t>C4N14_06105</t>
  </si>
  <si>
    <t>S41 family peptidase</t>
  </si>
  <si>
    <t>FN1205</t>
  </si>
  <si>
    <t>FN1526</t>
  </si>
  <si>
    <t>FN1196</t>
  </si>
  <si>
    <t>FN1450</t>
  </si>
  <si>
    <t>C4N14_05765</t>
  </si>
  <si>
    <t>FN1273</t>
  </si>
  <si>
    <t>FN1893</t>
  </si>
  <si>
    <t>C4N14_07405</t>
  </si>
  <si>
    <t>cobalt-precorrin 5A hydrolase</t>
  </si>
  <si>
    <t>FN0952</t>
  </si>
  <si>
    <t>FN1899</t>
  </si>
  <si>
    <t>C4N14_05755</t>
  </si>
  <si>
    <t>AcrB/AcrD/AcrF family protein</t>
  </si>
  <si>
    <t>FN1275</t>
  </si>
  <si>
    <t>FN1803</t>
  </si>
  <si>
    <t>FN0172</t>
  </si>
  <si>
    <t>DegV family EDD domain-containing protein</t>
  </si>
  <si>
    <t>FN1927</t>
  </si>
  <si>
    <t>C4N14_06240</t>
  </si>
  <si>
    <t>type I-B CRISPR-associated endonuclease Cas1</t>
  </si>
  <si>
    <t>FN1177</t>
  </si>
  <si>
    <t>M23 family peptidase</t>
  </si>
  <si>
    <t>FN0477</t>
  </si>
  <si>
    <t>FN1554</t>
  </si>
  <si>
    <t>transcription termination factor Rho</t>
  </si>
  <si>
    <t>FN0476</t>
  </si>
  <si>
    <t>C4N14_00170</t>
  </si>
  <si>
    <t>FN1527</t>
  </si>
  <si>
    <t>FN1852</t>
  </si>
  <si>
    <t>FN1449</t>
  </si>
  <si>
    <t>tRNA threonylcarbamoyladenosine dehydratase</t>
  </si>
  <si>
    <t>FN0725</t>
  </si>
  <si>
    <t>C4N14_09180</t>
  </si>
  <si>
    <t>threonine--tRNA ligase</t>
  </si>
  <si>
    <t>FN0611</t>
  </si>
  <si>
    <t>C4N14_04240</t>
  </si>
  <si>
    <t>FN0173</t>
  </si>
  <si>
    <t>C4N14_06085</t>
  </si>
  <si>
    <t>ribosome assembly RNA-binding protein YhbY</t>
  </si>
  <si>
    <t>FN1209</t>
  </si>
  <si>
    <t>FN1261</t>
  </si>
  <si>
    <t>C4N14_07085</t>
  </si>
  <si>
    <t>FN1017</t>
  </si>
  <si>
    <t>RNase III inhibitor</t>
  </si>
  <si>
    <t>FN1951</t>
  </si>
  <si>
    <t>C4N14_08030</t>
  </si>
  <si>
    <t>DUF2813 domain-containing protein</t>
  </si>
  <si>
    <t>yes</t>
  </si>
  <si>
    <t>FN1859</t>
  </si>
  <si>
    <t>C4N14_03585</t>
  </si>
  <si>
    <t>sugar ABC transporter ATP-binding protein</t>
  </si>
  <si>
    <t>no</t>
  </si>
  <si>
    <t>FN1898</t>
  </si>
  <si>
    <t>4-hydroxy-3-methylbut-2-en-1-yl diphosphate synthase (flavodoxin)</t>
  </si>
  <si>
    <t>FN0478</t>
  </si>
  <si>
    <t>FN0341</t>
  </si>
  <si>
    <t>C4N14_04630</t>
  </si>
  <si>
    <t>FN0253</t>
  </si>
  <si>
    <t>cold-shock protein</t>
  </si>
  <si>
    <t>FN0528</t>
  </si>
  <si>
    <t>C4N14_06125</t>
  </si>
  <si>
    <t>FN1201</t>
  </si>
  <si>
    <t>FN0018</t>
  </si>
  <si>
    <t>TIGR00730 family Rossman fold protein</t>
  </si>
  <si>
    <t>FN0535</t>
  </si>
  <si>
    <t>CCA tRNA nucleotidyltransferase</t>
  </si>
  <si>
    <t>FN0243</t>
  </si>
  <si>
    <t>CAP domain-containing protein</t>
  </si>
  <si>
    <t>FN1234</t>
  </si>
  <si>
    <t>FN1784</t>
  </si>
  <si>
    <t>ATP-dependent chaperone ClpB</t>
  </si>
  <si>
    <t>FN1941</t>
  </si>
  <si>
    <t>FN2047</t>
  </si>
  <si>
    <t>BREX system P-loop protein BrxC</t>
  </si>
  <si>
    <t>PTS glucose transporter subunit IIBC</t>
  </si>
  <si>
    <t>FN1547</t>
  </si>
  <si>
    <t>N-acetylglucosamine-6-phosphate deacetylase</t>
  </si>
  <si>
    <t>FN1133</t>
  </si>
  <si>
    <t>C4N14_04580</t>
  </si>
  <si>
    <t>Trk system potassium transporter TrkA</t>
  </si>
  <si>
    <t>FN0242</t>
  </si>
  <si>
    <t>FN0896</t>
  </si>
  <si>
    <t>sodium/glutamate symporter</t>
  </si>
  <si>
    <t>FN0793</t>
  </si>
  <si>
    <t>C4N14_07840</t>
  </si>
  <si>
    <t>FN0867</t>
  </si>
  <si>
    <t>FN2058</t>
  </si>
  <si>
    <t>C4N14_04535</t>
  </si>
  <si>
    <t>FN0233</t>
  </si>
  <si>
    <t>FN0865</t>
  </si>
  <si>
    <t>amino acid ABC transporter permease</t>
  </si>
  <si>
    <t>FN0802</t>
  </si>
  <si>
    <t>C4N14_10780</t>
  </si>
  <si>
    <t>LacI family transcriptional regulator</t>
  </si>
  <si>
    <t>FN1471</t>
  </si>
  <si>
    <t>C4N14_06080</t>
  </si>
  <si>
    <t>ribonuclease J</t>
  </si>
  <si>
    <t>FN1210</t>
  </si>
  <si>
    <t>FN0351</t>
  </si>
  <si>
    <t>dTDP-glucose 42C6-dehydratase</t>
  </si>
  <si>
    <t>FN1667</t>
  </si>
  <si>
    <t>ribonuclease PH</t>
  </si>
  <si>
    <t>FN1851</t>
  </si>
  <si>
    <t>FN0254</t>
  </si>
  <si>
    <t>glutamyl-tRNA reductase</t>
  </si>
  <si>
    <t>FN0646</t>
  </si>
  <si>
    <t>methyltransferase domain-containing protein</t>
  </si>
  <si>
    <t>FN0701</t>
  </si>
  <si>
    <t>FN0518</t>
  </si>
  <si>
    <t>C4N14_05525</t>
  </si>
  <si>
    <t>FN1315</t>
  </si>
  <si>
    <t>FN1140</t>
  </si>
  <si>
    <t>FN0837</t>
  </si>
  <si>
    <t>FN1146</t>
  </si>
  <si>
    <t>FN0024</t>
  </si>
  <si>
    <t>RNA polymerase sigma factor</t>
  </si>
  <si>
    <t>FN0479</t>
  </si>
  <si>
    <t>C4N14_07340</t>
  </si>
  <si>
    <t>cobalt-precorrin-5B (C(1))-methyltransferase</t>
  </si>
  <si>
    <t>FN0967</t>
  </si>
  <si>
    <t>C4N14_02220</t>
  </si>
  <si>
    <t>FN1139</t>
  </si>
  <si>
    <t>glycosyltransferase family 9 protein</t>
  </si>
  <si>
    <t>FN0546</t>
  </si>
  <si>
    <t>acetyltransferase</t>
  </si>
  <si>
    <t>FN2029</t>
  </si>
  <si>
    <t>septation protein spoVG</t>
  </si>
  <si>
    <t>FN0022</t>
  </si>
  <si>
    <t>DUF4357 domain-containing protein</t>
  </si>
  <si>
    <t>CRISPR-associated endoribonuclease Cas6</t>
  </si>
  <si>
    <t>FN1183</t>
  </si>
  <si>
    <t>C4N14_09930</t>
  </si>
  <si>
    <t>FN0459</t>
  </si>
  <si>
    <t>FN0371</t>
  </si>
  <si>
    <t>FN0481</t>
  </si>
  <si>
    <t>C4N14_03820</t>
  </si>
  <si>
    <t>CoF synthetase</t>
  </si>
  <si>
    <t>FN1849</t>
  </si>
  <si>
    <t>maybe</t>
  </si>
  <si>
    <t>FN2001</t>
  </si>
  <si>
    <t>C4N14_03815</t>
  </si>
  <si>
    <t>ketoacyl-ACP synthase III</t>
  </si>
  <si>
    <t>FN1850</t>
  </si>
  <si>
    <t>lipo</t>
  </si>
  <si>
    <t>FN1647</t>
  </si>
  <si>
    <t>FN0735</t>
  </si>
  <si>
    <t>dolichol-phosphate mannosyltransferase</t>
  </si>
  <si>
    <t>FN1094</t>
  </si>
  <si>
    <t>FN1905</t>
  </si>
  <si>
    <t>methyltransferase</t>
  </si>
  <si>
    <t>FN1306</t>
  </si>
  <si>
    <t>FN0255</t>
  </si>
  <si>
    <r>
      <rPr>
        <b/>
        <sz val="11"/>
        <color theme="1"/>
        <rFont val="Aptos Narrow"/>
        <family val="2"/>
        <scheme val="minor"/>
      </rPr>
      <t>Supplementary table S1D</t>
    </r>
    <r>
      <rPr>
        <sz val="11"/>
        <color theme="1"/>
        <rFont val="Aptos Narrow"/>
        <family val="2"/>
        <scheme val="minor"/>
      </rPr>
      <t>: Overview of RNA-seq and mass spectrometry data comparing the empty vector control and FoxJ overexpression (Figure 5).</t>
    </r>
  </si>
  <si>
    <t>Strains</t>
  </si>
  <si>
    <t>ID</t>
  </si>
  <si>
    <t>species</t>
  </si>
  <si>
    <t>description</t>
  </si>
  <si>
    <t>reference</t>
  </si>
  <si>
    <t>JVS-11541</t>
  </si>
  <si>
    <r>
      <rPr>
        <i/>
        <sz val="11"/>
        <color theme="1"/>
        <rFont val="Aptos Narrow"/>
        <family val="2"/>
        <scheme val="minor"/>
      </rPr>
      <t xml:space="preserve">F. n. subsp. nucleatum </t>
    </r>
    <r>
      <rPr>
        <sz val="11"/>
        <color theme="1"/>
        <rFont val="Aptos Narrow"/>
        <family val="2"/>
        <scheme val="minor"/>
      </rPr>
      <t>ATCC 23726</t>
    </r>
  </si>
  <si>
    <r>
      <rPr>
        <i/>
        <sz val="11"/>
        <color theme="1"/>
        <rFont val="Aptos Narrow"/>
        <family val="2"/>
        <scheme val="minor"/>
      </rPr>
      <t>F. n. subsp. nucleatum</t>
    </r>
    <r>
      <rPr>
        <sz val="11"/>
        <color theme="1"/>
        <rFont val="Aptos Narrow"/>
        <family val="2"/>
        <scheme val="minor"/>
      </rPr>
      <t xml:space="preserve"> ATCC 23726 wild-type (WT)</t>
    </r>
  </si>
  <si>
    <t>VPI 4351 [1210] (ATCC)</t>
  </si>
  <si>
    <t>FPS-894</t>
  </si>
  <si>
    <r>
      <rPr>
        <i/>
        <sz val="11"/>
        <color theme="1"/>
        <rFont val="Aptos Narrow"/>
        <family val="2"/>
        <scheme val="minor"/>
      </rPr>
      <t>foxJ</t>
    </r>
    <r>
      <rPr>
        <sz val="11"/>
        <color theme="1"/>
        <rFont val="Aptos Narrow"/>
        <family val="2"/>
        <scheme val="minor"/>
      </rPr>
      <t xml:space="preserve"> deletion strain</t>
    </r>
  </si>
  <si>
    <t>This study</t>
  </si>
  <si>
    <t>FPS-950</t>
  </si>
  <si>
    <r>
      <t xml:space="preserve">foxJ </t>
    </r>
    <r>
      <rPr>
        <sz val="11"/>
        <color theme="1"/>
        <rFont val="Aptos Narrow"/>
        <family val="2"/>
        <scheme val="minor"/>
      </rPr>
      <t>complementation strains in FPS-894 background</t>
    </r>
  </si>
  <si>
    <t>Plasmids</t>
  </si>
  <si>
    <t>pEcoFus-FoxI</t>
  </si>
  <si>
    <t>contstitutive overexpression of FoxI overexpression</t>
  </si>
  <si>
    <t>PMID: 34239075</t>
  </si>
  <si>
    <t>pFP290</t>
  </si>
  <si>
    <t>mglB::mCherry 5UTR+10aa</t>
  </si>
  <si>
    <t>PMID: 36161895</t>
  </si>
  <si>
    <t>pFP291</t>
  </si>
  <si>
    <t>mglB::mCherry 5UTR+10aa + FoxI overexpression</t>
  </si>
  <si>
    <t>pFP314</t>
  </si>
  <si>
    <t>fomA::mCherry 5UTR+10aa</t>
  </si>
  <si>
    <t>pFP315</t>
  </si>
  <si>
    <t>fomA::mCherry 5UTR+10aa + FoxI overexpression</t>
  </si>
  <si>
    <t>pFP421</t>
  </si>
  <si>
    <t>contstitutive overexpression of FoxJ overexpression</t>
  </si>
  <si>
    <t>pFP489</t>
  </si>
  <si>
    <t>pVoPo-05 based: vector for chromosomal complementation of FoxJ</t>
  </si>
  <si>
    <t>pFP526</t>
  </si>
  <si>
    <t>C4N14_03820::mCherry 5UTR+10aa</t>
  </si>
  <si>
    <t>pFP527</t>
  </si>
  <si>
    <t>C4N14_03820::mCherry 5UTR+10aa + FoxJ overexpression</t>
  </si>
  <si>
    <t>pFP531</t>
  </si>
  <si>
    <t>C4N14_00790::mCherry 5UTR+10aa</t>
  </si>
  <si>
    <t>pFP532</t>
  </si>
  <si>
    <t>C4N14_00790::mCherry 5UTR+10aa + FoxJ overexpression</t>
  </si>
  <si>
    <t>pFP541</t>
  </si>
  <si>
    <t>C4N14_06680::mCherry 5UTR+10aa</t>
  </si>
  <si>
    <t>pFP542</t>
  </si>
  <si>
    <t>C4N14_06680::mCherry 5UTR+10aa + FoxJ overexpression</t>
  </si>
  <si>
    <t>pFP551</t>
  </si>
  <si>
    <t>fomA::mCherry 5UTR+10aa + FoxJ overexpression</t>
  </si>
  <si>
    <t>pFP555</t>
  </si>
  <si>
    <t>mglB::mCherry 5UTR+10aa + FoxJ overexpression</t>
  </si>
  <si>
    <t>pFP567</t>
  </si>
  <si>
    <t>pVoPo-07 based: mSc-Target::GFP fusion for  C4N14_00835</t>
  </si>
  <si>
    <t>pFP568</t>
  </si>
  <si>
    <t>pVoPo-07 based: mSc-Target::GFP fusion for  C4N14_02650</t>
  </si>
  <si>
    <t>pFP569</t>
  </si>
  <si>
    <t>pVoPo-07 based: mSc-Target::GFP fusion for  C4N14_00835; + FoxJ overexpression</t>
  </si>
  <si>
    <t>pFP570</t>
  </si>
  <si>
    <t>pVoPo-07 based: mSc-Target::GFP fusion for  C4N14_02650; + FoxJ overexpression</t>
  </si>
  <si>
    <t>pFP571</t>
  </si>
  <si>
    <t>pVoPo-07 based: mSc-Target::GFP fusion for  C4N14_00835; + FoxJ-M overexpression</t>
  </si>
  <si>
    <t>pFP572</t>
  </si>
  <si>
    <t>pVoPo-07 based: mSc-Target::GFP fusion for  C4N14_02650; + FoxJ-M overexpression</t>
  </si>
  <si>
    <t>pFP582</t>
  </si>
  <si>
    <t>pVoPo-01-FoxJ - WT promoter</t>
  </si>
  <si>
    <t>pFP583</t>
  </si>
  <si>
    <t>pVoPo-01-FoxJ - C to G in -35 box WT promoter</t>
  </si>
  <si>
    <t>pVoPo-00</t>
  </si>
  <si>
    <t>base vector</t>
  </si>
  <si>
    <t>pVoPo-01</t>
  </si>
  <si>
    <t>base vector for transcriptional reporter</t>
  </si>
  <si>
    <t>pVoPo-02</t>
  </si>
  <si>
    <t>base vector for translational reporter</t>
  </si>
  <si>
    <t>pVoPo-03</t>
  </si>
  <si>
    <t>base vector for inducible expression system</t>
  </si>
  <si>
    <t>pVoPo-03-rpoE</t>
  </si>
  <si>
    <t>inducible expression of rpoE</t>
  </si>
  <si>
    <t>pVoPo-04</t>
  </si>
  <si>
    <t>base vector for gene deletion system</t>
  </si>
  <si>
    <t>pVoPo-05</t>
  </si>
  <si>
    <t>vector for chromosomal complementation/integration in F. nucleatum ATCC 23726; contains GFP drop-out</t>
  </si>
  <si>
    <t xml:space="preserve">https://doi.org/10.1101/2023.10.30.564711 </t>
  </si>
  <si>
    <t>pVoPo-06</t>
  </si>
  <si>
    <t>improved vector for gene deletion system containing Golden Gate restriction sites and a GFP drop-out</t>
  </si>
  <si>
    <t>pVoPo-07</t>
  </si>
  <si>
    <t>base vector for translational reporter in an operon structure</t>
  </si>
  <si>
    <t>pFP217</t>
  </si>
  <si>
    <t>constitutive expression of mScarlet-I; based on pVoPo-02</t>
  </si>
  <si>
    <t>pFP518</t>
  </si>
  <si>
    <t>pZE12 backbone; constitutive expression of sfGFP for E. coli</t>
  </si>
  <si>
    <t>Oligos</t>
  </si>
  <si>
    <t>sequence</t>
  </si>
  <si>
    <t>JVO-15979</t>
  </si>
  <si>
    <t>TTCGGAATGTAACTAGGTGT</t>
  </si>
  <si>
    <t>northern blot detection of fusobacterial 5S rRNA</t>
  </si>
  <si>
    <t>JVO-16933</t>
  </si>
  <si>
    <t>TCGTATTTTCGATATTATACTGCTCATTGTTAGG</t>
  </si>
  <si>
    <t>northern blot probe for detection of FoxI</t>
  </si>
  <si>
    <t>JVO-18369</t>
  </si>
  <si>
    <t>gccgggcgttttttattgg</t>
  </si>
  <si>
    <t>PCR for. open pVoPo-04 at insertion site</t>
  </si>
  <si>
    <t>JVO-18370</t>
  </si>
  <si>
    <t>ggcaaccgagcgttctgaac</t>
  </si>
  <si>
    <t>PCR rev. open pVoPo-04 at insertion site</t>
  </si>
  <si>
    <t>JVO-19089</t>
  </si>
  <si>
    <t xml:space="preserve">gttaccctaaaatccataagAAGCCTGCATTTGCAGGC </t>
  </si>
  <si>
    <t>PCR rev. amplify overexpression cassette</t>
  </si>
  <si>
    <t>JVO-20479</t>
  </si>
  <si>
    <t>TTTCGAGGAGGGCTTTTTTTCTTTCTGGG</t>
  </si>
  <si>
    <t>northern blot detection of FoxJ</t>
  </si>
  <si>
    <t>JVO-21477</t>
  </si>
  <si>
    <t>AATTTTTTTCTCTCgggCCAGAAAGAAAAAAAGCC</t>
  </si>
  <si>
    <t>PCR for. site-directed mutagenesis of FoxJ to insert CCC-to-GGG mutation</t>
  </si>
  <si>
    <t>JVO-21478</t>
  </si>
  <si>
    <t>TTCTTTCTGGcccGAGAGAAAAAAATTTTATTATCTATAACC</t>
  </si>
  <si>
    <t>PCR rev. site-directed mutagenesis of FoxJ to insert CCC-to-GGG mutation</t>
  </si>
  <si>
    <t>JVO-21783</t>
  </si>
  <si>
    <t>tattgcatgcAAACAAGTCAAGATTTGCTCGGC</t>
  </si>
  <si>
    <t>PCR for. amplify complementation region for FoxJ to insert into pVoPo-05</t>
  </si>
  <si>
    <t>JVO-21784</t>
  </si>
  <si>
    <t>taatcgatcgTGCTAAAATGAAAATAAAAAAAAGTCCG</t>
  </si>
  <si>
    <t>PCR rev. amplify complementation region for FoxJ to insert into pVoPo-05</t>
  </si>
  <si>
    <t>JVO-21792</t>
  </si>
  <si>
    <t>ATATGCTAGCgtatattagaaaggaggaatatataATGAGAAAAGG</t>
  </si>
  <si>
    <t>PCR for. amplficiation of sfGFP expression cassette from pVoPo-GFP; +NheI site</t>
  </si>
  <si>
    <t>JVO-21793</t>
  </si>
  <si>
    <t>tatactcgagTTATTTATACAATTCATCCATTCCATGAG</t>
  </si>
  <si>
    <t>PCR rev. amplficiation of sfGFP expression cassette from pVoPo-GFP; +XhoI site</t>
  </si>
  <si>
    <t>JVO-21794</t>
  </si>
  <si>
    <t>tataCTCGAGtaagttttaataaaactttaaatagaaaaaggc</t>
  </si>
  <si>
    <t>PCR for. open pFP217 for isnertion of GFP cassette;+ XhoI site</t>
  </si>
  <si>
    <t>JVO-21795</t>
  </si>
  <si>
    <t>ATATGCTAGCtaggatcctTTATTTGTATAATTCATCC</t>
  </si>
  <si>
    <t>PCR rev. open pFP217 for isnertion of GFP cassette;+ NheI site</t>
  </si>
  <si>
    <t>JVO-21804</t>
  </si>
  <si>
    <t>AAACCAGTACAAATGCCTGGAG</t>
  </si>
  <si>
    <t>PCR for. colony PCR for pVOPo-07</t>
  </si>
  <si>
    <t>JVO-21805</t>
  </si>
  <si>
    <t>TCCTTCTCCTCTAACTGAAAATTTATGACC</t>
  </si>
  <si>
    <t>PCR rev. colony PCR for pVOPo-07</t>
  </si>
  <si>
    <t>JVO-21837</t>
  </si>
  <si>
    <t>aacattagcagcttctattgatgg</t>
  </si>
  <si>
    <t>PCR for. colony PCR for pVoPo-05</t>
  </si>
  <si>
    <t>JVO-21838</t>
  </si>
  <si>
    <t>TTCTGGAATTTGGTACCGAGttc</t>
  </si>
  <si>
    <t>PCR rev. colony PCR for pVoPo-05</t>
  </si>
  <si>
    <t>JVO-21974</t>
  </si>
  <si>
    <t>aaaagatgccagtgtgctggTaaaaaaaagtccgtttttgaggtg</t>
  </si>
  <si>
    <t>PCR rev. amplify FoxJ overexpression cassette for insertion into pVoPo-02/07; use with JVO-19089</t>
  </si>
  <si>
    <t>JVO-22079</t>
  </si>
  <si>
    <t>GGTGGTATGGATGAATTATACAAAaGAGACCctagatgcatagctaGGTCTCaAGAAAAGGAGAAGAACTTTTTACAGG</t>
  </si>
  <si>
    <t>ssOligo stitching for insertion of Golden Gate MCS to generate pVoPo-07</t>
  </si>
  <si>
    <t>JVO-22080</t>
  </si>
  <si>
    <t>AGAAAAGGAGAAGAACTTTTTACAGG</t>
  </si>
  <si>
    <t>PCR for. open pVoPo-07 - removing mSc STOP and GFP START</t>
  </si>
  <si>
    <t>JVO-22081</t>
  </si>
  <si>
    <t>TTTGTATAATTCATCCATACCACCAG</t>
  </si>
  <si>
    <t>PCR rev. open pVoPo-07 - removing mSc STOP and GFP START</t>
  </si>
  <si>
    <t>JVO-22082</t>
  </si>
  <si>
    <t>ggctacggtctcgcaaaCTTATACCATATACAAGAACAGAAAAATAAG</t>
  </si>
  <si>
    <t>ssOligo forward strand to insert IGR of C4N14_00835 into pVoPo-07</t>
  </si>
  <si>
    <t>JVO-22083</t>
  </si>
  <si>
    <t>ggctacggtctcgttctCATTAAAATTATATTTTTGATTTTTTTCATAAC</t>
  </si>
  <si>
    <t>ssOligo reverse strand to insert IGR of C4N14_00835 into pVoPo-07</t>
  </si>
  <si>
    <t>JVO-22084</t>
  </si>
  <si>
    <t>ggctacggtctcgcaaaGCTGATAGTCTTATCAATAAATTAAAATAAG</t>
  </si>
  <si>
    <t>ssOligo forward strand to insert IGR of C4N14_02650 into pVoPo-07</t>
  </si>
  <si>
    <t>JVO-22085</t>
  </si>
  <si>
    <t>ggctacggtctccttctTAAAGCTACCATCATTAACATTTTTTTC</t>
  </si>
  <si>
    <t>ssOligo reverse strand to insert IGR of C4N14_02650 into pVoPo-07</t>
  </si>
  <si>
    <t>JVO-22096</t>
  </si>
  <si>
    <t>ATTATATAACAAAGTATTGGACTATAAACCAATTATATTAG</t>
  </si>
  <si>
    <t>PCR for. Translational fusion w. XhoI site - C4N14_03280_FN1957</t>
  </si>
  <si>
    <t>JVO-22097</t>
  </si>
  <si>
    <t>aatactcgagTTCTGTTCCATGTATAGAAAACTTGTTCATATTTTCC</t>
  </si>
  <si>
    <t>PCR rev. Translational fusion w. XhoI site - C4N14_03280_FN1957</t>
  </si>
  <si>
    <t>JVO-22098</t>
  </si>
  <si>
    <t>GTAAAATTCTATATATTTATTTAAATATTTAAAATTTTACAAATTATTTTATTTTTGGAGGTTATTTTATGAAAAAAATTTTTTTATCTATCTTAATGctcgagtatt</t>
  </si>
  <si>
    <t>PCR for. Translational fusion w. XhoI site - C4N14_00790_FN1647 ; NO PCR</t>
  </si>
  <si>
    <t>JVO-22099</t>
  </si>
  <si>
    <t>aatactcgagCATTAAGATAGATAAAAAAATTTTTTTCATAAAATAACCTCCAAAAATAAAATAATTTGTAAAATTTTAAATATTTAAATAAATATATAGAATTTTAC</t>
  </si>
  <si>
    <t>PCR rev. Translational fusion w. XhoI site - C4N14_00790_FN1647 ; NO PCR</t>
  </si>
  <si>
    <t>JVO-22102</t>
  </si>
  <si>
    <t>AAAAAATATTTTTAAAGGGAACAAAAGTTTCAAGGGGGAATAATGAAAAAAACTTTAATATTAGTACCAGCTctcgagtatt</t>
  </si>
  <si>
    <t>PCR for. Translational fusion w. XhoI site - C4N14_06680_FN1094 ; NO PCR</t>
  </si>
  <si>
    <t>JVO-22103</t>
  </si>
  <si>
    <t>aatactcgagAGCTGGTACTAATATTAAAGTTTTTTTCATTATTCCCCCTTGAAACTTTTGTTCCCTTTAAAAATATTTTTT</t>
  </si>
  <si>
    <t>PCR rev. Translational fusion w. XhoI site - C4N14_06680_FN1094 ; NO PCR</t>
  </si>
  <si>
    <t>JVO-22111</t>
  </si>
  <si>
    <t>gttcagaacgctcggttgccctctaGAGACGatgacaGCAGGTGgtacgatgcCACCTGCaaggtaCGTCTCagagagccgggcgttttttattgg</t>
  </si>
  <si>
    <t>ssOligo stitching for insertion of Golden Gate MCS in pVoPo-04</t>
  </si>
  <si>
    <t>JVO-22112</t>
  </si>
  <si>
    <t>ggctaccacctgccttgcgatTTGACGGCTAGCTCAGTC</t>
  </si>
  <si>
    <t>PCR for. amplification of sfGFP expression cassette for pVoPo-06</t>
  </si>
  <si>
    <t>JVO-22113</t>
  </si>
  <si>
    <t>ggctaccacctgctgcgcgtaTGTTTTCCCAGTCACGAC</t>
  </si>
  <si>
    <t>PCR rev. amplification of sfGFP expression cassette for pVoPo-06</t>
  </si>
  <si>
    <t>JVO-22118</t>
  </si>
  <si>
    <t>ggctaccgtctccctctATTGAATTTATTTCAGCTTTAACAGGTC</t>
  </si>
  <si>
    <t>PCR for. amplify upstream homology arm for FoxJ deletion to use with pVoPo-06</t>
  </si>
  <si>
    <t>JVO-22119</t>
  </si>
  <si>
    <t>ggctaccgtctcgtggactttttagtggGAGACCCTATATAAAAAAGTTTAAAAATTTTTAAATTTTTTAAAAAAAAAATTTTTTG</t>
  </si>
  <si>
    <t>PCR rev. amplify upstream homology arm for FoxJ deletion to use with pVoPo-06</t>
  </si>
  <si>
    <t>JVO-22120</t>
  </si>
  <si>
    <t>ggctaccgtctcgTCCACCTCAAAAACGGAC</t>
  </si>
  <si>
    <t>PCR for. amplify downstream homology arm for FoxJ deletion to use with pVoPo-06</t>
  </si>
  <si>
    <t>JVO-22121</t>
  </si>
  <si>
    <t>ggctaccgtctcctctcTAGCCTTATATTTAATTCTTTAAACTCATTC</t>
  </si>
  <si>
    <t>PCR rev. amplify downstream homology arm for FoxJ deletion to use with pVoPo-06</t>
  </si>
  <si>
    <t>JVO-22248</t>
  </si>
  <si>
    <t>agcaacgcggcctttttacggttcctggctcAAAATTTAAAAATTTTTAAACTTTTTTATATAGGGTCTCGTCTAAAGGTTactagtttaataatttaaggaggagaataatgg</t>
  </si>
  <si>
    <t>ssOligo stitching WT promoter region of FoxJ into pVoPo-01</t>
  </si>
  <si>
    <t>JVO-22250</t>
  </si>
  <si>
    <t>agcaacgcggcctttttacggttcctggctcAAAATTTAAAAATTTTTAAAgTTTTTTATATAGGGTCTCGTCTAAAGGTTactagtttaataatttaaggaggagaataatgg</t>
  </si>
  <si>
    <t>ssOligo stitching WT promtoer region of FoxJ including C to G mutation in -35 box into pVoPo-01</t>
  </si>
  <si>
    <t>JVO-22253</t>
  </si>
  <si>
    <t>ccaataaaaaacgcccggctctctGAGACGtaccttGCAGGTGgcatcgtacCACCTGCtgtcatCGTCTCtagagggcaaccgagcgttctgaac</t>
  </si>
  <si>
    <t>ssOligo stitching for insertion of Golden Gate MCS in pVoPo-04; reverse complement to JVO-22111</t>
  </si>
  <si>
    <t>JVO-22307</t>
  </si>
  <si>
    <t>ccattattctcctccttaaattattaaactagtAACCTTTAGACGAGACCCTATATAAAAAAGTTTAAAAATTTTTAAATTTTgagccaggaaccgtaaaaaggccgcgttgct</t>
  </si>
  <si>
    <t>ssOligo stitching WT promoter region of FoxJ into pVoPo-01; reverse complement to JVo-22248</t>
  </si>
  <si>
    <t>JVO-22309</t>
  </si>
  <si>
    <t>ccattattctcctccttaaattattaaactagtAACCTTTAGACGAGACCCTATATAAAAAAcTTTAAAAATTTTTAAATTTTgagccaggaaccgtaaaaaggccgcgttgct</t>
  </si>
  <si>
    <t>ssOligo stitching WT promtoer region of FoxJ including C to G mutation in -35 box into pVoPo-01; reverse complement to JVO-22250</t>
  </si>
  <si>
    <t>JVO-22424</t>
  </si>
  <si>
    <t>TTAGCTCCAGTTAATCTTGAAGGA</t>
  </si>
  <si>
    <t>northern blot detection of rpsR</t>
  </si>
  <si>
    <t>JVO-22428</t>
  </si>
  <si>
    <t>TCAGATGCCTTCCCTTCTGC</t>
  </si>
  <si>
    <t>northern blot detection of C4N14_02645</t>
  </si>
  <si>
    <t>JVO-22444</t>
  </si>
  <si>
    <t>TAGCATCTTCTGCCATTGCACTAACTCC</t>
  </si>
  <si>
    <t>northern blot detection of C4N14_02650</t>
  </si>
  <si>
    <t>JVO-22446</t>
  </si>
  <si>
    <t>TTGTTTTCTTCCAGTTAAAGGTGCAGTTGC</t>
  </si>
  <si>
    <t>northern blot detection of C4N14_00835</t>
  </si>
  <si>
    <t>JVO-22626</t>
  </si>
  <si>
    <t>actatttatcaattcctgcaattc</t>
  </si>
  <si>
    <t>PCR for. open pVoPo backbone at 3' end of caP gene</t>
  </si>
  <si>
    <t>JVO-22627</t>
  </si>
  <si>
    <t>cttcaggtttgtctgtaactaaaaac</t>
  </si>
  <si>
    <t>PCR rev. open pVoPo backbone at 3' end of caP gene</t>
  </si>
  <si>
    <t>JVO-22628</t>
  </si>
  <si>
    <t>tttttagttacagacaaacctgaagCTAATGGTGGTGGTGGTGGTGGTGGTGactatttatcaattcctgcaattcg</t>
  </si>
  <si>
    <t>ssOligo stitchting of polyHis-tag at 3' end of catP gene</t>
  </si>
  <si>
    <t>JVO-22629</t>
  </si>
  <si>
    <t>cgaattgcaggaattgataaatagtCACCACCACCACCACCACCACCATTAGcttcaggtttgtctgtaactaaaaa</t>
  </si>
  <si>
    <t>ssOligo stitchting of polyHis-tag at 3' end of catP gene; reverse complement to JVO-22628</t>
  </si>
  <si>
    <r>
      <rPr>
        <b/>
        <sz val="11"/>
        <color theme="1"/>
        <rFont val="Aptos Narrow"/>
        <family val="2"/>
        <scheme val="minor"/>
      </rPr>
      <t>Supplementary table S1E</t>
    </r>
    <r>
      <rPr>
        <sz val="11"/>
        <color theme="1"/>
        <rFont val="Aptos Narrow"/>
        <family val="2"/>
        <scheme val="minor"/>
      </rPr>
      <t>: Used strains, plasmids and oligonucleotid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7">
    <border>
      <left/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0" fillId="0" borderId="0" xfId="0" applyNumberFormat="1"/>
    <xf numFmtId="11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1"/>
    <xf numFmtId="0" fontId="0" fillId="0" borderId="4" xfId="0" applyBorder="1"/>
    <xf numFmtId="14" fontId="0" fillId="0" borderId="5" xfId="0" applyNumberFormat="1" applyBorder="1"/>
    <xf numFmtId="0" fontId="0" fillId="0" borderId="6" xfId="0" applyBorder="1"/>
    <xf numFmtId="0" fontId="0" fillId="0" borderId="5" xfId="0" applyBorder="1"/>
  </cellXfs>
  <cellStyles count="2">
    <cellStyle name="Hyperlink" xfId="1" builtinId="8"/>
    <cellStyle name="Normal" xfId="0" builtinId="0"/>
  </cellStyles>
  <dxfs count="9">
    <dxf>
      <font>
        <strike val="0"/>
        <outline val="0"/>
        <shadow val="0"/>
        <vertAlign val="baseline"/>
        <sz val="11"/>
        <name val="Aptos Narrow"/>
        <scheme val="minor"/>
      </font>
    </dxf>
    <dxf>
      <font>
        <strike val="0"/>
        <outline val="0"/>
        <shadow val="0"/>
        <vertAlign val="baseline"/>
        <sz val="11"/>
        <name val="Aptos Narrow"/>
        <scheme val="minor"/>
      </font>
    </dxf>
    <dxf>
      <font>
        <strike val="0"/>
        <outline val="0"/>
        <shadow val="0"/>
        <vertAlign val="baseline"/>
        <sz val="11"/>
        <name val="Aptos Narrow"/>
        <scheme val="minor"/>
      </font>
    </dxf>
    <dxf>
      <font>
        <strike val="0"/>
        <outline val="0"/>
        <shadow val="0"/>
        <vertAlign val="baseline"/>
        <sz val="11"/>
        <name val="Aptos Narrow"/>
        <scheme val="minor"/>
      </font>
    </dxf>
    <dxf>
      <numFmt numFmtId="2" formatCode="0.00"/>
    </dxf>
    <dxf>
      <numFmt numFmtId="15" formatCode="0.00E+00"/>
    </dxf>
    <dxf>
      <border outline="0">
        <bottom style="thin">
          <color theme="1"/>
        </bottom>
      </border>
    </dxf>
    <dxf>
      <border outline="0">
        <top style="thin">
          <color theme="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scheme val="minor"/>
      </font>
      <fill>
        <patternFill patternType="solid">
          <fgColor theme="1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1580D82-0A84-4361-981D-2BD25C5DE6E7}" name="Table2" displayName="Table2" ref="A3:G793" totalsRowShown="0" headerRowDxfId="8" headerRowBorderDxfId="6" tableBorderDxfId="7">
  <autoFilter ref="A3:G793" xr:uid="{01580D82-0A84-4361-981D-2BD25C5DE6E7}"/>
  <tableColumns count="7">
    <tableColumn id="1" xr3:uid="{E0F95790-1149-482B-81A4-4BDD3C655962}" name="type"/>
    <tableColumn id="2" xr3:uid="{6EFA2BF6-34FB-429D-B074-57659D2458EF}" name="start"/>
    <tableColumn id="3" xr3:uid="{7A5E70BC-AEB0-460F-8501-30C72B6AC2E2}" name="stop"/>
    <tableColumn id="4" xr3:uid="{D6D71083-065D-46C7-857E-4E7DEFB8417F}" name="strand"/>
    <tableColumn id="5" xr3:uid="{3E97ECE1-1526-4C21-BB42-89CA6B7608B9}" name="id"/>
    <tableColumn id="6" xr3:uid="{1F5F0FBD-47BB-4183-8294-7F77CCA11C85}" name="associated gene"/>
    <tableColumn id="7" xr3:uid="{5DB589DA-4C1F-40AC-8CBB-CE8881FFB8E5}" name="TSS type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F0F6384-9DE4-44E6-9FCD-20F60F57B27F}" name="Table1" displayName="Table1" ref="A3:G666" totalsRowShown="0">
  <autoFilter ref="A3:G666" xr:uid="{3F0F6384-9DE4-44E6-9FCD-20F60F57B27F}"/>
  <sortState xmlns:xlrd2="http://schemas.microsoft.com/office/spreadsheetml/2017/richdata2" ref="A4:G666">
    <sortCondition ref="B3:B666"/>
  </sortState>
  <tableColumns count="7">
    <tableColumn id="1" xr3:uid="{2515A19C-4E62-410D-93A5-2AF515800F41}" name="type"/>
    <tableColumn id="2" xr3:uid="{3B113366-2E36-4423-8AA0-67DFF6880BD6}" name="start"/>
    <tableColumn id="3" xr3:uid="{2515028A-8CFF-4D3F-BF6D-88A48C87F9AD}" name="stop"/>
    <tableColumn id="4" xr3:uid="{C9D6756B-8874-4FAA-971B-1B8C03A9448B}" name="strand"/>
    <tableColumn id="5" xr3:uid="{2B208CAF-B4DB-42D4-B8BA-C7AE0F3AE3CE}" name="id"/>
    <tableColumn id="6" xr3:uid="{046A248E-2138-42D4-BC64-AED5C68C4B13}" name="associated gene"/>
    <tableColumn id="7" xr3:uid="{BC3555DE-5170-413C-A486-476C23D98444}" name="length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A98EBCC-D5DD-434E-BB50-62FC9BF9308C}" name="Table24" displayName="Table24" ref="A5:I1172" totalsRowShown="0">
  <autoFilter ref="A5:I1172" xr:uid="{BA98EBCC-D5DD-434E-BB50-62FC9BF9308C}"/>
  <sortState xmlns:xlrd2="http://schemas.microsoft.com/office/spreadsheetml/2017/richdata2" ref="A6:I1172">
    <sortCondition descending="1" ref="H5:H1172"/>
  </sortState>
  <tableColumns count="9">
    <tableColumn id="2" xr3:uid="{032E904F-45D5-4D20-8F4C-7C081E11D1E4}" name="name"/>
    <tableColumn id="3" xr3:uid="{F5A719BE-53AF-4372-BC68-0DCE9BE15179}" name="product_ATc"/>
    <tableColumn id="34" xr3:uid="{9F2E5AE0-683C-4ABE-A165-A542532A71E7}" name="signaling peptide? -- analysis not finished"/>
    <tableColumn id="4" xr3:uid="{232A16FF-7291-47EB-BD6C-6C75373330CD}" name="Strand_ATc"/>
    <tableColumn id="5" xr3:uid="{4451B4ED-C0C1-4602-9343-60598CC33EA7}" name="locus tag in ATCC 25586"/>
    <tableColumn id="7" xr3:uid="{DB2F9F3A-97D7-4DB9-BCCD-8FB28F9DD94B}" name="log2 fold change"/>
    <tableColumn id="9" xr3:uid="{95ED4310-95CC-49A6-A143-86669538301A}" name="FDR" dataDxfId="5"/>
    <tableColumn id="19" xr3:uid="{ADBD8FA8-0805-4C2D-962F-5D5ED1532A30}" name="fold change" dataDxfId="4"/>
    <tableColumn id="20" xr3:uid="{8B508FD1-9248-4711-958B-F03741E495B8}" name="p-value"/>
  </tableColumns>
  <tableStyleInfo name="TableStyleMedium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25E3A04-729F-4C0D-86E4-92520A924E75}" name="Table15" displayName="Table15" ref="A5:D8" totalsRowShown="0">
  <autoFilter ref="A5:D8" xr:uid="{F25E3A04-729F-4C0D-86E4-92520A924E75}"/>
  <tableColumns count="4">
    <tableColumn id="1" xr3:uid="{28CB7C32-AED6-4A3B-B057-152AACA8E113}" name="ID"/>
    <tableColumn id="2" xr3:uid="{E374EA2F-8E48-4956-8061-EB346D634C22}" name="species"/>
    <tableColumn id="3" xr3:uid="{8B37512E-2E90-4856-80F6-DF89E32A638F}" name="description"/>
    <tableColumn id="4" xr3:uid="{CB760C2B-C456-406E-9F85-0EA2A662FE3A}" name="reference"/>
  </tableColumns>
  <tableStyleInfo name="TableStyleMedium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2815400-0C6E-4136-942A-CDEB938CCA60}" name="Table13" displayName="Table13" ref="A11:C45" totalsRowShown="0" dataDxfId="3">
  <autoFilter ref="A11:C45" xr:uid="{92815400-0C6E-4136-942A-CDEB938CCA60}"/>
  <sortState xmlns:xlrd2="http://schemas.microsoft.com/office/spreadsheetml/2017/richdata2" ref="A12:C43">
    <sortCondition ref="A5:A37"/>
  </sortState>
  <tableColumns count="3">
    <tableColumn id="1" xr3:uid="{4CB5101B-439B-4207-8DAB-445842497B30}" name="ID" dataDxfId="2"/>
    <tableColumn id="3" xr3:uid="{991B5005-E4E1-40C5-85C3-8C2BCF2E013F}" name="description" dataDxfId="1"/>
    <tableColumn id="4" xr3:uid="{FE7231E3-5D3A-437C-8CDC-AF7EB02988B6}" name="reference" dataDxfId="0"/>
  </tableColumns>
  <tableStyleInfo name="TableStyleMedium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AD823BC-1325-4251-8289-79FB6FD0B9E5}" name="Table14" displayName="Table14" ref="A48:C100" totalsRowShown="0">
  <autoFilter ref="A48:C100" xr:uid="{EAD823BC-1325-4251-8289-79FB6FD0B9E5}"/>
  <sortState xmlns:xlrd2="http://schemas.microsoft.com/office/spreadsheetml/2017/richdata2" ref="A49:C100">
    <sortCondition ref="A5:A57"/>
  </sortState>
  <tableColumns count="3">
    <tableColumn id="1" xr3:uid="{49AD032B-978E-4004-B513-5B4FF79AA7BE}" name="ID"/>
    <tableColumn id="2" xr3:uid="{B1DA66D6-0911-4AEB-8606-FBB4350A5314}" name="sequence"/>
    <tableColumn id="3" xr3:uid="{0308E3AE-0E16-47AF-9904-240F4B175C80}" name="description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hyperlink" Target="https://doi.org/10.1101/2023.10.30.564711" TargetMode="External"/><Relationship Id="rId4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BBD55-3CF2-4677-8D8B-4C990C8F64FF}">
  <dimension ref="A1:G793"/>
  <sheetViews>
    <sheetView workbookViewId="0">
      <selection activeCell="I18" sqref="I18"/>
    </sheetView>
  </sheetViews>
  <sheetFormatPr defaultRowHeight="14.5" x14ac:dyDescent="0.35"/>
  <cols>
    <col min="6" max="6" width="17.26953125" customWidth="1"/>
    <col min="7" max="7" width="10.54296875" customWidth="1"/>
  </cols>
  <sheetData>
    <row r="1" spans="1:7" x14ac:dyDescent="0.35">
      <c r="A1" t="s">
        <v>1564</v>
      </c>
    </row>
    <row r="3" spans="1:7" x14ac:dyDescent="0.3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</row>
    <row r="4" spans="1:7" x14ac:dyDescent="0.35">
      <c r="A4" t="s">
        <v>7</v>
      </c>
      <c r="B4">
        <v>924</v>
      </c>
      <c r="C4">
        <v>924</v>
      </c>
      <c r="D4" t="s">
        <v>8</v>
      </c>
      <c r="E4" t="s">
        <v>9</v>
      </c>
      <c r="F4" t="s">
        <v>10</v>
      </c>
      <c r="G4" t="s">
        <v>11</v>
      </c>
    </row>
    <row r="5" spans="1:7" x14ac:dyDescent="0.35">
      <c r="A5" t="s">
        <v>7</v>
      </c>
      <c r="B5">
        <v>2180</v>
      </c>
      <c r="C5">
        <v>2180</v>
      </c>
      <c r="D5" t="s">
        <v>8</v>
      </c>
      <c r="E5" t="s">
        <v>12</v>
      </c>
      <c r="F5" t="s">
        <v>13</v>
      </c>
      <c r="G5" t="s">
        <v>11</v>
      </c>
    </row>
    <row r="6" spans="1:7" x14ac:dyDescent="0.35">
      <c r="A6" t="s">
        <v>7</v>
      </c>
      <c r="B6">
        <v>2308</v>
      </c>
      <c r="C6">
        <v>2308</v>
      </c>
      <c r="D6" t="s">
        <v>8</v>
      </c>
      <c r="E6" t="s">
        <v>14</v>
      </c>
      <c r="F6" t="s">
        <v>13</v>
      </c>
      <c r="G6" t="s">
        <v>15</v>
      </c>
    </row>
    <row r="7" spans="1:7" x14ac:dyDescent="0.35">
      <c r="A7" t="s">
        <v>7</v>
      </c>
      <c r="B7">
        <v>2398</v>
      </c>
      <c r="C7">
        <v>2398</v>
      </c>
      <c r="D7" t="s">
        <v>16</v>
      </c>
      <c r="E7" t="s">
        <v>17</v>
      </c>
      <c r="F7" t="s">
        <v>18</v>
      </c>
      <c r="G7" t="s">
        <v>11</v>
      </c>
    </row>
    <row r="8" spans="1:7" x14ac:dyDescent="0.35">
      <c r="A8" t="s">
        <v>7</v>
      </c>
      <c r="B8">
        <v>3678</v>
      </c>
      <c r="C8">
        <v>3678</v>
      </c>
      <c r="D8" t="s">
        <v>16</v>
      </c>
      <c r="E8" t="s">
        <v>19</v>
      </c>
      <c r="F8" t="s">
        <v>20</v>
      </c>
      <c r="G8" t="s">
        <v>11</v>
      </c>
    </row>
    <row r="9" spans="1:7" x14ac:dyDescent="0.35">
      <c r="A9" t="s">
        <v>7</v>
      </c>
      <c r="B9">
        <v>10149</v>
      </c>
      <c r="C9">
        <v>10149</v>
      </c>
      <c r="D9" t="s">
        <v>8</v>
      </c>
      <c r="E9" t="s">
        <v>21</v>
      </c>
      <c r="F9" t="s">
        <v>22</v>
      </c>
      <c r="G9" t="s">
        <v>11</v>
      </c>
    </row>
    <row r="10" spans="1:7" x14ac:dyDescent="0.35">
      <c r="A10" t="s">
        <v>7</v>
      </c>
      <c r="B10">
        <v>10284</v>
      </c>
      <c r="C10">
        <v>10284</v>
      </c>
      <c r="D10" t="s">
        <v>16</v>
      </c>
      <c r="E10" t="s">
        <v>23</v>
      </c>
      <c r="F10" t="s">
        <v>24</v>
      </c>
      <c r="G10" t="s">
        <v>11</v>
      </c>
    </row>
    <row r="11" spans="1:7" x14ac:dyDescent="0.35">
      <c r="A11" t="s">
        <v>7</v>
      </c>
      <c r="B11">
        <v>23030</v>
      </c>
      <c r="C11">
        <v>23030</v>
      </c>
      <c r="D11" t="s">
        <v>8</v>
      </c>
      <c r="E11" t="s">
        <v>25</v>
      </c>
      <c r="F11" t="s">
        <v>26</v>
      </c>
      <c r="G11" t="s">
        <v>11</v>
      </c>
    </row>
    <row r="12" spans="1:7" x14ac:dyDescent="0.35">
      <c r="A12" t="s">
        <v>7</v>
      </c>
      <c r="B12">
        <v>48971</v>
      </c>
      <c r="C12">
        <v>48971</v>
      </c>
      <c r="D12" t="s">
        <v>8</v>
      </c>
      <c r="E12" t="s">
        <v>27</v>
      </c>
      <c r="F12" t="s">
        <v>28</v>
      </c>
      <c r="G12" t="s">
        <v>11</v>
      </c>
    </row>
    <row r="13" spans="1:7" x14ac:dyDescent="0.35">
      <c r="A13" t="s">
        <v>7</v>
      </c>
      <c r="B13">
        <v>51522</v>
      </c>
      <c r="C13">
        <v>51522</v>
      </c>
      <c r="D13" t="s">
        <v>16</v>
      </c>
      <c r="E13" t="s">
        <v>29</v>
      </c>
      <c r="F13" t="s">
        <v>30</v>
      </c>
      <c r="G13" t="s">
        <v>31</v>
      </c>
    </row>
    <row r="14" spans="1:7" x14ac:dyDescent="0.35">
      <c r="A14" t="s">
        <v>7</v>
      </c>
      <c r="B14">
        <v>55449</v>
      </c>
      <c r="C14">
        <v>55449</v>
      </c>
      <c r="D14" t="s">
        <v>8</v>
      </c>
      <c r="E14" t="s">
        <v>32</v>
      </c>
      <c r="F14" t="s">
        <v>33</v>
      </c>
      <c r="G14" t="s">
        <v>11</v>
      </c>
    </row>
    <row r="15" spans="1:7" x14ac:dyDescent="0.35">
      <c r="A15" t="s">
        <v>7</v>
      </c>
      <c r="B15">
        <v>57949</v>
      </c>
      <c r="C15">
        <v>57949</v>
      </c>
      <c r="D15" t="s">
        <v>8</v>
      </c>
      <c r="E15" t="s">
        <v>34</v>
      </c>
      <c r="F15" t="s">
        <v>35</v>
      </c>
      <c r="G15" t="s">
        <v>11</v>
      </c>
    </row>
    <row r="16" spans="1:7" x14ac:dyDescent="0.35">
      <c r="A16" t="s">
        <v>7</v>
      </c>
      <c r="B16">
        <v>58074</v>
      </c>
      <c r="C16">
        <v>58074</v>
      </c>
      <c r="D16" t="s">
        <v>16</v>
      </c>
      <c r="E16" t="s">
        <v>36</v>
      </c>
      <c r="F16" t="s">
        <v>37</v>
      </c>
      <c r="G16" t="s">
        <v>11</v>
      </c>
    </row>
    <row r="17" spans="1:7" x14ac:dyDescent="0.35">
      <c r="A17" t="s">
        <v>7</v>
      </c>
      <c r="B17">
        <v>67269</v>
      </c>
      <c r="C17">
        <v>67269</v>
      </c>
      <c r="D17" t="s">
        <v>8</v>
      </c>
      <c r="E17" t="s">
        <v>38</v>
      </c>
      <c r="F17" t="s">
        <v>39</v>
      </c>
      <c r="G17" t="s">
        <v>11</v>
      </c>
    </row>
    <row r="18" spans="1:7" x14ac:dyDescent="0.35">
      <c r="A18" t="s">
        <v>7</v>
      </c>
      <c r="B18">
        <v>68929</v>
      </c>
      <c r="C18">
        <v>68929</v>
      </c>
      <c r="D18" t="s">
        <v>8</v>
      </c>
      <c r="E18" t="s">
        <v>40</v>
      </c>
      <c r="F18" t="s">
        <v>41</v>
      </c>
      <c r="G18" t="s">
        <v>11</v>
      </c>
    </row>
    <row r="19" spans="1:7" x14ac:dyDescent="0.35">
      <c r="A19" t="s">
        <v>7</v>
      </c>
      <c r="B19">
        <v>69086</v>
      </c>
      <c r="C19">
        <v>69086</v>
      </c>
      <c r="D19" t="s">
        <v>16</v>
      </c>
      <c r="E19" t="s">
        <v>42</v>
      </c>
      <c r="F19" t="s">
        <v>43</v>
      </c>
      <c r="G19" t="s">
        <v>11</v>
      </c>
    </row>
    <row r="20" spans="1:7" x14ac:dyDescent="0.35">
      <c r="A20" t="s">
        <v>7</v>
      </c>
      <c r="B20">
        <v>74183</v>
      </c>
      <c r="C20">
        <v>74183</v>
      </c>
      <c r="D20" t="s">
        <v>8</v>
      </c>
      <c r="E20" t="s">
        <v>44</v>
      </c>
      <c r="F20" t="s">
        <v>45</v>
      </c>
      <c r="G20" t="s">
        <v>11</v>
      </c>
    </row>
    <row r="21" spans="1:7" x14ac:dyDescent="0.35">
      <c r="A21" t="s">
        <v>7</v>
      </c>
      <c r="B21">
        <v>81646</v>
      </c>
      <c r="C21">
        <v>81646</v>
      </c>
      <c r="D21" t="s">
        <v>16</v>
      </c>
      <c r="E21" t="s">
        <v>46</v>
      </c>
      <c r="F21" t="s">
        <v>47</v>
      </c>
      <c r="G21" t="s">
        <v>11</v>
      </c>
    </row>
    <row r="22" spans="1:7" x14ac:dyDescent="0.35">
      <c r="A22" t="s">
        <v>7</v>
      </c>
      <c r="B22">
        <v>83116</v>
      </c>
      <c r="C22">
        <v>83116</v>
      </c>
      <c r="D22" t="s">
        <v>8</v>
      </c>
      <c r="E22" t="s">
        <v>48</v>
      </c>
      <c r="F22" t="s">
        <v>49</v>
      </c>
      <c r="G22" t="s">
        <v>11</v>
      </c>
    </row>
    <row r="23" spans="1:7" x14ac:dyDescent="0.35">
      <c r="A23" t="s">
        <v>7</v>
      </c>
      <c r="B23">
        <v>86188</v>
      </c>
      <c r="C23">
        <v>86188</v>
      </c>
      <c r="D23" t="s">
        <v>8</v>
      </c>
      <c r="E23" t="s">
        <v>50</v>
      </c>
      <c r="F23" t="s">
        <v>51</v>
      </c>
      <c r="G23" t="s">
        <v>11</v>
      </c>
    </row>
    <row r="24" spans="1:7" x14ac:dyDescent="0.35">
      <c r="A24" t="s">
        <v>7</v>
      </c>
      <c r="B24">
        <v>86302</v>
      </c>
      <c r="C24">
        <v>86302</v>
      </c>
      <c r="D24" t="s">
        <v>16</v>
      </c>
      <c r="E24" t="s">
        <v>52</v>
      </c>
      <c r="F24" t="s">
        <v>53</v>
      </c>
      <c r="G24" t="s">
        <v>11</v>
      </c>
    </row>
    <row r="25" spans="1:7" x14ac:dyDescent="0.35">
      <c r="A25" t="s">
        <v>7</v>
      </c>
      <c r="B25">
        <v>89434</v>
      </c>
      <c r="C25">
        <v>89434</v>
      </c>
      <c r="D25" t="s">
        <v>8</v>
      </c>
      <c r="E25" t="s">
        <v>54</v>
      </c>
      <c r="F25" t="s">
        <v>55</v>
      </c>
      <c r="G25" t="s">
        <v>11</v>
      </c>
    </row>
    <row r="26" spans="1:7" x14ac:dyDescent="0.35">
      <c r="A26" t="s">
        <v>7</v>
      </c>
      <c r="B26">
        <v>89510</v>
      </c>
      <c r="C26">
        <v>89510</v>
      </c>
      <c r="D26" t="s">
        <v>16</v>
      </c>
      <c r="E26" t="s">
        <v>56</v>
      </c>
      <c r="F26" t="s">
        <v>55</v>
      </c>
      <c r="G26" t="s">
        <v>57</v>
      </c>
    </row>
    <row r="27" spans="1:7" x14ac:dyDescent="0.35">
      <c r="A27" t="s">
        <v>7</v>
      </c>
      <c r="B27">
        <v>92493</v>
      </c>
      <c r="C27">
        <v>92493</v>
      </c>
      <c r="D27" t="s">
        <v>8</v>
      </c>
      <c r="E27" t="s">
        <v>58</v>
      </c>
      <c r="F27" t="s">
        <v>59</v>
      </c>
      <c r="G27" t="s">
        <v>11</v>
      </c>
    </row>
    <row r="28" spans="1:7" x14ac:dyDescent="0.35">
      <c r="A28" t="s">
        <v>7</v>
      </c>
      <c r="B28">
        <v>92581</v>
      </c>
      <c r="C28">
        <v>92581</v>
      </c>
      <c r="D28" t="s">
        <v>16</v>
      </c>
      <c r="E28" t="s">
        <v>60</v>
      </c>
      <c r="F28" t="s">
        <v>61</v>
      </c>
      <c r="G28" t="s">
        <v>11</v>
      </c>
    </row>
    <row r="29" spans="1:7" x14ac:dyDescent="0.35">
      <c r="A29" t="s">
        <v>7</v>
      </c>
      <c r="B29">
        <v>96589</v>
      </c>
      <c r="C29">
        <v>96589</v>
      </c>
      <c r="D29" t="s">
        <v>8</v>
      </c>
      <c r="E29" t="s">
        <v>62</v>
      </c>
      <c r="F29" t="s">
        <v>63</v>
      </c>
      <c r="G29" t="s">
        <v>64</v>
      </c>
    </row>
    <row r="30" spans="1:7" x14ac:dyDescent="0.35">
      <c r="A30" t="s">
        <v>7</v>
      </c>
      <c r="B30">
        <v>97017</v>
      </c>
      <c r="C30">
        <v>97017</v>
      </c>
      <c r="D30" t="s">
        <v>8</v>
      </c>
      <c r="E30" t="s">
        <v>65</v>
      </c>
      <c r="F30" t="s">
        <v>66</v>
      </c>
      <c r="G30" t="s">
        <v>11</v>
      </c>
    </row>
    <row r="31" spans="1:7" x14ac:dyDescent="0.35">
      <c r="A31" t="s">
        <v>7</v>
      </c>
      <c r="B31">
        <v>97169</v>
      </c>
      <c r="C31">
        <v>97169</v>
      </c>
      <c r="D31" t="s">
        <v>8</v>
      </c>
      <c r="E31" t="s">
        <v>67</v>
      </c>
      <c r="F31" t="s">
        <v>66</v>
      </c>
      <c r="G31" t="s">
        <v>11</v>
      </c>
    </row>
    <row r="32" spans="1:7" x14ac:dyDescent="0.35">
      <c r="A32" t="s">
        <v>7</v>
      </c>
      <c r="B32">
        <v>97253</v>
      </c>
      <c r="C32">
        <v>97253</v>
      </c>
      <c r="D32" t="s">
        <v>8</v>
      </c>
      <c r="E32" t="s">
        <v>68</v>
      </c>
      <c r="F32" t="s">
        <v>66</v>
      </c>
      <c r="G32" t="s">
        <v>15</v>
      </c>
    </row>
    <row r="33" spans="1:7" x14ac:dyDescent="0.35">
      <c r="A33" t="s">
        <v>7</v>
      </c>
      <c r="B33">
        <v>98084</v>
      </c>
      <c r="C33">
        <v>98084</v>
      </c>
      <c r="D33" t="s">
        <v>8</v>
      </c>
      <c r="E33" t="s">
        <v>69</v>
      </c>
      <c r="F33" t="s">
        <v>70</v>
      </c>
      <c r="G33" t="s">
        <v>11</v>
      </c>
    </row>
    <row r="34" spans="1:7" x14ac:dyDescent="0.35">
      <c r="A34" t="s">
        <v>7</v>
      </c>
      <c r="B34">
        <v>102439</v>
      </c>
      <c r="C34">
        <v>102439</v>
      </c>
      <c r="D34" t="s">
        <v>8</v>
      </c>
      <c r="E34" t="s">
        <v>71</v>
      </c>
      <c r="F34" t="s">
        <v>72</v>
      </c>
      <c r="G34" t="s">
        <v>73</v>
      </c>
    </row>
    <row r="35" spans="1:7" x14ac:dyDescent="0.35">
      <c r="A35" t="s">
        <v>7</v>
      </c>
      <c r="B35">
        <v>103114</v>
      </c>
      <c r="C35">
        <v>103114</v>
      </c>
      <c r="D35" t="s">
        <v>8</v>
      </c>
      <c r="E35" t="s">
        <v>74</v>
      </c>
      <c r="F35" t="s">
        <v>75</v>
      </c>
      <c r="G35" t="s">
        <v>73</v>
      </c>
    </row>
    <row r="36" spans="1:7" x14ac:dyDescent="0.35">
      <c r="A36" t="s">
        <v>7</v>
      </c>
      <c r="B36">
        <v>105418</v>
      </c>
      <c r="C36">
        <v>105418</v>
      </c>
      <c r="D36" t="s">
        <v>8</v>
      </c>
      <c r="E36" t="s">
        <v>76</v>
      </c>
      <c r="F36" t="s">
        <v>77</v>
      </c>
      <c r="G36" t="s">
        <v>11</v>
      </c>
    </row>
    <row r="37" spans="1:7" x14ac:dyDescent="0.35">
      <c r="A37" t="s">
        <v>7</v>
      </c>
      <c r="B37">
        <v>110605</v>
      </c>
      <c r="C37">
        <v>110605</v>
      </c>
      <c r="D37" t="s">
        <v>8</v>
      </c>
      <c r="E37" t="s">
        <v>78</v>
      </c>
      <c r="F37" t="s">
        <v>79</v>
      </c>
      <c r="G37" t="s">
        <v>11</v>
      </c>
    </row>
    <row r="38" spans="1:7" x14ac:dyDescent="0.35">
      <c r="A38" t="s">
        <v>7</v>
      </c>
      <c r="B38">
        <v>111591</v>
      </c>
      <c r="C38">
        <v>111591</v>
      </c>
      <c r="D38" t="s">
        <v>8</v>
      </c>
      <c r="E38" t="s">
        <v>80</v>
      </c>
      <c r="F38" t="s">
        <v>81</v>
      </c>
      <c r="G38" t="s">
        <v>11</v>
      </c>
    </row>
    <row r="39" spans="1:7" x14ac:dyDescent="0.35">
      <c r="A39" t="s">
        <v>7</v>
      </c>
      <c r="B39">
        <v>111770</v>
      </c>
      <c r="C39">
        <v>111770</v>
      </c>
      <c r="D39" t="s">
        <v>16</v>
      </c>
      <c r="E39" t="s">
        <v>82</v>
      </c>
      <c r="F39" t="s">
        <v>83</v>
      </c>
      <c r="G39" t="s">
        <v>11</v>
      </c>
    </row>
    <row r="40" spans="1:7" x14ac:dyDescent="0.35">
      <c r="A40" t="s">
        <v>7</v>
      </c>
      <c r="B40">
        <v>119141</v>
      </c>
      <c r="C40">
        <v>119141</v>
      </c>
      <c r="D40" t="s">
        <v>8</v>
      </c>
      <c r="E40" t="s">
        <v>84</v>
      </c>
      <c r="F40" t="s">
        <v>85</v>
      </c>
      <c r="G40" t="s">
        <v>11</v>
      </c>
    </row>
    <row r="41" spans="1:7" x14ac:dyDescent="0.35">
      <c r="A41" t="s">
        <v>7</v>
      </c>
      <c r="B41">
        <v>122821</v>
      </c>
      <c r="C41">
        <v>122821</v>
      </c>
      <c r="D41" t="s">
        <v>8</v>
      </c>
      <c r="E41" t="s">
        <v>86</v>
      </c>
      <c r="F41" t="s">
        <v>87</v>
      </c>
      <c r="G41" t="s">
        <v>11</v>
      </c>
    </row>
    <row r="42" spans="1:7" x14ac:dyDescent="0.35">
      <c r="A42" t="s">
        <v>7</v>
      </c>
      <c r="B42">
        <v>127758</v>
      </c>
      <c r="C42">
        <v>127758</v>
      </c>
      <c r="D42" t="s">
        <v>8</v>
      </c>
      <c r="E42" t="s">
        <v>88</v>
      </c>
      <c r="F42" t="s">
        <v>89</v>
      </c>
      <c r="G42" t="s">
        <v>64</v>
      </c>
    </row>
    <row r="43" spans="1:7" x14ac:dyDescent="0.35">
      <c r="A43" t="s">
        <v>7</v>
      </c>
      <c r="B43">
        <v>131538</v>
      </c>
      <c r="C43">
        <v>131538</v>
      </c>
      <c r="D43" t="s">
        <v>8</v>
      </c>
      <c r="E43" t="s">
        <v>90</v>
      </c>
      <c r="F43" t="s">
        <v>91</v>
      </c>
      <c r="G43" t="s">
        <v>11</v>
      </c>
    </row>
    <row r="44" spans="1:7" x14ac:dyDescent="0.35">
      <c r="A44" t="s">
        <v>7</v>
      </c>
      <c r="B44">
        <v>131843</v>
      </c>
      <c r="C44">
        <v>131843</v>
      </c>
      <c r="D44" t="s">
        <v>16</v>
      </c>
      <c r="E44" t="s">
        <v>92</v>
      </c>
      <c r="F44" t="s">
        <v>93</v>
      </c>
      <c r="G44" t="s">
        <v>57</v>
      </c>
    </row>
    <row r="45" spans="1:7" x14ac:dyDescent="0.35">
      <c r="A45" t="s">
        <v>7</v>
      </c>
      <c r="B45">
        <v>137235</v>
      </c>
      <c r="C45">
        <v>137235</v>
      </c>
      <c r="D45" t="s">
        <v>16</v>
      </c>
      <c r="E45" t="s">
        <v>94</v>
      </c>
      <c r="F45" t="s">
        <v>95</v>
      </c>
      <c r="G45" t="s">
        <v>11</v>
      </c>
    </row>
    <row r="46" spans="1:7" x14ac:dyDescent="0.35">
      <c r="A46" t="s">
        <v>7</v>
      </c>
      <c r="B46">
        <v>137456</v>
      </c>
      <c r="C46">
        <v>137456</v>
      </c>
      <c r="D46" t="s">
        <v>8</v>
      </c>
      <c r="E46" t="s">
        <v>96</v>
      </c>
      <c r="F46" t="s">
        <v>97</v>
      </c>
      <c r="G46" t="s">
        <v>98</v>
      </c>
    </row>
    <row r="47" spans="1:7" x14ac:dyDescent="0.35">
      <c r="A47" t="s">
        <v>7</v>
      </c>
      <c r="B47">
        <v>137854</v>
      </c>
      <c r="C47">
        <v>137854</v>
      </c>
      <c r="D47" t="s">
        <v>16</v>
      </c>
      <c r="E47" t="s">
        <v>99</v>
      </c>
      <c r="F47" t="s">
        <v>100</v>
      </c>
      <c r="G47" t="s">
        <v>11</v>
      </c>
    </row>
    <row r="48" spans="1:7" x14ac:dyDescent="0.35">
      <c r="A48" t="s">
        <v>7</v>
      </c>
      <c r="B48">
        <v>139840</v>
      </c>
      <c r="C48">
        <v>139840</v>
      </c>
      <c r="D48" t="s">
        <v>8</v>
      </c>
      <c r="E48" t="s">
        <v>101</v>
      </c>
      <c r="F48" t="s">
        <v>102</v>
      </c>
      <c r="G48" t="s">
        <v>11</v>
      </c>
    </row>
    <row r="49" spans="1:7" x14ac:dyDescent="0.35">
      <c r="A49" t="s">
        <v>7</v>
      </c>
      <c r="B49">
        <v>139920</v>
      </c>
      <c r="C49">
        <v>139920</v>
      </c>
      <c r="D49" t="s">
        <v>16</v>
      </c>
      <c r="E49" t="s">
        <v>103</v>
      </c>
      <c r="F49" t="s">
        <v>104</v>
      </c>
      <c r="G49" t="s">
        <v>11</v>
      </c>
    </row>
    <row r="50" spans="1:7" x14ac:dyDescent="0.35">
      <c r="A50" t="s">
        <v>7</v>
      </c>
      <c r="B50">
        <v>153909</v>
      </c>
      <c r="C50">
        <v>153909</v>
      </c>
      <c r="D50" t="s">
        <v>8</v>
      </c>
      <c r="E50" t="s">
        <v>105</v>
      </c>
      <c r="F50" t="s">
        <v>106</v>
      </c>
      <c r="G50" t="s">
        <v>11</v>
      </c>
    </row>
    <row r="51" spans="1:7" x14ac:dyDescent="0.35">
      <c r="A51" t="s">
        <v>7</v>
      </c>
      <c r="B51">
        <v>154036</v>
      </c>
      <c r="C51">
        <v>154036</v>
      </c>
      <c r="D51" t="s">
        <v>16</v>
      </c>
      <c r="E51" t="s">
        <v>107</v>
      </c>
      <c r="F51" t="s">
        <v>108</v>
      </c>
      <c r="G51" t="s">
        <v>11</v>
      </c>
    </row>
    <row r="52" spans="1:7" x14ac:dyDescent="0.35">
      <c r="A52" t="s">
        <v>7</v>
      </c>
      <c r="B52">
        <v>163011</v>
      </c>
      <c r="C52">
        <v>163011</v>
      </c>
      <c r="D52" t="s">
        <v>16</v>
      </c>
      <c r="E52" t="s">
        <v>109</v>
      </c>
      <c r="F52" t="s">
        <v>110</v>
      </c>
      <c r="G52" t="s">
        <v>98</v>
      </c>
    </row>
    <row r="53" spans="1:7" x14ac:dyDescent="0.35">
      <c r="A53" t="s">
        <v>7</v>
      </c>
      <c r="B53">
        <v>166411</v>
      </c>
      <c r="C53">
        <v>166411</v>
      </c>
      <c r="D53" t="s">
        <v>8</v>
      </c>
      <c r="E53" t="s">
        <v>111</v>
      </c>
      <c r="F53" t="s">
        <v>112</v>
      </c>
      <c r="G53" t="s">
        <v>11</v>
      </c>
    </row>
    <row r="54" spans="1:7" x14ac:dyDescent="0.35">
      <c r="A54" t="s">
        <v>7</v>
      </c>
      <c r="B54">
        <v>168185</v>
      </c>
      <c r="C54">
        <v>168185</v>
      </c>
      <c r="D54" t="s">
        <v>8</v>
      </c>
      <c r="E54" t="s">
        <v>113</v>
      </c>
      <c r="F54" t="s">
        <v>114</v>
      </c>
      <c r="G54" t="s">
        <v>11</v>
      </c>
    </row>
    <row r="55" spans="1:7" x14ac:dyDescent="0.35">
      <c r="A55" t="s">
        <v>7</v>
      </c>
      <c r="B55">
        <v>171125</v>
      </c>
      <c r="C55">
        <v>171125</v>
      </c>
      <c r="D55" t="s">
        <v>8</v>
      </c>
      <c r="E55" t="s">
        <v>115</v>
      </c>
      <c r="F55" t="s">
        <v>116</v>
      </c>
      <c r="G55" t="s">
        <v>11</v>
      </c>
    </row>
    <row r="56" spans="1:7" x14ac:dyDescent="0.35">
      <c r="A56" t="s">
        <v>7</v>
      </c>
      <c r="B56">
        <v>174391</v>
      </c>
      <c r="C56">
        <v>174391</v>
      </c>
      <c r="D56" t="s">
        <v>16</v>
      </c>
      <c r="E56" t="s">
        <v>117</v>
      </c>
      <c r="F56" t="s">
        <v>118</v>
      </c>
      <c r="G56" t="s">
        <v>11</v>
      </c>
    </row>
    <row r="57" spans="1:7" x14ac:dyDescent="0.35">
      <c r="A57" t="s">
        <v>7</v>
      </c>
      <c r="B57">
        <v>179953</v>
      </c>
      <c r="C57">
        <v>179953</v>
      </c>
      <c r="D57" t="s">
        <v>8</v>
      </c>
      <c r="E57" t="s">
        <v>119</v>
      </c>
      <c r="F57" t="s">
        <v>120</v>
      </c>
      <c r="G57" t="s">
        <v>11</v>
      </c>
    </row>
    <row r="58" spans="1:7" x14ac:dyDescent="0.35">
      <c r="A58" t="s">
        <v>7</v>
      </c>
      <c r="B58">
        <v>179963</v>
      </c>
      <c r="C58">
        <v>179963</v>
      </c>
      <c r="D58" t="s">
        <v>16</v>
      </c>
      <c r="E58" t="s">
        <v>121</v>
      </c>
      <c r="F58" t="s">
        <v>122</v>
      </c>
      <c r="G58" t="s">
        <v>57</v>
      </c>
    </row>
    <row r="59" spans="1:7" x14ac:dyDescent="0.35">
      <c r="A59" t="s">
        <v>7</v>
      </c>
      <c r="B59">
        <v>211624</v>
      </c>
      <c r="C59">
        <v>211624</v>
      </c>
      <c r="D59" t="s">
        <v>8</v>
      </c>
      <c r="E59" t="s">
        <v>123</v>
      </c>
      <c r="F59" t="s">
        <v>124</v>
      </c>
      <c r="G59" t="s">
        <v>11</v>
      </c>
    </row>
    <row r="60" spans="1:7" x14ac:dyDescent="0.35">
      <c r="A60" t="s">
        <v>7</v>
      </c>
      <c r="B60">
        <v>211677</v>
      </c>
      <c r="C60">
        <v>211677</v>
      </c>
      <c r="D60" t="s">
        <v>8</v>
      </c>
      <c r="E60" t="s">
        <v>125</v>
      </c>
      <c r="F60" t="s">
        <v>124</v>
      </c>
      <c r="G60" t="s">
        <v>15</v>
      </c>
    </row>
    <row r="61" spans="1:7" x14ac:dyDescent="0.35">
      <c r="A61" t="s">
        <v>7</v>
      </c>
      <c r="B61">
        <v>211757</v>
      </c>
      <c r="C61">
        <v>211757</v>
      </c>
      <c r="D61" t="s">
        <v>16</v>
      </c>
      <c r="E61" t="s">
        <v>126</v>
      </c>
      <c r="F61" t="s">
        <v>127</v>
      </c>
      <c r="G61" t="s">
        <v>11</v>
      </c>
    </row>
    <row r="62" spans="1:7" x14ac:dyDescent="0.35">
      <c r="A62" t="s">
        <v>7</v>
      </c>
      <c r="B62">
        <v>215896</v>
      </c>
      <c r="C62">
        <v>215896</v>
      </c>
      <c r="D62" t="s">
        <v>16</v>
      </c>
      <c r="E62" t="s">
        <v>128</v>
      </c>
      <c r="F62" t="s">
        <v>129</v>
      </c>
      <c r="G62" t="s">
        <v>11</v>
      </c>
    </row>
    <row r="63" spans="1:7" x14ac:dyDescent="0.35">
      <c r="A63" t="s">
        <v>7</v>
      </c>
      <c r="B63">
        <v>224467</v>
      </c>
      <c r="C63">
        <v>224467</v>
      </c>
      <c r="D63" t="s">
        <v>8</v>
      </c>
      <c r="E63" t="s">
        <v>130</v>
      </c>
      <c r="F63" t="s">
        <v>131</v>
      </c>
      <c r="G63" t="s">
        <v>98</v>
      </c>
    </row>
    <row r="64" spans="1:7" x14ac:dyDescent="0.35">
      <c r="A64" t="s">
        <v>7</v>
      </c>
      <c r="B64">
        <v>230059</v>
      </c>
      <c r="C64">
        <v>230059</v>
      </c>
      <c r="D64" t="s">
        <v>16</v>
      </c>
      <c r="E64" t="s">
        <v>132</v>
      </c>
      <c r="F64" t="s">
        <v>133</v>
      </c>
      <c r="G64" t="s">
        <v>64</v>
      </c>
    </row>
    <row r="65" spans="1:7" x14ac:dyDescent="0.35">
      <c r="A65" t="s">
        <v>7</v>
      </c>
      <c r="B65">
        <v>232096</v>
      </c>
      <c r="C65">
        <v>232096</v>
      </c>
      <c r="D65" t="s">
        <v>8</v>
      </c>
      <c r="E65" t="s">
        <v>134</v>
      </c>
      <c r="F65" t="s">
        <v>135</v>
      </c>
      <c r="G65" t="s">
        <v>11</v>
      </c>
    </row>
    <row r="66" spans="1:7" x14ac:dyDescent="0.35">
      <c r="A66" t="s">
        <v>7</v>
      </c>
      <c r="B66">
        <v>238812</v>
      </c>
      <c r="C66">
        <v>238812</v>
      </c>
      <c r="D66" t="s">
        <v>16</v>
      </c>
      <c r="E66" t="s">
        <v>136</v>
      </c>
      <c r="F66" t="s">
        <v>137</v>
      </c>
      <c r="G66" t="s">
        <v>11</v>
      </c>
    </row>
    <row r="67" spans="1:7" x14ac:dyDescent="0.35">
      <c r="A67" t="s">
        <v>7</v>
      </c>
      <c r="B67">
        <v>240925</v>
      </c>
      <c r="C67">
        <v>240925</v>
      </c>
      <c r="D67" t="s">
        <v>16</v>
      </c>
      <c r="E67" t="s">
        <v>138</v>
      </c>
      <c r="F67" t="s">
        <v>139</v>
      </c>
      <c r="G67" t="s">
        <v>11</v>
      </c>
    </row>
    <row r="68" spans="1:7" x14ac:dyDescent="0.35">
      <c r="A68" t="s">
        <v>7</v>
      </c>
      <c r="B68">
        <v>241415</v>
      </c>
      <c r="C68">
        <v>241415</v>
      </c>
      <c r="D68" t="s">
        <v>16</v>
      </c>
      <c r="E68" t="s">
        <v>140</v>
      </c>
      <c r="F68" t="s">
        <v>139</v>
      </c>
      <c r="G68" t="s">
        <v>64</v>
      </c>
    </row>
    <row r="69" spans="1:7" x14ac:dyDescent="0.35">
      <c r="A69" t="s">
        <v>7</v>
      </c>
      <c r="B69">
        <v>243087</v>
      </c>
      <c r="C69">
        <v>243087</v>
      </c>
      <c r="D69" t="s">
        <v>16</v>
      </c>
      <c r="E69" t="s">
        <v>141</v>
      </c>
      <c r="F69" t="s">
        <v>142</v>
      </c>
      <c r="G69" t="s">
        <v>11</v>
      </c>
    </row>
    <row r="70" spans="1:7" x14ac:dyDescent="0.35">
      <c r="A70" t="s">
        <v>7</v>
      </c>
      <c r="B70">
        <v>244300</v>
      </c>
      <c r="C70">
        <v>244300</v>
      </c>
      <c r="D70" t="s">
        <v>16</v>
      </c>
      <c r="E70" t="s">
        <v>143</v>
      </c>
      <c r="F70" t="s">
        <v>142</v>
      </c>
      <c r="G70" t="s">
        <v>64</v>
      </c>
    </row>
    <row r="71" spans="1:7" x14ac:dyDescent="0.35">
      <c r="A71" t="s">
        <v>7</v>
      </c>
      <c r="B71">
        <v>249223</v>
      </c>
      <c r="C71">
        <v>249223</v>
      </c>
      <c r="D71" t="s">
        <v>8</v>
      </c>
      <c r="E71" t="s">
        <v>144</v>
      </c>
      <c r="F71" t="s">
        <v>145</v>
      </c>
      <c r="G71" t="s">
        <v>73</v>
      </c>
    </row>
    <row r="72" spans="1:7" x14ac:dyDescent="0.35">
      <c r="A72" t="s">
        <v>7</v>
      </c>
      <c r="B72">
        <v>254185</v>
      </c>
      <c r="C72">
        <v>254185</v>
      </c>
      <c r="D72" t="s">
        <v>8</v>
      </c>
      <c r="E72" t="s">
        <v>146</v>
      </c>
      <c r="F72" t="s">
        <v>147</v>
      </c>
      <c r="G72" t="s">
        <v>11</v>
      </c>
    </row>
    <row r="73" spans="1:7" x14ac:dyDescent="0.35">
      <c r="A73" t="s">
        <v>7</v>
      </c>
      <c r="B73">
        <v>258547</v>
      </c>
      <c r="C73">
        <v>258547</v>
      </c>
      <c r="D73" t="s">
        <v>8</v>
      </c>
      <c r="E73" t="s">
        <v>148</v>
      </c>
      <c r="F73" t="s">
        <v>149</v>
      </c>
      <c r="G73" t="s">
        <v>11</v>
      </c>
    </row>
    <row r="74" spans="1:7" x14ac:dyDescent="0.35">
      <c r="A74" t="s">
        <v>7</v>
      </c>
      <c r="B74">
        <v>260181</v>
      </c>
      <c r="C74">
        <v>260181</v>
      </c>
      <c r="D74" t="s">
        <v>8</v>
      </c>
      <c r="E74" t="s">
        <v>150</v>
      </c>
      <c r="F74" t="s">
        <v>151</v>
      </c>
      <c r="G74" t="s">
        <v>64</v>
      </c>
    </row>
    <row r="75" spans="1:7" x14ac:dyDescent="0.35">
      <c r="A75" t="s">
        <v>7</v>
      </c>
      <c r="B75">
        <v>267292</v>
      </c>
      <c r="C75">
        <v>267292</v>
      </c>
      <c r="D75" t="s">
        <v>8</v>
      </c>
      <c r="E75" t="s">
        <v>152</v>
      </c>
      <c r="F75" t="s">
        <v>153</v>
      </c>
      <c r="G75" t="s">
        <v>15</v>
      </c>
    </row>
    <row r="76" spans="1:7" x14ac:dyDescent="0.35">
      <c r="A76" t="s">
        <v>7</v>
      </c>
      <c r="B76">
        <v>268370</v>
      </c>
      <c r="C76">
        <v>268370</v>
      </c>
      <c r="D76" t="s">
        <v>8</v>
      </c>
      <c r="E76" t="s">
        <v>154</v>
      </c>
      <c r="F76" t="s">
        <v>155</v>
      </c>
      <c r="G76" t="s">
        <v>11</v>
      </c>
    </row>
    <row r="77" spans="1:7" x14ac:dyDescent="0.35">
      <c r="A77" t="s">
        <v>7</v>
      </c>
      <c r="B77">
        <v>281646</v>
      </c>
      <c r="C77">
        <v>281646</v>
      </c>
      <c r="D77" t="s">
        <v>8</v>
      </c>
      <c r="E77" t="s">
        <v>156</v>
      </c>
      <c r="F77" t="s">
        <v>157</v>
      </c>
      <c r="G77" t="s">
        <v>158</v>
      </c>
    </row>
    <row r="78" spans="1:7" x14ac:dyDescent="0.35">
      <c r="A78" t="s">
        <v>7</v>
      </c>
      <c r="B78">
        <v>283048</v>
      </c>
      <c r="C78">
        <v>283048</v>
      </c>
      <c r="D78" t="s">
        <v>8</v>
      </c>
      <c r="E78" t="s">
        <v>159</v>
      </c>
      <c r="F78" t="s">
        <v>160</v>
      </c>
      <c r="G78" t="s">
        <v>11</v>
      </c>
    </row>
    <row r="79" spans="1:7" x14ac:dyDescent="0.35">
      <c r="A79" t="s">
        <v>7</v>
      </c>
      <c r="B79">
        <v>284533</v>
      </c>
      <c r="C79">
        <v>284533</v>
      </c>
      <c r="D79" t="s">
        <v>8</v>
      </c>
      <c r="E79" t="s">
        <v>161</v>
      </c>
      <c r="F79" t="s">
        <v>162</v>
      </c>
      <c r="G79" t="s">
        <v>73</v>
      </c>
    </row>
    <row r="80" spans="1:7" x14ac:dyDescent="0.35">
      <c r="A80" t="s">
        <v>7</v>
      </c>
      <c r="B80">
        <v>286184</v>
      </c>
      <c r="C80">
        <v>286184</v>
      </c>
      <c r="D80" t="s">
        <v>8</v>
      </c>
      <c r="E80" t="s">
        <v>163</v>
      </c>
      <c r="F80" t="s">
        <v>164</v>
      </c>
      <c r="G80" t="s">
        <v>11</v>
      </c>
    </row>
    <row r="81" spans="1:7" x14ac:dyDescent="0.35">
      <c r="A81" t="s">
        <v>7</v>
      </c>
      <c r="B81">
        <v>287294</v>
      </c>
      <c r="C81">
        <v>287294</v>
      </c>
      <c r="D81" t="s">
        <v>8</v>
      </c>
      <c r="E81" t="s">
        <v>165</v>
      </c>
      <c r="F81" t="s">
        <v>166</v>
      </c>
      <c r="G81" t="s">
        <v>11</v>
      </c>
    </row>
    <row r="82" spans="1:7" x14ac:dyDescent="0.35">
      <c r="A82" t="s">
        <v>7</v>
      </c>
      <c r="B82">
        <v>287937</v>
      </c>
      <c r="C82">
        <v>287937</v>
      </c>
      <c r="D82" t="s">
        <v>8</v>
      </c>
      <c r="E82" t="s">
        <v>167</v>
      </c>
      <c r="F82" t="s">
        <v>168</v>
      </c>
      <c r="G82" t="s">
        <v>64</v>
      </c>
    </row>
    <row r="83" spans="1:7" x14ac:dyDescent="0.35">
      <c r="A83" t="s">
        <v>7</v>
      </c>
      <c r="B83">
        <v>290964</v>
      </c>
      <c r="C83">
        <v>290964</v>
      </c>
      <c r="D83" t="s">
        <v>8</v>
      </c>
      <c r="E83" t="s">
        <v>169</v>
      </c>
      <c r="F83" t="s">
        <v>170</v>
      </c>
      <c r="G83" t="s">
        <v>11</v>
      </c>
    </row>
    <row r="84" spans="1:7" x14ac:dyDescent="0.35">
      <c r="A84" t="s">
        <v>7</v>
      </c>
      <c r="B84">
        <v>291091</v>
      </c>
      <c r="C84">
        <v>291091</v>
      </c>
      <c r="D84" t="s">
        <v>16</v>
      </c>
      <c r="E84" t="s">
        <v>171</v>
      </c>
      <c r="F84" t="s">
        <v>172</v>
      </c>
      <c r="G84" t="s">
        <v>11</v>
      </c>
    </row>
    <row r="85" spans="1:7" x14ac:dyDescent="0.35">
      <c r="A85" t="s">
        <v>7</v>
      </c>
      <c r="B85">
        <v>293124</v>
      </c>
      <c r="C85">
        <v>293205</v>
      </c>
      <c r="D85" t="s">
        <v>8</v>
      </c>
      <c r="E85" t="s">
        <v>173</v>
      </c>
      <c r="F85" t="s">
        <v>174</v>
      </c>
      <c r="G85" t="s">
        <v>15</v>
      </c>
    </row>
    <row r="86" spans="1:7" x14ac:dyDescent="0.35">
      <c r="A86" t="s">
        <v>7</v>
      </c>
      <c r="B86">
        <v>293151</v>
      </c>
      <c r="C86">
        <v>293151</v>
      </c>
      <c r="D86" t="s">
        <v>8</v>
      </c>
      <c r="E86" t="s">
        <v>175</v>
      </c>
      <c r="F86" t="s">
        <v>174</v>
      </c>
      <c r="G86" t="s">
        <v>11</v>
      </c>
    </row>
    <row r="87" spans="1:7" x14ac:dyDescent="0.35">
      <c r="A87" t="s">
        <v>7</v>
      </c>
      <c r="B87">
        <v>293227</v>
      </c>
      <c r="C87">
        <v>293227</v>
      </c>
      <c r="D87" t="s">
        <v>16</v>
      </c>
      <c r="E87" t="s">
        <v>176</v>
      </c>
      <c r="F87" t="s">
        <v>177</v>
      </c>
      <c r="G87" t="s">
        <v>11</v>
      </c>
    </row>
    <row r="88" spans="1:7" x14ac:dyDescent="0.35">
      <c r="A88" t="s">
        <v>7</v>
      </c>
      <c r="B88">
        <v>297868</v>
      </c>
      <c r="C88">
        <v>297868</v>
      </c>
      <c r="D88" t="s">
        <v>8</v>
      </c>
      <c r="E88" t="s">
        <v>178</v>
      </c>
      <c r="F88" t="s">
        <v>179</v>
      </c>
      <c r="G88" t="s">
        <v>11</v>
      </c>
    </row>
    <row r="89" spans="1:7" x14ac:dyDescent="0.35">
      <c r="A89" t="s">
        <v>7</v>
      </c>
      <c r="B89">
        <v>300189</v>
      </c>
      <c r="C89">
        <v>300189</v>
      </c>
      <c r="D89" t="s">
        <v>8</v>
      </c>
      <c r="E89" t="s">
        <v>180</v>
      </c>
      <c r="F89" t="s">
        <v>181</v>
      </c>
      <c r="G89" t="s">
        <v>11</v>
      </c>
    </row>
    <row r="90" spans="1:7" x14ac:dyDescent="0.35">
      <c r="A90" t="s">
        <v>7</v>
      </c>
      <c r="B90">
        <v>303032</v>
      </c>
      <c r="C90">
        <v>303032</v>
      </c>
      <c r="D90" t="s">
        <v>8</v>
      </c>
      <c r="E90" t="s">
        <v>182</v>
      </c>
      <c r="F90" t="s">
        <v>183</v>
      </c>
      <c r="G90" t="s">
        <v>184</v>
      </c>
    </row>
    <row r="91" spans="1:7" x14ac:dyDescent="0.35">
      <c r="A91" t="s">
        <v>7</v>
      </c>
      <c r="B91">
        <v>304459</v>
      </c>
      <c r="C91">
        <v>304459</v>
      </c>
      <c r="D91" t="s">
        <v>8</v>
      </c>
      <c r="E91" t="s">
        <v>185</v>
      </c>
      <c r="F91" t="s">
        <v>186</v>
      </c>
      <c r="G91" t="s">
        <v>11</v>
      </c>
    </row>
    <row r="92" spans="1:7" x14ac:dyDescent="0.35">
      <c r="A92" t="s">
        <v>7</v>
      </c>
      <c r="B92">
        <v>304478</v>
      </c>
      <c r="C92">
        <v>304478</v>
      </c>
      <c r="D92" t="s">
        <v>16</v>
      </c>
      <c r="E92" t="s">
        <v>187</v>
      </c>
      <c r="F92" t="s">
        <v>188</v>
      </c>
      <c r="G92" t="s">
        <v>11</v>
      </c>
    </row>
    <row r="93" spans="1:7" x14ac:dyDescent="0.35">
      <c r="A93" t="s">
        <v>7</v>
      </c>
      <c r="B93">
        <v>304831</v>
      </c>
      <c r="C93">
        <v>304831</v>
      </c>
      <c r="D93" t="s">
        <v>16</v>
      </c>
      <c r="E93" t="s">
        <v>189</v>
      </c>
      <c r="F93" t="s">
        <v>190</v>
      </c>
      <c r="G93" t="s">
        <v>11</v>
      </c>
    </row>
    <row r="94" spans="1:7" x14ac:dyDescent="0.35">
      <c r="A94" t="s">
        <v>7</v>
      </c>
      <c r="B94">
        <v>306433</v>
      </c>
      <c r="C94">
        <v>306433</v>
      </c>
      <c r="D94" t="s">
        <v>16</v>
      </c>
      <c r="E94" t="s">
        <v>191</v>
      </c>
      <c r="F94" t="s">
        <v>192</v>
      </c>
      <c r="G94" t="s">
        <v>64</v>
      </c>
    </row>
    <row r="95" spans="1:7" x14ac:dyDescent="0.35">
      <c r="A95" t="s">
        <v>7</v>
      </c>
      <c r="B95">
        <v>307649</v>
      </c>
      <c r="C95">
        <v>307649</v>
      </c>
      <c r="D95" t="s">
        <v>16</v>
      </c>
      <c r="E95" t="s">
        <v>193</v>
      </c>
      <c r="F95" t="s">
        <v>194</v>
      </c>
      <c r="G95" t="s">
        <v>11</v>
      </c>
    </row>
    <row r="96" spans="1:7" x14ac:dyDescent="0.35">
      <c r="A96" t="s">
        <v>7</v>
      </c>
      <c r="B96">
        <v>309905</v>
      </c>
      <c r="C96">
        <v>309905</v>
      </c>
      <c r="D96" t="s">
        <v>8</v>
      </c>
      <c r="E96" t="s">
        <v>195</v>
      </c>
      <c r="F96" t="s">
        <v>196</v>
      </c>
      <c r="G96" t="s">
        <v>11</v>
      </c>
    </row>
    <row r="97" spans="1:7" x14ac:dyDescent="0.35">
      <c r="A97" t="s">
        <v>7</v>
      </c>
      <c r="B97">
        <v>310198</v>
      </c>
      <c r="C97">
        <v>310198</v>
      </c>
      <c r="D97" t="s">
        <v>16</v>
      </c>
      <c r="E97" t="s">
        <v>197</v>
      </c>
      <c r="F97" t="s">
        <v>198</v>
      </c>
      <c r="G97" t="s">
        <v>11</v>
      </c>
    </row>
    <row r="98" spans="1:7" x14ac:dyDescent="0.35">
      <c r="A98" t="s">
        <v>7</v>
      </c>
      <c r="B98">
        <v>321118</v>
      </c>
      <c r="C98">
        <v>321118</v>
      </c>
      <c r="D98" t="s">
        <v>8</v>
      </c>
      <c r="E98" t="s">
        <v>199</v>
      </c>
      <c r="F98" t="s">
        <v>200</v>
      </c>
      <c r="G98" t="s">
        <v>11</v>
      </c>
    </row>
    <row r="99" spans="1:7" x14ac:dyDescent="0.35">
      <c r="A99" t="s">
        <v>7</v>
      </c>
      <c r="B99">
        <v>321871</v>
      </c>
      <c r="C99">
        <v>321871</v>
      </c>
      <c r="D99" t="s">
        <v>8</v>
      </c>
      <c r="E99" t="s">
        <v>201</v>
      </c>
      <c r="F99" t="s">
        <v>202</v>
      </c>
      <c r="G99" t="s">
        <v>11</v>
      </c>
    </row>
    <row r="100" spans="1:7" x14ac:dyDescent="0.35">
      <c r="A100" t="s">
        <v>7</v>
      </c>
      <c r="B100">
        <v>336074</v>
      </c>
      <c r="C100">
        <v>336074</v>
      </c>
      <c r="D100" t="s">
        <v>8</v>
      </c>
      <c r="E100" t="s">
        <v>203</v>
      </c>
      <c r="F100" t="s">
        <v>204</v>
      </c>
      <c r="G100" t="s">
        <v>11</v>
      </c>
    </row>
    <row r="101" spans="1:7" x14ac:dyDescent="0.35">
      <c r="A101" t="s">
        <v>7</v>
      </c>
      <c r="B101">
        <v>336164</v>
      </c>
      <c r="C101">
        <v>336164</v>
      </c>
      <c r="D101" t="s">
        <v>16</v>
      </c>
      <c r="E101" t="s">
        <v>205</v>
      </c>
      <c r="F101" t="s">
        <v>206</v>
      </c>
      <c r="G101" t="s">
        <v>11</v>
      </c>
    </row>
    <row r="102" spans="1:7" x14ac:dyDescent="0.35">
      <c r="A102" t="s">
        <v>7</v>
      </c>
      <c r="B102">
        <v>337098</v>
      </c>
      <c r="C102">
        <v>337098</v>
      </c>
      <c r="D102" t="s">
        <v>16</v>
      </c>
      <c r="E102" t="s">
        <v>207</v>
      </c>
      <c r="F102" t="s">
        <v>208</v>
      </c>
      <c r="G102" t="s">
        <v>11</v>
      </c>
    </row>
    <row r="103" spans="1:7" x14ac:dyDescent="0.35">
      <c r="A103" t="s">
        <v>7</v>
      </c>
      <c r="B103">
        <v>338788</v>
      </c>
      <c r="C103">
        <v>338788</v>
      </c>
      <c r="D103" t="s">
        <v>8</v>
      </c>
      <c r="E103" t="s">
        <v>209</v>
      </c>
      <c r="F103" t="s">
        <v>210</v>
      </c>
      <c r="G103" t="s">
        <v>11</v>
      </c>
    </row>
    <row r="104" spans="1:7" x14ac:dyDescent="0.35">
      <c r="A104" t="s">
        <v>7</v>
      </c>
      <c r="B104">
        <v>338970</v>
      </c>
      <c r="C104">
        <v>338970</v>
      </c>
      <c r="D104" t="s">
        <v>16</v>
      </c>
      <c r="E104" t="s">
        <v>211</v>
      </c>
      <c r="F104" t="s">
        <v>212</v>
      </c>
      <c r="G104" t="s">
        <v>11</v>
      </c>
    </row>
    <row r="105" spans="1:7" x14ac:dyDescent="0.35">
      <c r="A105" t="s">
        <v>7</v>
      </c>
      <c r="B105">
        <v>345727</v>
      </c>
      <c r="C105">
        <v>345727</v>
      </c>
      <c r="D105" t="s">
        <v>8</v>
      </c>
      <c r="E105" t="s">
        <v>213</v>
      </c>
      <c r="F105" t="s">
        <v>214</v>
      </c>
      <c r="G105" t="s">
        <v>11</v>
      </c>
    </row>
    <row r="106" spans="1:7" x14ac:dyDescent="0.35">
      <c r="A106" t="s">
        <v>7</v>
      </c>
      <c r="B106">
        <v>346211</v>
      </c>
      <c r="C106">
        <v>346211</v>
      </c>
      <c r="D106" t="s">
        <v>16</v>
      </c>
      <c r="E106" t="s">
        <v>215</v>
      </c>
      <c r="F106" t="s">
        <v>216</v>
      </c>
      <c r="G106" t="s">
        <v>11</v>
      </c>
    </row>
    <row r="107" spans="1:7" x14ac:dyDescent="0.35">
      <c r="A107" t="s">
        <v>7</v>
      </c>
      <c r="B107">
        <v>351023</v>
      </c>
      <c r="C107">
        <v>351023</v>
      </c>
      <c r="D107" t="s">
        <v>8</v>
      </c>
      <c r="E107" t="s">
        <v>217</v>
      </c>
      <c r="F107" t="s">
        <v>218</v>
      </c>
      <c r="G107" t="s">
        <v>11</v>
      </c>
    </row>
    <row r="108" spans="1:7" x14ac:dyDescent="0.35">
      <c r="A108" t="s">
        <v>7</v>
      </c>
      <c r="B108">
        <v>351563</v>
      </c>
      <c r="C108">
        <v>351563</v>
      </c>
      <c r="D108" t="s">
        <v>8</v>
      </c>
      <c r="E108" t="s">
        <v>219</v>
      </c>
      <c r="F108" t="s">
        <v>220</v>
      </c>
      <c r="G108" t="s">
        <v>11</v>
      </c>
    </row>
    <row r="109" spans="1:7" x14ac:dyDescent="0.35">
      <c r="A109" t="s">
        <v>7</v>
      </c>
      <c r="B109">
        <v>356545</v>
      </c>
      <c r="C109">
        <v>356545</v>
      </c>
      <c r="D109" t="s">
        <v>8</v>
      </c>
      <c r="E109" t="s">
        <v>221</v>
      </c>
      <c r="F109" t="s">
        <v>222</v>
      </c>
      <c r="G109" t="s">
        <v>11</v>
      </c>
    </row>
    <row r="110" spans="1:7" x14ac:dyDescent="0.35">
      <c r="A110" t="s">
        <v>7</v>
      </c>
      <c r="B110">
        <v>356729</v>
      </c>
      <c r="C110">
        <v>356729</v>
      </c>
      <c r="D110" t="s">
        <v>16</v>
      </c>
      <c r="E110" t="s">
        <v>223</v>
      </c>
      <c r="F110" t="s">
        <v>224</v>
      </c>
      <c r="G110" t="s">
        <v>11</v>
      </c>
    </row>
    <row r="111" spans="1:7" x14ac:dyDescent="0.35">
      <c r="A111" t="s">
        <v>7</v>
      </c>
      <c r="B111">
        <v>358001</v>
      </c>
      <c r="C111">
        <v>358001</v>
      </c>
      <c r="D111" t="s">
        <v>8</v>
      </c>
      <c r="E111" t="s">
        <v>225</v>
      </c>
      <c r="F111" t="s">
        <v>226</v>
      </c>
      <c r="G111" t="s">
        <v>11</v>
      </c>
    </row>
    <row r="112" spans="1:7" x14ac:dyDescent="0.35">
      <c r="A112" t="s">
        <v>7</v>
      </c>
      <c r="B112">
        <v>362858</v>
      </c>
      <c r="C112">
        <v>362858</v>
      </c>
      <c r="D112" t="s">
        <v>8</v>
      </c>
      <c r="E112" t="s">
        <v>227</v>
      </c>
      <c r="F112" t="s">
        <v>228</v>
      </c>
      <c r="G112" t="s">
        <v>11</v>
      </c>
    </row>
    <row r="113" spans="1:7" x14ac:dyDescent="0.35">
      <c r="A113" t="s">
        <v>7</v>
      </c>
      <c r="B113">
        <v>363164</v>
      </c>
      <c r="C113">
        <v>363164</v>
      </c>
      <c r="D113" t="s">
        <v>8</v>
      </c>
      <c r="E113" t="s">
        <v>229</v>
      </c>
      <c r="F113" t="s">
        <v>230</v>
      </c>
      <c r="G113" t="s">
        <v>64</v>
      </c>
    </row>
    <row r="114" spans="1:7" x14ac:dyDescent="0.35">
      <c r="A114" t="s">
        <v>7</v>
      </c>
      <c r="B114">
        <v>364871</v>
      </c>
      <c r="C114">
        <v>364871</v>
      </c>
      <c r="D114" t="s">
        <v>8</v>
      </c>
      <c r="E114" t="s">
        <v>231</v>
      </c>
      <c r="F114" t="s">
        <v>230</v>
      </c>
      <c r="G114" t="s">
        <v>11</v>
      </c>
    </row>
    <row r="115" spans="1:7" x14ac:dyDescent="0.35">
      <c r="A115" t="s">
        <v>7</v>
      </c>
      <c r="B115">
        <v>367033</v>
      </c>
      <c r="C115">
        <v>367033</v>
      </c>
      <c r="D115" t="s">
        <v>8</v>
      </c>
      <c r="E115" t="s">
        <v>232</v>
      </c>
      <c r="F115" t="s">
        <v>233</v>
      </c>
      <c r="G115" t="s">
        <v>11</v>
      </c>
    </row>
    <row r="116" spans="1:7" x14ac:dyDescent="0.35">
      <c r="A116" t="s">
        <v>7</v>
      </c>
      <c r="B116">
        <v>381654</v>
      </c>
      <c r="C116">
        <v>381654</v>
      </c>
      <c r="D116" t="s">
        <v>8</v>
      </c>
      <c r="E116" t="s">
        <v>234</v>
      </c>
      <c r="F116" t="s">
        <v>235</v>
      </c>
      <c r="G116" t="s">
        <v>11</v>
      </c>
    </row>
    <row r="117" spans="1:7" x14ac:dyDescent="0.35">
      <c r="A117" t="s">
        <v>7</v>
      </c>
      <c r="B117">
        <v>382180</v>
      </c>
      <c r="C117">
        <v>382180</v>
      </c>
      <c r="D117" t="s">
        <v>8</v>
      </c>
      <c r="E117" t="s">
        <v>236</v>
      </c>
      <c r="F117" t="s">
        <v>237</v>
      </c>
      <c r="G117" t="s">
        <v>11</v>
      </c>
    </row>
    <row r="118" spans="1:7" x14ac:dyDescent="0.35">
      <c r="A118" t="s">
        <v>7</v>
      </c>
      <c r="B118">
        <v>382722</v>
      </c>
      <c r="C118">
        <v>382722</v>
      </c>
      <c r="D118" t="s">
        <v>8</v>
      </c>
      <c r="E118" t="s">
        <v>238</v>
      </c>
      <c r="F118" t="s">
        <v>239</v>
      </c>
      <c r="G118" t="s">
        <v>11</v>
      </c>
    </row>
    <row r="119" spans="1:7" x14ac:dyDescent="0.35">
      <c r="A119" t="s">
        <v>7</v>
      </c>
      <c r="B119">
        <v>393805</v>
      </c>
      <c r="C119">
        <v>393805</v>
      </c>
      <c r="D119" t="s">
        <v>8</v>
      </c>
      <c r="E119" t="s">
        <v>240</v>
      </c>
      <c r="F119" t="s">
        <v>241</v>
      </c>
      <c r="G119" t="s">
        <v>98</v>
      </c>
    </row>
    <row r="120" spans="1:7" x14ac:dyDescent="0.35">
      <c r="A120" t="s">
        <v>7</v>
      </c>
      <c r="B120">
        <v>393869</v>
      </c>
      <c r="C120">
        <v>393869</v>
      </c>
      <c r="D120" t="s">
        <v>16</v>
      </c>
      <c r="E120" t="s">
        <v>242</v>
      </c>
      <c r="F120" t="s">
        <v>243</v>
      </c>
      <c r="G120" t="s">
        <v>11</v>
      </c>
    </row>
    <row r="121" spans="1:7" x14ac:dyDescent="0.35">
      <c r="A121" t="s">
        <v>7</v>
      </c>
      <c r="B121">
        <v>396192</v>
      </c>
      <c r="C121">
        <v>396192</v>
      </c>
      <c r="D121" t="s">
        <v>8</v>
      </c>
      <c r="E121" t="s">
        <v>244</v>
      </c>
      <c r="F121" t="s">
        <v>245</v>
      </c>
      <c r="G121" t="s">
        <v>11</v>
      </c>
    </row>
    <row r="122" spans="1:7" x14ac:dyDescent="0.35">
      <c r="A122" t="s">
        <v>7</v>
      </c>
      <c r="B122">
        <v>404297</v>
      </c>
      <c r="C122">
        <v>404297</v>
      </c>
      <c r="D122" t="s">
        <v>16</v>
      </c>
      <c r="E122" t="s">
        <v>246</v>
      </c>
      <c r="F122" t="s">
        <v>247</v>
      </c>
      <c r="G122" t="s">
        <v>98</v>
      </c>
    </row>
    <row r="123" spans="1:7" x14ac:dyDescent="0.35">
      <c r="A123" t="s">
        <v>7</v>
      </c>
      <c r="B123">
        <v>407216</v>
      </c>
      <c r="C123">
        <v>407216</v>
      </c>
      <c r="D123" t="s">
        <v>8</v>
      </c>
      <c r="E123" t="s">
        <v>248</v>
      </c>
      <c r="F123" t="s">
        <v>249</v>
      </c>
      <c r="G123" t="s">
        <v>11</v>
      </c>
    </row>
    <row r="124" spans="1:7" x14ac:dyDescent="0.35">
      <c r="A124" t="s">
        <v>7</v>
      </c>
      <c r="B124">
        <v>407994</v>
      </c>
      <c r="C124">
        <v>407994</v>
      </c>
      <c r="D124" t="s">
        <v>16</v>
      </c>
      <c r="E124" t="s">
        <v>250</v>
      </c>
      <c r="F124" t="s">
        <v>251</v>
      </c>
      <c r="G124" t="s">
        <v>11</v>
      </c>
    </row>
    <row r="125" spans="1:7" x14ac:dyDescent="0.35">
      <c r="A125" t="s">
        <v>7</v>
      </c>
      <c r="B125">
        <v>410346</v>
      </c>
      <c r="C125">
        <v>410346</v>
      </c>
      <c r="D125" t="s">
        <v>8</v>
      </c>
      <c r="E125" t="s">
        <v>252</v>
      </c>
      <c r="F125" t="s">
        <v>253</v>
      </c>
      <c r="G125" t="s">
        <v>64</v>
      </c>
    </row>
    <row r="126" spans="1:7" x14ac:dyDescent="0.35">
      <c r="A126" t="s">
        <v>7</v>
      </c>
      <c r="B126">
        <v>411582</v>
      </c>
      <c r="C126">
        <v>411582</v>
      </c>
      <c r="D126" t="s">
        <v>8</v>
      </c>
      <c r="E126" t="s">
        <v>254</v>
      </c>
      <c r="F126" t="s">
        <v>253</v>
      </c>
      <c r="G126" t="s">
        <v>158</v>
      </c>
    </row>
    <row r="127" spans="1:7" x14ac:dyDescent="0.35">
      <c r="A127" t="s">
        <v>7</v>
      </c>
      <c r="B127">
        <v>413007</v>
      </c>
      <c r="C127">
        <v>413007</v>
      </c>
      <c r="D127" t="s">
        <v>8</v>
      </c>
      <c r="E127" t="s">
        <v>255</v>
      </c>
      <c r="F127" t="s">
        <v>256</v>
      </c>
      <c r="G127" t="s">
        <v>11</v>
      </c>
    </row>
    <row r="128" spans="1:7" x14ac:dyDescent="0.35">
      <c r="A128" t="s">
        <v>7</v>
      </c>
      <c r="B128">
        <v>415021</v>
      </c>
      <c r="C128">
        <v>415021</v>
      </c>
      <c r="D128" t="s">
        <v>8</v>
      </c>
      <c r="E128" t="s">
        <v>257</v>
      </c>
      <c r="F128" t="s">
        <v>258</v>
      </c>
      <c r="G128" t="s">
        <v>11</v>
      </c>
    </row>
    <row r="129" spans="1:7" x14ac:dyDescent="0.35">
      <c r="A129" t="s">
        <v>7</v>
      </c>
      <c r="B129">
        <v>415137</v>
      </c>
      <c r="C129">
        <v>415137</v>
      </c>
      <c r="D129" t="s">
        <v>16</v>
      </c>
      <c r="E129" t="s">
        <v>259</v>
      </c>
      <c r="F129" t="s">
        <v>260</v>
      </c>
      <c r="G129" t="s">
        <v>15</v>
      </c>
    </row>
    <row r="130" spans="1:7" x14ac:dyDescent="0.35">
      <c r="A130" t="s">
        <v>7</v>
      </c>
      <c r="B130">
        <v>415148</v>
      </c>
      <c r="C130">
        <v>415148</v>
      </c>
      <c r="D130" t="s">
        <v>16</v>
      </c>
      <c r="E130" t="s">
        <v>261</v>
      </c>
      <c r="F130" t="s">
        <v>260</v>
      </c>
      <c r="G130" t="s">
        <v>11</v>
      </c>
    </row>
    <row r="131" spans="1:7" x14ac:dyDescent="0.35">
      <c r="A131" t="s">
        <v>7</v>
      </c>
      <c r="B131">
        <v>419307</v>
      </c>
      <c r="C131">
        <v>419307</v>
      </c>
      <c r="D131" t="s">
        <v>8</v>
      </c>
      <c r="E131" t="s">
        <v>262</v>
      </c>
      <c r="F131" t="s">
        <v>263</v>
      </c>
      <c r="G131" t="s">
        <v>11</v>
      </c>
    </row>
    <row r="132" spans="1:7" x14ac:dyDescent="0.35">
      <c r="A132" t="s">
        <v>7</v>
      </c>
      <c r="B132">
        <v>422045</v>
      </c>
      <c r="C132">
        <v>422045</v>
      </c>
      <c r="D132" t="s">
        <v>8</v>
      </c>
      <c r="E132" t="s">
        <v>264</v>
      </c>
      <c r="F132" t="s">
        <v>265</v>
      </c>
      <c r="G132" t="s">
        <v>11</v>
      </c>
    </row>
    <row r="133" spans="1:7" x14ac:dyDescent="0.35">
      <c r="A133" t="s">
        <v>7</v>
      </c>
      <c r="B133">
        <v>423848</v>
      </c>
      <c r="C133">
        <v>423848</v>
      </c>
      <c r="D133" t="s">
        <v>8</v>
      </c>
      <c r="E133" t="s">
        <v>266</v>
      </c>
      <c r="F133" t="s">
        <v>267</v>
      </c>
      <c r="G133" t="s">
        <v>11</v>
      </c>
    </row>
    <row r="134" spans="1:7" x14ac:dyDescent="0.35">
      <c r="A134" t="s">
        <v>7</v>
      </c>
      <c r="B134">
        <v>425005</v>
      </c>
      <c r="C134">
        <v>425005</v>
      </c>
      <c r="D134" t="s">
        <v>8</v>
      </c>
      <c r="E134" t="s">
        <v>268</v>
      </c>
      <c r="F134" t="s">
        <v>269</v>
      </c>
      <c r="G134" t="s">
        <v>64</v>
      </c>
    </row>
    <row r="135" spans="1:7" x14ac:dyDescent="0.35">
      <c r="A135" t="s">
        <v>7</v>
      </c>
      <c r="B135">
        <v>425759</v>
      </c>
      <c r="C135">
        <v>425759</v>
      </c>
      <c r="D135" t="s">
        <v>8</v>
      </c>
      <c r="E135" t="s">
        <v>270</v>
      </c>
      <c r="F135" t="s">
        <v>269</v>
      </c>
      <c r="G135" t="s">
        <v>11</v>
      </c>
    </row>
    <row r="136" spans="1:7" x14ac:dyDescent="0.35">
      <c r="A136" t="s">
        <v>7</v>
      </c>
      <c r="B136">
        <v>426500</v>
      </c>
      <c r="C136">
        <v>426500</v>
      </c>
      <c r="D136" t="s">
        <v>16</v>
      </c>
      <c r="E136" t="s">
        <v>271</v>
      </c>
      <c r="F136" t="s">
        <v>272</v>
      </c>
      <c r="G136" t="s">
        <v>98</v>
      </c>
    </row>
    <row r="137" spans="1:7" x14ac:dyDescent="0.35">
      <c r="A137" t="s">
        <v>7</v>
      </c>
      <c r="B137">
        <v>427877</v>
      </c>
      <c r="C137">
        <v>427877</v>
      </c>
      <c r="D137" t="s">
        <v>8</v>
      </c>
      <c r="E137" t="s">
        <v>273</v>
      </c>
      <c r="F137" t="s">
        <v>274</v>
      </c>
      <c r="G137" t="s">
        <v>15</v>
      </c>
    </row>
    <row r="138" spans="1:7" x14ac:dyDescent="0.35">
      <c r="A138" t="s">
        <v>7</v>
      </c>
      <c r="B138">
        <v>428038</v>
      </c>
      <c r="C138">
        <v>428038</v>
      </c>
      <c r="D138" t="s">
        <v>8</v>
      </c>
      <c r="E138" t="s">
        <v>275</v>
      </c>
      <c r="F138" t="s">
        <v>274</v>
      </c>
      <c r="G138" t="s">
        <v>15</v>
      </c>
    </row>
    <row r="139" spans="1:7" x14ac:dyDescent="0.35">
      <c r="A139" t="s">
        <v>7</v>
      </c>
      <c r="B139">
        <v>428087</v>
      </c>
      <c r="C139">
        <v>428087</v>
      </c>
      <c r="D139" t="s">
        <v>8</v>
      </c>
      <c r="E139" t="s">
        <v>276</v>
      </c>
      <c r="F139" t="s">
        <v>274</v>
      </c>
      <c r="G139" t="s">
        <v>11</v>
      </c>
    </row>
    <row r="140" spans="1:7" x14ac:dyDescent="0.35">
      <c r="A140" t="s">
        <v>7</v>
      </c>
      <c r="B140">
        <v>428210</v>
      </c>
      <c r="C140">
        <v>428210</v>
      </c>
      <c r="D140" t="s">
        <v>8</v>
      </c>
      <c r="E140" t="s">
        <v>277</v>
      </c>
      <c r="F140" t="s">
        <v>278</v>
      </c>
      <c r="G140" t="s">
        <v>158</v>
      </c>
    </row>
    <row r="141" spans="1:7" x14ac:dyDescent="0.35">
      <c r="A141" t="s">
        <v>7</v>
      </c>
      <c r="B141">
        <v>438140</v>
      </c>
      <c r="C141">
        <v>438140</v>
      </c>
      <c r="D141" t="s">
        <v>8</v>
      </c>
      <c r="E141" t="s">
        <v>279</v>
      </c>
      <c r="F141" t="s">
        <v>280</v>
      </c>
      <c r="G141" t="s">
        <v>11</v>
      </c>
    </row>
    <row r="142" spans="1:7" x14ac:dyDescent="0.35">
      <c r="A142" t="s">
        <v>7</v>
      </c>
      <c r="B142">
        <v>439093</v>
      </c>
      <c r="C142">
        <v>439093</v>
      </c>
      <c r="D142" t="s">
        <v>8</v>
      </c>
      <c r="E142" t="s">
        <v>281</v>
      </c>
      <c r="F142" t="s">
        <v>282</v>
      </c>
      <c r="G142" t="s">
        <v>11</v>
      </c>
    </row>
    <row r="143" spans="1:7" x14ac:dyDescent="0.35">
      <c r="A143" t="s">
        <v>7</v>
      </c>
      <c r="B143">
        <v>439182</v>
      </c>
      <c r="C143">
        <v>439182</v>
      </c>
      <c r="D143" t="s">
        <v>16</v>
      </c>
      <c r="E143" t="s">
        <v>283</v>
      </c>
      <c r="F143" t="s">
        <v>284</v>
      </c>
      <c r="G143" t="s">
        <v>11</v>
      </c>
    </row>
    <row r="144" spans="1:7" x14ac:dyDescent="0.35">
      <c r="A144" t="s">
        <v>7</v>
      </c>
      <c r="B144">
        <v>439662</v>
      </c>
      <c r="C144">
        <v>439662</v>
      </c>
      <c r="D144" t="s">
        <v>16</v>
      </c>
      <c r="E144" t="s">
        <v>285</v>
      </c>
      <c r="F144" t="s">
        <v>286</v>
      </c>
      <c r="G144" t="s">
        <v>11</v>
      </c>
    </row>
    <row r="145" spans="1:7" x14ac:dyDescent="0.35">
      <c r="A145" t="s">
        <v>7</v>
      </c>
      <c r="B145">
        <v>444085</v>
      </c>
      <c r="C145">
        <v>444085</v>
      </c>
      <c r="D145" t="s">
        <v>16</v>
      </c>
      <c r="E145" t="s">
        <v>287</v>
      </c>
      <c r="F145" t="s">
        <v>288</v>
      </c>
      <c r="G145" t="s">
        <v>11</v>
      </c>
    </row>
    <row r="146" spans="1:7" x14ac:dyDescent="0.35">
      <c r="A146" t="s">
        <v>7</v>
      </c>
      <c r="B146">
        <v>447399</v>
      </c>
      <c r="C146">
        <v>447399</v>
      </c>
      <c r="D146" t="s">
        <v>16</v>
      </c>
      <c r="E146" t="s">
        <v>289</v>
      </c>
      <c r="F146" t="s">
        <v>290</v>
      </c>
      <c r="G146" t="s">
        <v>11</v>
      </c>
    </row>
    <row r="147" spans="1:7" x14ac:dyDescent="0.35">
      <c r="A147" t="s">
        <v>7</v>
      </c>
      <c r="B147">
        <v>449080</v>
      </c>
      <c r="C147">
        <v>449080</v>
      </c>
      <c r="D147" t="s">
        <v>16</v>
      </c>
      <c r="E147" t="s">
        <v>291</v>
      </c>
      <c r="F147" t="s">
        <v>292</v>
      </c>
      <c r="G147" t="s">
        <v>11</v>
      </c>
    </row>
    <row r="148" spans="1:7" x14ac:dyDescent="0.35">
      <c r="A148" t="s">
        <v>7</v>
      </c>
      <c r="B148">
        <v>457528</v>
      </c>
      <c r="C148">
        <v>457528</v>
      </c>
      <c r="D148" t="s">
        <v>8</v>
      </c>
      <c r="E148" t="s">
        <v>293</v>
      </c>
      <c r="F148" t="s">
        <v>294</v>
      </c>
      <c r="G148" t="s">
        <v>64</v>
      </c>
    </row>
    <row r="149" spans="1:7" x14ac:dyDescent="0.35">
      <c r="A149" t="s">
        <v>7</v>
      </c>
      <c r="B149">
        <v>477911</v>
      </c>
      <c r="C149">
        <v>477911</v>
      </c>
      <c r="D149" t="s">
        <v>8</v>
      </c>
      <c r="E149" t="s">
        <v>295</v>
      </c>
      <c r="F149" t="s">
        <v>296</v>
      </c>
      <c r="G149" t="s">
        <v>64</v>
      </c>
    </row>
    <row r="150" spans="1:7" x14ac:dyDescent="0.35">
      <c r="A150" t="s">
        <v>7</v>
      </c>
      <c r="B150">
        <v>483282</v>
      </c>
      <c r="C150">
        <v>483282</v>
      </c>
      <c r="D150" t="s">
        <v>8</v>
      </c>
      <c r="E150" t="s">
        <v>297</v>
      </c>
      <c r="F150" t="s">
        <v>298</v>
      </c>
      <c r="G150" t="s">
        <v>11</v>
      </c>
    </row>
    <row r="151" spans="1:7" x14ac:dyDescent="0.35">
      <c r="A151" t="s">
        <v>7</v>
      </c>
      <c r="B151">
        <v>485294</v>
      </c>
      <c r="C151">
        <v>485294</v>
      </c>
      <c r="D151" t="s">
        <v>8</v>
      </c>
      <c r="E151" t="s">
        <v>299</v>
      </c>
      <c r="F151" t="s">
        <v>300</v>
      </c>
      <c r="G151" t="s">
        <v>11</v>
      </c>
    </row>
    <row r="152" spans="1:7" x14ac:dyDescent="0.35">
      <c r="A152" t="s">
        <v>7</v>
      </c>
      <c r="B152">
        <v>485821</v>
      </c>
      <c r="C152">
        <v>485821</v>
      </c>
      <c r="D152" t="s">
        <v>16</v>
      </c>
      <c r="E152" t="s">
        <v>301</v>
      </c>
      <c r="F152" t="s">
        <v>302</v>
      </c>
      <c r="G152" t="s">
        <v>11</v>
      </c>
    </row>
    <row r="153" spans="1:7" x14ac:dyDescent="0.35">
      <c r="A153" t="s">
        <v>7</v>
      </c>
      <c r="B153">
        <v>493734</v>
      </c>
      <c r="C153">
        <v>493734</v>
      </c>
      <c r="D153" t="s">
        <v>16</v>
      </c>
      <c r="E153" t="s">
        <v>303</v>
      </c>
      <c r="F153" t="s">
        <v>304</v>
      </c>
      <c r="G153" t="s">
        <v>73</v>
      </c>
    </row>
    <row r="154" spans="1:7" x14ac:dyDescent="0.35">
      <c r="A154" t="s">
        <v>7</v>
      </c>
      <c r="B154">
        <v>495632</v>
      </c>
      <c r="C154">
        <v>495632</v>
      </c>
      <c r="D154" t="s">
        <v>8</v>
      </c>
      <c r="E154" t="s">
        <v>305</v>
      </c>
      <c r="F154" t="s">
        <v>306</v>
      </c>
      <c r="G154" t="s">
        <v>11</v>
      </c>
    </row>
    <row r="155" spans="1:7" x14ac:dyDescent="0.35">
      <c r="A155" t="s">
        <v>7</v>
      </c>
      <c r="B155">
        <v>495709</v>
      </c>
      <c r="C155">
        <v>495709</v>
      </c>
      <c r="D155" t="s">
        <v>16</v>
      </c>
      <c r="E155" t="s">
        <v>307</v>
      </c>
      <c r="F155" t="s">
        <v>308</v>
      </c>
      <c r="G155" t="s">
        <v>11</v>
      </c>
    </row>
    <row r="156" spans="1:7" x14ac:dyDescent="0.35">
      <c r="A156" t="s">
        <v>7</v>
      </c>
      <c r="B156">
        <v>496997</v>
      </c>
      <c r="C156">
        <v>496997</v>
      </c>
      <c r="D156" t="s">
        <v>8</v>
      </c>
      <c r="E156" t="s">
        <v>309</v>
      </c>
      <c r="F156" t="s">
        <v>310</v>
      </c>
      <c r="G156" t="s">
        <v>11</v>
      </c>
    </row>
    <row r="157" spans="1:7" x14ac:dyDescent="0.35">
      <c r="A157" t="s">
        <v>7</v>
      </c>
      <c r="B157">
        <v>500000</v>
      </c>
      <c r="C157">
        <v>500000</v>
      </c>
      <c r="D157" t="s">
        <v>8</v>
      </c>
      <c r="E157" t="s">
        <v>311</v>
      </c>
      <c r="F157" t="s">
        <v>312</v>
      </c>
      <c r="G157" t="s">
        <v>313</v>
      </c>
    </row>
    <row r="158" spans="1:7" x14ac:dyDescent="0.35">
      <c r="A158" t="s">
        <v>7</v>
      </c>
      <c r="B158">
        <v>500068</v>
      </c>
      <c r="C158">
        <v>500068</v>
      </c>
      <c r="D158" t="s">
        <v>16</v>
      </c>
      <c r="E158" t="s">
        <v>314</v>
      </c>
      <c r="F158" t="s">
        <v>315</v>
      </c>
      <c r="G158" t="s">
        <v>11</v>
      </c>
    </row>
    <row r="159" spans="1:7" x14ac:dyDescent="0.35">
      <c r="A159" t="s">
        <v>7</v>
      </c>
      <c r="B159">
        <v>504720</v>
      </c>
      <c r="C159">
        <v>504720</v>
      </c>
      <c r="D159" t="s">
        <v>16</v>
      </c>
      <c r="E159" t="s">
        <v>316</v>
      </c>
      <c r="F159" t="s">
        <v>317</v>
      </c>
      <c r="G159" t="s">
        <v>11</v>
      </c>
    </row>
    <row r="160" spans="1:7" x14ac:dyDescent="0.35">
      <c r="A160" t="s">
        <v>7</v>
      </c>
      <c r="B160">
        <v>506410</v>
      </c>
      <c r="C160">
        <v>506410</v>
      </c>
      <c r="D160" t="s">
        <v>16</v>
      </c>
      <c r="E160" t="s">
        <v>318</v>
      </c>
      <c r="F160" t="s">
        <v>319</v>
      </c>
      <c r="G160" t="s">
        <v>11</v>
      </c>
    </row>
    <row r="161" spans="1:7" x14ac:dyDescent="0.35">
      <c r="A161" t="s">
        <v>7</v>
      </c>
      <c r="B161">
        <v>508809</v>
      </c>
      <c r="C161">
        <v>508809</v>
      </c>
      <c r="D161" t="s">
        <v>8</v>
      </c>
      <c r="E161" t="s">
        <v>320</v>
      </c>
      <c r="F161" t="s">
        <v>321</v>
      </c>
      <c r="G161" t="s">
        <v>11</v>
      </c>
    </row>
    <row r="162" spans="1:7" x14ac:dyDescent="0.35">
      <c r="A162" t="s">
        <v>7</v>
      </c>
      <c r="B162">
        <v>511541</v>
      </c>
      <c r="C162">
        <v>511541</v>
      </c>
      <c r="D162" t="s">
        <v>8</v>
      </c>
      <c r="E162" t="s">
        <v>322</v>
      </c>
      <c r="F162" t="s">
        <v>323</v>
      </c>
      <c r="G162" t="s">
        <v>11</v>
      </c>
    </row>
    <row r="163" spans="1:7" x14ac:dyDescent="0.35">
      <c r="A163" t="s">
        <v>7</v>
      </c>
      <c r="B163">
        <v>511666</v>
      </c>
      <c r="C163">
        <v>511666</v>
      </c>
      <c r="D163" t="s">
        <v>8</v>
      </c>
      <c r="E163" t="s">
        <v>324</v>
      </c>
      <c r="F163" t="s">
        <v>325</v>
      </c>
      <c r="G163" t="s">
        <v>11</v>
      </c>
    </row>
    <row r="164" spans="1:7" x14ac:dyDescent="0.35">
      <c r="A164" t="s">
        <v>7</v>
      </c>
      <c r="B164">
        <v>511721</v>
      </c>
      <c r="C164">
        <v>511721</v>
      </c>
      <c r="D164" t="s">
        <v>16</v>
      </c>
      <c r="E164" t="s">
        <v>326</v>
      </c>
      <c r="F164" t="s">
        <v>327</v>
      </c>
      <c r="G164" t="s">
        <v>11</v>
      </c>
    </row>
    <row r="165" spans="1:7" x14ac:dyDescent="0.35">
      <c r="A165" t="s">
        <v>7</v>
      </c>
      <c r="B165">
        <v>517092</v>
      </c>
      <c r="C165">
        <v>517092</v>
      </c>
      <c r="D165" t="s">
        <v>8</v>
      </c>
      <c r="E165" t="s">
        <v>328</v>
      </c>
      <c r="F165" t="s">
        <v>329</v>
      </c>
      <c r="G165" t="s">
        <v>158</v>
      </c>
    </row>
    <row r="166" spans="1:7" x14ac:dyDescent="0.35">
      <c r="A166" t="s">
        <v>7</v>
      </c>
      <c r="B166">
        <v>517916</v>
      </c>
      <c r="C166">
        <v>517916</v>
      </c>
      <c r="D166" t="s">
        <v>8</v>
      </c>
      <c r="E166" t="s">
        <v>330</v>
      </c>
      <c r="F166" t="s">
        <v>331</v>
      </c>
      <c r="G166" t="s">
        <v>11</v>
      </c>
    </row>
    <row r="167" spans="1:7" x14ac:dyDescent="0.35">
      <c r="A167" t="s">
        <v>7</v>
      </c>
      <c r="B167">
        <v>519275</v>
      </c>
      <c r="C167">
        <v>519275</v>
      </c>
      <c r="D167" t="s">
        <v>8</v>
      </c>
      <c r="E167" t="s">
        <v>332</v>
      </c>
      <c r="F167" t="s">
        <v>333</v>
      </c>
      <c r="G167" t="s">
        <v>11</v>
      </c>
    </row>
    <row r="168" spans="1:7" x14ac:dyDescent="0.35">
      <c r="A168" t="s">
        <v>7</v>
      </c>
      <c r="B168">
        <v>519735</v>
      </c>
      <c r="C168">
        <v>519735</v>
      </c>
      <c r="D168" t="s">
        <v>8</v>
      </c>
      <c r="E168" t="s">
        <v>334</v>
      </c>
      <c r="F168" t="s">
        <v>335</v>
      </c>
      <c r="G168" t="s">
        <v>11</v>
      </c>
    </row>
    <row r="169" spans="1:7" x14ac:dyDescent="0.35">
      <c r="A169" t="s">
        <v>7</v>
      </c>
      <c r="B169">
        <v>522029</v>
      </c>
      <c r="C169">
        <v>522029</v>
      </c>
      <c r="D169" t="s">
        <v>8</v>
      </c>
      <c r="E169" t="s">
        <v>336</v>
      </c>
      <c r="F169" t="s">
        <v>337</v>
      </c>
      <c r="G169" t="s">
        <v>11</v>
      </c>
    </row>
    <row r="170" spans="1:7" x14ac:dyDescent="0.35">
      <c r="A170" t="s">
        <v>7</v>
      </c>
      <c r="B170">
        <v>523349</v>
      </c>
      <c r="C170">
        <v>523349</v>
      </c>
      <c r="D170" t="s">
        <v>8</v>
      </c>
      <c r="E170" t="s">
        <v>338</v>
      </c>
      <c r="F170" t="s">
        <v>339</v>
      </c>
      <c r="G170" t="s">
        <v>11</v>
      </c>
    </row>
    <row r="171" spans="1:7" x14ac:dyDescent="0.35">
      <c r="A171" t="s">
        <v>7</v>
      </c>
      <c r="B171">
        <v>523407</v>
      </c>
      <c r="C171">
        <v>523407</v>
      </c>
      <c r="D171" t="s">
        <v>16</v>
      </c>
      <c r="E171" t="s">
        <v>340</v>
      </c>
      <c r="F171" t="s">
        <v>341</v>
      </c>
      <c r="G171" t="s">
        <v>98</v>
      </c>
    </row>
    <row r="172" spans="1:7" x14ac:dyDescent="0.35">
      <c r="A172" t="s">
        <v>7</v>
      </c>
      <c r="B172">
        <v>527264</v>
      </c>
      <c r="C172">
        <v>527264</v>
      </c>
      <c r="D172" t="s">
        <v>8</v>
      </c>
      <c r="E172" t="s">
        <v>342</v>
      </c>
      <c r="F172" t="s">
        <v>343</v>
      </c>
      <c r="G172" t="s">
        <v>11</v>
      </c>
    </row>
    <row r="173" spans="1:7" x14ac:dyDescent="0.35">
      <c r="A173" t="s">
        <v>7</v>
      </c>
      <c r="B173">
        <v>527353</v>
      </c>
      <c r="C173">
        <v>527353</v>
      </c>
      <c r="D173" t="s">
        <v>16</v>
      </c>
      <c r="E173" t="s">
        <v>344</v>
      </c>
      <c r="F173" t="s">
        <v>345</v>
      </c>
      <c r="G173" t="s">
        <v>11</v>
      </c>
    </row>
    <row r="174" spans="1:7" x14ac:dyDescent="0.35">
      <c r="A174" t="s">
        <v>7</v>
      </c>
      <c r="B174">
        <v>528211</v>
      </c>
      <c r="C174">
        <v>528211</v>
      </c>
      <c r="D174" t="s">
        <v>16</v>
      </c>
      <c r="E174" t="s">
        <v>346</v>
      </c>
      <c r="F174" t="s">
        <v>347</v>
      </c>
      <c r="G174" t="s">
        <v>11</v>
      </c>
    </row>
    <row r="175" spans="1:7" x14ac:dyDescent="0.35">
      <c r="A175" t="s">
        <v>7</v>
      </c>
      <c r="B175">
        <v>530064</v>
      </c>
      <c r="C175">
        <v>530064</v>
      </c>
      <c r="D175" t="s">
        <v>16</v>
      </c>
      <c r="E175" t="s">
        <v>348</v>
      </c>
      <c r="F175" t="s">
        <v>349</v>
      </c>
      <c r="G175" t="s">
        <v>98</v>
      </c>
    </row>
    <row r="176" spans="1:7" x14ac:dyDescent="0.35">
      <c r="A176" t="s">
        <v>7</v>
      </c>
      <c r="B176">
        <v>533381</v>
      </c>
      <c r="C176">
        <v>533381</v>
      </c>
      <c r="D176" t="s">
        <v>16</v>
      </c>
      <c r="E176" t="s">
        <v>350</v>
      </c>
      <c r="F176" t="s">
        <v>351</v>
      </c>
      <c r="G176" t="s">
        <v>11</v>
      </c>
    </row>
    <row r="177" spans="1:7" x14ac:dyDescent="0.35">
      <c r="A177" t="s">
        <v>7</v>
      </c>
      <c r="B177">
        <v>535132</v>
      </c>
      <c r="C177">
        <v>535132</v>
      </c>
      <c r="D177" t="s">
        <v>16</v>
      </c>
      <c r="E177" t="s">
        <v>352</v>
      </c>
      <c r="F177" t="s">
        <v>353</v>
      </c>
      <c r="G177" t="s">
        <v>11</v>
      </c>
    </row>
    <row r="178" spans="1:7" x14ac:dyDescent="0.35">
      <c r="A178" t="s">
        <v>7</v>
      </c>
      <c r="B178">
        <v>536834</v>
      </c>
      <c r="C178">
        <v>536834</v>
      </c>
      <c r="D178" t="s">
        <v>16</v>
      </c>
      <c r="E178" t="s">
        <v>354</v>
      </c>
      <c r="F178" t="s">
        <v>355</v>
      </c>
      <c r="G178" t="s">
        <v>11</v>
      </c>
    </row>
    <row r="179" spans="1:7" x14ac:dyDescent="0.35">
      <c r="A179" t="s">
        <v>7</v>
      </c>
      <c r="B179">
        <v>538238</v>
      </c>
      <c r="C179">
        <v>538238</v>
      </c>
      <c r="D179" t="s">
        <v>16</v>
      </c>
      <c r="E179" t="s">
        <v>356</v>
      </c>
      <c r="F179" t="s">
        <v>357</v>
      </c>
      <c r="G179" t="s">
        <v>11</v>
      </c>
    </row>
    <row r="180" spans="1:7" x14ac:dyDescent="0.35">
      <c r="A180" t="s">
        <v>7</v>
      </c>
      <c r="B180">
        <v>539799</v>
      </c>
      <c r="C180">
        <v>539799</v>
      </c>
      <c r="D180" t="s">
        <v>16</v>
      </c>
      <c r="E180" t="s">
        <v>358</v>
      </c>
      <c r="F180" t="s">
        <v>359</v>
      </c>
      <c r="G180" t="s">
        <v>11</v>
      </c>
    </row>
    <row r="181" spans="1:7" x14ac:dyDescent="0.35">
      <c r="A181" t="s">
        <v>7</v>
      </c>
      <c r="B181">
        <v>541153</v>
      </c>
      <c r="C181">
        <v>541153</v>
      </c>
      <c r="D181" t="s">
        <v>16</v>
      </c>
      <c r="E181" t="s">
        <v>360</v>
      </c>
      <c r="F181" t="s">
        <v>361</v>
      </c>
      <c r="G181" t="s">
        <v>11</v>
      </c>
    </row>
    <row r="182" spans="1:7" x14ac:dyDescent="0.35">
      <c r="A182" t="s">
        <v>7</v>
      </c>
      <c r="B182">
        <v>545234</v>
      </c>
      <c r="C182">
        <v>545234</v>
      </c>
      <c r="D182" t="s">
        <v>16</v>
      </c>
      <c r="E182" t="s">
        <v>362</v>
      </c>
      <c r="F182" t="s">
        <v>363</v>
      </c>
      <c r="G182" t="s">
        <v>64</v>
      </c>
    </row>
    <row r="183" spans="1:7" x14ac:dyDescent="0.35">
      <c r="A183" t="s">
        <v>7</v>
      </c>
      <c r="B183">
        <v>553138</v>
      </c>
      <c r="C183">
        <v>553138</v>
      </c>
      <c r="D183" t="s">
        <v>16</v>
      </c>
      <c r="E183" t="s">
        <v>364</v>
      </c>
      <c r="F183" t="s">
        <v>365</v>
      </c>
      <c r="G183" t="s">
        <v>11</v>
      </c>
    </row>
    <row r="184" spans="1:7" x14ac:dyDescent="0.35">
      <c r="A184" t="s">
        <v>7</v>
      </c>
      <c r="B184">
        <v>568098</v>
      </c>
      <c r="C184">
        <v>568098</v>
      </c>
      <c r="D184" t="s">
        <v>8</v>
      </c>
      <c r="E184" t="s">
        <v>366</v>
      </c>
      <c r="F184" t="s">
        <v>367</v>
      </c>
      <c r="G184" t="s">
        <v>158</v>
      </c>
    </row>
    <row r="185" spans="1:7" x14ac:dyDescent="0.35">
      <c r="A185" t="s">
        <v>7</v>
      </c>
      <c r="B185">
        <v>568175</v>
      </c>
      <c r="C185">
        <v>568175</v>
      </c>
      <c r="D185" t="s">
        <v>16</v>
      </c>
      <c r="E185" t="s">
        <v>368</v>
      </c>
      <c r="F185" t="s">
        <v>369</v>
      </c>
      <c r="G185" t="s">
        <v>11</v>
      </c>
    </row>
    <row r="186" spans="1:7" x14ac:dyDescent="0.35">
      <c r="A186" t="s">
        <v>7</v>
      </c>
      <c r="B186">
        <v>572290</v>
      </c>
      <c r="C186">
        <v>572290</v>
      </c>
      <c r="D186" t="s">
        <v>16</v>
      </c>
      <c r="E186" t="s">
        <v>370</v>
      </c>
      <c r="F186" t="s">
        <v>371</v>
      </c>
      <c r="G186" t="s">
        <v>73</v>
      </c>
    </row>
    <row r="187" spans="1:7" x14ac:dyDescent="0.35">
      <c r="A187" t="s">
        <v>7</v>
      </c>
      <c r="B187">
        <v>575002</v>
      </c>
      <c r="C187">
        <v>575002</v>
      </c>
      <c r="D187" t="s">
        <v>16</v>
      </c>
      <c r="E187" t="s">
        <v>372</v>
      </c>
      <c r="F187" t="s">
        <v>373</v>
      </c>
      <c r="G187" t="s">
        <v>64</v>
      </c>
    </row>
    <row r="188" spans="1:7" x14ac:dyDescent="0.35">
      <c r="A188" t="s">
        <v>7</v>
      </c>
      <c r="B188">
        <v>583128</v>
      </c>
      <c r="C188">
        <v>583128</v>
      </c>
      <c r="D188" t="s">
        <v>16</v>
      </c>
      <c r="E188" t="s">
        <v>374</v>
      </c>
      <c r="F188" t="s">
        <v>375</v>
      </c>
      <c r="G188" t="s">
        <v>73</v>
      </c>
    </row>
    <row r="189" spans="1:7" x14ac:dyDescent="0.35">
      <c r="A189" t="s">
        <v>7</v>
      </c>
      <c r="B189">
        <v>585639</v>
      </c>
      <c r="C189">
        <v>585639</v>
      </c>
      <c r="D189" t="s">
        <v>16</v>
      </c>
      <c r="E189" t="s">
        <v>376</v>
      </c>
      <c r="F189" t="s">
        <v>377</v>
      </c>
      <c r="G189" t="s">
        <v>11</v>
      </c>
    </row>
    <row r="190" spans="1:7" x14ac:dyDescent="0.35">
      <c r="A190" t="s">
        <v>7</v>
      </c>
      <c r="B190">
        <v>586152</v>
      </c>
      <c r="C190">
        <v>586152</v>
      </c>
      <c r="D190" t="s">
        <v>16</v>
      </c>
      <c r="E190" t="s">
        <v>378</v>
      </c>
      <c r="F190" t="s">
        <v>379</v>
      </c>
      <c r="G190" t="s">
        <v>158</v>
      </c>
    </row>
    <row r="191" spans="1:7" x14ac:dyDescent="0.35">
      <c r="A191" t="s">
        <v>7</v>
      </c>
      <c r="B191">
        <v>587839</v>
      </c>
      <c r="C191">
        <v>587839</v>
      </c>
      <c r="D191" t="s">
        <v>16</v>
      </c>
      <c r="E191" t="s">
        <v>380</v>
      </c>
      <c r="F191" t="s">
        <v>381</v>
      </c>
      <c r="G191" t="s">
        <v>158</v>
      </c>
    </row>
    <row r="192" spans="1:7" x14ac:dyDescent="0.35">
      <c r="A192" t="s">
        <v>7</v>
      </c>
      <c r="B192">
        <v>587919</v>
      </c>
      <c r="C192">
        <v>587919</v>
      </c>
      <c r="D192" t="s">
        <v>16</v>
      </c>
      <c r="E192" t="s">
        <v>382</v>
      </c>
      <c r="F192" t="s">
        <v>383</v>
      </c>
      <c r="G192" t="s">
        <v>158</v>
      </c>
    </row>
    <row r="193" spans="1:7" x14ac:dyDescent="0.35">
      <c r="A193" t="s">
        <v>7</v>
      </c>
      <c r="B193">
        <v>591339</v>
      </c>
      <c r="C193">
        <v>591339</v>
      </c>
      <c r="D193" t="s">
        <v>16</v>
      </c>
      <c r="E193" t="s">
        <v>384</v>
      </c>
      <c r="F193" t="s">
        <v>385</v>
      </c>
      <c r="G193" t="s">
        <v>11</v>
      </c>
    </row>
    <row r="194" spans="1:7" x14ac:dyDescent="0.35">
      <c r="A194" t="s">
        <v>7</v>
      </c>
      <c r="B194">
        <v>607557</v>
      </c>
      <c r="C194">
        <v>607557</v>
      </c>
      <c r="D194" t="s">
        <v>16</v>
      </c>
      <c r="E194" t="s">
        <v>386</v>
      </c>
      <c r="F194" t="s">
        <v>387</v>
      </c>
      <c r="G194" t="s">
        <v>11</v>
      </c>
    </row>
    <row r="195" spans="1:7" x14ac:dyDescent="0.35">
      <c r="A195" t="s">
        <v>7</v>
      </c>
      <c r="B195">
        <v>616626</v>
      </c>
      <c r="C195">
        <v>616626</v>
      </c>
      <c r="D195" t="s">
        <v>8</v>
      </c>
      <c r="E195" t="s">
        <v>388</v>
      </c>
      <c r="F195" t="s">
        <v>389</v>
      </c>
      <c r="G195" t="s">
        <v>11</v>
      </c>
    </row>
    <row r="196" spans="1:7" x14ac:dyDescent="0.35">
      <c r="A196" t="s">
        <v>7</v>
      </c>
      <c r="B196">
        <v>616893</v>
      </c>
      <c r="C196">
        <v>616893</v>
      </c>
      <c r="D196" t="s">
        <v>16</v>
      </c>
      <c r="E196" t="s">
        <v>390</v>
      </c>
      <c r="F196" t="s">
        <v>391</v>
      </c>
      <c r="G196" t="s">
        <v>11</v>
      </c>
    </row>
    <row r="197" spans="1:7" x14ac:dyDescent="0.35">
      <c r="A197" t="s">
        <v>7</v>
      </c>
      <c r="B197">
        <v>620599</v>
      </c>
      <c r="C197">
        <v>620599</v>
      </c>
      <c r="D197" t="s">
        <v>8</v>
      </c>
      <c r="E197" t="s">
        <v>392</v>
      </c>
      <c r="F197" t="s">
        <v>393</v>
      </c>
      <c r="G197" t="s">
        <v>11</v>
      </c>
    </row>
    <row r="198" spans="1:7" x14ac:dyDescent="0.35">
      <c r="A198" t="s">
        <v>7</v>
      </c>
      <c r="B198">
        <v>620679</v>
      </c>
      <c r="C198">
        <v>620679</v>
      </c>
      <c r="D198" t="s">
        <v>16</v>
      </c>
      <c r="E198" t="s">
        <v>394</v>
      </c>
      <c r="F198" t="s">
        <v>395</v>
      </c>
      <c r="G198" t="s">
        <v>11</v>
      </c>
    </row>
    <row r="199" spans="1:7" x14ac:dyDescent="0.35">
      <c r="A199" t="s">
        <v>7</v>
      </c>
      <c r="B199">
        <v>624525</v>
      </c>
      <c r="C199">
        <v>624525</v>
      </c>
      <c r="D199" t="s">
        <v>8</v>
      </c>
      <c r="E199" t="s">
        <v>396</v>
      </c>
      <c r="F199" t="s">
        <v>397</v>
      </c>
      <c r="G199" t="s">
        <v>73</v>
      </c>
    </row>
    <row r="200" spans="1:7" x14ac:dyDescent="0.35">
      <c r="A200" t="s">
        <v>7</v>
      </c>
      <c r="B200">
        <v>630450</v>
      </c>
      <c r="C200">
        <v>630450</v>
      </c>
      <c r="D200" t="s">
        <v>8</v>
      </c>
      <c r="E200" t="s">
        <v>398</v>
      </c>
      <c r="F200" t="s">
        <v>399</v>
      </c>
      <c r="G200" t="s">
        <v>11</v>
      </c>
    </row>
    <row r="201" spans="1:7" x14ac:dyDescent="0.35">
      <c r="A201" t="s">
        <v>7</v>
      </c>
      <c r="B201">
        <v>633453</v>
      </c>
      <c r="C201">
        <v>633453</v>
      </c>
      <c r="D201" t="s">
        <v>8</v>
      </c>
      <c r="E201" t="s">
        <v>400</v>
      </c>
      <c r="F201" t="s">
        <v>401</v>
      </c>
      <c r="G201" t="s">
        <v>11</v>
      </c>
    </row>
    <row r="202" spans="1:7" x14ac:dyDescent="0.35">
      <c r="A202" t="s">
        <v>7</v>
      </c>
      <c r="B202">
        <v>633667</v>
      </c>
      <c r="C202">
        <v>633667</v>
      </c>
      <c r="D202" t="s">
        <v>16</v>
      </c>
      <c r="E202" t="s">
        <v>402</v>
      </c>
      <c r="F202" t="s">
        <v>403</v>
      </c>
      <c r="G202" t="s">
        <v>11</v>
      </c>
    </row>
    <row r="203" spans="1:7" x14ac:dyDescent="0.35">
      <c r="A203" t="s">
        <v>7</v>
      </c>
      <c r="B203">
        <v>635569</v>
      </c>
      <c r="C203">
        <v>635569</v>
      </c>
      <c r="D203" t="s">
        <v>8</v>
      </c>
      <c r="E203" t="s">
        <v>404</v>
      </c>
      <c r="F203" t="s">
        <v>405</v>
      </c>
      <c r="G203" t="s">
        <v>11</v>
      </c>
    </row>
    <row r="204" spans="1:7" x14ac:dyDescent="0.35">
      <c r="A204" t="s">
        <v>7</v>
      </c>
      <c r="B204">
        <v>635612</v>
      </c>
      <c r="C204">
        <v>635612</v>
      </c>
      <c r="D204" t="s">
        <v>16</v>
      </c>
      <c r="E204" t="s">
        <v>406</v>
      </c>
      <c r="F204" t="s">
        <v>407</v>
      </c>
      <c r="G204" t="s">
        <v>11</v>
      </c>
    </row>
    <row r="205" spans="1:7" x14ac:dyDescent="0.35">
      <c r="A205" t="s">
        <v>7</v>
      </c>
      <c r="B205">
        <v>638889</v>
      </c>
      <c r="C205">
        <v>638889</v>
      </c>
      <c r="D205" t="s">
        <v>8</v>
      </c>
      <c r="E205" t="s">
        <v>408</v>
      </c>
      <c r="F205" t="s">
        <v>409</v>
      </c>
      <c r="G205" t="s">
        <v>11</v>
      </c>
    </row>
    <row r="206" spans="1:7" x14ac:dyDescent="0.35">
      <c r="A206" t="s">
        <v>7</v>
      </c>
      <c r="B206">
        <v>639748</v>
      </c>
      <c r="C206">
        <v>639748</v>
      </c>
      <c r="D206" t="s">
        <v>8</v>
      </c>
      <c r="E206" t="s">
        <v>410</v>
      </c>
      <c r="F206" t="s">
        <v>411</v>
      </c>
      <c r="G206" t="s">
        <v>11</v>
      </c>
    </row>
    <row r="207" spans="1:7" x14ac:dyDescent="0.35">
      <c r="A207" t="s">
        <v>7</v>
      </c>
      <c r="B207">
        <v>642634</v>
      </c>
      <c r="C207">
        <v>642634</v>
      </c>
      <c r="D207" t="s">
        <v>8</v>
      </c>
      <c r="E207" t="s">
        <v>412</v>
      </c>
      <c r="F207" t="s">
        <v>413</v>
      </c>
      <c r="G207" t="s">
        <v>11</v>
      </c>
    </row>
    <row r="208" spans="1:7" x14ac:dyDescent="0.35">
      <c r="A208" t="s">
        <v>7</v>
      </c>
      <c r="B208">
        <v>645047</v>
      </c>
      <c r="C208">
        <v>645047</v>
      </c>
      <c r="D208" t="s">
        <v>8</v>
      </c>
      <c r="E208" t="s">
        <v>414</v>
      </c>
      <c r="F208" t="s">
        <v>415</v>
      </c>
      <c r="G208" t="s">
        <v>73</v>
      </c>
    </row>
    <row r="209" spans="1:7" x14ac:dyDescent="0.35">
      <c r="A209" t="s">
        <v>7</v>
      </c>
      <c r="B209">
        <v>648720</v>
      </c>
      <c r="C209">
        <v>648720</v>
      </c>
      <c r="D209" t="s">
        <v>8</v>
      </c>
      <c r="E209" t="s">
        <v>416</v>
      </c>
      <c r="F209" t="s">
        <v>417</v>
      </c>
      <c r="G209" t="s">
        <v>98</v>
      </c>
    </row>
    <row r="210" spans="1:7" x14ac:dyDescent="0.35">
      <c r="A210" t="s">
        <v>7</v>
      </c>
      <c r="B210">
        <v>651691</v>
      </c>
      <c r="C210">
        <v>651691</v>
      </c>
      <c r="D210" t="s">
        <v>16</v>
      </c>
      <c r="E210" t="s">
        <v>418</v>
      </c>
      <c r="F210" t="s">
        <v>419</v>
      </c>
      <c r="G210" t="s">
        <v>11</v>
      </c>
    </row>
    <row r="211" spans="1:7" x14ac:dyDescent="0.35">
      <c r="A211" t="s">
        <v>7</v>
      </c>
      <c r="B211">
        <v>652211</v>
      </c>
      <c r="C211">
        <v>652211</v>
      </c>
      <c r="D211" t="s">
        <v>16</v>
      </c>
      <c r="E211" t="s">
        <v>420</v>
      </c>
      <c r="F211" t="s">
        <v>421</v>
      </c>
      <c r="G211" t="s">
        <v>11</v>
      </c>
    </row>
    <row r="212" spans="1:7" x14ac:dyDescent="0.35">
      <c r="A212" t="s">
        <v>7</v>
      </c>
      <c r="B212">
        <v>656690</v>
      </c>
      <c r="C212">
        <v>656690</v>
      </c>
      <c r="D212" t="s">
        <v>16</v>
      </c>
      <c r="E212" t="s">
        <v>422</v>
      </c>
      <c r="F212" t="s">
        <v>423</v>
      </c>
      <c r="G212" t="s">
        <v>11</v>
      </c>
    </row>
    <row r="213" spans="1:7" x14ac:dyDescent="0.35">
      <c r="A213" t="s">
        <v>7</v>
      </c>
      <c r="B213">
        <v>656884</v>
      </c>
      <c r="C213">
        <v>656884</v>
      </c>
      <c r="D213" t="s">
        <v>16</v>
      </c>
      <c r="E213" t="s">
        <v>424</v>
      </c>
      <c r="F213" t="s">
        <v>423</v>
      </c>
      <c r="G213" t="s">
        <v>15</v>
      </c>
    </row>
    <row r="214" spans="1:7" x14ac:dyDescent="0.35">
      <c r="A214" t="s">
        <v>7</v>
      </c>
      <c r="B214">
        <v>657881</v>
      </c>
      <c r="C214">
        <v>657881</v>
      </c>
      <c r="D214" t="s">
        <v>8</v>
      </c>
      <c r="E214" t="s">
        <v>425</v>
      </c>
      <c r="F214" t="s">
        <v>426</v>
      </c>
      <c r="G214" t="s">
        <v>57</v>
      </c>
    </row>
    <row r="215" spans="1:7" x14ac:dyDescent="0.35">
      <c r="A215" t="s">
        <v>7</v>
      </c>
      <c r="B215">
        <v>660927</v>
      </c>
      <c r="C215">
        <v>660927</v>
      </c>
      <c r="D215" t="s">
        <v>16</v>
      </c>
      <c r="E215" t="s">
        <v>427</v>
      </c>
      <c r="F215" t="s">
        <v>428</v>
      </c>
      <c r="G215" t="s">
        <v>98</v>
      </c>
    </row>
    <row r="216" spans="1:7" x14ac:dyDescent="0.35">
      <c r="A216" t="s">
        <v>7</v>
      </c>
      <c r="B216">
        <v>660937</v>
      </c>
      <c r="C216">
        <v>660937</v>
      </c>
      <c r="D216" t="s">
        <v>8</v>
      </c>
      <c r="E216" t="s">
        <v>429</v>
      </c>
      <c r="F216" t="s">
        <v>430</v>
      </c>
      <c r="G216" t="s">
        <v>98</v>
      </c>
    </row>
    <row r="217" spans="1:7" x14ac:dyDescent="0.35">
      <c r="A217" t="s">
        <v>7</v>
      </c>
      <c r="B217">
        <v>661188</v>
      </c>
      <c r="C217">
        <v>661188</v>
      </c>
      <c r="D217" t="s">
        <v>16</v>
      </c>
      <c r="E217" t="s">
        <v>431</v>
      </c>
      <c r="F217" t="s">
        <v>432</v>
      </c>
      <c r="G217" t="s">
        <v>11</v>
      </c>
    </row>
    <row r="218" spans="1:7" x14ac:dyDescent="0.35">
      <c r="A218" t="s">
        <v>7</v>
      </c>
      <c r="B218">
        <v>667276</v>
      </c>
      <c r="C218">
        <v>667276</v>
      </c>
      <c r="D218" t="s">
        <v>16</v>
      </c>
      <c r="E218" t="s">
        <v>433</v>
      </c>
      <c r="F218" t="s">
        <v>434</v>
      </c>
      <c r="G218" t="s">
        <v>11</v>
      </c>
    </row>
    <row r="219" spans="1:7" x14ac:dyDescent="0.35">
      <c r="A219" t="s">
        <v>7</v>
      </c>
      <c r="B219">
        <v>671131</v>
      </c>
      <c r="C219">
        <v>671131</v>
      </c>
      <c r="D219" t="s">
        <v>16</v>
      </c>
      <c r="E219" t="s">
        <v>435</v>
      </c>
      <c r="F219" t="s">
        <v>436</v>
      </c>
      <c r="G219" t="s">
        <v>158</v>
      </c>
    </row>
    <row r="220" spans="1:7" x14ac:dyDescent="0.35">
      <c r="A220" t="s">
        <v>7</v>
      </c>
      <c r="B220">
        <v>671608</v>
      </c>
      <c r="C220">
        <v>671608</v>
      </c>
      <c r="D220" t="s">
        <v>16</v>
      </c>
      <c r="E220" t="s">
        <v>437</v>
      </c>
      <c r="F220" t="s">
        <v>438</v>
      </c>
      <c r="G220" t="s">
        <v>11</v>
      </c>
    </row>
    <row r="221" spans="1:7" x14ac:dyDescent="0.35">
      <c r="A221" t="s">
        <v>7</v>
      </c>
      <c r="B221">
        <v>671770</v>
      </c>
      <c r="C221">
        <v>671770</v>
      </c>
      <c r="D221" t="s">
        <v>16</v>
      </c>
      <c r="E221" t="s">
        <v>439</v>
      </c>
      <c r="F221" t="s">
        <v>440</v>
      </c>
      <c r="G221" t="s">
        <v>11</v>
      </c>
    </row>
    <row r="222" spans="1:7" x14ac:dyDescent="0.35">
      <c r="A222" t="s">
        <v>7</v>
      </c>
      <c r="B222">
        <v>672645</v>
      </c>
      <c r="C222">
        <v>672645</v>
      </c>
      <c r="D222" t="s">
        <v>16</v>
      </c>
      <c r="E222" t="s">
        <v>441</v>
      </c>
      <c r="F222" t="s">
        <v>442</v>
      </c>
      <c r="G222" t="s">
        <v>11</v>
      </c>
    </row>
    <row r="223" spans="1:7" x14ac:dyDescent="0.35">
      <c r="A223" t="s">
        <v>7</v>
      </c>
      <c r="B223">
        <v>673419</v>
      </c>
      <c r="C223">
        <v>673419</v>
      </c>
      <c r="D223" t="s">
        <v>16</v>
      </c>
      <c r="E223" t="s">
        <v>443</v>
      </c>
      <c r="F223" t="s">
        <v>444</v>
      </c>
      <c r="G223" t="s">
        <v>73</v>
      </c>
    </row>
    <row r="224" spans="1:7" x14ac:dyDescent="0.35">
      <c r="A224" t="s">
        <v>7</v>
      </c>
      <c r="B224">
        <v>674483</v>
      </c>
      <c r="C224">
        <v>674483</v>
      </c>
      <c r="D224" t="s">
        <v>16</v>
      </c>
      <c r="E224" t="s">
        <v>445</v>
      </c>
      <c r="F224" t="s">
        <v>446</v>
      </c>
      <c r="G224" t="s">
        <v>11</v>
      </c>
    </row>
    <row r="225" spans="1:7" x14ac:dyDescent="0.35">
      <c r="A225" t="s">
        <v>7</v>
      </c>
      <c r="B225">
        <v>677748</v>
      </c>
      <c r="C225">
        <v>677748</v>
      </c>
      <c r="D225" t="s">
        <v>16</v>
      </c>
      <c r="E225" t="s">
        <v>447</v>
      </c>
      <c r="F225" t="s">
        <v>448</v>
      </c>
      <c r="G225" t="s">
        <v>11</v>
      </c>
    </row>
    <row r="226" spans="1:7" x14ac:dyDescent="0.35">
      <c r="A226" t="s">
        <v>7</v>
      </c>
      <c r="B226">
        <v>679679</v>
      </c>
      <c r="C226">
        <v>679679</v>
      </c>
      <c r="D226" t="s">
        <v>16</v>
      </c>
      <c r="E226" t="s">
        <v>449</v>
      </c>
      <c r="F226" t="s">
        <v>450</v>
      </c>
      <c r="G226" t="s">
        <v>11</v>
      </c>
    </row>
    <row r="227" spans="1:7" x14ac:dyDescent="0.35">
      <c r="A227" t="s">
        <v>7</v>
      </c>
      <c r="B227">
        <v>686991</v>
      </c>
      <c r="C227">
        <v>686991</v>
      </c>
      <c r="D227" t="s">
        <v>8</v>
      </c>
      <c r="E227" t="s">
        <v>451</v>
      </c>
      <c r="F227" t="s">
        <v>452</v>
      </c>
      <c r="G227" t="s">
        <v>64</v>
      </c>
    </row>
    <row r="228" spans="1:7" x14ac:dyDescent="0.35">
      <c r="A228" t="s">
        <v>7</v>
      </c>
      <c r="B228">
        <v>687929</v>
      </c>
      <c r="C228">
        <v>687929</v>
      </c>
      <c r="D228" t="s">
        <v>8</v>
      </c>
      <c r="E228" t="s">
        <v>453</v>
      </c>
      <c r="F228" t="s">
        <v>454</v>
      </c>
      <c r="G228" t="s">
        <v>98</v>
      </c>
    </row>
    <row r="229" spans="1:7" x14ac:dyDescent="0.35">
      <c r="A229" t="s">
        <v>7</v>
      </c>
      <c r="B229">
        <v>687963</v>
      </c>
      <c r="C229">
        <v>687963</v>
      </c>
      <c r="D229" t="s">
        <v>16</v>
      </c>
      <c r="E229" t="s">
        <v>455</v>
      </c>
      <c r="F229" t="s">
        <v>456</v>
      </c>
      <c r="G229" t="s">
        <v>11</v>
      </c>
    </row>
    <row r="230" spans="1:7" x14ac:dyDescent="0.35">
      <c r="A230" t="s">
        <v>7</v>
      </c>
      <c r="B230">
        <v>691509</v>
      </c>
      <c r="C230">
        <v>691509</v>
      </c>
      <c r="D230" t="s">
        <v>8</v>
      </c>
      <c r="E230" t="s">
        <v>457</v>
      </c>
      <c r="F230" t="s">
        <v>458</v>
      </c>
      <c r="G230" t="s">
        <v>11</v>
      </c>
    </row>
    <row r="231" spans="1:7" x14ac:dyDescent="0.35">
      <c r="A231" t="s">
        <v>7</v>
      </c>
      <c r="B231">
        <v>691634</v>
      </c>
      <c r="C231">
        <v>691634</v>
      </c>
      <c r="D231" t="s">
        <v>8</v>
      </c>
      <c r="E231" t="s">
        <v>459</v>
      </c>
      <c r="F231" t="s">
        <v>458</v>
      </c>
      <c r="G231" t="s">
        <v>15</v>
      </c>
    </row>
    <row r="232" spans="1:7" x14ac:dyDescent="0.35">
      <c r="A232" t="s">
        <v>7</v>
      </c>
      <c r="B232">
        <v>691693</v>
      </c>
      <c r="C232">
        <v>691693</v>
      </c>
      <c r="D232" t="s">
        <v>16</v>
      </c>
      <c r="E232" t="s">
        <v>460</v>
      </c>
      <c r="F232" t="s">
        <v>461</v>
      </c>
      <c r="G232" t="s">
        <v>11</v>
      </c>
    </row>
    <row r="233" spans="1:7" x14ac:dyDescent="0.35">
      <c r="A233" t="s">
        <v>7</v>
      </c>
      <c r="B233">
        <v>693123</v>
      </c>
      <c r="C233">
        <v>693123</v>
      </c>
      <c r="D233" t="s">
        <v>16</v>
      </c>
      <c r="E233" t="s">
        <v>462</v>
      </c>
      <c r="F233" t="s">
        <v>463</v>
      </c>
      <c r="G233" t="s">
        <v>11</v>
      </c>
    </row>
    <row r="234" spans="1:7" x14ac:dyDescent="0.35">
      <c r="A234" t="s">
        <v>7</v>
      </c>
      <c r="B234">
        <v>698358</v>
      </c>
      <c r="C234">
        <v>698358</v>
      </c>
      <c r="D234" t="s">
        <v>16</v>
      </c>
      <c r="E234" t="s">
        <v>464</v>
      </c>
      <c r="F234" t="s">
        <v>465</v>
      </c>
      <c r="G234" t="s">
        <v>11</v>
      </c>
    </row>
    <row r="235" spans="1:7" x14ac:dyDescent="0.35">
      <c r="A235" t="s">
        <v>7</v>
      </c>
      <c r="B235">
        <v>704563</v>
      </c>
      <c r="C235">
        <v>704563</v>
      </c>
      <c r="D235" t="s">
        <v>16</v>
      </c>
      <c r="E235" t="s">
        <v>466</v>
      </c>
      <c r="F235" t="s">
        <v>467</v>
      </c>
      <c r="G235" t="s">
        <v>11</v>
      </c>
    </row>
    <row r="236" spans="1:7" x14ac:dyDescent="0.35">
      <c r="A236" t="s">
        <v>7</v>
      </c>
      <c r="B236">
        <v>708606</v>
      </c>
      <c r="C236">
        <v>708606</v>
      </c>
      <c r="D236" t="s">
        <v>16</v>
      </c>
      <c r="E236" t="s">
        <v>468</v>
      </c>
      <c r="F236" t="s">
        <v>469</v>
      </c>
      <c r="G236" t="s">
        <v>64</v>
      </c>
    </row>
    <row r="237" spans="1:7" x14ac:dyDescent="0.35">
      <c r="A237" t="s">
        <v>7</v>
      </c>
      <c r="B237">
        <v>712319</v>
      </c>
      <c r="C237">
        <v>712319</v>
      </c>
      <c r="D237" t="s">
        <v>16</v>
      </c>
      <c r="E237" t="s">
        <v>470</v>
      </c>
      <c r="F237" t="s">
        <v>471</v>
      </c>
      <c r="G237" t="s">
        <v>11</v>
      </c>
    </row>
    <row r="238" spans="1:7" x14ac:dyDescent="0.35">
      <c r="A238" t="s">
        <v>7</v>
      </c>
      <c r="B238">
        <v>715979</v>
      </c>
      <c r="C238">
        <v>715979</v>
      </c>
      <c r="D238" t="s">
        <v>16</v>
      </c>
      <c r="E238" t="s">
        <v>472</v>
      </c>
      <c r="F238" t="s">
        <v>473</v>
      </c>
      <c r="G238" t="s">
        <v>11</v>
      </c>
    </row>
    <row r="239" spans="1:7" x14ac:dyDescent="0.35">
      <c r="A239" t="s">
        <v>7</v>
      </c>
      <c r="B239">
        <v>724821</v>
      </c>
      <c r="C239">
        <v>724821</v>
      </c>
      <c r="D239" t="s">
        <v>16</v>
      </c>
      <c r="E239" t="s">
        <v>474</v>
      </c>
      <c r="F239" t="s">
        <v>475</v>
      </c>
      <c r="G239" t="s">
        <v>158</v>
      </c>
    </row>
    <row r="240" spans="1:7" x14ac:dyDescent="0.35">
      <c r="A240" t="s">
        <v>7</v>
      </c>
      <c r="B240">
        <v>727703</v>
      </c>
      <c r="C240">
        <v>727703</v>
      </c>
      <c r="D240" t="s">
        <v>16</v>
      </c>
      <c r="E240" t="s">
        <v>476</v>
      </c>
      <c r="F240" t="s">
        <v>477</v>
      </c>
      <c r="G240" t="s">
        <v>11</v>
      </c>
    </row>
    <row r="241" spans="1:7" x14ac:dyDescent="0.35">
      <c r="A241" t="s">
        <v>7</v>
      </c>
      <c r="B241">
        <v>730653</v>
      </c>
      <c r="C241">
        <v>730653</v>
      </c>
      <c r="D241" t="s">
        <v>16</v>
      </c>
      <c r="E241" t="s">
        <v>478</v>
      </c>
      <c r="F241" t="s">
        <v>477</v>
      </c>
      <c r="G241" t="s">
        <v>64</v>
      </c>
    </row>
    <row r="242" spans="1:7" x14ac:dyDescent="0.35">
      <c r="A242" t="s">
        <v>7</v>
      </c>
      <c r="B242">
        <v>732255</v>
      </c>
      <c r="C242">
        <v>732255</v>
      </c>
      <c r="D242" t="s">
        <v>16</v>
      </c>
      <c r="E242" t="s">
        <v>479</v>
      </c>
      <c r="F242" t="s">
        <v>480</v>
      </c>
      <c r="G242" t="s">
        <v>11</v>
      </c>
    </row>
    <row r="243" spans="1:7" x14ac:dyDescent="0.35">
      <c r="A243" t="s">
        <v>7</v>
      </c>
      <c r="B243">
        <v>735639</v>
      </c>
      <c r="C243">
        <v>735639</v>
      </c>
      <c r="D243" t="s">
        <v>16</v>
      </c>
      <c r="E243" t="s">
        <v>481</v>
      </c>
      <c r="F243" t="s">
        <v>482</v>
      </c>
      <c r="G243" t="s">
        <v>64</v>
      </c>
    </row>
    <row r="244" spans="1:7" x14ac:dyDescent="0.35">
      <c r="A244" t="s">
        <v>7</v>
      </c>
      <c r="B244">
        <v>739253</v>
      </c>
      <c r="C244">
        <v>739253</v>
      </c>
      <c r="D244" t="s">
        <v>8</v>
      </c>
      <c r="E244" t="s">
        <v>483</v>
      </c>
      <c r="F244" t="s">
        <v>484</v>
      </c>
      <c r="G244" t="s">
        <v>11</v>
      </c>
    </row>
    <row r="245" spans="1:7" x14ac:dyDescent="0.35">
      <c r="A245" t="s">
        <v>7</v>
      </c>
      <c r="B245">
        <v>739418</v>
      </c>
      <c r="C245">
        <v>739418</v>
      </c>
      <c r="D245" t="s">
        <v>16</v>
      </c>
      <c r="E245" t="s">
        <v>485</v>
      </c>
      <c r="F245" t="s">
        <v>486</v>
      </c>
      <c r="G245" t="s">
        <v>11</v>
      </c>
    </row>
    <row r="246" spans="1:7" x14ac:dyDescent="0.35">
      <c r="A246" t="s">
        <v>7</v>
      </c>
      <c r="B246">
        <v>744498</v>
      </c>
      <c r="C246">
        <v>744498</v>
      </c>
      <c r="D246" t="s">
        <v>16</v>
      </c>
      <c r="E246" t="s">
        <v>487</v>
      </c>
      <c r="F246" t="s">
        <v>488</v>
      </c>
      <c r="G246" t="s">
        <v>11</v>
      </c>
    </row>
    <row r="247" spans="1:7" x14ac:dyDescent="0.35">
      <c r="A247" t="s">
        <v>7</v>
      </c>
      <c r="B247">
        <v>747100</v>
      </c>
      <c r="C247">
        <v>747100</v>
      </c>
      <c r="D247" t="s">
        <v>16</v>
      </c>
      <c r="E247" t="s">
        <v>489</v>
      </c>
      <c r="F247" t="s">
        <v>490</v>
      </c>
      <c r="G247" t="s">
        <v>11</v>
      </c>
    </row>
    <row r="248" spans="1:7" x14ac:dyDescent="0.35">
      <c r="A248" t="s">
        <v>7</v>
      </c>
      <c r="B248">
        <v>749611</v>
      </c>
      <c r="C248">
        <v>749611</v>
      </c>
      <c r="D248" t="s">
        <v>16</v>
      </c>
      <c r="E248" t="s">
        <v>491</v>
      </c>
      <c r="F248" t="s">
        <v>492</v>
      </c>
      <c r="G248" t="s">
        <v>11</v>
      </c>
    </row>
    <row r="249" spans="1:7" x14ac:dyDescent="0.35">
      <c r="A249" t="s">
        <v>7</v>
      </c>
      <c r="B249">
        <v>755156</v>
      </c>
      <c r="C249">
        <v>755156</v>
      </c>
      <c r="D249" t="s">
        <v>16</v>
      </c>
      <c r="E249" t="s">
        <v>493</v>
      </c>
      <c r="F249" t="s">
        <v>494</v>
      </c>
      <c r="G249" t="s">
        <v>11</v>
      </c>
    </row>
    <row r="250" spans="1:7" x14ac:dyDescent="0.35">
      <c r="A250" t="s">
        <v>7</v>
      </c>
      <c r="B250">
        <v>756000</v>
      </c>
      <c r="C250">
        <v>756000</v>
      </c>
      <c r="D250" t="s">
        <v>16</v>
      </c>
      <c r="E250" t="s">
        <v>495</v>
      </c>
      <c r="F250" t="s">
        <v>496</v>
      </c>
      <c r="G250" t="s">
        <v>11</v>
      </c>
    </row>
    <row r="251" spans="1:7" x14ac:dyDescent="0.35">
      <c r="A251" t="s">
        <v>7</v>
      </c>
      <c r="B251">
        <v>760142</v>
      </c>
      <c r="C251">
        <v>760142</v>
      </c>
      <c r="D251" t="s">
        <v>16</v>
      </c>
      <c r="E251" t="s">
        <v>497</v>
      </c>
      <c r="F251" t="s">
        <v>496</v>
      </c>
      <c r="G251" t="s">
        <v>64</v>
      </c>
    </row>
    <row r="252" spans="1:7" x14ac:dyDescent="0.35">
      <c r="A252" t="s">
        <v>7</v>
      </c>
      <c r="B252">
        <v>763378</v>
      </c>
      <c r="C252">
        <v>763378</v>
      </c>
      <c r="D252" t="s">
        <v>16</v>
      </c>
      <c r="E252" t="s">
        <v>498</v>
      </c>
      <c r="F252" t="s">
        <v>499</v>
      </c>
      <c r="G252" t="s">
        <v>11</v>
      </c>
    </row>
    <row r="253" spans="1:7" x14ac:dyDescent="0.35">
      <c r="A253" t="s">
        <v>7</v>
      </c>
      <c r="B253">
        <v>764181</v>
      </c>
      <c r="C253">
        <v>764181</v>
      </c>
      <c r="D253" t="s">
        <v>16</v>
      </c>
      <c r="E253" t="s">
        <v>500</v>
      </c>
      <c r="F253" t="s">
        <v>501</v>
      </c>
      <c r="G253" t="s">
        <v>11</v>
      </c>
    </row>
    <row r="254" spans="1:7" x14ac:dyDescent="0.35">
      <c r="A254" t="s">
        <v>7</v>
      </c>
      <c r="B254">
        <v>766972</v>
      </c>
      <c r="C254">
        <v>766972</v>
      </c>
      <c r="D254" t="s">
        <v>8</v>
      </c>
      <c r="E254" t="s">
        <v>502</v>
      </c>
      <c r="F254" t="s">
        <v>503</v>
      </c>
      <c r="G254" t="s">
        <v>11</v>
      </c>
    </row>
    <row r="255" spans="1:7" x14ac:dyDescent="0.35">
      <c r="A255" t="s">
        <v>7</v>
      </c>
      <c r="B255">
        <v>767079</v>
      </c>
      <c r="C255">
        <v>767079</v>
      </c>
      <c r="D255" t="s">
        <v>16</v>
      </c>
      <c r="E255" t="s">
        <v>504</v>
      </c>
      <c r="F255" t="s">
        <v>505</v>
      </c>
      <c r="G255" t="s">
        <v>11</v>
      </c>
    </row>
    <row r="256" spans="1:7" x14ac:dyDescent="0.35">
      <c r="A256" t="s">
        <v>7</v>
      </c>
      <c r="B256">
        <v>768519</v>
      </c>
      <c r="C256">
        <v>768519</v>
      </c>
      <c r="D256" t="s">
        <v>8</v>
      </c>
      <c r="E256" t="s">
        <v>506</v>
      </c>
      <c r="F256" t="s">
        <v>507</v>
      </c>
      <c r="G256" t="s">
        <v>11</v>
      </c>
    </row>
    <row r="257" spans="1:7" x14ac:dyDescent="0.35">
      <c r="A257" t="s">
        <v>7</v>
      </c>
      <c r="B257">
        <v>768980</v>
      </c>
      <c r="C257">
        <v>768980</v>
      </c>
      <c r="D257" t="s">
        <v>8</v>
      </c>
      <c r="E257" t="s">
        <v>508</v>
      </c>
      <c r="F257" t="s">
        <v>509</v>
      </c>
      <c r="G257" t="s">
        <v>11</v>
      </c>
    </row>
    <row r="258" spans="1:7" x14ac:dyDescent="0.35">
      <c r="A258" t="s">
        <v>7</v>
      </c>
      <c r="B258">
        <v>769353</v>
      </c>
      <c r="C258">
        <v>769353</v>
      </c>
      <c r="D258" t="s">
        <v>8</v>
      </c>
      <c r="E258" t="s">
        <v>510</v>
      </c>
      <c r="F258" t="s">
        <v>511</v>
      </c>
      <c r="G258" t="s">
        <v>11</v>
      </c>
    </row>
    <row r="259" spans="1:7" x14ac:dyDescent="0.35">
      <c r="A259" t="s">
        <v>7</v>
      </c>
      <c r="B259">
        <v>769417</v>
      </c>
      <c r="C259">
        <v>769417</v>
      </c>
      <c r="D259" t="s">
        <v>16</v>
      </c>
      <c r="E259" t="s">
        <v>512</v>
      </c>
      <c r="F259" t="s">
        <v>513</v>
      </c>
      <c r="G259" t="s">
        <v>11</v>
      </c>
    </row>
    <row r="260" spans="1:7" x14ac:dyDescent="0.35">
      <c r="A260" t="s">
        <v>7</v>
      </c>
      <c r="B260">
        <v>771654</v>
      </c>
      <c r="C260">
        <v>771654</v>
      </c>
      <c r="D260" t="s">
        <v>16</v>
      </c>
      <c r="E260" t="s">
        <v>514</v>
      </c>
      <c r="F260" t="s">
        <v>515</v>
      </c>
      <c r="G260" t="s">
        <v>11</v>
      </c>
    </row>
    <row r="261" spans="1:7" x14ac:dyDescent="0.35">
      <c r="A261" t="s">
        <v>7</v>
      </c>
      <c r="B261">
        <v>773461</v>
      </c>
      <c r="C261">
        <v>773461</v>
      </c>
      <c r="D261" t="s">
        <v>16</v>
      </c>
      <c r="E261" t="s">
        <v>516</v>
      </c>
      <c r="F261" t="s">
        <v>517</v>
      </c>
      <c r="G261" t="s">
        <v>11</v>
      </c>
    </row>
    <row r="262" spans="1:7" x14ac:dyDescent="0.35">
      <c r="A262" t="s">
        <v>7</v>
      </c>
      <c r="B262">
        <v>773880</v>
      </c>
      <c r="C262">
        <v>773880</v>
      </c>
      <c r="D262" t="s">
        <v>16</v>
      </c>
      <c r="E262" t="s">
        <v>518</v>
      </c>
      <c r="F262" t="s">
        <v>519</v>
      </c>
      <c r="G262" t="s">
        <v>11</v>
      </c>
    </row>
    <row r="263" spans="1:7" x14ac:dyDescent="0.35">
      <c r="A263" t="s">
        <v>7</v>
      </c>
      <c r="B263">
        <v>778044</v>
      </c>
      <c r="C263">
        <v>778044</v>
      </c>
      <c r="D263" t="s">
        <v>16</v>
      </c>
      <c r="E263" t="s">
        <v>520</v>
      </c>
      <c r="F263" t="s">
        <v>521</v>
      </c>
      <c r="G263" t="s">
        <v>11</v>
      </c>
    </row>
    <row r="264" spans="1:7" x14ac:dyDescent="0.35">
      <c r="A264" t="s">
        <v>7</v>
      </c>
      <c r="B264">
        <v>782176</v>
      </c>
      <c r="C264">
        <v>782176</v>
      </c>
      <c r="D264" t="s">
        <v>16</v>
      </c>
      <c r="E264" t="s">
        <v>522</v>
      </c>
      <c r="F264" t="s">
        <v>523</v>
      </c>
      <c r="G264" t="s">
        <v>64</v>
      </c>
    </row>
    <row r="265" spans="1:7" x14ac:dyDescent="0.35">
      <c r="A265" t="s">
        <v>7</v>
      </c>
      <c r="B265">
        <v>787588</v>
      </c>
      <c r="C265">
        <v>787588</v>
      </c>
      <c r="D265" t="s">
        <v>16</v>
      </c>
      <c r="E265" t="s">
        <v>524</v>
      </c>
      <c r="F265" t="s">
        <v>525</v>
      </c>
      <c r="G265" t="s">
        <v>11</v>
      </c>
    </row>
    <row r="266" spans="1:7" x14ac:dyDescent="0.35">
      <c r="A266" t="s">
        <v>7</v>
      </c>
      <c r="B266">
        <v>789484</v>
      </c>
      <c r="C266">
        <v>789484</v>
      </c>
      <c r="D266" t="s">
        <v>16</v>
      </c>
      <c r="E266" t="s">
        <v>526</v>
      </c>
      <c r="F266" t="s">
        <v>527</v>
      </c>
      <c r="G266" t="s">
        <v>11</v>
      </c>
    </row>
    <row r="267" spans="1:7" x14ac:dyDescent="0.35">
      <c r="A267" t="s">
        <v>7</v>
      </c>
      <c r="B267">
        <v>790909</v>
      </c>
      <c r="C267">
        <v>790909</v>
      </c>
      <c r="D267" t="s">
        <v>16</v>
      </c>
      <c r="E267" t="s">
        <v>528</v>
      </c>
      <c r="F267" t="s">
        <v>529</v>
      </c>
      <c r="G267" t="s">
        <v>11</v>
      </c>
    </row>
    <row r="268" spans="1:7" x14ac:dyDescent="0.35">
      <c r="A268" t="s">
        <v>7</v>
      </c>
      <c r="B268">
        <v>797076</v>
      </c>
      <c r="C268">
        <v>797076</v>
      </c>
      <c r="D268" t="s">
        <v>8</v>
      </c>
      <c r="E268" t="s">
        <v>530</v>
      </c>
      <c r="F268" t="s">
        <v>531</v>
      </c>
      <c r="G268" t="s">
        <v>11</v>
      </c>
    </row>
    <row r="269" spans="1:7" x14ac:dyDescent="0.35">
      <c r="A269" t="s">
        <v>7</v>
      </c>
      <c r="B269">
        <v>797600</v>
      </c>
      <c r="C269">
        <v>797600</v>
      </c>
      <c r="D269" t="s">
        <v>8</v>
      </c>
      <c r="E269" t="s">
        <v>532</v>
      </c>
      <c r="F269" t="s">
        <v>533</v>
      </c>
      <c r="G269" t="s">
        <v>11</v>
      </c>
    </row>
    <row r="270" spans="1:7" x14ac:dyDescent="0.35">
      <c r="A270" t="s">
        <v>7</v>
      </c>
      <c r="B270">
        <v>799084</v>
      </c>
      <c r="C270">
        <v>799084</v>
      </c>
      <c r="D270" t="s">
        <v>8</v>
      </c>
      <c r="E270" t="s">
        <v>534</v>
      </c>
      <c r="F270" t="s">
        <v>535</v>
      </c>
      <c r="G270" t="s">
        <v>73</v>
      </c>
    </row>
    <row r="271" spans="1:7" x14ac:dyDescent="0.35">
      <c r="A271" t="s">
        <v>7</v>
      </c>
      <c r="B271">
        <v>801826</v>
      </c>
      <c r="C271">
        <v>801826</v>
      </c>
      <c r="D271" t="s">
        <v>8</v>
      </c>
      <c r="E271" t="s">
        <v>536</v>
      </c>
      <c r="F271" t="s">
        <v>537</v>
      </c>
      <c r="G271" t="s">
        <v>64</v>
      </c>
    </row>
    <row r="272" spans="1:7" x14ac:dyDescent="0.35">
      <c r="A272" t="s">
        <v>7</v>
      </c>
      <c r="B272">
        <v>809696</v>
      </c>
      <c r="C272">
        <v>809696</v>
      </c>
      <c r="D272" t="s">
        <v>8</v>
      </c>
      <c r="E272" t="s">
        <v>538</v>
      </c>
      <c r="F272" t="s">
        <v>539</v>
      </c>
      <c r="G272" t="s">
        <v>11</v>
      </c>
    </row>
    <row r="273" spans="1:7" x14ac:dyDescent="0.35">
      <c r="A273" t="s">
        <v>7</v>
      </c>
      <c r="B273">
        <v>811062</v>
      </c>
      <c r="C273">
        <v>811062</v>
      </c>
      <c r="D273" t="s">
        <v>16</v>
      </c>
      <c r="E273" t="s">
        <v>540</v>
      </c>
      <c r="F273" t="s">
        <v>541</v>
      </c>
      <c r="G273" t="s">
        <v>57</v>
      </c>
    </row>
    <row r="274" spans="1:7" x14ac:dyDescent="0.35">
      <c r="A274" t="s">
        <v>7</v>
      </c>
      <c r="B274">
        <v>812068</v>
      </c>
      <c r="C274">
        <v>812068</v>
      </c>
      <c r="D274" t="s">
        <v>8</v>
      </c>
      <c r="E274" t="s">
        <v>542</v>
      </c>
      <c r="F274" t="s">
        <v>543</v>
      </c>
      <c r="G274" t="s">
        <v>11</v>
      </c>
    </row>
    <row r="275" spans="1:7" x14ac:dyDescent="0.35">
      <c r="A275" t="s">
        <v>7</v>
      </c>
      <c r="B275">
        <v>812260</v>
      </c>
      <c r="C275">
        <v>812260</v>
      </c>
      <c r="D275" t="s">
        <v>16</v>
      </c>
      <c r="E275" t="s">
        <v>544</v>
      </c>
      <c r="F275" t="s">
        <v>545</v>
      </c>
      <c r="G275" t="s">
        <v>15</v>
      </c>
    </row>
    <row r="276" spans="1:7" x14ac:dyDescent="0.35">
      <c r="A276" t="s">
        <v>7</v>
      </c>
      <c r="B276">
        <v>812311</v>
      </c>
      <c r="C276">
        <v>812311</v>
      </c>
      <c r="D276" t="s">
        <v>16</v>
      </c>
      <c r="E276" t="s">
        <v>546</v>
      </c>
      <c r="F276" t="s">
        <v>545</v>
      </c>
      <c r="G276" t="s">
        <v>11</v>
      </c>
    </row>
    <row r="277" spans="1:7" x14ac:dyDescent="0.35">
      <c r="A277" t="s">
        <v>7</v>
      </c>
      <c r="B277">
        <v>825414</v>
      </c>
      <c r="C277">
        <v>825414</v>
      </c>
      <c r="D277" t="s">
        <v>8</v>
      </c>
      <c r="E277" t="s">
        <v>547</v>
      </c>
      <c r="F277" t="s">
        <v>548</v>
      </c>
      <c r="G277" t="s">
        <v>11</v>
      </c>
    </row>
    <row r="278" spans="1:7" x14ac:dyDescent="0.35">
      <c r="A278" t="s">
        <v>7</v>
      </c>
      <c r="B278">
        <v>825480</v>
      </c>
      <c r="C278">
        <v>825480</v>
      </c>
      <c r="D278" t="s">
        <v>16</v>
      </c>
      <c r="E278" t="s">
        <v>549</v>
      </c>
      <c r="F278" t="s">
        <v>550</v>
      </c>
      <c r="G278" t="s">
        <v>11</v>
      </c>
    </row>
    <row r="279" spans="1:7" x14ac:dyDescent="0.35">
      <c r="A279" t="s">
        <v>7</v>
      </c>
      <c r="B279">
        <v>828944</v>
      </c>
      <c r="C279">
        <v>828944</v>
      </c>
      <c r="D279" t="s">
        <v>8</v>
      </c>
      <c r="E279" t="s">
        <v>551</v>
      </c>
      <c r="F279" t="s">
        <v>552</v>
      </c>
      <c r="G279" t="s">
        <v>11</v>
      </c>
    </row>
    <row r="280" spans="1:7" x14ac:dyDescent="0.35">
      <c r="A280" t="s">
        <v>7</v>
      </c>
      <c r="B280">
        <v>839206</v>
      </c>
      <c r="C280">
        <v>839206</v>
      </c>
      <c r="D280" t="s">
        <v>16</v>
      </c>
      <c r="E280" t="s">
        <v>553</v>
      </c>
      <c r="F280" t="s">
        <v>554</v>
      </c>
      <c r="G280" t="s">
        <v>64</v>
      </c>
    </row>
    <row r="281" spans="1:7" x14ac:dyDescent="0.35">
      <c r="A281" t="s">
        <v>7</v>
      </c>
      <c r="B281">
        <v>844219</v>
      </c>
      <c r="C281">
        <v>844219</v>
      </c>
      <c r="D281" t="s">
        <v>8</v>
      </c>
      <c r="E281" t="s">
        <v>555</v>
      </c>
      <c r="F281" t="s">
        <v>556</v>
      </c>
      <c r="G281" t="s">
        <v>11</v>
      </c>
    </row>
    <row r="282" spans="1:7" x14ac:dyDescent="0.35">
      <c r="A282" t="s">
        <v>7</v>
      </c>
      <c r="B282">
        <v>848676</v>
      </c>
      <c r="C282">
        <v>848676</v>
      </c>
      <c r="D282" t="s">
        <v>16</v>
      </c>
      <c r="E282" t="s">
        <v>557</v>
      </c>
      <c r="F282" t="s">
        <v>558</v>
      </c>
      <c r="G282" t="s">
        <v>11</v>
      </c>
    </row>
    <row r="283" spans="1:7" x14ac:dyDescent="0.35">
      <c r="A283" t="s">
        <v>7</v>
      </c>
      <c r="B283">
        <v>864872</v>
      </c>
      <c r="C283">
        <v>864872</v>
      </c>
      <c r="D283" t="s">
        <v>16</v>
      </c>
      <c r="E283" t="s">
        <v>559</v>
      </c>
      <c r="F283" t="s">
        <v>560</v>
      </c>
      <c r="G283" t="s">
        <v>31</v>
      </c>
    </row>
    <row r="284" spans="1:7" x14ac:dyDescent="0.35">
      <c r="A284" t="s">
        <v>7</v>
      </c>
      <c r="B284">
        <v>864882</v>
      </c>
      <c r="C284">
        <v>864882</v>
      </c>
      <c r="D284" t="s">
        <v>8</v>
      </c>
      <c r="E284" t="s">
        <v>561</v>
      </c>
      <c r="F284" t="s">
        <v>562</v>
      </c>
      <c r="G284" t="s">
        <v>98</v>
      </c>
    </row>
    <row r="285" spans="1:7" x14ac:dyDescent="0.35">
      <c r="A285" t="s">
        <v>7</v>
      </c>
      <c r="B285">
        <v>865251</v>
      </c>
      <c r="C285">
        <v>865251</v>
      </c>
      <c r="D285" t="s">
        <v>16</v>
      </c>
      <c r="E285" t="s">
        <v>563</v>
      </c>
      <c r="F285" t="s">
        <v>564</v>
      </c>
      <c r="G285" t="s">
        <v>11</v>
      </c>
    </row>
    <row r="286" spans="1:7" x14ac:dyDescent="0.35">
      <c r="A286" t="s">
        <v>7</v>
      </c>
      <c r="B286">
        <v>868307</v>
      </c>
      <c r="C286">
        <v>868307</v>
      </c>
      <c r="D286" t="s">
        <v>16</v>
      </c>
      <c r="E286" t="s">
        <v>565</v>
      </c>
      <c r="F286" t="s">
        <v>566</v>
      </c>
      <c r="G286" t="s">
        <v>11</v>
      </c>
    </row>
    <row r="287" spans="1:7" x14ac:dyDescent="0.35">
      <c r="A287" t="s">
        <v>7</v>
      </c>
      <c r="B287">
        <v>875302</v>
      </c>
      <c r="C287">
        <v>875302</v>
      </c>
      <c r="D287" t="s">
        <v>16</v>
      </c>
      <c r="E287" t="s">
        <v>567</v>
      </c>
      <c r="F287" t="s">
        <v>568</v>
      </c>
      <c r="G287" t="s">
        <v>64</v>
      </c>
    </row>
    <row r="288" spans="1:7" x14ac:dyDescent="0.35">
      <c r="A288" t="s">
        <v>7</v>
      </c>
      <c r="B288">
        <v>877266</v>
      </c>
      <c r="C288">
        <v>877266</v>
      </c>
      <c r="D288" t="s">
        <v>16</v>
      </c>
      <c r="E288" t="s">
        <v>569</v>
      </c>
      <c r="F288" t="s">
        <v>570</v>
      </c>
      <c r="G288" t="s">
        <v>11</v>
      </c>
    </row>
    <row r="289" spans="1:7" x14ac:dyDescent="0.35">
      <c r="A289" t="s">
        <v>7</v>
      </c>
      <c r="B289">
        <v>879664</v>
      </c>
      <c r="C289">
        <v>879664</v>
      </c>
      <c r="D289" t="s">
        <v>16</v>
      </c>
      <c r="E289" t="s">
        <v>571</v>
      </c>
      <c r="F289" t="s">
        <v>572</v>
      </c>
      <c r="G289" t="s">
        <v>11</v>
      </c>
    </row>
    <row r="290" spans="1:7" x14ac:dyDescent="0.35">
      <c r="A290" t="s">
        <v>7</v>
      </c>
      <c r="B290">
        <v>884455</v>
      </c>
      <c r="C290">
        <v>884455</v>
      </c>
      <c r="D290" t="s">
        <v>16</v>
      </c>
      <c r="E290" t="s">
        <v>573</v>
      </c>
      <c r="F290" t="s">
        <v>574</v>
      </c>
      <c r="G290" t="s">
        <v>11</v>
      </c>
    </row>
    <row r="291" spans="1:7" x14ac:dyDescent="0.35">
      <c r="A291" t="s">
        <v>7</v>
      </c>
      <c r="B291">
        <v>886068</v>
      </c>
      <c r="C291">
        <v>886068</v>
      </c>
      <c r="D291" t="s">
        <v>16</v>
      </c>
      <c r="E291" t="s">
        <v>575</v>
      </c>
      <c r="F291" t="s">
        <v>576</v>
      </c>
      <c r="G291" t="s">
        <v>11</v>
      </c>
    </row>
    <row r="292" spans="1:7" x14ac:dyDescent="0.35">
      <c r="A292" t="s">
        <v>7</v>
      </c>
      <c r="B292">
        <v>886258</v>
      </c>
      <c r="C292">
        <v>886258</v>
      </c>
      <c r="D292" t="s">
        <v>16</v>
      </c>
      <c r="E292" t="s">
        <v>577</v>
      </c>
      <c r="F292" t="s">
        <v>578</v>
      </c>
      <c r="G292" t="s">
        <v>11</v>
      </c>
    </row>
    <row r="293" spans="1:7" x14ac:dyDescent="0.35">
      <c r="A293" t="s">
        <v>7</v>
      </c>
      <c r="B293">
        <v>888545</v>
      </c>
      <c r="C293">
        <v>888545</v>
      </c>
      <c r="D293" t="s">
        <v>16</v>
      </c>
      <c r="E293" t="s">
        <v>579</v>
      </c>
      <c r="F293" t="s">
        <v>580</v>
      </c>
      <c r="G293" t="s">
        <v>11</v>
      </c>
    </row>
    <row r="294" spans="1:7" x14ac:dyDescent="0.35">
      <c r="A294" t="s">
        <v>7</v>
      </c>
      <c r="B294">
        <v>889717</v>
      </c>
      <c r="C294">
        <v>889717</v>
      </c>
      <c r="D294" t="s">
        <v>16</v>
      </c>
      <c r="E294" t="s">
        <v>581</v>
      </c>
      <c r="F294" t="s">
        <v>582</v>
      </c>
      <c r="G294" t="s">
        <v>11</v>
      </c>
    </row>
    <row r="295" spans="1:7" x14ac:dyDescent="0.35">
      <c r="A295" t="s">
        <v>7</v>
      </c>
      <c r="B295">
        <v>894576</v>
      </c>
      <c r="C295">
        <v>894576</v>
      </c>
      <c r="D295" t="s">
        <v>8</v>
      </c>
      <c r="E295" t="s">
        <v>583</v>
      </c>
      <c r="F295" t="s">
        <v>584</v>
      </c>
      <c r="G295" t="s">
        <v>11</v>
      </c>
    </row>
    <row r="296" spans="1:7" x14ac:dyDescent="0.35">
      <c r="A296" t="s">
        <v>7</v>
      </c>
      <c r="B296">
        <v>897840</v>
      </c>
      <c r="C296">
        <v>897840</v>
      </c>
      <c r="D296" t="s">
        <v>8</v>
      </c>
      <c r="E296" t="s">
        <v>585</v>
      </c>
      <c r="F296" t="s">
        <v>586</v>
      </c>
      <c r="G296" t="s">
        <v>11</v>
      </c>
    </row>
    <row r="297" spans="1:7" x14ac:dyDescent="0.35">
      <c r="A297" t="s">
        <v>7</v>
      </c>
      <c r="B297">
        <v>899839</v>
      </c>
      <c r="C297">
        <v>899839</v>
      </c>
      <c r="D297" t="s">
        <v>8</v>
      </c>
      <c r="E297" t="s">
        <v>587</v>
      </c>
      <c r="F297" t="s">
        <v>588</v>
      </c>
      <c r="G297" t="s">
        <v>11</v>
      </c>
    </row>
    <row r="298" spans="1:7" x14ac:dyDescent="0.35">
      <c r="A298" t="s">
        <v>7</v>
      </c>
      <c r="B298">
        <v>899930</v>
      </c>
      <c r="C298">
        <v>899930</v>
      </c>
      <c r="D298" t="s">
        <v>16</v>
      </c>
      <c r="E298" t="s">
        <v>589</v>
      </c>
      <c r="F298" t="s">
        <v>590</v>
      </c>
      <c r="G298" t="s">
        <v>11</v>
      </c>
    </row>
    <row r="299" spans="1:7" x14ac:dyDescent="0.35">
      <c r="A299" t="s">
        <v>7</v>
      </c>
      <c r="B299">
        <v>902002</v>
      </c>
      <c r="C299">
        <v>902002</v>
      </c>
      <c r="D299" t="s">
        <v>16</v>
      </c>
      <c r="E299" t="s">
        <v>591</v>
      </c>
      <c r="F299" t="s">
        <v>592</v>
      </c>
      <c r="G299" t="s">
        <v>64</v>
      </c>
    </row>
    <row r="300" spans="1:7" x14ac:dyDescent="0.35">
      <c r="A300" t="s">
        <v>7</v>
      </c>
      <c r="B300">
        <v>905008</v>
      </c>
      <c r="C300">
        <v>905008</v>
      </c>
      <c r="D300" t="s">
        <v>16</v>
      </c>
      <c r="E300" t="s">
        <v>593</v>
      </c>
      <c r="F300" t="s">
        <v>594</v>
      </c>
      <c r="G300" t="s">
        <v>11</v>
      </c>
    </row>
    <row r="301" spans="1:7" x14ac:dyDescent="0.35">
      <c r="A301" t="s">
        <v>7</v>
      </c>
      <c r="B301">
        <v>911552</v>
      </c>
      <c r="C301">
        <v>911552</v>
      </c>
      <c r="D301" t="s">
        <v>16</v>
      </c>
      <c r="E301" t="s">
        <v>595</v>
      </c>
      <c r="F301" t="s">
        <v>596</v>
      </c>
      <c r="G301" t="s">
        <v>597</v>
      </c>
    </row>
    <row r="302" spans="1:7" x14ac:dyDescent="0.35">
      <c r="A302" t="s">
        <v>7</v>
      </c>
      <c r="B302">
        <v>912904</v>
      </c>
      <c r="C302">
        <v>912904</v>
      </c>
      <c r="D302" t="s">
        <v>16</v>
      </c>
      <c r="E302" t="s">
        <v>598</v>
      </c>
      <c r="F302" t="s">
        <v>599</v>
      </c>
      <c r="G302" t="s">
        <v>11</v>
      </c>
    </row>
    <row r="303" spans="1:7" x14ac:dyDescent="0.35">
      <c r="A303" t="s">
        <v>7</v>
      </c>
      <c r="B303">
        <v>914733</v>
      </c>
      <c r="C303">
        <v>914733</v>
      </c>
      <c r="D303" t="s">
        <v>16</v>
      </c>
      <c r="E303" t="s">
        <v>600</v>
      </c>
      <c r="F303" t="s">
        <v>599</v>
      </c>
      <c r="G303" t="s">
        <v>64</v>
      </c>
    </row>
    <row r="304" spans="1:7" x14ac:dyDescent="0.35">
      <c r="A304" t="s">
        <v>7</v>
      </c>
      <c r="B304">
        <v>926899</v>
      </c>
      <c r="C304">
        <v>926899</v>
      </c>
      <c r="D304" t="s">
        <v>16</v>
      </c>
      <c r="E304" t="s">
        <v>601</v>
      </c>
      <c r="F304" t="s">
        <v>602</v>
      </c>
      <c r="G304" t="s">
        <v>11</v>
      </c>
    </row>
    <row r="305" spans="1:7" x14ac:dyDescent="0.35">
      <c r="A305" t="s">
        <v>7</v>
      </c>
      <c r="B305">
        <v>927289</v>
      </c>
      <c r="C305">
        <v>927289</v>
      </c>
      <c r="D305" t="s">
        <v>16</v>
      </c>
      <c r="E305" t="s">
        <v>603</v>
      </c>
      <c r="F305" t="s">
        <v>604</v>
      </c>
      <c r="G305" t="s">
        <v>11</v>
      </c>
    </row>
    <row r="306" spans="1:7" x14ac:dyDescent="0.35">
      <c r="A306" t="s">
        <v>7</v>
      </c>
      <c r="B306">
        <v>928216</v>
      </c>
      <c r="C306">
        <v>928216</v>
      </c>
      <c r="D306" t="s">
        <v>16</v>
      </c>
      <c r="E306" t="s">
        <v>605</v>
      </c>
      <c r="F306" t="s">
        <v>606</v>
      </c>
      <c r="G306" t="s">
        <v>64</v>
      </c>
    </row>
    <row r="307" spans="1:7" x14ac:dyDescent="0.35">
      <c r="A307" t="s">
        <v>7</v>
      </c>
      <c r="B307">
        <v>931796</v>
      </c>
      <c r="C307">
        <v>931796</v>
      </c>
      <c r="D307" t="s">
        <v>8</v>
      </c>
      <c r="E307" t="s">
        <v>607</v>
      </c>
      <c r="F307" t="s">
        <v>608</v>
      </c>
      <c r="G307" t="s">
        <v>11</v>
      </c>
    </row>
    <row r="308" spans="1:7" x14ac:dyDescent="0.35">
      <c r="A308" t="s">
        <v>7</v>
      </c>
      <c r="B308">
        <v>932626</v>
      </c>
      <c r="C308">
        <v>932626</v>
      </c>
      <c r="D308" t="s">
        <v>8</v>
      </c>
      <c r="E308" t="s">
        <v>609</v>
      </c>
      <c r="F308" t="s">
        <v>610</v>
      </c>
      <c r="G308" t="s">
        <v>11</v>
      </c>
    </row>
    <row r="309" spans="1:7" x14ac:dyDescent="0.35">
      <c r="A309" t="s">
        <v>7</v>
      </c>
      <c r="B309">
        <v>932764</v>
      </c>
      <c r="C309">
        <v>932764</v>
      </c>
      <c r="D309" t="s">
        <v>16</v>
      </c>
      <c r="E309" t="s">
        <v>611</v>
      </c>
      <c r="F309" t="s">
        <v>612</v>
      </c>
      <c r="G309" t="s">
        <v>11</v>
      </c>
    </row>
    <row r="310" spans="1:7" x14ac:dyDescent="0.35">
      <c r="A310" t="s">
        <v>7</v>
      </c>
      <c r="B310">
        <v>936819</v>
      </c>
      <c r="C310">
        <v>936819</v>
      </c>
      <c r="D310" t="s">
        <v>8</v>
      </c>
      <c r="E310" t="s">
        <v>613</v>
      </c>
      <c r="F310" t="s">
        <v>614</v>
      </c>
      <c r="G310" t="s">
        <v>11</v>
      </c>
    </row>
    <row r="311" spans="1:7" x14ac:dyDescent="0.35">
      <c r="A311" t="s">
        <v>7</v>
      </c>
      <c r="B311">
        <v>936944</v>
      </c>
      <c r="C311">
        <v>936944</v>
      </c>
      <c r="D311" t="s">
        <v>16</v>
      </c>
      <c r="E311" t="s">
        <v>615</v>
      </c>
      <c r="F311" t="s">
        <v>616</v>
      </c>
      <c r="G311" t="s">
        <v>11</v>
      </c>
    </row>
    <row r="312" spans="1:7" x14ac:dyDescent="0.35">
      <c r="A312" t="s">
        <v>7</v>
      </c>
      <c r="B312">
        <v>938535</v>
      </c>
      <c r="C312">
        <v>938535</v>
      </c>
      <c r="D312" t="s">
        <v>16</v>
      </c>
      <c r="E312" t="s">
        <v>617</v>
      </c>
      <c r="F312" t="s">
        <v>618</v>
      </c>
      <c r="G312" t="s">
        <v>11</v>
      </c>
    </row>
    <row r="313" spans="1:7" x14ac:dyDescent="0.35">
      <c r="A313" t="s">
        <v>7</v>
      </c>
      <c r="B313">
        <v>941393</v>
      </c>
      <c r="C313">
        <v>941393</v>
      </c>
      <c r="D313" t="s">
        <v>16</v>
      </c>
      <c r="E313" t="s">
        <v>619</v>
      </c>
      <c r="F313" t="s">
        <v>620</v>
      </c>
      <c r="G313" t="s">
        <v>11</v>
      </c>
    </row>
    <row r="314" spans="1:7" x14ac:dyDescent="0.35">
      <c r="A314" t="s">
        <v>7</v>
      </c>
      <c r="B314">
        <v>947955</v>
      </c>
      <c r="C314">
        <v>947955</v>
      </c>
      <c r="D314" t="s">
        <v>8</v>
      </c>
      <c r="E314" t="s">
        <v>621</v>
      </c>
      <c r="F314" t="s">
        <v>622</v>
      </c>
      <c r="G314" t="s">
        <v>11</v>
      </c>
    </row>
    <row r="315" spans="1:7" x14ac:dyDescent="0.35">
      <c r="A315" t="s">
        <v>7</v>
      </c>
      <c r="B315">
        <v>950739</v>
      </c>
      <c r="C315">
        <v>950739</v>
      </c>
      <c r="D315" t="s">
        <v>8</v>
      </c>
      <c r="E315" t="s">
        <v>623</v>
      </c>
      <c r="F315" t="s">
        <v>624</v>
      </c>
      <c r="G315" t="s">
        <v>11</v>
      </c>
    </row>
    <row r="316" spans="1:7" x14ac:dyDescent="0.35">
      <c r="A316" t="s">
        <v>7</v>
      </c>
      <c r="B316">
        <v>951810</v>
      </c>
      <c r="C316">
        <v>951810</v>
      </c>
      <c r="D316" t="s">
        <v>16</v>
      </c>
      <c r="E316" t="s">
        <v>625</v>
      </c>
      <c r="F316" t="s">
        <v>626</v>
      </c>
      <c r="G316" t="s">
        <v>11</v>
      </c>
    </row>
    <row r="317" spans="1:7" x14ac:dyDescent="0.35">
      <c r="A317" t="s">
        <v>7</v>
      </c>
      <c r="B317">
        <v>956479</v>
      </c>
      <c r="C317">
        <v>956479</v>
      </c>
      <c r="D317" t="s">
        <v>16</v>
      </c>
      <c r="E317" t="s">
        <v>627</v>
      </c>
      <c r="F317" t="s">
        <v>628</v>
      </c>
      <c r="G317" t="s">
        <v>11</v>
      </c>
    </row>
    <row r="318" spans="1:7" x14ac:dyDescent="0.35">
      <c r="A318" t="s">
        <v>7</v>
      </c>
      <c r="B318">
        <v>959075</v>
      </c>
      <c r="C318">
        <v>959075</v>
      </c>
      <c r="D318" t="s">
        <v>16</v>
      </c>
      <c r="E318" t="s">
        <v>629</v>
      </c>
      <c r="F318" t="s">
        <v>630</v>
      </c>
      <c r="G318" t="s">
        <v>11</v>
      </c>
    </row>
    <row r="319" spans="1:7" x14ac:dyDescent="0.35">
      <c r="A319" t="s">
        <v>7</v>
      </c>
      <c r="B319">
        <v>961171</v>
      </c>
      <c r="C319">
        <v>961171</v>
      </c>
      <c r="D319" t="s">
        <v>16</v>
      </c>
      <c r="E319" t="s">
        <v>631</v>
      </c>
      <c r="F319" t="s">
        <v>632</v>
      </c>
      <c r="G319" t="s">
        <v>11</v>
      </c>
    </row>
    <row r="320" spans="1:7" x14ac:dyDescent="0.35">
      <c r="A320" t="s">
        <v>7</v>
      </c>
      <c r="B320">
        <v>969878</v>
      </c>
      <c r="C320">
        <v>969878</v>
      </c>
      <c r="D320" t="s">
        <v>16</v>
      </c>
      <c r="E320" t="s">
        <v>633</v>
      </c>
      <c r="F320" t="s">
        <v>634</v>
      </c>
      <c r="G320" t="s">
        <v>11</v>
      </c>
    </row>
    <row r="321" spans="1:7" x14ac:dyDescent="0.35">
      <c r="A321" t="s">
        <v>7</v>
      </c>
      <c r="B321">
        <v>970985</v>
      </c>
      <c r="C321">
        <v>970985</v>
      </c>
      <c r="D321" t="s">
        <v>16</v>
      </c>
      <c r="E321" t="s">
        <v>635</v>
      </c>
      <c r="F321" t="s">
        <v>636</v>
      </c>
      <c r="G321" t="s">
        <v>11</v>
      </c>
    </row>
    <row r="322" spans="1:7" x14ac:dyDescent="0.35">
      <c r="A322" t="s">
        <v>7</v>
      </c>
      <c r="B322">
        <v>975137</v>
      </c>
      <c r="C322">
        <v>975137</v>
      </c>
      <c r="D322" t="s">
        <v>8</v>
      </c>
      <c r="E322" t="s">
        <v>637</v>
      </c>
      <c r="F322" t="s">
        <v>638</v>
      </c>
      <c r="G322" t="s">
        <v>11</v>
      </c>
    </row>
    <row r="323" spans="1:7" x14ac:dyDescent="0.35">
      <c r="A323" t="s">
        <v>7</v>
      </c>
      <c r="B323">
        <v>978376</v>
      </c>
      <c r="C323">
        <v>978376</v>
      </c>
      <c r="D323" t="s">
        <v>8</v>
      </c>
      <c r="E323" t="s">
        <v>639</v>
      </c>
      <c r="F323" t="s">
        <v>640</v>
      </c>
      <c r="G323" t="s">
        <v>11</v>
      </c>
    </row>
    <row r="324" spans="1:7" x14ac:dyDescent="0.35">
      <c r="A324" t="s">
        <v>7</v>
      </c>
      <c r="B324">
        <v>978545</v>
      </c>
      <c r="C324">
        <v>978545</v>
      </c>
      <c r="D324" t="s">
        <v>16</v>
      </c>
      <c r="E324" t="s">
        <v>641</v>
      </c>
      <c r="F324" t="s">
        <v>642</v>
      </c>
      <c r="G324" t="s">
        <v>11</v>
      </c>
    </row>
    <row r="325" spans="1:7" x14ac:dyDescent="0.35">
      <c r="A325" t="s">
        <v>7</v>
      </c>
      <c r="B325">
        <v>979324</v>
      </c>
      <c r="C325">
        <v>979324</v>
      </c>
      <c r="D325" t="s">
        <v>16</v>
      </c>
      <c r="E325" t="s">
        <v>643</v>
      </c>
      <c r="F325" t="s">
        <v>644</v>
      </c>
      <c r="G325" t="s">
        <v>11</v>
      </c>
    </row>
    <row r="326" spans="1:7" x14ac:dyDescent="0.35">
      <c r="A326" t="s">
        <v>7</v>
      </c>
      <c r="B326">
        <v>979871</v>
      </c>
      <c r="C326">
        <v>979871</v>
      </c>
      <c r="D326" t="s">
        <v>16</v>
      </c>
      <c r="E326" t="s">
        <v>645</v>
      </c>
      <c r="F326" t="s">
        <v>646</v>
      </c>
      <c r="G326" t="s">
        <v>11</v>
      </c>
    </row>
    <row r="327" spans="1:7" x14ac:dyDescent="0.35">
      <c r="A327" t="s">
        <v>7</v>
      </c>
      <c r="B327">
        <v>986257</v>
      </c>
      <c r="C327">
        <v>986257</v>
      </c>
      <c r="D327" t="s">
        <v>16</v>
      </c>
      <c r="E327" t="s">
        <v>647</v>
      </c>
      <c r="F327" t="s">
        <v>648</v>
      </c>
      <c r="G327" t="s">
        <v>11</v>
      </c>
    </row>
    <row r="328" spans="1:7" x14ac:dyDescent="0.35">
      <c r="A328" t="s">
        <v>7</v>
      </c>
      <c r="B328">
        <v>990050</v>
      </c>
      <c r="C328">
        <v>990050</v>
      </c>
      <c r="D328" t="s">
        <v>8</v>
      </c>
      <c r="E328" t="s">
        <v>649</v>
      </c>
      <c r="F328" t="s">
        <v>650</v>
      </c>
      <c r="G328" t="s">
        <v>11</v>
      </c>
    </row>
    <row r="329" spans="1:7" x14ac:dyDescent="0.35">
      <c r="A329" t="s">
        <v>7</v>
      </c>
      <c r="B329">
        <v>1004260</v>
      </c>
      <c r="C329">
        <v>1004260</v>
      </c>
      <c r="D329" t="s">
        <v>8</v>
      </c>
      <c r="E329" t="s">
        <v>651</v>
      </c>
      <c r="F329" t="s">
        <v>652</v>
      </c>
      <c r="G329" t="s">
        <v>11</v>
      </c>
    </row>
    <row r="330" spans="1:7" x14ac:dyDescent="0.35">
      <c r="A330" t="s">
        <v>7</v>
      </c>
      <c r="B330">
        <v>1004532</v>
      </c>
      <c r="C330">
        <v>1004532</v>
      </c>
      <c r="D330" t="s">
        <v>16</v>
      </c>
      <c r="E330" t="s">
        <v>653</v>
      </c>
      <c r="F330" t="s">
        <v>654</v>
      </c>
      <c r="G330" t="s">
        <v>11</v>
      </c>
    </row>
    <row r="331" spans="1:7" x14ac:dyDescent="0.35">
      <c r="A331" t="s">
        <v>7</v>
      </c>
      <c r="B331">
        <v>1006653</v>
      </c>
      <c r="C331">
        <v>1006653</v>
      </c>
      <c r="D331" t="s">
        <v>16</v>
      </c>
      <c r="E331" t="s">
        <v>655</v>
      </c>
      <c r="F331" t="s">
        <v>656</v>
      </c>
      <c r="G331" t="s">
        <v>11</v>
      </c>
    </row>
    <row r="332" spans="1:7" x14ac:dyDescent="0.35">
      <c r="A332" t="s">
        <v>7</v>
      </c>
      <c r="B332">
        <v>1009359</v>
      </c>
      <c r="C332">
        <v>1009359</v>
      </c>
      <c r="D332" t="s">
        <v>8</v>
      </c>
      <c r="E332" t="s">
        <v>657</v>
      </c>
      <c r="F332" t="s">
        <v>658</v>
      </c>
      <c r="G332" t="s">
        <v>98</v>
      </c>
    </row>
    <row r="333" spans="1:7" x14ac:dyDescent="0.35">
      <c r="A333" t="s">
        <v>7</v>
      </c>
      <c r="B333">
        <v>1009433</v>
      </c>
      <c r="C333">
        <v>1009433</v>
      </c>
      <c r="D333" t="s">
        <v>16</v>
      </c>
      <c r="E333" t="s">
        <v>659</v>
      </c>
      <c r="F333" t="s">
        <v>660</v>
      </c>
      <c r="G333" t="s">
        <v>11</v>
      </c>
    </row>
    <row r="334" spans="1:7" x14ac:dyDescent="0.35">
      <c r="A334" t="s">
        <v>7</v>
      </c>
      <c r="B334">
        <v>1013856</v>
      </c>
      <c r="C334">
        <v>1013856</v>
      </c>
      <c r="D334" t="s">
        <v>16</v>
      </c>
      <c r="E334" t="s">
        <v>661</v>
      </c>
      <c r="F334" t="s">
        <v>662</v>
      </c>
      <c r="G334" t="s">
        <v>11</v>
      </c>
    </row>
    <row r="335" spans="1:7" x14ac:dyDescent="0.35">
      <c r="A335" t="s">
        <v>7</v>
      </c>
      <c r="B335">
        <v>1027552</v>
      </c>
      <c r="C335">
        <v>1027552</v>
      </c>
      <c r="D335" t="s">
        <v>16</v>
      </c>
      <c r="E335" t="s">
        <v>663</v>
      </c>
      <c r="F335" t="s">
        <v>664</v>
      </c>
      <c r="G335" t="s">
        <v>11</v>
      </c>
    </row>
    <row r="336" spans="1:7" x14ac:dyDescent="0.35">
      <c r="A336" t="s">
        <v>7</v>
      </c>
      <c r="B336">
        <v>1031630</v>
      </c>
      <c r="C336">
        <v>1031630</v>
      </c>
      <c r="D336" t="s">
        <v>16</v>
      </c>
      <c r="E336" t="s">
        <v>665</v>
      </c>
      <c r="F336" t="s">
        <v>666</v>
      </c>
      <c r="G336" t="s">
        <v>11</v>
      </c>
    </row>
    <row r="337" spans="1:7" x14ac:dyDescent="0.35">
      <c r="A337" t="s">
        <v>7</v>
      </c>
      <c r="B337">
        <v>1036492</v>
      </c>
      <c r="C337">
        <v>1036492</v>
      </c>
      <c r="D337" t="s">
        <v>16</v>
      </c>
      <c r="E337" t="s">
        <v>667</v>
      </c>
      <c r="F337" t="s">
        <v>668</v>
      </c>
      <c r="G337" t="s">
        <v>11</v>
      </c>
    </row>
    <row r="338" spans="1:7" x14ac:dyDescent="0.35">
      <c r="A338" t="s">
        <v>7</v>
      </c>
      <c r="B338">
        <v>1037495</v>
      </c>
      <c r="C338">
        <v>1037495</v>
      </c>
      <c r="D338" t="s">
        <v>16</v>
      </c>
      <c r="E338" t="s">
        <v>669</v>
      </c>
      <c r="F338" t="s">
        <v>670</v>
      </c>
      <c r="G338" t="s">
        <v>158</v>
      </c>
    </row>
    <row r="339" spans="1:7" x14ac:dyDescent="0.35">
      <c r="A339" t="s">
        <v>7</v>
      </c>
      <c r="B339">
        <v>1039345</v>
      </c>
      <c r="C339">
        <v>1039345</v>
      </c>
      <c r="D339" t="s">
        <v>16</v>
      </c>
      <c r="E339" t="s">
        <v>671</v>
      </c>
      <c r="F339" t="s">
        <v>672</v>
      </c>
      <c r="G339" t="s">
        <v>98</v>
      </c>
    </row>
    <row r="340" spans="1:7" x14ac:dyDescent="0.35">
      <c r="A340" t="s">
        <v>7</v>
      </c>
      <c r="B340">
        <v>1039355</v>
      </c>
      <c r="C340">
        <v>1039355</v>
      </c>
      <c r="D340" t="s">
        <v>8</v>
      </c>
      <c r="E340" t="s">
        <v>673</v>
      </c>
      <c r="F340" t="s">
        <v>674</v>
      </c>
      <c r="G340" t="s">
        <v>98</v>
      </c>
    </row>
    <row r="341" spans="1:7" x14ac:dyDescent="0.35">
      <c r="A341" t="s">
        <v>7</v>
      </c>
      <c r="B341">
        <v>1040969</v>
      </c>
      <c r="C341">
        <v>1040969</v>
      </c>
      <c r="D341" t="s">
        <v>8</v>
      </c>
      <c r="E341" t="s">
        <v>675</v>
      </c>
      <c r="F341" t="s">
        <v>676</v>
      </c>
      <c r="G341" t="s">
        <v>11</v>
      </c>
    </row>
    <row r="342" spans="1:7" x14ac:dyDescent="0.35">
      <c r="A342" t="s">
        <v>7</v>
      </c>
      <c r="B342">
        <v>1044686</v>
      </c>
      <c r="C342">
        <v>1044686</v>
      </c>
      <c r="D342" t="s">
        <v>8</v>
      </c>
      <c r="E342" t="s">
        <v>677</v>
      </c>
      <c r="F342" t="s">
        <v>678</v>
      </c>
      <c r="G342" t="s">
        <v>11</v>
      </c>
    </row>
    <row r="343" spans="1:7" x14ac:dyDescent="0.35">
      <c r="A343" t="s">
        <v>7</v>
      </c>
      <c r="B343">
        <v>1044899</v>
      </c>
      <c r="C343">
        <v>1044899</v>
      </c>
      <c r="D343" t="s">
        <v>16</v>
      </c>
      <c r="E343" t="s">
        <v>679</v>
      </c>
      <c r="F343" t="s">
        <v>680</v>
      </c>
      <c r="G343" t="s">
        <v>11</v>
      </c>
    </row>
    <row r="344" spans="1:7" x14ac:dyDescent="0.35">
      <c r="A344" t="s">
        <v>7</v>
      </c>
      <c r="B344">
        <v>1048559</v>
      </c>
      <c r="C344">
        <v>1048559</v>
      </c>
      <c r="D344" t="s">
        <v>8</v>
      </c>
      <c r="E344" t="s">
        <v>681</v>
      </c>
      <c r="F344" t="s">
        <v>682</v>
      </c>
      <c r="G344" t="s">
        <v>11</v>
      </c>
    </row>
    <row r="345" spans="1:7" x14ac:dyDescent="0.35">
      <c r="A345" t="s">
        <v>7</v>
      </c>
      <c r="B345">
        <v>1048619</v>
      </c>
      <c r="C345">
        <v>1048619</v>
      </c>
      <c r="D345" t="s">
        <v>16</v>
      </c>
      <c r="E345" t="s">
        <v>683</v>
      </c>
      <c r="F345" t="s">
        <v>684</v>
      </c>
      <c r="G345" t="s">
        <v>11</v>
      </c>
    </row>
    <row r="346" spans="1:7" x14ac:dyDescent="0.35">
      <c r="A346" t="s">
        <v>7</v>
      </c>
      <c r="B346">
        <v>1049309</v>
      </c>
      <c r="C346">
        <v>1049309</v>
      </c>
      <c r="D346" t="s">
        <v>16</v>
      </c>
      <c r="E346" t="s">
        <v>685</v>
      </c>
      <c r="F346" t="s">
        <v>686</v>
      </c>
      <c r="G346" t="s">
        <v>11</v>
      </c>
    </row>
    <row r="347" spans="1:7" x14ac:dyDescent="0.35">
      <c r="A347" t="s">
        <v>7</v>
      </c>
      <c r="B347">
        <v>1051280</v>
      </c>
      <c r="C347">
        <v>1051280</v>
      </c>
      <c r="D347" t="s">
        <v>16</v>
      </c>
      <c r="E347" t="s">
        <v>687</v>
      </c>
      <c r="F347" t="s">
        <v>688</v>
      </c>
      <c r="G347" t="s">
        <v>11</v>
      </c>
    </row>
    <row r="348" spans="1:7" x14ac:dyDescent="0.35">
      <c r="A348" t="s">
        <v>7</v>
      </c>
      <c r="B348">
        <v>1052446</v>
      </c>
      <c r="C348">
        <v>1052446</v>
      </c>
      <c r="D348" t="s">
        <v>8</v>
      </c>
      <c r="E348" t="s">
        <v>689</v>
      </c>
      <c r="F348" t="s">
        <v>690</v>
      </c>
      <c r="G348" t="s">
        <v>11</v>
      </c>
    </row>
    <row r="349" spans="1:7" x14ac:dyDescent="0.35">
      <c r="A349" t="s">
        <v>7</v>
      </c>
      <c r="B349">
        <v>1052557</v>
      </c>
      <c r="C349">
        <v>1052557</v>
      </c>
      <c r="D349" t="s">
        <v>8</v>
      </c>
      <c r="E349" t="s">
        <v>691</v>
      </c>
      <c r="F349" t="s">
        <v>692</v>
      </c>
      <c r="G349" t="s">
        <v>11</v>
      </c>
    </row>
    <row r="350" spans="1:7" x14ac:dyDescent="0.35">
      <c r="A350" t="s">
        <v>7</v>
      </c>
      <c r="B350">
        <v>1053955</v>
      </c>
      <c r="C350">
        <v>1053955</v>
      </c>
      <c r="D350" t="s">
        <v>8</v>
      </c>
      <c r="E350" t="s">
        <v>693</v>
      </c>
      <c r="F350" t="s">
        <v>694</v>
      </c>
      <c r="G350" t="s">
        <v>11</v>
      </c>
    </row>
    <row r="351" spans="1:7" x14ac:dyDescent="0.35">
      <c r="A351" t="s">
        <v>7</v>
      </c>
      <c r="B351">
        <v>1055681</v>
      </c>
      <c r="C351">
        <v>1055684</v>
      </c>
      <c r="D351" t="s">
        <v>8</v>
      </c>
      <c r="E351" t="s">
        <v>695</v>
      </c>
      <c r="F351" t="s">
        <v>696</v>
      </c>
      <c r="G351" t="s">
        <v>11</v>
      </c>
    </row>
    <row r="352" spans="1:7" x14ac:dyDescent="0.35">
      <c r="A352" t="s">
        <v>7</v>
      </c>
      <c r="B352">
        <v>1055786</v>
      </c>
      <c r="C352">
        <v>1055786</v>
      </c>
      <c r="D352" t="s">
        <v>16</v>
      </c>
      <c r="E352" t="s">
        <v>697</v>
      </c>
      <c r="F352" t="s">
        <v>698</v>
      </c>
      <c r="G352" t="s">
        <v>11</v>
      </c>
    </row>
    <row r="353" spans="1:7" x14ac:dyDescent="0.35">
      <c r="A353" t="s">
        <v>7</v>
      </c>
      <c r="B353">
        <v>1056798</v>
      </c>
      <c r="C353">
        <v>1056798</v>
      </c>
      <c r="D353" t="s">
        <v>16</v>
      </c>
      <c r="E353" t="s">
        <v>699</v>
      </c>
      <c r="F353" t="s">
        <v>700</v>
      </c>
      <c r="G353" t="s">
        <v>11</v>
      </c>
    </row>
    <row r="354" spans="1:7" x14ac:dyDescent="0.35">
      <c r="A354" t="s">
        <v>7</v>
      </c>
      <c r="B354">
        <v>1062679</v>
      </c>
      <c r="C354">
        <v>1062679</v>
      </c>
      <c r="D354" t="s">
        <v>8</v>
      </c>
      <c r="E354" t="s">
        <v>701</v>
      </c>
      <c r="F354" t="s">
        <v>702</v>
      </c>
      <c r="G354" t="s">
        <v>11</v>
      </c>
    </row>
    <row r="355" spans="1:7" x14ac:dyDescent="0.35">
      <c r="A355" t="s">
        <v>7</v>
      </c>
      <c r="B355">
        <v>1063182</v>
      </c>
      <c r="C355">
        <v>1063182</v>
      </c>
      <c r="D355" t="s">
        <v>8</v>
      </c>
      <c r="E355" t="s">
        <v>703</v>
      </c>
      <c r="F355" t="s">
        <v>704</v>
      </c>
      <c r="G355" t="s">
        <v>11</v>
      </c>
    </row>
    <row r="356" spans="1:7" x14ac:dyDescent="0.35">
      <c r="A356" t="s">
        <v>7</v>
      </c>
      <c r="B356">
        <v>1063262</v>
      </c>
      <c r="C356">
        <v>1063262</v>
      </c>
      <c r="D356" t="s">
        <v>16</v>
      </c>
      <c r="E356" t="s">
        <v>705</v>
      </c>
      <c r="F356" t="s">
        <v>706</v>
      </c>
      <c r="G356" t="s">
        <v>11</v>
      </c>
    </row>
    <row r="357" spans="1:7" x14ac:dyDescent="0.35">
      <c r="A357" t="s">
        <v>7</v>
      </c>
      <c r="B357">
        <v>1073390</v>
      </c>
      <c r="C357">
        <v>1073390</v>
      </c>
      <c r="D357" t="s">
        <v>16</v>
      </c>
      <c r="E357" t="s">
        <v>707</v>
      </c>
      <c r="F357" t="s">
        <v>708</v>
      </c>
      <c r="G357" t="s">
        <v>98</v>
      </c>
    </row>
    <row r="358" spans="1:7" x14ac:dyDescent="0.35">
      <c r="A358" t="s">
        <v>7</v>
      </c>
      <c r="B358">
        <v>1073433</v>
      </c>
      <c r="C358">
        <v>1073433</v>
      </c>
      <c r="D358" t="s">
        <v>8</v>
      </c>
      <c r="E358" t="s">
        <v>709</v>
      </c>
      <c r="F358" t="s">
        <v>710</v>
      </c>
      <c r="G358" t="s">
        <v>98</v>
      </c>
    </row>
    <row r="359" spans="1:7" x14ac:dyDescent="0.35">
      <c r="A359" t="s">
        <v>7</v>
      </c>
      <c r="B359">
        <v>1074035</v>
      </c>
      <c r="C359">
        <v>1074035</v>
      </c>
      <c r="D359" t="s">
        <v>16</v>
      </c>
      <c r="E359" t="s">
        <v>711</v>
      </c>
      <c r="F359" t="s">
        <v>712</v>
      </c>
      <c r="G359" t="s">
        <v>11</v>
      </c>
    </row>
    <row r="360" spans="1:7" x14ac:dyDescent="0.35">
      <c r="A360" t="s">
        <v>7</v>
      </c>
      <c r="B360">
        <v>1076730</v>
      </c>
      <c r="C360">
        <v>1076730</v>
      </c>
      <c r="D360" t="s">
        <v>8</v>
      </c>
      <c r="E360" t="s">
        <v>713</v>
      </c>
      <c r="F360" t="s">
        <v>714</v>
      </c>
      <c r="G360" t="s">
        <v>11</v>
      </c>
    </row>
    <row r="361" spans="1:7" x14ac:dyDescent="0.35">
      <c r="A361" t="s">
        <v>7</v>
      </c>
      <c r="B361">
        <v>1076789</v>
      </c>
      <c r="C361">
        <v>1076789</v>
      </c>
      <c r="D361" t="s">
        <v>16</v>
      </c>
      <c r="E361" t="s">
        <v>715</v>
      </c>
      <c r="F361" t="s">
        <v>716</v>
      </c>
      <c r="G361" t="s">
        <v>11</v>
      </c>
    </row>
    <row r="362" spans="1:7" x14ac:dyDescent="0.35">
      <c r="A362" t="s">
        <v>7</v>
      </c>
      <c r="B362">
        <v>1079078</v>
      </c>
      <c r="C362">
        <v>1079078</v>
      </c>
      <c r="D362" t="s">
        <v>8</v>
      </c>
      <c r="E362" t="s">
        <v>717</v>
      </c>
      <c r="F362" t="s">
        <v>718</v>
      </c>
      <c r="G362" t="s">
        <v>11</v>
      </c>
    </row>
    <row r="363" spans="1:7" x14ac:dyDescent="0.35">
      <c r="A363" t="s">
        <v>7</v>
      </c>
      <c r="B363">
        <v>1086639</v>
      </c>
      <c r="C363">
        <v>1086639</v>
      </c>
      <c r="D363" t="s">
        <v>8</v>
      </c>
      <c r="E363" t="s">
        <v>719</v>
      </c>
      <c r="F363" t="s">
        <v>720</v>
      </c>
      <c r="G363" t="s">
        <v>11</v>
      </c>
    </row>
    <row r="364" spans="1:7" x14ac:dyDescent="0.35">
      <c r="A364" t="s">
        <v>7</v>
      </c>
      <c r="B364">
        <v>1090162</v>
      </c>
      <c r="C364">
        <v>1090162</v>
      </c>
      <c r="D364" t="s">
        <v>8</v>
      </c>
      <c r="E364" t="s">
        <v>721</v>
      </c>
      <c r="F364" t="s">
        <v>722</v>
      </c>
      <c r="G364" t="s">
        <v>73</v>
      </c>
    </row>
    <row r="365" spans="1:7" x14ac:dyDescent="0.35">
      <c r="A365" t="s">
        <v>7</v>
      </c>
      <c r="B365">
        <v>1091543</v>
      </c>
      <c r="C365">
        <v>1091543</v>
      </c>
      <c r="D365" t="s">
        <v>8</v>
      </c>
      <c r="E365" t="s">
        <v>723</v>
      </c>
      <c r="F365" t="s">
        <v>724</v>
      </c>
      <c r="G365" t="s">
        <v>11</v>
      </c>
    </row>
    <row r="366" spans="1:7" x14ac:dyDescent="0.35">
      <c r="A366" t="s">
        <v>7</v>
      </c>
      <c r="B366">
        <v>1091695</v>
      </c>
      <c r="C366">
        <v>1091695</v>
      </c>
      <c r="D366" t="s">
        <v>16</v>
      </c>
      <c r="E366" t="s">
        <v>725</v>
      </c>
      <c r="F366" t="s">
        <v>726</v>
      </c>
      <c r="G366" t="s">
        <v>11</v>
      </c>
    </row>
    <row r="367" spans="1:7" x14ac:dyDescent="0.35">
      <c r="A367" t="s">
        <v>7</v>
      </c>
      <c r="B367">
        <v>1092569</v>
      </c>
      <c r="C367">
        <v>1092569</v>
      </c>
      <c r="D367" t="s">
        <v>16</v>
      </c>
      <c r="E367" t="s">
        <v>727</v>
      </c>
      <c r="F367" t="s">
        <v>728</v>
      </c>
      <c r="G367" t="s">
        <v>11</v>
      </c>
    </row>
    <row r="368" spans="1:7" x14ac:dyDescent="0.35">
      <c r="A368" t="s">
        <v>7</v>
      </c>
      <c r="B368">
        <v>1095182</v>
      </c>
      <c r="C368">
        <v>1095182</v>
      </c>
      <c r="D368" t="s">
        <v>16</v>
      </c>
      <c r="E368" t="s">
        <v>729</v>
      </c>
      <c r="F368" t="s">
        <v>730</v>
      </c>
      <c r="G368" t="s">
        <v>11</v>
      </c>
    </row>
    <row r="369" spans="1:7" x14ac:dyDescent="0.35">
      <c r="A369" t="s">
        <v>7</v>
      </c>
      <c r="B369">
        <v>1100173</v>
      </c>
      <c r="C369">
        <v>1100173</v>
      </c>
      <c r="D369" t="s">
        <v>8</v>
      </c>
      <c r="E369" t="s">
        <v>731</v>
      </c>
      <c r="F369" t="s">
        <v>732</v>
      </c>
      <c r="G369" t="s">
        <v>11</v>
      </c>
    </row>
    <row r="370" spans="1:7" x14ac:dyDescent="0.35">
      <c r="A370" t="s">
        <v>7</v>
      </c>
      <c r="B370">
        <v>1100225</v>
      </c>
      <c r="C370">
        <v>1100225</v>
      </c>
      <c r="D370" t="s">
        <v>8</v>
      </c>
      <c r="E370" t="s">
        <v>733</v>
      </c>
      <c r="F370" t="s">
        <v>732</v>
      </c>
      <c r="G370" t="s">
        <v>15</v>
      </c>
    </row>
    <row r="371" spans="1:7" x14ac:dyDescent="0.35">
      <c r="A371" t="s">
        <v>7</v>
      </c>
      <c r="B371">
        <v>1100373</v>
      </c>
      <c r="C371">
        <v>1100373</v>
      </c>
      <c r="D371" t="s">
        <v>16</v>
      </c>
      <c r="E371" t="s">
        <v>734</v>
      </c>
      <c r="F371" t="s">
        <v>735</v>
      </c>
      <c r="G371" t="s">
        <v>11</v>
      </c>
    </row>
    <row r="372" spans="1:7" x14ac:dyDescent="0.35">
      <c r="A372" t="s">
        <v>7</v>
      </c>
      <c r="B372">
        <v>1117330</v>
      </c>
      <c r="C372">
        <v>1117330</v>
      </c>
      <c r="D372" t="s">
        <v>8</v>
      </c>
      <c r="E372" t="s">
        <v>736</v>
      </c>
      <c r="F372" t="s">
        <v>737</v>
      </c>
      <c r="G372" t="s">
        <v>11</v>
      </c>
    </row>
    <row r="373" spans="1:7" x14ac:dyDescent="0.35">
      <c r="A373" t="s">
        <v>7</v>
      </c>
      <c r="B373">
        <v>1117451</v>
      </c>
      <c r="C373">
        <v>1117451</v>
      </c>
      <c r="D373" t="s">
        <v>16</v>
      </c>
      <c r="E373" t="s">
        <v>738</v>
      </c>
      <c r="F373" t="s">
        <v>739</v>
      </c>
      <c r="G373" t="s">
        <v>11</v>
      </c>
    </row>
    <row r="374" spans="1:7" x14ac:dyDescent="0.35">
      <c r="A374" t="s">
        <v>7</v>
      </c>
      <c r="B374">
        <v>1118387</v>
      </c>
      <c r="C374">
        <v>1118387</v>
      </c>
      <c r="D374" t="s">
        <v>8</v>
      </c>
      <c r="E374" t="s">
        <v>740</v>
      </c>
      <c r="F374" t="s">
        <v>741</v>
      </c>
      <c r="G374" t="s">
        <v>11</v>
      </c>
    </row>
    <row r="375" spans="1:7" x14ac:dyDescent="0.35">
      <c r="A375" t="s">
        <v>7</v>
      </c>
      <c r="B375">
        <v>1118526</v>
      </c>
      <c r="C375">
        <v>1118526</v>
      </c>
      <c r="D375" t="s">
        <v>16</v>
      </c>
      <c r="E375" t="s">
        <v>742</v>
      </c>
      <c r="F375" t="s">
        <v>743</v>
      </c>
      <c r="G375" t="s">
        <v>11</v>
      </c>
    </row>
    <row r="376" spans="1:7" x14ac:dyDescent="0.35">
      <c r="A376" t="s">
        <v>7</v>
      </c>
      <c r="B376">
        <v>1124132</v>
      </c>
      <c r="C376">
        <v>1124132</v>
      </c>
      <c r="D376" t="s">
        <v>16</v>
      </c>
      <c r="E376" t="s">
        <v>744</v>
      </c>
      <c r="F376" t="s">
        <v>745</v>
      </c>
      <c r="G376" t="s">
        <v>11</v>
      </c>
    </row>
    <row r="377" spans="1:7" x14ac:dyDescent="0.35">
      <c r="A377" t="s">
        <v>7</v>
      </c>
      <c r="B377">
        <v>1130264</v>
      </c>
      <c r="C377">
        <v>1130264</v>
      </c>
      <c r="D377" t="s">
        <v>8</v>
      </c>
      <c r="E377" t="s">
        <v>746</v>
      </c>
      <c r="F377" t="s">
        <v>747</v>
      </c>
      <c r="G377" t="s">
        <v>11</v>
      </c>
    </row>
    <row r="378" spans="1:7" x14ac:dyDescent="0.35">
      <c r="A378" t="s">
        <v>7</v>
      </c>
      <c r="B378">
        <v>1131211</v>
      </c>
      <c r="C378">
        <v>1131211</v>
      </c>
      <c r="D378" t="s">
        <v>8</v>
      </c>
      <c r="E378" t="s">
        <v>748</v>
      </c>
      <c r="F378" t="s">
        <v>749</v>
      </c>
      <c r="G378" t="s">
        <v>11</v>
      </c>
    </row>
    <row r="379" spans="1:7" x14ac:dyDescent="0.35">
      <c r="A379" t="s">
        <v>7</v>
      </c>
      <c r="B379">
        <v>1132384</v>
      </c>
      <c r="C379">
        <v>1132384</v>
      </c>
      <c r="D379" t="s">
        <v>8</v>
      </c>
      <c r="E379" t="s">
        <v>750</v>
      </c>
      <c r="F379" t="s">
        <v>751</v>
      </c>
      <c r="G379" t="s">
        <v>11</v>
      </c>
    </row>
    <row r="380" spans="1:7" x14ac:dyDescent="0.35">
      <c r="A380" t="s">
        <v>7</v>
      </c>
      <c r="B380">
        <v>1133181</v>
      </c>
      <c r="C380">
        <v>1133181</v>
      </c>
      <c r="D380" t="s">
        <v>8</v>
      </c>
      <c r="E380" t="s">
        <v>752</v>
      </c>
      <c r="F380" t="s">
        <v>753</v>
      </c>
      <c r="G380" t="s">
        <v>11</v>
      </c>
    </row>
    <row r="381" spans="1:7" x14ac:dyDescent="0.35">
      <c r="A381" t="s">
        <v>7</v>
      </c>
      <c r="B381">
        <v>1133400</v>
      </c>
      <c r="C381">
        <v>1133400</v>
      </c>
      <c r="D381" t="s">
        <v>16</v>
      </c>
      <c r="E381" t="s">
        <v>754</v>
      </c>
      <c r="F381" t="s">
        <v>755</v>
      </c>
      <c r="G381" t="s">
        <v>11</v>
      </c>
    </row>
    <row r="382" spans="1:7" x14ac:dyDescent="0.35">
      <c r="A382" t="s">
        <v>7</v>
      </c>
      <c r="B382">
        <v>1138233</v>
      </c>
      <c r="C382">
        <v>1138233</v>
      </c>
      <c r="D382" t="s">
        <v>16</v>
      </c>
      <c r="E382" t="s">
        <v>756</v>
      </c>
      <c r="F382" t="s">
        <v>757</v>
      </c>
      <c r="G382" t="s">
        <v>64</v>
      </c>
    </row>
    <row r="383" spans="1:7" x14ac:dyDescent="0.35">
      <c r="A383" t="s">
        <v>7</v>
      </c>
      <c r="B383">
        <v>1140534</v>
      </c>
      <c r="C383">
        <v>1140534</v>
      </c>
      <c r="D383" t="s">
        <v>16</v>
      </c>
      <c r="E383" t="s">
        <v>758</v>
      </c>
      <c r="F383" t="s">
        <v>759</v>
      </c>
      <c r="G383" t="s">
        <v>11</v>
      </c>
    </row>
    <row r="384" spans="1:7" x14ac:dyDescent="0.35">
      <c r="A384" t="s">
        <v>7</v>
      </c>
      <c r="B384">
        <v>1142893</v>
      </c>
      <c r="C384">
        <v>1142893</v>
      </c>
      <c r="D384" t="s">
        <v>8</v>
      </c>
      <c r="E384" t="s">
        <v>760</v>
      </c>
      <c r="F384" t="s">
        <v>761</v>
      </c>
      <c r="G384" t="s">
        <v>57</v>
      </c>
    </row>
    <row r="385" spans="1:7" x14ac:dyDescent="0.35">
      <c r="A385" t="s">
        <v>7</v>
      </c>
      <c r="B385">
        <v>1145027</v>
      </c>
      <c r="C385">
        <v>1145027</v>
      </c>
      <c r="D385" t="s">
        <v>16</v>
      </c>
      <c r="E385" t="s">
        <v>762</v>
      </c>
      <c r="F385" t="s">
        <v>763</v>
      </c>
      <c r="G385" t="s">
        <v>11</v>
      </c>
    </row>
    <row r="386" spans="1:7" x14ac:dyDescent="0.35">
      <c r="A386" t="s">
        <v>7</v>
      </c>
      <c r="B386">
        <v>1152672</v>
      </c>
      <c r="C386">
        <v>1152672</v>
      </c>
      <c r="D386" t="s">
        <v>16</v>
      </c>
      <c r="E386" t="s">
        <v>764</v>
      </c>
      <c r="F386" t="s">
        <v>765</v>
      </c>
      <c r="G386" t="s">
        <v>597</v>
      </c>
    </row>
    <row r="387" spans="1:7" x14ac:dyDescent="0.35">
      <c r="A387" t="s">
        <v>7</v>
      </c>
      <c r="B387">
        <v>1155382</v>
      </c>
      <c r="C387">
        <v>1155382</v>
      </c>
      <c r="D387" t="s">
        <v>8</v>
      </c>
      <c r="E387" t="s">
        <v>766</v>
      </c>
      <c r="F387" t="s">
        <v>767</v>
      </c>
      <c r="G387" t="s">
        <v>11</v>
      </c>
    </row>
    <row r="388" spans="1:7" x14ac:dyDescent="0.35">
      <c r="A388" t="s">
        <v>7</v>
      </c>
      <c r="B388">
        <v>1155478</v>
      </c>
      <c r="C388">
        <v>1155478</v>
      </c>
      <c r="D388" t="s">
        <v>16</v>
      </c>
      <c r="E388" t="s">
        <v>768</v>
      </c>
      <c r="F388" t="s">
        <v>769</v>
      </c>
      <c r="G388" t="s">
        <v>11</v>
      </c>
    </row>
    <row r="389" spans="1:7" x14ac:dyDescent="0.35">
      <c r="A389" t="s">
        <v>7</v>
      </c>
      <c r="B389">
        <v>1159751</v>
      </c>
      <c r="C389">
        <v>1159751</v>
      </c>
      <c r="D389" t="s">
        <v>16</v>
      </c>
      <c r="E389" t="s">
        <v>770</v>
      </c>
      <c r="F389" t="s">
        <v>771</v>
      </c>
      <c r="G389" t="s">
        <v>11</v>
      </c>
    </row>
    <row r="390" spans="1:7" x14ac:dyDescent="0.35">
      <c r="A390" t="s">
        <v>7</v>
      </c>
      <c r="B390">
        <v>1160856</v>
      </c>
      <c r="C390">
        <v>1160856</v>
      </c>
      <c r="D390" t="s">
        <v>8</v>
      </c>
      <c r="E390" t="s">
        <v>772</v>
      </c>
      <c r="F390" t="s">
        <v>773</v>
      </c>
      <c r="G390" t="s">
        <v>11</v>
      </c>
    </row>
    <row r="391" spans="1:7" x14ac:dyDescent="0.35">
      <c r="A391" t="s">
        <v>7</v>
      </c>
      <c r="B391">
        <v>1164056</v>
      </c>
      <c r="C391">
        <v>1164056</v>
      </c>
      <c r="D391" t="s">
        <v>8</v>
      </c>
      <c r="E391" t="s">
        <v>774</v>
      </c>
      <c r="F391" t="s">
        <v>775</v>
      </c>
      <c r="G391" t="s">
        <v>11</v>
      </c>
    </row>
    <row r="392" spans="1:7" x14ac:dyDescent="0.35">
      <c r="A392" t="s">
        <v>7</v>
      </c>
      <c r="B392">
        <v>1164822</v>
      </c>
      <c r="C392">
        <v>1164822</v>
      </c>
      <c r="D392" t="s">
        <v>8</v>
      </c>
      <c r="E392" t="s">
        <v>776</v>
      </c>
      <c r="F392" t="s">
        <v>777</v>
      </c>
      <c r="G392" t="s">
        <v>11</v>
      </c>
    </row>
    <row r="393" spans="1:7" x14ac:dyDescent="0.35">
      <c r="A393" t="s">
        <v>7</v>
      </c>
      <c r="B393">
        <v>1164934</v>
      </c>
      <c r="C393">
        <v>1164934</v>
      </c>
      <c r="D393" t="s">
        <v>16</v>
      </c>
      <c r="E393" t="s">
        <v>778</v>
      </c>
      <c r="F393" t="s">
        <v>779</v>
      </c>
      <c r="G393" t="s">
        <v>11</v>
      </c>
    </row>
    <row r="394" spans="1:7" x14ac:dyDescent="0.35">
      <c r="A394" t="s">
        <v>7</v>
      </c>
      <c r="B394">
        <v>1166339</v>
      </c>
      <c r="C394">
        <v>1166339</v>
      </c>
      <c r="D394" t="s">
        <v>8</v>
      </c>
      <c r="E394" t="s">
        <v>780</v>
      </c>
      <c r="F394" t="s">
        <v>781</v>
      </c>
      <c r="G394" t="s">
        <v>11</v>
      </c>
    </row>
    <row r="395" spans="1:7" x14ac:dyDescent="0.35">
      <c r="A395" t="s">
        <v>7</v>
      </c>
      <c r="B395">
        <v>1168037</v>
      </c>
      <c r="C395">
        <v>1168037</v>
      </c>
      <c r="D395" t="s">
        <v>8</v>
      </c>
      <c r="E395" t="s">
        <v>782</v>
      </c>
      <c r="F395" t="s">
        <v>783</v>
      </c>
      <c r="G395" t="s">
        <v>11</v>
      </c>
    </row>
    <row r="396" spans="1:7" x14ac:dyDescent="0.35">
      <c r="A396" t="s">
        <v>7</v>
      </c>
      <c r="B396">
        <v>1168163</v>
      </c>
      <c r="C396">
        <v>1168163</v>
      </c>
      <c r="D396" t="s">
        <v>16</v>
      </c>
      <c r="E396" t="s">
        <v>784</v>
      </c>
      <c r="F396" t="s">
        <v>785</v>
      </c>
      <c r="G396" t="s">
        <v>11</v>
      </c>
    </row>
    <row r="397" spans="1:7" x14ac:dyDescent="0.35">
      <c r="A397" t="s">
        <v>7</v>
      </c>
      <c r="B397">
        <v>1169178</v>
      </c>
      <c r="C397">
        <v>1169178</v>
      </c>
      <c r="D397" t="s">
        <v>16</v>
      </c>
      <c r="E397" t="s">
        <v>786</v>
      </c>
      <c r="F397" t="s">
        <v>787</v>
      </c>
      <c r="G397" t="s">
        <v>11</v>
      </c>
    </row>
    <row r="398" spans="1:7" x14ac:dyDescent="0.35">
      <c r="A398" t="s">
        <v>7</v>
      </c>
      <c r="B398">
        <v>1171243</v>
      </c>
      <c r="C398">
        <v>1171243</v>
      </c>
      <c r="D398" t="s">
        <v>8</v>
      </c>
      <c r="E398" t="s">
        <v>788</v>
      </c>
      <c r="F398" t="s">
        <v>789</v>
      </c>
      <c r="G398" t="s">
        <v>11</v>
      </c>
    </row>
    <row r="399" spans="1:7" x14ac:dyDescent="0.35">
      <c r="A399" t="s">
        <v>7</v>
      </c>
      <c r="B399">
        <v>1173656</v>
      </c>
      <c r="C399">
        <v>1173656</v>
      </c>
      <c r="D399" t="s">
        <v>8</v>
      </c>
      <c r="E399" t="s">
        <v>790</v>
      </c>
      <c r="F399" t="s">
        <v>791</v>
      </c>
      <c r="G399" t="s">
        <v>11</v>
      </c>
    </row>
    <row r="400" spans="1:7" x14ac:dyDescent="0.35">
      <c r="A400" t="s">
        <v>7</v>
      </c>
      <c r="B400">
        <v>1173789</v>
      </c>
      <c r="C400">
        <v>1173789</v>
      </c>
      <c r="D400" t="s">
        <v>16</v>
      </c>
      <c r="E400" t="s">
        <v>792</v>
      </c>
      <c r="F400" t="s">
        <v>793</v>
      </c>
      <c r="G400" t="s">
        <v>11</v>
      </c>
    </row>
    <row r="401" spans="1:7" x14ac:dyDescent="0.35">
      <c r="A401" t="s">
        <v>7</v>
      </c>
      <c r="B401">
        <v>1176906</v>
      </c>
      <c r="C401">
        <v>1176906</v>
      </c>
      <c r="D401" t="s">
        <v>8</v>
      </c>
      <c r="E401" t="s">
        <v>794</v>
      </c>
      <c r="F401" t="s">
        <v>795</v>
      </c>
      <c r="G401" t="s">
        <v>11</v>
      </c>
    </row>
    <row r="402" spans="1:7" x14ac:dyDescent="0.35">
      <c r="A402" t="s">
        <v>7</v>
      </c>
      <c r="B402">
        <v>1185556</v>
      </c>
      <c r="C402">
        <v>1185556</v>
      </c>
      <c r="D402" t="s">
        <v>16</v>
      </c>
      <c r="E402" t="s">
        <v>796</v>
      </c>
      <c r="F402" t="s">
        <v>797</v>
      </c>
      <c r="G402" t="s">
        <v>11</v>
      </c>
    </row>
    <row r="403" spans="1:7" x14ac:dyDescent="0.35">
      <c r="A403" t="s">
        <v>7</v>
      </c>
      <c r="B403">
        <v>1191768</v>
      </c>
      <c r="C403">
        <v>1191768</v>
      </c>
      <c r="D403" t="s">
        <v>8</v>
      </c>
      <c r="E403" t="s">
        <v>798</v>
      </c>
      <c r="F403" t="s">
        <v>799</v>
      </c>
      <c r="G403" t="s">
        <v>11</v>
      </c>
    </row>
    <row r="404" spans="1:7" x14ac:dyDescent="0.35">
      <c r="A404" t="s">
        <v>7</v>
      </c>
      <c r="B404">
        <v>1191918</v>
      </c>
      <c r="C404">
        <v>1191918</v>
      </c>
      <c r="D404" t="s">
        <v>16</v>
      </c>
      <c r="E404" t="s">
        <v>800</v>
      </c>
      <c r="F404" t="s">
        <v>801</v>
      </c>
      <c r="G404" t="s">
        <v>11</v>
      </c>
    </row>
    <row r="405" spans="1:7" x14ac:dyDescent="0.35">
      <c r="A405" t="s">
        <v>7</v>
      </c>
      <c r="B405">
        <v>1195392</v>
      </c>
      <c r="C405">
        <v>1195392</v>
      </c>
      <c r="D405" t="s">
        <v>8</v>
      </c>
      <c r="E405" t="s">
        <v>802</v>
      </c>
      <c r="F405" t="s">
        <v>803</v>
      </c>
      <c r="G405" t="s">
        <v>11</v>
      </c>
    </row>
    <row r="406" spans="1:7" x14ac:dyDescent="0.35">
      <c r="A406" t="s">
        <v>7</v>
      </c>
      <c r="B406">
        <v>1201591</v>
      </c>
      <c r="C406">
        <v>1201591</v>
      </c>
      <c r="D406" t="s">
        <v>8</v>
      </c>
      <c r="E406" t="s">
        <v>804</v>
      </c>
      <c r="F406" t="s">
        <v>805</v>
      </c>
      <c r="G406" t="s">
        <v>11</v>
      </c>
    </row>
    <row r="407" spans="1:7" x14ac:dyDescent="0.35">
      <c r="A407" t="s">
        <v>7</v>
      </c>
      <c r="B407">
        <v>1201704</v>
      </c>
      <c r="C407">
        <v>1201704</v>
      </c>
      <c r="D407" t="s">
        <v>16</v>
      </c>
      <c r="E407" t="s">
        <v>806</v>
      </c>
      <c r="F407" t="s">
        <v>807</v>
      </c>
      <c r="G407" t="s">
        <v>11</v>
      </c>
    </row>
    <row r="408" spans="1:7" x14ac:dyDescent="0.35">
      <c r="A408" t="s">
        <v>7</v>
      </c>
      <c r="B408">
        <v>1203509</v>
      </c>
      <c r="C408">
        <v>1203509</v>
      </c>
      <c r="D408" t="s">
        <v>16</v>
      </c>
      <c r="E408" t="s">
        <v>808</v>
      </c>
      <c r="F408" t="s">
        <v>809</v>
      </c>
      <c r="G408" t="s">
        <v>11</v>
      </c>
    </row>
    <row r="409" spans="1:7" x14ac:dyDescent="0.35">
      <c r="A409" t="s">
        <v>7</v>
      </c>
      <c r="B409">
        <v>1209537</v>
      </c>
      <c r="C409">
        <v>1209537</v>
      </c>
      <c r="D409" t="s">
        <v>8</v>
      </c>
      <c r="E409" t="s">
        <v>810</v>
      </c>
      <c r="F409" t="s">
        <v>811</v>
      </c>
      <c r="G409" t="s">
        <v>98</v>
      </c>
    </row>
    <row r="410" spans="1:7" x14ac:dyDescent="0.35">
      <c r="A410" t="s">
        <v>7</v>
      </c>
      <c r="B410">
        <v>1209626</v>
      </c>
      <c r="C410">
        <v>1209626</v>
      </c>
      <c r="D410" t="s">
        <v>16</v>
      </c>
      <c r="E410" t="s">
        <v>812</v>
      </c>
      <c r="F410" t="s">
        <v>813</v>
      </c>
      <c r="G410" t="s">
        <v>11</v>
      </c>
    </row>
    <row r="411" spans="1:7" x14ac:dyDescent="0.35">
      <c r="A411" t="s">
        <v>7</v>
      </c>
      <c r="B411">
        <v>1212280</v>
      </c>
      <c r="C411">
        <v>1212280</v>
      </c>
      <c r="D411" t="s">
        <v>8</v>
      </c>
      <c r="E411" t="s">
        <v>814</v>
      </c>
      <c r="F411" t="s">
        <v>815</v>
      </c>
      <c r="G411" t="s">
        <v>11</v>
      </c>
    </row>
    <row r="412" spans="1:7" x14ac:dyDescent="0.35">
      <c r="A412" t="s">
        <v>7</v>
      </c>
      <c r="B412">
        <v>1215110</v>
      </c>
      <c r="C412">
        <v>1215110</v>
      </c>
      <c r="D412" t="s">
        <v>8</v>
      </c>
      <c r="E412" t="s">
        <v>816</v>
      </c>
      <c r="F412" t="s">
        <v>817</v>
      </c>
      <c r="G412" t="s">
        <v>11</v>
      </c>
    </row>
    <row r="413" spans="1:7" x14ac:dyDescent="0.35">
      <c r="A413" t="s">
        <v>7</v>
      </c>
      <c r="B413">
        <v>1215302</v>
      </c>
      <c r="C413">
        <v>1215302</v>
      </c>
      <c r="D413" t="s">
        <v>16</v>
      </c>
      <c r="E413" t="s">
        <v>818</v>
      </c>
      <c r="F413" t="s">
        <v>819</v>
      </c>
      <c r="G413" t="s">
        <v>11</v>
      </c>
    </row>
    <row r="414" spans="1:7" x14ac:dyDescent="0.35">
      <c r="A414" t="s">
        <v>7</v>
      </c>
      <c r="B414">
        <v>1219174</v>
      </c>
      <c r="C414">
        <v>1219174</v>
      </c>
      <c r="D414" t="s">
        <v>16</v>
      </c>
      <c r="E414" t="s">
        <v>820</v>
      </c>
      <c r="F414" t="s">
        <v>821</v>
      </c>
      <c r="G414" t="s">
        <v>11</v>
      </c>
    </row>
    <row r="415" spans="1:7" x14ac:dyDescent="0.35">
      <c r="A415" t="s">
        <v>7</v>
      </c>
      <c r="B415">
        <v>1219757</v>
      </c>
      <c r="C415">
        <v>1219757</v>
      </c>
      <c r="D415" t="s">
        <v>16</v>
      </c>
      <c r="E415" t="s">
        <v>822</v>
      </c>
      <c r="F415" t="s">
        <v>823</v>
      </c>
      <c r="G415" t="s">
        <v>11</v>
      </c>
    </row>
    <row r="416" spans="1:7" x14ac:dyDescent="0.35">
      <c r="A416" t="s">
        <v>7</v>
      </c>
      <c r="B416">
        <v>1222189</v>
      </c>
      <c r="C416">
        <v>1222189</v>
      </c>
      <c r="D416" t="s">
        <v>8</v>
      </c>
      <c r="E416" t="s">
        <v>824</v>
      </c>
      <c r="F416" t="s">
        <v>825</v>
      </c>
      <c r="G416" t="s">
        <v>11</v>
      </c>
    </row>
    <row r="417" spans="1:7" x14ac:dyDescent="0.35">
      <c r="A417" t="s">
        <v>7</v>
      </c>
      <c r="B417">
        <v>1222313</v>
      </c>
      <c r="C417">
        <v>1222313</v>
      </c>
      <c r="D417" t="s">
        <v>16</v>
      </c>
      <c r="E417" t="s">
        <v>826</v>
      </c>
      <c r="F417" t="s">
        <v>827</v>
      </c>
      <c r="G417" t="s">
        <v>11</v>
      </c>
    </row>
    <row r="418" spans="1:7" x14ac:dyDescent="0.35">
      <c r="A418" t="s">
        <v>7</v>
      </c>
      <c r="B418">
        <v>1225814</v>
      </c>
      <c r="C418">
        <v>1225814</v>
      </c>
      <c r="D418" t="s">
        <v>16</v>
      </c>
      <c r="E418" t="s">
        <v>828</v>
      </c>
      <c r="F418" t="s">
        <v>829</v>
      </c>
      <c r="G418" t="s">
        <v>11</v>
      </c>
    </row>
    <row r="419" spans="1:7" x14ac:dyDescent="0.35">
      <c r="A419" t="s">
        <v>7</v>
      </c>
      <c r="B419">
        <v>1231244</v>
      </c>
      <c r="C419">
        <v>1231244</v>
      </c>
      <c r="D419" t="s">
        <v>16</v>
      </c>
      <c r="E419" t="s">
        <v>830</v>
      </c>
      <c r="F419" t="s">
        <v>831</v>
      </c>
      <c r="G419" t="s">
        <v>64</v>
      </c>
    </row>
    <row r="420" spans="1:7" x14ac:dyDescent="0.35">
      <c r="A420" t="s">
        <v>7</v>
      </c>
      <c r="B420">
        <v>1231854</v>
      </c>
      <c r="C420">
        <v>1231854</v>
      </c>
      <c r="D420" t="s">
        <v>16</v>
      </c>
      <c r="E420" t="s">
        <v>832</v>
      </c>
      <c r="F420" t="s">
        <v>833</v>
      </c>
      <c r="G420" t="s">
        <v>64</v>
      </c>
    </row>
    <row r="421" spans="1:7" x14ac:dyDescent="0.35">
      <c r="A421" t="s">
        <v>7</v>
      </c>
      <c r="B421">
        <v>1238844</v>
      </c>
      <c r="C421">
        <v>1238844</v>
      </c>
      <c r="D421" t="s">
        <v>8</v>
      </c>
      <c r="E421" t="s">
        <v>834</v>
      </c>
      <c r="F421" t="s">
        <v>835</v>
      </c>
      <c r="G421" t="s">
        <v>11</v>
      </c>
    </row>
    <row r="422" spans="1:7" x14ac:dyDescent="0.35">
      <c r="A422" t="s">
        <v>7</v>
      </c>
      <c r="B422">
        <v>1239759</v>
      </c>
      <c r="C422">
        <v>1239759</v>
      </c>
      <c r="D422" t="s">
        <v>8</v>
      </c>
      <c r="E422" t="s">
        <v>836</v>
      </c>
      <c r="F422" t="s">
        <v>837</v>
      </c>
      <c r="G422" t="s">
        <v>11</v>
      </c>
    </row>
    <row r="423" spans="1:7" x14ac:dyDescent="0.35">
      <c r="A423" t="s">
        <v>7</v>
      </c>
      <c r="B423">
        <v>1240369</v>
      </c>
      <c r="C423">
        <v>1240369</v>
      </c>
      <c r="D423" t="s">
        <v>8</v>
      </c>
      <c r="E423" t="s">
        <v>838</v>
      </c>
      <c r="F423" t="s">
        <v>839</v>
      </c>
      <c r="G423" t="s">
        <v>11</v>
      </c>
    </row>
    <row r="424" spans="1:7" x14ac:dyDescent="0.35">
      <c r="A424" t="s">
        <v>7</v>
      </c>
      <c r="B424">
        <v>1240402</v>
      </c>
      <c r="C424">
        <v>1240402</v>
      </c>
      <c r="D424" t="s">
        <v>16</v>
      </c>
      <c r="E424" t="s">
        <v>840</v>
      </c>
      <c r="F424" t="s">
        <v>841</v>
      </c>
      <c r="G424" t="s">
        <v>98</v>
      </c>
    </row>
    <row r="425" spans="1:7" x14ac:dyDescent="0.35">
      <c r="A425" t="s">
        <v>7</v>
      </c>
      <c r="B425">
        <v>1243564</v>
      </c>
      <c r="C425">
        <v>1243564</v>
      </c>
      <c r="D425" t="s">
        <v>16</v>
      </c>
      <c r="E425" t="s">
        <v>842</v>
      </c>
      <c r="F425" t="s">
        <v>843</v>
      </c>
      <c r="G425" t="s">
        <v>11</v>
      </c>
    </row>
    <row r="426" spans="1:7" x14ac:dyDescent="0.35">
      <c r="A426" t="s">
        <v>7</v>
      </c>
      <c r="B426">
        <v>1245486</v>
      </c>
      <c r="C426">
        <v>1245486</v>
      </c>
      <c r="D426" t="s">
        <v>16</v>
      </c>
      <c r="E426" t="s">
        <v>844</v>
      </c>
      <c r="F426" t="s">
        <v>845</v>
      </c>
      <c r="G426" t="s">
        <v>64</v>
      </c>
    </row>
    <row r="427" spans="1:7" x14ac:dyDescent="0.35">
      <c r="A427" t="s">
        <v>7</v>
      </c>
      <c r="B427">
        <v>1246306</v>
      </c>
      <c r="C427">
        <v>1246306</v>
      </c>
      <c r="D427" t="s">
        <v>16</v>
      </c>
      <c r="E427" t="s">
        <v>846</v>
      </c>
      <c r="F427" t="s">
        <v>847</v>
      </c>
      <c r="G427" t="s">
        <v>73</v>
      </c>
    </row>
    <row r="428" spans="1:7" x14ac:dyDescent="0.35">
      <c r="A428" t="s">
        <v>7</v>
      </c>
      <c r="B428">
        <v>1250474</v>
      </c>
      <c r="C428">
        <v>1250474</v>
      </c>
      <c r="D428" t="s">
        <v>8</v>
      </c>
      <c r="E428" t="s">
        <v>848</v>
      </c>
      <c r="F428" t="s">
        <v>849</v>
      </c>
      <c r="G428" t="s">
        <v>158</v>
      </c>
    </row>
    <row r="429" spans="1:7" x14ac:dyDescent="0.35">
      <c r="A429" t="s">
        <v>7</v>
      </c>
      <c r="B429">
        <v>1250665</v>
      </c>
      <c r="C429">
        <v>1250665</v>
      </c>
      <c r="D429" t="s">
        <v>16</v>
      </c>
      <c r="E429" t="s">
        <v>850</v>
      </c>
      <c r="F429" t="s">
        <v>851</v>
      </c>
      <c r="G429" t="s">
        <v>57</v>
      </c>
    </row>
    <row r="430" spans="1:7" x14ac:dyDescent="0.35">
      <c r="A430" t="s">
        <v>7</v>
      </c>
      <c r="B430">
        <v>1251241</v>
      </c>
      <c r="C430">
        <v>1251241</v>
      </c>
      <c r="D430" t="s">
        <v>8</v>
      </c>
      <c r="E430" t="s">
        <v>852</v>
      </c>
      <c r="F430" t="s">
        <v>851</v>
      </c>
      <c r="G430" t="s">
        <v>11</v>
      </c>
    </row>
    <row r="431" spans="1:7" x14ac:dyDescent="0.35">
      <c r="A431" t="s">
        <v>7</v>
      </c>
      <c r="B431">
        <v>1251347</v>
      </c>
      <c r="C431">
        <v>1251347</v>
      </c>
      <c r="D431" t="s">
        <v>16</v>
      </c>
      <c r="E431" t="s">
        <v>853</v>
      </c>
      <c r="F431" t="s">
        <v>854</v>
      </c>
      <c r="G431" t="s">
        <v>11</v>
      </c>
    </row>
    <row r="432" spans="1:7" x14ac:dyDescent="0.35">
      <c r="A432" t="s">
        <v>7</v>
      </c>
      <c r="B432">
        <v>1262708</v>
      </c>
      <c r="C432">
        <v>1262708</v>
      </c>
      <c r="D432" t="s">
        <v>16</v>
      </c>
      <c r="E432" t="s">
        <v>855</v>
      </c>
      <c r="F432" t="s">
        <v>856</v>
      </c>
      <c r="G432" t="s">
        <v>73</v>
      </c>
    </row>
    <row r="433" spans="1:7" x14ac:dyDescent="0.35">
      <c r="A433" t="s">
        <v>7</v>
      </c>
      <c r="B433">
        <v>1268731</v>
      </c>
      <c r="C433">
        <v>1268731</v>
      </c>
      <c r="D433" t="s">
        <v>16</v>
      </c>
      <c r="E433" t="s">
        <v>857</v>
      </c>
      <c r="F433" t="s">
        <v>858</v>
      </c>
      <c r="G433" t="s">
        <v>11</v>
      </c>
    </row>
    <row r="434" spans="1:7" x14ac:dyDescent="0.35">
      <c r="A434" t="s">
        <v>7</v>
      </c>
      <c r="B434">
        <v>1270469</v>
      </c>
      <c r="C434">
        <v>1270469</v>
      </c>
      <c r="D434" t="s">
        <v>8</v>
      </c>
      <c r="E434" t="s">
        <v>859</v>
      </c>
      <c r="F434" t="s">
        <v>860</v>
      </c>
      <c r="G434" t="s">
        <v>11</v>
      </c>
    </row>
    <row r="435" spans="1:7" x14ac:dyDescent="0.35">
      <c r="A435" t="s">
        <v>7</v>
      </c>
      <c r="B435">
        <v>1270581</v>
      </c>
      <c r="C435">
        <v>1270581</v>
      </c>
      <c r="D435" t="s">
        <v>16</v>
      </c>
      <c r="E435" t="s">
        <v>861</v>
      </c>
      <c r="F435" t="s">
        <v>862</v>
      </c>
      <c r="G435" t="s">
        <v>11</v>
      </c>
    </row>
    <row r="436" spans="1:7" x14ac:dyDescent="0.35">
      <c r="A436" t="s">
        <v>7</v>
      </c>
      <c r="B436">
        <v>1273293</v>
      </c>
      <c r="C436">
        <v>1273293</v>
      </c>
      <c r="D436" t="s">
        <v>16</v>
      </c>
      <c r="E436" t="s">
        <v>863</v>
      </c>
      <c r="F436" t="s">
        <v>864</v>
      </c>
      <c r="G436" t="s">
        <v>11</v>
      </c>
    </row>
    <row r="437" spans="1:7" x14ac:dyDescent="0.35">
      <c r="A437" t="s">
        <v>7</v>
      </c>
      <c r="B437">
        <v>1274505</v>
      </c>
      <c r="C437">
        <v>1274505</v>
      </c>
      <c r="D437" t="s">
        <v>8</v>
      </c>
      <c r="E437" t="s">
        <v>865</v>
      </c>
      <c r="F437" t="s">
        <v>866</v>
      </c>
      <c r="G437" t="s">
        <v>11</v>
      </c>
    </row>
    <row r="438" spans="1:7" x14ac:dyDescent="0.35">
      <c r="A438" t="s">
        <v>7</v>
      </c>
      <c r="B438">
        <v>1278828</v>
      </c>
      <c r="C438">
        <v>1278828</v>
      </c>
      <c r="D438" t="s">
        <v>8</v>
      </c>
      <c r="E438" t="s">
        <v>867</v>
      </c>
      <c r="F438" t="s">
        <v>868</v>
      </c>
      <c r="G438" t="s">
        <v>11</v>
      </c>
    </row>
    <row r="439" spans="1:7" x14ac:dyDescent="0.35">
      <c r="A439" t="s">
        <v>7</v>
      </c>
      <c r="B439">
        <v>1281181</v>
      </c>
      <c r="C439">
        <v>1281181</v>
      </c>
      <c r="D439" t="s">
        <v>8</v>
      </c>
      <c r="E439" t="s">
        <v>869</v>
      </c>
      <c r="F439" t="s">
        <v>870</v>
      </c>
      <c r="G439" t="s">
        <v>11</v>
      </c>
    </row>
    <row r="440" spans="1:7" x14ac:dyDescent="0.35">
      <c r="A440" t="s">
        <v>7</v>
      </c>
      <c r="B440">
        <v>1281302</v>
      </c>
      <c r="C440">
        <v>1281302</v>
      </c>
      <c r="D440" t="s">
        <v>16</v>
      </c>
      <c r="E440" t="s">
        <v>871</v>
      </c>
      <c r="F440" t="s">
        <v>872</v>
      </c>
      <c r="G440" t="s">
        <v>11</v>
      </c>
    </row>
    <row r="441" spans="1:7" x14ac:dyDescent="0.35">
      <c r="A441" t="s">
        <v>7</v>
      </c>
      <c r="B441">
        <v>1282137</v>
      </c>
      <c r="C441">
        <v>1282137</v>
      </c>
      <c r="D441" t="s">
        <v>8</v>
      </c>
      <c r="E441" t="s">
        <v>873</v>
      </c>
      <c r="F441" t="s">
        <v>874</v>
      </c>
      <c r="G441" t="s">
        <v>31</v>
      </c>
    </row>
    <row r="442" spans="1:7" x14ac:dyDescent="0.35">
      <c r="A442" t="s">
        <v>7</v>
      </c>
      <c r="B442">
        <v>1282321</v>
      </c>
      <c r="C442">
        <v>1282321</v>
      </c>
      <c r="D442" t="s">
        <v>16</v>
      </c>
      <c r="E442" t="s">
        <v>875</v>
      </c>
      <c r="F442" t="s">
        <v>876</v>
      </c>
      <c r="G442" t="s">
        <v>15</v>
      </c>
    </row>
    <row r="443" spans="1:7" x14ac:dyDescent="0.35">
      <c r="A443" t="s">
        <v>7</v>
      </c>
      <c r="B443">
        <v>1282458</v>
      </c>
      <c r="C443">
        <v>1282458</v>
      </c>
      <c r="D443" t="s">
        <v>16</v>
      </c>
      <c r="E443" t="s">
        <v>877</v>
      </c>
      <c r="F443" t="s">
        <v>876</v>
      </c>
      <c r="G443" t="s">
        <v>11</v>
      </c>
    </row>
    <row r="444" spans="1:7" x14ac:dyDescent="0.35">
      <c r="A444" t="s">
        <v>7</v>
      </c>
      <c r="B444">
        <v>1292041</v>
      </c>
      <c r="C444">
        <v>1292041</v>
      </c>
      <c r="D444" t="s">
        <v>16</v>
      </c>
      <c r="E444" t="s">
        <v>878</v>
      </c>
      <c r="F444" t="s">
        <v>879</v>
      </c>
      <c r="G444" t="s">
        <v>11</v>
      </c>
    </row>
    <row r="445" spans="1:7" x14ac:dyDescent="0.35">
      <c r="A445" t="s">
        <v>7</v>
      </c>
      <c r="B445">
        <v>1293565</v>
      </c>
      <c r="C445">
        <v>1293565</v>
      </c>
      <c r="D445" t="s">
        <v>16</v>
      </c>
      <c r="E445" t="s">
        <v>880</v>
      </c>
      <c r="F445" t="s">
        <v>879</v>
      </c>
      <c r="G445" t="s">
        <v>64</v>
      </c>
    </row>
    <row r="446" spans="1:7" x14ac:dyDescent="0.35">
      <c r="A446" t="s">
        <v>7</v>
      </c>
      <c r="B446">
        <v>1294626</v>
      </c>
      <c r="C446">
        <v>1294626</v>
      </c>
      <c r="D446" t="s">
        <v>8</v>
      </c>
      <c r="E446" t="s">
        <v>881</v>
      </c>
      <c r="F446" t="s">
        <v>882</v>
      </c>
      <c r="G446" t="s">
        <v>11</v>
      </c>
    </row>
    <row r="447" spans="1:7" x14ac:dyDescent="0.35">
      <c r="A447" t="s">
        <v>7</v>
      </c>
      <c r="B447">
        <v>1295179</v>
      </c>
      <c r="C447">
        <v>1295179</v>
      </c>
      <c r="D447" t="s">
        <v>16</v>
      </c>
      <c r="E447" t="s">
        <v>883</v>
      </c>
      <c r="F447" t="s">
        <v>884</v>
      </c>
      <c r="G447" t="s">
        <v>11</v>
      </c>
    </row>
    <row r="448" spans="1:7" x14ac:dyDescent="0.35">
      <c r="A448" t="s">
        <v>7</v>
      </c>
      <c r="B448">
        <v>1301283</v>
      </c>
      <c r="C448">
        <v>1301283</v>
      </c>
      <c r="D448" t="s">
        <v>16</v>
      </c>
      <c r="E448" t="s">
        <v>885</v>
      </c>
      <c r="F448" t="s">
        <v>886</v>
      </c>
      <c r="G448" t="s">
        <v>11</v>
      </c>
    </row>
    <row r="449" spans="1:7" x14ac:dyDescent="0.35">
      <c r="A449" t="s">
        <v>7</v>
      </c>
      <c r="B449">
        <v>1307277</v>
      </c>
      <c r="C449">
        <v>1307277</v>
      </c>
      <c r="D449" t="s">
        <v>8</v>
      </c>
      <c r="E449" t="s">
        <v>887</v>
      </c>
      <c r="F449" t="s">
        <v>888</v>
      </c>
      <c r="G449" t="s">
        <v>11</v>
      </c>
    </row>
    <row r="450" spans="1:7" x14ac:dyDescent="0.35">
      <c r="A450" t="s">
        <v>7</v>
      </c>
      <c r="B450">
        <v>1309981</v>
      </c>
      <c r="C450">
        <v>1309981</v>
      </c>
      <c r="D450" t="s">
        <v>8</v>
      </c>
      <c r="E450" t="s">
        <v>889</v>
      </c>
      <c r="F450" t="s">
        <v>890</v>
      </c>
      <c r="G450" t="s">
        <v>11</v>
      </c>
    </row>
    <row r="451" spans="1:7" x14ac:dyDescent="0.35">
      <c r="A451" t="s">
        <v>7</v>
      </c>
      <c r="B451">
        <v>1311512</v>
      </c>
      <c r="C451">
        <v>1311512</v>
      </c>
      <c r="D451" t="s">
        <v>16</v>
      </c>
      <c r="E451" t="s">
        <v>891</v>
      </c>
      <c r="F451" t="s">
        <v>892</v>
      </c>
      <c r="G451" t="s">
        <v>57</v>
      </c>
    </row>
    <row r="452" spans="1:7" x14ac:dyDescent="0.35">
      <c r="A452" t="s">
        <v>7</v>
      </c>
      <c r="B452">
        <v>1312593</v>
      </c>
      <c r="C452">
        <v>1312593</v>
      </c>
      <c r="D452" t="s">
        <v>8</v>
      </c>
      <c r="E452" t="s">
        <v>893</v>
      </c>
      <c r="F452" t="s">
        <v>894</v>
      </c>
      <c r="G452" t="s">
        <v>11</v>
      </c>
    </row>
    <row r="453" spans="1:7" x14ac:dyDescent="0.35">
      <c r="A453" t="s">
        <v>7</v>
      </c>
      <c r="B453">
        <v>1324338</v>
      </c>
      <c r="C453">
        <v>1324338</v>
      </c>
      <c r="D453" t="s">
        <v>8</v>
      </c>
      <c r="E453" t="s">
        <v>895</v>
      </c>
      <c r="F453" t="s">
        <v>896</v>
      </c>
      <c r="G453" t="s">
        <v>11</v>
      </c>
    </row>
    <row r="454" spans="1:7" x14ac:dyDescent="0.35">
      <c r="A454" t="s">
        <v>7</v>
      </c>
      <c r="B454">
        <v>1324439</v>
      </c>
      <c r="C454">
        <v>1324439</v>
      </c>
      <c r="D454" t="s">
        <v>16</v>
      </c>
      <c r="E454" t="s">
        <v>897</v>
      </c>
      <c r="F454" t="s">
        <v>898</v>
      </c>
      <c r="G454" t="s">
        <v>11</v>
      </c>
    </row>
    <row r="455" spans="1:7" x14ac:dyDescent="0.35">
      <c r="A455" t="s">
        <v>7</v>
      </c>
      <c r="B455">
        <v>1325819</v>
      </c>
      <c r="C455">
        <v>1325819</v>
      </c>
      <c r="D455" t="s">
        <v>16</v>
      </c>
      <c r="E455" t="s">
        <v>899</v>
      </c>
      <c r="F455" t="s">
        <v>900</v>
      </c>
      <c r="G455" t="s">
        <v>11</v>
      </c>
    </row>
    <row r="456" spans="1:7" x14ac:dyDescent="0.35">
      <c r="A456" t="s">
        <v>7</v>
      </c>
      <c r="B456">
        <v>1333313</v>
      </c>
      <c r="C456">
        <v>1333313</v>
      </c>
      <c r="D456" t="s">
        <v>16</v>
      </c>
      <c r="E456" t="s">
        <v>901</v>
      </c>
      <c r="F456" t="s">
        <v>902</v>
      </c>
      <c r="G456" t="s">
        <v>11</v>
      </c>
    </row>
    <row r="457" spans="1:7" x14ac:dyDescent="0.35">
      <c r="A457" t="s">
        <v>7</v>
      </c>
      <c r="B457">
        <v>1335545</v>
      </c>
      <c r="C457">
        <v>1335545</v>
      </c>
      <c r="D457" t="s">
        <v>16</v>
      </c>
      <c r="E457" t="s">
        <v>903</v>
      </c>
      <c r="F457" t="s">
        <v>904</v>
      </c>
      <c r="G457" t="s">
        <v>98</v>
      </c>
    </row>
    <row r="458" spans="1:7" x14ac:dyDescent="0.35">
      <c r="A458" t="s">
        <v>7</v>
      </c>
      <c r="B458">
        <v>1337301</v>
      </c>
      <c r="C458">
        <v>1337301</v>
      </c>
      <c r="D458" t="s">
        <v>16</v>
      </c>
      <c r="E458" t="s">
        <v>905</v>
      </c>
      <c r="F458" t="s">
        <v>906</v>
      </c>
      <c r="G458" t="s">
        <v>11</v>
      </c>
    </row>
    <row r="459" spans="1:7" x14ac:dyDescent="0.35">
      <c r="A459" t="s">
        <v>7</v>
      </c>
      <c r="B459">
        <v>1340119</v>
      </c>
      <c r="C459">
        <v>1340119</v>
      </c>
      <c r="D459" t="s">
        <v>8</v>
      </c>
      <c r="E459" t="s">
        <v>907</v>
      </c>
      <c r="F459" t="s">
        <v>908</v>
      </c>
      <c r="G459" t="s">
        <v>11</v>
      </c>
    </row>
    <row r="460" spans="1:7" x14ac:dyDescent="0.35">
      <c r="A460" t="s">
        <v>7</v>
      </c>
      <c r="B460">
        <v>1340218</v>
      </c>
      <c r="C460">
        <v>1340218</v>
      </c>
      <c r="D460" t="s">
        <v>16</v>
      </c>
      <c r="E460" t="s">
        <v>909</v>
      </c>
      <c r="F460" t="s">
        <v>910</v>
      </c>
      <c r="G460" t="s">
        <v>11</v>
      </c>
    </row>
    <row r="461" spans="1:7" x14ac:dyDescent="0.35">
      <c r="A461" t="s">
        <v>7</v>
      </c>
      <c r="B461">
        <v>1346016</v>
      </c>
      <c r="C461">
        <v>1346016</v>
      </c>
      <c r="D461" t="s">
        <v>8</v>
      </c>
      <c r="E461" t="s">
        <v>911</v>
      </c>
      <c r="F461" t="s">
        <v>912</v>
      </c>
      <c r="G461" t="s">
        <v>11</v>
      </c>
    </row>
    <row r="462" spans="1:7" x14ac:dyDescent="0.35">
      <c r="A462" t="s">
        <v>7</v>
      </c>
      <c r="B462">
        <v>1349392</v>
      </c>
      <c r="C462">
        <v>1349392</v>
      </c>
      <c r="D462" t="s">
        <v>8</v>
      </c>
      <c r="E462" t="s">
        <v>913</v>
      </c>
      <c r="F462" t="s">
        <v>914</v>
      </c>
      <c r="G462" t="s">
        <v>11</v>
      </c>
    </row>
    <row r="463" spans="1:7" x14ac:dyDescent="0.35">
      <c r="A463" t="s">
        <v>7</v>
      </c>
      <c r="B463">
        <v>1349988</v>
      </c>
      <c r="C463">
        <v>1349988</v>
      </c>
      <c r="D463" t="s">
        <v>8</v>
      </c>
      <c r="E463" t="s">
        <v>915</v>
      </c>
      <c r="F463" t="s">
        <v>916</v>
      </c>
      <c r="G463" t="s">
        <v>98</v>
      </c>
    </row>
    <row r="464" spans="1:7" x14ac:dyDescent="0.35">
      <c r="A464" t="s">
        <v>7</v>
      </c>
      <c r="B464">
        <v>1350069</v>
      </c>
      <c r="C464">
        <v>1350069</v>
      </c>
      <c r="D464" t="s">
        <v>16</v>
      </c>
      <c r="E464" t="s">
        <v>917</v>
      </c>
      <c r="F464" t="s">
        <v>918</v>
      </c>
      <c r="G464" t="s">
        <v>11</v>
      </c>
    </row>
    <row r="465" spans="1:7" x14ac:dyDescent="0.35">
      <c r="A465" t="s">
        <v>7</v>
      </c>
      <c r="B465">
        <v>1357257</v>
      </c>
      <c r="C465">
        <v>1357257</v>
      </c>
      <c r="D465" t="s">
        <v>8</v>
      </c>
      <c r="E465" t="s">
        <v>919</v>
      </c>
      <c r="F465" t="s">
        <v>920</v>
      </c>
      <c r="G465" t="s">
        <v>11</v>
      </c>
    </row>
    <row r="466" spans="1:7" x14ac:dyDescent="0.35">
      <c r="A466" t="s">
        <v>7</v>
      </c>
      <c r="B466">
        <v>1357343</v>
      </c>
      <c r="C466">
        <v>1357343</v>
      </c>
      <c r="D466" t="s">
        <v>16</v>
      </c>
      <c r="E466" t="s">
        <v>921</v>
      </c>
      <c r="F466" t="s">
        <v>922</v>
      </c>
      <c r="G466" t="s">
        <v>11</v>
      </c>
    </row>
    <row r="467" spans="1:7" x14ac:dyDescent="0.35">
      <c r="A467" t="s">
        <v>7</v>
      </c>
      <c r="B467">
        <v>1364083</v>
      </c>
      <c r="C467">
        <v>1364083</v>
      </c>
      <c r="D467" t="s">
        <v>8</v>
      </c>
      <c r="E467" t="s">
        <v>923</v>
      </c>
      <c r="F467" t="s">
        <v>924</v>
      </c>
      <c r="G467" t="s">
        <v>11</v>
      </c>
    </row>
    <row r="468" spans="1:7" x14ac:dyDescent="0.35">
      <c r="A468" t="s">
        <v>7</v>
      </c>
      <c r="B468">
        <v>1364179</v>
      </c>
      <c r="C468">
        <v>1364179</v>
      </c>
      <c r="D468" t="s">
        <v>16</v>
      </c>
      <c r="E468" t="s">
        <v>925</v>
      </c>
      <c r="F468" t="s">
        <v>926</v>
      </c>
      <c r="G468" t="s">
        <v>11</v>
      </c>
    </row>
    <row r="469" spans="1:7" x14ac:dyDescent="0.35">
      <c r="A469" t="s">
        <v>7</v>
      </c>
      <c r="B469">
        <v>1366819</v>
      </c>
      <c r="C469">
        <v>1366819</v>
      </c>
      <c r="D469" t="s">
        <v>16</v>
      </c>
      <c r="E469" t="s">
        <v>927</v>
      </c>
      <c r="F469" t="s">
        <v>928</v>
      </c>
      <c r="G469" t="s">
        <v>11</v>
      </c>
    </row>
    <row r="470" spans="1:7" x14ac:dyDescent="0.35">
      <c r="A470" t="s">
        <v>7</v>
      </c>
      <c r="B470">
        <v>1371756</v>
      </c>
      <c r="C470">
        <v>1371756</v>
      </c>
      <c r="D470" t="s">
        <v>8</v>
      </c>
      <c r="E470" t="s">
        <v>929</v>
      </c>
      <c r="F470" t="s">
        <v>930</v>
      </c>
      <c r="G470" t="s">
        <v>11</v>
      </c>
    </row>
    <row r="471" spans="1:7" x14ac:dyDescent="0.35">
      <c r="A471" t="s">
        <v>7</v>
      </c>
      <c r="B471">
        <v>1374307</v>
      </c>
      <c r="C471">
        <v>1374307</v>
      </c>
      <c r="D471" t="s">
        <v>8</v>
      </c>
      <c r="E471" t="s">
        <v>931</v>
      </c>
      <c r="F471" t="s">
        <v>932</v>
      </c>
      <c r="G471" t="s">
        <v>11</v>
      </c>
    </row>
    <row r="472" spans="1:7" x14ac:dyDescent="0.35">
      <c r="A472" t="s">
        <v>7</v>
      </c>
      <c r="B472">
        <v>1375498</v>
      </c>
      <c r="C472">
        <v>1375498</v>
      </c>
      <c r="D472" t="s">
        <v>8</v>
      </c>
      <c r="E472" t="s">
        <v>933</v>
      </c>
      <c r="F472" t="s">
        <v>934</v>
      </c>
      <c r="G472" t="s">
        <v>11</v>
      </c>
    </row>
    <row r="473" spans="1:7" x14ac:dyDescent="0.35">
      <c r="A473" t="s">
        <v>7</v>
      </c>
      <c r="B473">
        <v>1377390</v>
      </c>
      <c r="C473">
        <v>1377390</v>
      </c>
      <c r="D473" t="s">
        <v>8</v>
      </c>
      <c r="E473" t="s">
        <v>935</v>
      </c>
      <c r="F473" t="s">
        <v>936</v>
      </c>
      <c r="G473" t="s">
        <v>11</v>
      </c>
    </row>
    <row r="474" spans="1:7" x14ac:dyDescent="0.35">
      <c r="A474" t="s">
        <v>7</v>
      </c>
      <c r="B474">
        <v>1385641</v>
      </c>
      <c r="C474">
        <v>1385641</v>
      </c>
      <c r="D474" t="s">
        <v>8</v>
      </c>
      <c r="E474" t="s">
        <v>937</v>
      </c>
      <c r="F474" t="s">
        <v>938</v>
      </c>
      <c r="G474" t="s">
        <v>73</v>
      </c>
    </row>
    <row r="475" spans="1:7" x14ac:dyDescent="0.35">
      <c r="A475" t="s">
        <v>7</v>
      </c>
      <c r="B475">
        <v>1388860</v>
      </c>
      <c r="C475">
        <v>1388860</v>
      </c>
      <c r="D475" t="s">
        <v>8</v>
      </c>
      <c r="E475" t="s">
        <v>939</v>
      </c>
      <c r="F475" t="s">
        <v>940</v>
      </c>
      <c r="G475" t="s">
        <v>11</v>
      </c>
    </row>
    <row r="476" spans="1:7" x14ac:dyDescent="0.35">
      <c r="A476" t="s">
        <v>7</v>
      </c>
      <c r="B476">
        <v>1390830</v>
      </c>
      <c r="C476">
        <v>1390830</v>
      </c>
      <c r="D476" t="s">
        <v>8</v>
      </c>
      <c r="E476" t="s">
        <v>941</v>
      </c>
      <c r="F476" t="s">
        <v>942</v>
      </c>
      <c r="G476" t="s">
        <v>11</v>
      </c>
    </row>
    <row r="477" spans="1:7" x14ac:dyDescent="0.35">
      <c r="A477" t="s">
        <v>7</v>
      </c>
      <c r="B477">
        <v>1391482</v>
      </c>
      <c r="C477">
        <v>1391482</v>
      </c>
      <c r="D477" t="s">
        <v>8</v>
      </c>
      <c r="E477" t="s">
        <v>943</v>
      </c>
      <c r="F477" t="s">
        <v>944</v>
      </c>
      <c r="G477" t="s">
        <v>11</v>
      </c>
    </row>
    <row r="478" spans="1:7" x14ac:dyDescent="0.35">
      <c r="A478" t="s">
        <v>7</v>
      </c>
      <c r="B478">
        <v>1395642</v>
      </c>
      <c r="C478">
        <v>1395642</v>
      </c>
      <c r="D478" t="s">
        <v>16</v>
      </c>
      <c r="E478" t="s">
        <v>945</v>
      </c>
      <c r="F478" t="s">
        <v>946</v>
      </c>
      <c r="G478" t="s">
        <v>11</v>
      </c>
    </row>
    <row r="479" spans="1:7" x14ac:dyDescent="0.35">
      <c r="A479" t="s">
        <v>7</v>
      </c>
      <c r="B479">
        <v>1399710</v>
      </c>
      <c r="C479">
        <v>1399710</v>
      </c>
      <c r="D479" t="s">
        <v>8</v>
      </c>
      <c r="E479" t="s">
        <v>947</v>
      </c>
      <c r="F479" t="s">
        <v>948</v>
      </c>
      <c r="G479" t="s">
        <v>11</v>
      </c>
    </row>
    <row r="480" spans="1:7" x14ac:dyDescent="0.35">
      <c r="A480" t="s">
        <v>7</v>
      </c>
      <c r="B480">
        <v>1403790</v>
      </c>
      <c r="C480">
        <v>1403790</v>
      </c>
      <c r="D480" t="s">
        <v>8</v>
      </c>
      <c r="E480" t="s">
        <v>949</v>
      </c>
      <c r="F480" t="s">
        <v>950</v>
      </c>
      <c r="G480" t="s">
        <v>11</v>
      </c>
    </row>
    <row r="481" spans="1:7" x14ac:dyDescent="0.35">
      <c r="A481" t="s">
        <v>7</v>
      </c>
      <c r="B481">
        <v>1405836</v>
      </c>
      <c r="C481">
        <v>1405836</v>
      </c>
      <c r="D481" t="s">
        <v>8</v>
      </c>
      <c r="E481" t="s">
        <v>951</v>
      </c>
      <c r="F481" t="s">
        <v>952</v>
      </c>
      <c r="G481" t="s">
        <v>11</v>
      </c>
    </row>
    <row r="482" spans="1:7" x14ac:dyDescent="0.35">
      <c r="A482" t="s">
        <v>7</v>
      </c>
      <c r="B482">
        <v>1406825</v>
      </c>
      <c r="C482">
        <v>1406825</v>
      </c>
      <c r="D482" t="s">
        <v>8</v>
      </c>
      <c r="E482" t="s">
        <v>953</v>
      </c>
      <c r="F482" t="s">
        <v>954</v>
      </c>
      <c r="G482" t="s">
        <v>11</v>
      </c>
    </row>
    <row r="483" spans="1:7" x14ac:dyDescent="0.35">
      <c r="A483" t="s">
        <v>7</v>
      </c>
      <c r="B483">
        <v>1407762</v>
      </c>
      <c r="C483">
        <v>1407762</v>
      </c>
      <c r="D483" t="s">
        <v>8</v>
      </c>
      <c r="E483" t="s">
        <v>955</v>
      </c>
      <c r="F483" t="s">
        <v>956</v>
      </c>
      <c r="G483" t="s">
        <v>11</v>
      </c>
    </row>
    <row r="484" spans="1:7" x14ac:dyDescent="0.35">
      <c r="A484" t="s">
        <v>7</v>
      </c>
      <c r="B484">
        <v>1407926</v>
      </c>
      <c r="C484">
        <v>1407926</v>
      </c>
      <c r="D484" t="s">
        <v>16</v>
      </c>
      <c r="E484" t="s">
        <v>957</v>
      </c>
      <c r="F484" t="s">
        <v>958</v>
      </c>
      <c r="G484" t="s">
        <v>11</v>
      </c>
    </row>
    <row r="485" spans="1:7" x14ac:dyDescent="0.35">
      <c r="A485" t="s">
        <v>7</v>
      </c>
      <c r="B485">
        <v>1408549</v>
      </c>
      <c r="C485">
        <v>1408549</v>
      </c>
      <c r="D485" t="s">
        <v>16</v>
      </c>
      <c r="E485" t="s">
        <v>959</v>
      </c>
      <c r="F485" t="s">
        <v>960</v>
      </c>
      <c r="G485" t="s">
        <v>64</v>
      </c>
    </row>
    <row r="486" spans="1:7" x14ac:dyDescent="0.35">
      <c r="A486" t="s">
        <v>7</v>
      </c>
      <c r="B486">
        <v>1411997</v>
      </c>
      <c r="C486">
        <v>1411997</v>
      </c>
      <c r="D486" t="s">
        <v>8</v>
      </c>
      <c r="E486" t="s">
        <v>961</v>
      </c>
      <c r="F486" t="s">
        <v>962</v>
      </c>
      <c r="G486" t="s">
        <v>11</v>
      </c>
    </row>
    <row r="487" spans="1:7" x14ac:dyDescent="0.35">
      <c r="A487" t="s">
        <v>7</v>
      </c>
      <c r="B487">
        <v>1412759</v>
      </c>
      <c r="C487">
        <v>1412759</v>
      </c>
      <c r="D487" t="s">
        <v>8</v>
      </c>
      <c r="E487" t="s">
        <v>963</v>
      </c>
      <c r="F487" t="s">
        <v>964</v>
      </c>
      <c r="G487" t="s">
        <v>11</v>
      </c>
    </row>
    <row r="488" spans="1:7" x14ac:dyDescent="0.35">
      <c r="A488" t="s">
        <v>7</v>
      </c>
      <c r="B488">
        <v>1412854</v>
      </c>
      <c r="C488">
        <v>1412854</v>
      </c>
      <c r="D488" t="s">
        <v>16</v>
      </c>
      <c r="E488" t="s">
        <v>965</v>
      </c>
      <c r="F488" t="s">
        <v>966</v>
      </c>
      <c r="G488" t="s">
        <v>11</v>
      </c>
    </row>
    <row r="489" spans="1:7" x14ac:dyDescent="0.35">
      <c r="A489" t="s">
        <v>7</v>
      </c>
      <c r="B489">
        <v>1422091</v>
      </c>
      <c r="C489">
        <v>1422091</v>
      </c>
      <c r="D489" t="s">
        <v>8</v>
      </c>
      <c r="E489" t="s">
        <v>967</v>
      </c>
      <c r="F489" t="s">
        <v>968</v>
      </c>
      <c r="G489" t="s">
        <v>11</v>
      </c>
    </row>
    <row r="490" spans="1:7" x14ac:dyDescent="0.35">
      <c r="A490" t="s">
        <v>7</v>
      </c>
      <c r="B490">
        <v>1424969</v>
      </c>
      <c r="C490">
        <v>1424969</v>
      </c>
      <c r="D490" t="s">
        <v>8</v>
      </c>
      <c r="E490" t="s">
        <v>969</v>
      </c>
      <c r="F490" t="s">
        <v>970</v>
      </c>
      <c r="G490" t="s">
        <v>11</v>
      </c>
    </row>
    <row r="491" spans="1:7" x14ac:dyDescent="0.35">
      <c r="A491" t="s">
        <v>7</v>
      </c>
      <c r="B491">
        <v>1427498</v>
      </c>
      <c r="C491">
        <v>1427498</v>
      </c>
      <c r="D491" t="s">
        <v>8</v>
      </c>
      <c r="E491" t="s">
        <v>971</v>
      </c>
      <c r="F491" t="s">
        <v>972</v>
      </c>
      <c r="G491" t="s">
        <v>11</v>
      </c>
    </row>
    <row r="492" spans="1:7" x14ac:dyDescent="0.35">
      <c r="A492" t="s">
        <v>7</v>
      </c>
      <c r="B492">
        <v>1427622</v>
      </c>
      <c r="C492">
        <v>1427622</v>
      </c>
      <c r="D492" t="s">
        <v>16</v>
      </c>
      <c r="E492" t="s">
        <v>973</v>
      </c>
      <c r="F492" t="s">
        <v>974</v>
      </c>
      <c r="G492" t="s">
        <v>11</v>
      </c>
    </row>
    <row r="493" spans="1:7" x14ac:dyDescent="0.35">
      <c r="A493" t="s">
        <v>7</v>
      </c>
      <c r="B493">
        <v>1428456</v>
      </c>
      <c r="C493">
        <v>1428456</v>
      </c>
      <c r="D493" t="s">
        <v>16</v>
      </c>
      <c r="E493" t="s">
        <v>975</v>
      </c>
      <c r="F493" t="s">
        <v>976</v>
      </c>
      <c r="G493" t="s">
        <v>11</v>
      </c>
    </row>
    <row r="494" spans="1:7" x14ac:dyDescent="0.35">
      <c r="A494" t="s">
        <v>7</v>
      </c>
      <c r="B494">
        <v>1430498</v>
      </c>
      <c r="C494">
        <v>1430498</v>
      </c>
      <c r="D494" t="s">
        <v>8</v>
      </c>
      <c r="E494" t="s">
        <v>977</v>
      </c>
      <c r="F494" t="s">
        <v>978</v>
      </c>
      <c r="G494" t="s">
        <v>98</v>
      </c>
    </row>
    <row r="495" spans="1:7" x14ac:dyDescent="0.35">
      <c r="A495" t="s">
        <v>7</v>
      </c>
      <c r="B495">
        <v>1432704</v>
      </c>
      <c r="C495">
        <v>1432704</v>
      </c>
      <c r="D495" t="s">
        <v>8</v>
      </c>
      <c r="E495" t="s">
        <v>979</v>
      </c>
      <c r="F495" t="s">
        <v>980</v>
      </c>
      <c r="G495" t="s">
        <v>11</v>
      </c>
    </row>
    <row r="496" spans="1:7" x14ac:dyDescent="0.35">
      <c r="A496" t="s">
        <v>7</v>
      </c>
      <c r="B496">
        <v>1434729</v>
      </c>
      <c r="C496">
        <v>1434729</v>
      </c>
      <c r="D496" t="s">
        <v>8</v>
      </c>
      <c r="E496" t="s">
        <v>981</v>
      </c>
      <c r="F496" t="s">
        <v>982</v>
      </c>
      <c r="G496" t="s">
        <v>11</v>
      </c>
    </row>
    <row r="497" spans="1:7" x14ac:dyDescent="0.35">
      <c r="A497" t="s">
        <v>7</v>
      </c>
      <c r="B497">
        <v>1434851</v>
      </c>
      <c r="C497">
        <v>1434851</v>
      </c>
      <c r="D497" t="s">
        <v>16</v>
      </c>
      <c r="E497" t="s">
        <v>983</v>
      </c>
      <c r="F497" t="s">
        <v>984</v>
      </c>
      <c r="G497" t="s">
        <v>11</v>
      </c>
    </row>
    <row r="498" spans="1:7" x14ac:dyDescent="0.35">
      <c r="A498" t="s">
        <v>7</v>
      </c>
      <c r="B498">
        <v>1435562</v>
      </c>
      <c r="C498">
        <v>1435562</v>
      </c>
      <c r="D498" t="s">
        <v>16</v>
      </c>
      <c r="E498" t="s">
        <v>985</v>
      </c>
      <c r="F498" t="s">
        <v>984</v>
      </c>
      <c r="G498" t="s">
        <v>64</v>
      </c>
    </row>
    <row r="499" spans="1:7" x14ac:dyDescent="0.35">
      <c r="A499" t="s">
        <v>7</v>
      </c>
      <c r="B499">
        <v>1439563</v>
      </c>
      <c r="C499">
        <v>1439563</v>
      </c>
      <c r="D499" t="s">
        <v>16</v>
      </c>
      <c r="E499" t="s">
        <v>986</v>
      </c>
      <c r="F499" t="s">
        <v>987</v>
      </c>
      <c r="G499" t="s">
        <v>57</v>
      </c>
    </row>
    <row r="500" spans="1:7" x14ac:dyDescent="0.35">
      <c r="A500" t="s">
        <v>7</v>
      </c>
      <c r="B500">
        <v>1439563</v>
      </c>
      <c r="C500">
        <v>1439563</v>
      </c>
      <c r="D500" t="s">
        <v>16</v>
      </c>
      <c r="E500" t="s">
        <v>988</v>
      </c>
      <c r="F500" t="s">
        <v>989</v>
      </c>
      <c r="G500" t="s">
        <v>31</v>
      </c>
    </row>
    <row r="501" spans="1:7" x14ac:dyDescent="0.35">
      <c r="A501" t="s">
        <v>7</v>
      </c>
      <c r="B501">
        <v>1442257</v>
      </c>
      <c r="C501">
        <v>1442257</v>
      </c>
      <c r="D501" t="s">
        <v>8</v>
      </c>
      <c r="E501" t="s">
        <v>990</v>
      </c>
      <c r="F501" t="s">
        <v>991</v>
      </c>
      <c r="G501" t="s">
        <v>11</v>
      </c>
    </row>
    <row r="502" spans="1:7" x14ac:dyDescent="0.35">
      <c r="A502" t="s">
        <v>7</v>
      </c>
      <c r="B502">
        <v>1442382</v>
      </c>
      <c r="C502">
        <v>1442382</v>
      </c>
      <c r="D502" t="s">
        <v>16</v>
      </c>
      <c r="E502" t="s">
        <v>992</v>
      </c>
      <c r="F502" t="s">
        <v>993</v>
      </c>
      <c r="G502" t="s">
        <v>11</v>
      </c>
    </row>
    <row r="503" spans="1:7" x14ac:dyDescent="0.35">
      <c r="A503" t="s">
        <v>7</v>
      </c>
      <c r="B503">
        <v>1447305</v>
      </c>
      <c r="C503">
        <v>1447305</v>
      </c>
      <c r="D503" t="s">
        <v>8</v>
      </c>
      <c r="E503" t="s">
        <v>994</v>
      </c>
      <c r="F503" t="s">
        <v>995</v>
      </c>
      <c r="G503" t="s">
        <v>11</v>
      </c>
    </row>
    <row r="504" spans="1:7" x14ac:dyDescent="0.35">
      <c r="A504" t="s">
        <v>7</v>
      </c>
      <c r="B504">
        <v>1448279</v>
      </c>
      <c r="C504">
        <v>1448279</v>
      </c>
      <c r="D504" t="s">
        <v>8</v>
      </c>
      <c r="E504" t="s">
        <v>996</v>
      </c>
      <c r="F504" t="s">
        <v>997</v>
      </c>
      <c r="G504" t="s">
        <v>11</v>
      </c>
    </row>
    <row r="505" spans="1:7" x14ac:dyDescent="0.35">
      <c r="A505" t="s">
        <v>7</v>
      </c>
      <c r="B505">
        <v>1450704</v>
      </c>
      <c r="C505">
        <v>1450704</v>
      </c>
      <c r="D505" t="s">
        <v>8</v>
      </c>
      <c r="E505" t="s">
        <v>998</v>
      </c>
      <c r="F505" t="s">
        <v>999</v>
      </c>
      <c r="G505" t="s">
        <v>11</v>
      </c>
    </row>
    <row r="506" spans="1:7" x14ac:dyDescent="0.35">
      <c r="A506" t="s">
        <v>7</v>
      </c>
      <c r="B506">
        <v>1458167</v>
      </c>
      <c r="C506">
        <v>1458167</v>
      </c>
      <c r="D506" t="s">
        <v>16</v>
      </c>
      <c r="E506" t="s">
        <v>1000</v>
      </c>
      <c r="F506" t="s">
        <v>1001</v>
      </c>
      <c r="G506" t="s">
        <v>73</v>
      </c>
    </row>
    <row r="507" spans="1:7" x14ac:dyDescent="0.35">
      <c r="A507" t="s">
        <v>7</v>
      </c>
      <c r="B507">
        <v>1463690</v>
      </c>
      <c r="C507">
        <v>1463690</v>
      </c>
      <c r="D507" t="s">
        <v>8</v>
      </c>
      <c r="E507" t="s">
        <v>1002</v>
      </c>
      <c r="F507" t="s">
        <v>1003</v>
      </c>
      <c r="G507" t="s">
        <v>11</v>
      </c>
    </row>
    <row r="508" spans="1:7" x14ac:dyDescent="0.35">
      <c r="A508" t="s">
        <v>7</v>
      </c>
      <c r="B508">
        <v>1463773</v>
      </c>
      <c r="C508">
        <v>1463773</v>
      </c>
      <c r="D508" t="s">
        <v>16</v>
      </c>
      <c r="E508" t="s">
        <v>1004</v>
      </c>
      <c r="F508" t="s">
        <v>1005</v>
      </c>
      <c r="G508" t="s">
        <v>98</v>
      </c>
    </row>
    <row r="509" spans="1:7" x14ac:dyDescent="0.35">
      <c r="A509" t="s">
        <v>7</v>
      </c>
      <c r="B509">
        <v>1465604</v>
      </c>
      <c r="C509">
        <v>1465604</v>
      </c>
      <c r="D509" t="s">
        <v>16</v>
      </c>
      <c r="E509" t="s">
        <v>1006</v>
      </c>
      <c r="F509" t="s">
        <v>1007</v>
      </c>
      <c r="G509" t="s">
        <v>11</v>
      </c>
    </row>
    <row r="510" spans="1:7" x14ac:dyDescent="0.35">
      <c r="A510" t="s">
        <v>7</v>
      </c>
      <c r="B510">
        <v>1469242</v>
      </c>
      <c r="C510">
        <v>1469242</v>
      </c>
      <c r="D510" t="s">
        <v>16</v>
      </c>
      <c r="E510" t="s">
        <v>1008</v>
      </c>
      <c r="F510" t="s">
        <v>1009</v>
      </c>
      <c r="G510" t="s">
        <v>31</v>
      </c>
    </row>
    <row r="511" spans="1:7" x14ac:dyDescent="0.35">
      <c r="A511" t="s">
        <v>7</v>
      </c>
      <c r="B511">
        <v>1469665</v>
      </c>
      <c r="C511">
        <v>1469665</v>
      </c>
      <c r="D511" t="s">
        <v>16</v>
      </c>
      <c r="E511" t="s">
        <v>1010</v>
      </c>
      <c r="F511" t="s">
        <v>1011</v>
      </c>
      <c r="G511" t="s">
        <v>1012</v>
      </c>
    </row>
    <row r="512" spans="1:7" x14ac:dyDescent="0.35">
      <c r="A512" t="s">
        <v>7</v>
      </c>
      <c r="B512">
        <v>1469701</v>
      </c>
      <c r="C512">
        <v>1469701</v>
      </c>
      <c r="D512" t="s">
        <v>8</v>
      </c>
      <c r="E512" t="s">
        <v>1013</v>
      </c>
      <c r="F512" t="s">
        <v>1014</v>
      </c>
      <c r="G512" t="s">
        <v>98</v>
      </c>
    </row>
    <row r="513" spans="1:7" x14ac:dyDescent="0.35">
      <c r="A513" t="s">
        <v>7</v>
      </c>
      <c r="B513">
        <v>1469768</v>
      </c>
      <c r="C513">
        <v>1469768</v>
      </c>
      <c r="D513" t="s">
        <v>16</v>
      </c>
      <c r="E513" t="s">
        <v>1015</v>
      </c>
      <c r="F513" t="s">
        <v>1011</v>
      </c>
      <c r="G513" t="s">
        <v>98</v>
      </c>
    </row>
    <row r="514" spans="1:7" x14ac:dyDescent="0.35">
      <c r="A514" t="s">
        <v>7</v>
      </c>
      <c r="B514">
        <v>1478534</v>
      </c>
      <c r="C514">
        <v>1478534</v>
      </c>
      <c r="D514" t="s">
        <v>8</v>
      </c>
      <c r="E514" t="s">
        <v>1016</v>
      </c>
      <c r="F514" t="s">
        <v>1017</v>
      </c>
      <c r="G514" t="s">
        <v>11</v>
      </c>
    </row>
    <row r="515" spans="1:7" x14ac:dyDescent="0.35">
      <c r="A515" t="s">
        <v>7</v>
      </c>
      <c r="B515">
        <v>1478613</v>
      </c>
      <c r="C515">
        <v>1478613</v>
      </c>
      <c r="D515" t="s">
        <v>16</v>
      </c>
      <c r="E515" t="s">
        <v>1018</v>
      </c>
      <c r="F515" t="s">
        <v>1019</v>
      </c>
      <c r="G515" t="s">
        <v>11</v>
      </c>
    </row>
    <row r="516" spans="1:7" x14ac:dyDescent="0.35">
      <c r="A516" t="s">
        <v>7</v>
      </c>
      <c r="B516">
        <v>1479675</v>
      </c>
      <c r="C516">
        <v>1479675</v>
      </c>
      <c r="D516" t="s">
        <v>8</v>
      </c>
      <c r="E516" t="s">
        <v>1020</v>
      </c>
      <c r="F516" t="s">
        <v>1021</v>
      </c>
      <c r="G516" t="s">
        <v>11</v>
      </c>
    </row>
    <row r="517" spans="1:7" x14ac:dyDescent="0.35">
      <c r="A517" t="s">
        <v>7</v>
      </c>
      <c r="B517">
        <v>1480115</v>
      </c>
      <c r="C517">
        <v>1480115</v>
      </c>
      <c r="D517" t="s">
        <v>8</v>
      </c>
      <c r="E517" t="s">
        <v>1022</v>
      </c>
      <c r="F517" t="s">
        <v>1023</v>
      </c>
      <c r="G517" t="s">
        <v>64</v>
      </c>
    </row>
    <row r="518" spans="1:7" x14ac:dyDescent="0.35">
      <c r="A518" t="s">
        <v>7</v>
      </c>
      <c r="B518">
        <v>1481858</v>
      </c>
      <c r="C518">
        <v>1481858</v>
      </c>
      <c r="D518" t="s">
        <v>8</v>
      </c>
      <c r="E518" t="s">
        <v>1024</v>
      </c>
      <c r="F518" t="s">
        <v>1025</v>
      </c>
      <c r="G518" t="s">
        <v>11</v>
      </c>
    </row>
    <row r="519" spans="1:7" x14ac:dyDescent="0.35">
      <c r="A519" t="s">
        <v>7</v>
      </c>
      <c r="B519">
        <v>1487787</v>
      </c>
      <c r="C519">
        <v>1487787</v>
      </c>
      <c r="D519" t="s">
        <v>8</v>
      </c>
      <c r="E519" t="s">
        <v>1026</v>
      </c>
      <c r="F519" t="s">
        <v>1027</v>
      </c>
      <c r="G519" t="s">
        <v>11</v>
      </c>
    </row>
    <row r="520" spans="1:7" x14ac:dyDescent="0.35">
      <c r="A520" t="s">
        <v>7</v>
      </c>
      <c r="B520">
        <v>1487971</v>
      </c>
      <c r="C520">
        <v>1487971</v>
      </c>
      <c r="D520" t="s">
        <v>16</v>
      </c>
      <c r="E520" t="s">
        <v>1028</v>
      </c>
      <c r="F520" t="s">
        <v>1029</v>
      </c>
      <c r="G520" t="s">
        <v>11</v>
      </c>
    </row>
    <row r="521" spans="1:7" x14ac:dyDescent="0.35">
      <c r="A521" t="s">
        <v>7</v>
      </c>
      <c r="B521">
        <v>1494227</v>
      </c>
      <c r="C521">
        <v>1494227</v>
      </c>
      <c r="D521" t="s">
        <v>8</v>
      </c>
      <c r="E521" t="s">
        <v>1030</v>
      </c>
      <c r="F521" t="s">
        <v>1031</v>
      </c>
      <c r="G521" t="s">
        <v>11</v>
      </c>
    </row>
    <row r="522" spans="1:7" x14ac:dyDescent="0.35">
      <c r="A522" t="s">
        <v>7</v>
      </c>
      <c r="B522">
        <v>1494324</v>
      </c>
      <c r="C522">
        <v>1494324</v>
      </c>
      <c r="D522" t="s">
        <v>16</v>
      </c>
      <c r="E522" t="s">
        <v>1032</v>
      </c>
      <c r="F522" t="s">
        <v>1033</v>
      </c>
      <c r="G522" t="s">
        <v>11</v>
      </c>
    </row>
    <row r="523" spans="1:7" x14ac:dyDescent="0.35">
      <c r="A523" t="s">
        <v>7</v>
      </c>
      <c r="B523">
        <v>1495955</v>
      </c>
      <c r="C523">
        <v>1495955</v>
      </c>
      <c r="D523" t="s">
        <v>8</v>
      </c>
      <c r="E523" t="s">
        <v>1034</v>
      </c>
      <c r="F523" t="s">
        <v>1035</v>
      </c>
      <c r="G523" t="s">
        <v>31</v>
      </c>
    </row>
    <row r="524" spans="1:7" x14ac:dyDescent="0.35">
      <c r="A524" t="s">
        <v>7</v>
      </c>
      <c r="B524">
        <v>1507883</v>
      </c>
      <c r="C524">
        <v>1507883</v>
      </c>
      <c r="D524" t="s">
        <v>8</v>
      </c>
      <c r="E524" t="s">
        <v>1036</v>
      </c>
      <c r="F524" t="s">
        <v>1037</v>
      </c>
      <c r="G524" t="s">
        <v>11</v>
      </c>
    </row>
    <row r="525" spans="1:7" x14ac:dyDescent="0.35">
      <c r="A525" t="s">
        <v>7</v>
      </c>
      <c r="B525">
        <v>1507947</v>
      </c>
      <c r="C525">
        <v>1507947</v>
      </c>
      <c r="D525" t="s">
        <v>16</v>
      </c>
      <c r="E525" t="s">
        <v>1038</v>
      </c>
      <c r="F525" t="s">
        <v>1039</v>
      </c>
      <c r="G525" t="s">
        <v>11</v>
      </c>
    </row>
    <row r="526" spans="1:7" x14ac:dyDescent="0.35">
      <c r="A526" t="s">
        <v>7</v>
      </c>
      <c r="B526">
        <v>1509362</v>
      </c>
      <c r="C526">
        <v>1509362</v>
      </c>
      <c r="D526" t="s">
        <v>16</v>
      </c>
      <c r="E526" t="s">
        <v>1040</v>
      </c>
      <c r="F526" t="s">
        <v>1041</v>
      </c>
      <c r="G526" t="s">
        <v>11</v>
      </c>
    </row>
    <row r="527" spans="1:7" x14ac:dyDescent="0.35">
      <c r="A527" t="s">
        <v>7</v>
      </c>
      <c r="B527">
        <v>1526559</v>
      </c>
      <c r="C527">
        <v>1526559</v>
      </c>
      <c r="D527" t="s">
        <v>8</v>
      </c>
      <c r="E527" t="s">
        <v>1042</v>
      </c>
      <c r="F527" t="s">
        <v>1043</v>
      </c>
      <c r="G527" t="s">
        <v>11</v>
      </c>
    </row>
    <row r="528" spans="1:7" x14ac:dyDescent="0.35">
      <c r="A528" t="s">
        <v>7</v>
      </c>
      <c r="B528">
        <v>1530523</v>
      </c>
      <c r="C528">
        <v>1530523</v>
      </c>
      <c r="D528" t="s">
        <v>16</v>
      </c>
      <c r="E528" t="s">
        <v>1044</v>
      </c>
      <c r="F528" t="s">
        <v>1045</v>
      </c>
      <c r="G528" t="s">
        <v>73</v>
      </c>
    </row>
    <row r="529" spans="1:7" x14ac:dyDescent="0.35">
      <c r="A529" t="s">
        <v>7</v>
      </c>
      <c r="B529">
        <v>1531497</v>
      </c>
      <c r="C529">
        <v>1531497</v>
      </c>
      <c r="D529" t="s">
        <v>16</v>
      </c>
      <c r="E529" t="s">
        <v>1046</v>
      </c>
      <c r="F529" t="s">
        <v>1047</v>
      </c>
      <c r="G529" t="s">
        <v>11</v>
      </c>
    </row>
    <row r="530" spans="1:7" x14ac:dyDescent="0.35">
      <c r="A530" t="s">
        <v>7</v>
      </c>
      <c r="B530">
        <v>1539734</v>
      </c>
      <c r="C530">
        <v>1539734</v>
      </c>
      <c r="D530" t="s">
        <v>8</v>
      </c>
      <c r="E530" t="s">
        <v>1048</v>
      </c>
      <c r="F530" t="s">
        <v>1049</v>
      </c>
      <c r="G530" t="s">
        <v>11</v>
      </c>
    </row>
    <row r="531" spans="1:7" x14ac:dyDescent="0.35">
      <c r="A531" t="s">
        <v>7</v>
      </c>
      <c r="B531">
        <v>1540545</v>
      </c>
      <c r="C531">
        <v>1540545</v>
      </c>
      <c r="D531" t="s">
        <v>16</v>
      </c>
      <c r="E531" t="s">
        <v>1050</v>
      </c>
      <c r="F531" t="s">
        <v>1051</v>
      </c>
      <c r="G531" t="s">
        <v>98</v>
      </c>
    </row>
    <row r="532" spans="1:7" x14ac:dyDescent="0.35">
      <c r="A532" t="s">
        <v>7</v>
      </c>
      <c r="B532">
        <v>1541310</v>
      </c>
      <c r="C532">
        <v>1541310</v>
      </c>
      <c r="D532" t="s">
        <v>16</v>
      </c>
      <c r="E532" t="s">
        <v>1052</v>
      </c>
      <c r="F532" t="s">
        <v>1053</v>
      </c>
      <c r="G532" t="s">
        <v>11</v>
      </c>
    </row>
    <row r="533" spans="1:7" x14ac:dyDescent="0.35">
      <c r="A533" t="s">
        <v>7</v>
      </c>
      <c r="B533">
        <v>1544772</v>
      </c>
      <c r="C533">
        <v>1544772</v>
      </c>
      <c r="D533" t="s">
        <v>8</v>
      </c>
      <c r="E533" t="s">
        <v>1054</v>
      </c>
      <c r="F533" t="s">
        <v>1055</v>
      </c>
      <c r="G533" t="s">
        <v>11</v>
      </c>
    </row>
    <row r="534" spans="1:7" x14ac:dyDescent="0.35">
      <c r="A534" t="s">
        <v>7</v>
      </c>
      <c r="B534">
        <v>1544895</v>
      </c>
      <c r="C534">
        <v>1544895</v>
      </c>
      <c r="D534" t="s">
        <v>16</v>
      </c>
      <c r="E534" t="s">
        <v>1056</v>
      </c>
      <c r="F534" t="s">
        <v>1057</v>
      </c>
      <c r="G534" t="s">
        <v>11</v>
      </c>
    </row>
    <row r="535" spans="1:7" x14ac:dyDescent="0.35">
      <c r="A535" t="s">
        <v>7</v>
      </c>
      <c r="B535">
        <v>1549913</v>
      </c>
      <c r="C535">
        <v>1549913</v>
      </c>
      <c r="D535" t="s">
        <v>16</v>
      </c>
      <c r="E535" t="s">
        <v>1058</v>
      </c>
      <c r="F535" t="s">
        <v>1059</v>
      </c>
      <c r="G535" t="s">
        <v>11</v>
      </c>
    </row>
    <row r="536" spans="1:7" x14ac:dyDescent="0.35">
      <c r="A536" t="s">
        <v>7</v>
      </c>
      <c r="B536">
        <v>1555532</v>
      </c>
      <c r="C536">
        <v>1555532</v>
      </c>
      <c r="D536" t="s">
        <v>8</v>
      </c>
      <c r="E536" t="s">
        <v>1060</v>
      </c>
      <c r="F536" t="s">
        <v>1061</v>
      </c>
      <c r="G536" t="s">
        <v>11</v>
      </c>
    </row>
    <row r="537" spans="1:7" x14ac:dyDescent="0.35">
      <c r="A537" t="s">
        <v>7</v>
      </c>
      <c r="B537">
        <v>1555620</v>
      </c>
      <c r="C537">
        <v>1555620</v>
      </c>
      <c r="D537" t="s">
        <v>16</v>
      </c>
      <c r="E537" t="s">
        <v>1062</v>
      </c>
      <c r="F537" t="s">
        <v>1063</v>
      </c>
      <c r="G537" t="s">
        <v>11</v>
      </c>
    </row>
    <row r="538" spans="1:7" x14ac:dyDescent="0.35">
      <c r="A538" t="s">
        <v>7</v>
      </c>
      <c r="B538">
        <v>1561235</v>
      </c>
      <c r="C538">
        <v>1561235</v>
      </c>
      <c r="D538" t="s">
        <v>8</v>
      </c>
      <c r="E538" t="s">
        <v>1064</v>
      </c>
      <c r="F538" t="s">
        <v>1065</v>
      </c>
      <c r="G538" t="s">
        <v>11</v>
      </c>
    </row>
    <row r="539" spans="1:7" x14ac:dyDescent="0.35">
      <c r="A539" t="s">
        <v>7</v>
      </c>
      <c r="B539">
        <v>1561332</v>
      </c>
      <c r="C539">
        <v>1561332</v>
      </c>
      <c r="D539" t="s">
        <v>16</v>
      </c>
      <c r="E539" t="s">
        <v>1066</v>
      </c>
      <c r="F539" t="s">
        <v>1067</v>
      </c>
      <c r="G539" t="s">
        <v>11</v>
      </c>
    </row>
    <row r="540" spans="1:7" x14ac:dyDescent="0.35">
      <c r="A540" t="s">
        <v>7</v>
      </c>
      <c r="B540">
        <v>1564727</v>
      </c>
      <c r="C540">
        <v>1564727</v>
      </c>
      <c r="D540" t="s">
        <v>16</v>
      </c>
      <c r="E540" t="s">
        <v>1068</v>
      </c>
      <c r="F540" t="s">
        <v>1069</v>
      </c>
      <c r="G540" t="s">
        <v>73</v>
      </c>
    </row>
    <row r="541" spans="1:7" x14ac:dyDescent="0.35">
      <c r="A541" t="s">
        <v>7</v>
      </c>
      <c r="B541">
        <v>1567700</v>
      </c>
      <c r="C541">
        <v>1567700</v>
      </c>
      <c r="D541" t="s">
        <v>16</v>
      </c>
      <c r="E541" t="s">
        <v>1070</v>
      </c>
      <c r="F541" t="s">
        <v>1071</v>
      </c>
      <c r="G541" t="s">
        <v>11</v>
      </c>
    </row>
    <row r="542" spans="1:7" x14ac:dyDescent="0.35">
      <c r="A542" t="s">
        <v>7</v>
      </c>
      <c r="B542">
        <v>1569488</v>
      </c>
      <c r="C542">
        <v>1569488</v>
      </c>
      <c r="D542" t="s">
        <v>16</v>
      </c>
      <c r="E542" t="s">
        <v>1072</v>
      </c>
      <c r="F542" t="s">
        <v>1073</v>
      </c>
      <c r="G542" t="s">
        <v>11</v>
      </c>
    </row>
    <row r="543" spans="1:7" x14ac:dyDescent="0.35">
      <c r="A543" t="s">
        <v>7</v>
      </c>
      <c r="B543">
        <v>1583817</v>
      </c>
      <c r="C543">
        <v>1583817</v>
      </c>
      <c r="D543" t="s">
        <v>8</v>
      </c>
      <c r="E543" t="s">
        <v>1074</v>
      </c>
      <c r="F543" t="s">
        <v>1075</v>
      </c>
      <c r="G543" t="s">
        <v>11</v>
      </c>
    </row>
    <row r="544" spans="1:7" x14ac:dyDescent="0.35">
      <c r="A544" t="s">
        <v>7</v>
      </c>
      <c r="B544">
        <v>1584612</v>
      </c>
      <c r="C544">
        <v>1584612</v>
      </c>
      <c r="D544" t="s">
        <v>16</v>
      </c>
      <c r="E544" t="s">
        <v>1076</v>
      </c>
      <c r="F544" t="s">
        <v>1077</v>
      </c>
      <c r="G544" t="s">
        <v>98</v>
      </c>
    </row>
    <row r="545" spans="1:7" x14ac:dyDescent="0.35">
      <c r="A545" t="s">
        <v>7</v>
      </c>
      <c r="B545">
        <v>1587337</v>
      </c>
      <c r="C545">
        <v>1587337</v>
      </c>
      <c r="D545" t="s">
        <v>8</v>
      </c>
      <c r="E545" t="s">
        <v>1078</v>
      </c>
      <c r="F545" t="s">
        <v>1079</v>
      </c>
      <c r="G545" t="s">
        <v>11</v>
      </c>
    </row>
    <row r="546" spans="1:7" x14ac:dyDescent="0.35">
      <c r="A546" t="s">
        <v>7</v>
      </c>
      <c r="B546">
        <v>1594647</v>
      </c>
      <c r="C546">
        <v>1594647</v>
      </c>
      <c r="D546" t="s">
        <v>8</v>
      </c>
      <c r="E546" t="s">
        <v>1080</v>
      </c>
      <c r="F546" t="s">
        <v>1081</v>
      </c>
      <c r="G546" t="s">
        <v>11</v>
      </c>
    </row>
    <row r="547" spans="1:7" x14ac:dyDescent="0.35">
      <c r="A547" t="s">
        <v>7</v>
      </c>
      <c r="B547">
        <v>1600585</v>
      </c>
      <c r="C547">
        <v>1600585</v>
      </c>
      <c r="D547" t="s">
        <v>16</v>
      </c>
      <c r="E547" t="s">
        <v>1082</v>
      </c>
      <c r="F547" t="s">
        <v>1083</v>
      </c>
      <c r="G547" t="s">
        <v>11</v>
      </c>
    </row>
    <row r="548" spans="1:7" x14ac:dyDescent="0.35">
      <c r="A548" t="s">
        <v>7</v>
      </c>
      <c r="B548">
        <v>1601489</v>
      </c>
      <c r="C548">
        <v>1601489</v>
      </c>
      <c r="D548" t="s">
        <v>16</v>
      </c>
      <c r="E548" t="s">
        <v>1084</v>
      </c>
      <c r="F548" t="s">
        <v>1085</v>
      </c>
      <c r="G548" t="s">
        <v>15</v>
      </c>
    </row>
    <row r="549" spans="1:7" x14ac:dyDescent="0.35">
      <c r="A549" t="s">
        <v>7</v>
      </c>
      <c r="B549">
        <v>1601491</v>
      </c>
      <c r="C549">
        <v>1601491</v>
      </c>
      <c r="D549" t="s">
        <v>16</v>
      </c>
      <c r="E549" t="s">
        <v>1086</v>
      </c>
      <c r="F549" t="s">
        <v>1085</v>
      </c>
      <c r="G549" t="s">
        <v>11</v>
      </c>
    </row>
    <row r="550" spans="1:7" x14ac:dyDescent="0.35">
      <c r="A550" t="s">
        <v>7</v>
      </c>
      <c r="B550">
        <v>1604734</v>
      </c>
      <c r="C550">
        <v>1604734</v>
      </c>
      <c r="D550" t="s">
        <v>16</v>
      </c>
      <c r="E550" t="s">
        <v>1087</v>
      </c>
      <c r="F550" t="s">
        <v>1088</v>
      </c>
      <c r="G550" t="s">
        <v>11</v>
      </c>
    </row>
    <row r="551" spans="1:7" x14ac:dyDescent="0.35">
      <c r="A551" t="s">
        <v>7</v>
      </c>
      <c r="B551">
        <v>1610473</v>
      </c>
      <c r="C551">
        <v>1610473</v>
      </c>
      <c r="D551" t="s">
        <v>16</v>
      </c>
      <c r="E551" t="s">
        <v>1089</v>
      </c>
      <c r="F551" t="s">
        <v>1090</v>
      </c>
      <c r="G551" t="s">
        <v>73</v>
      </c>
    </row>
    <row r="552" spans="1:7" x14ac:dyDescent="0.35">
      <c r="A552" t="s">
        <v>7</v>
      </c>
      <c r="B552">
        <v>1612994</v>
      </c>
      <c r="C552">
        <v>1612994</v>
      </c>
      <c r="D552" t="s">
        <v>8</v>
      </c>
      <c r="E552" t="s">
        <v>1091</v>
      </c>
      <c r="F552" t="s">
        <v>1092</v>
      </c>
      <c r="G552" t="s">
        <v>98</v>
      </c>
    </row>
    <row r="553" spans="1:7" x14ac:dyDescent="0.35">
      <c r="A553" t="s">
        <v>7</v>
      </c>
      <c r="B553">
        <v>1613921</v>
      </c>
      <c r="C553">
        <v>1613921</v>
      </c>
      <c r="D553" t="s">
        <v>16</v>
      </c>
      <c r="E553" t="s">
        <v>1093</v>
      </c>
      <c r="F553" t="s">
        <v>1094</v>
      </c>
      <c r="G553" t="s">
        <v>11</v>
      </c>
    </row>
    <row r="554" spans="1:7" x14ac:dyDescent="0.35">
      <c r="A554" t="s">
        <v>7</v>
      </c>
      <c r="B554">
        <v>1621442</v>
      </c>
      <c r="C554">
        <v>1621442</v>
      </c>
      <c r="D554" t="s">
        <v>16</v>
      </c>
      <c r="E554" t="s">
        <v>1095</v>
      </c>
      <c r="F554" t="s">
        <v>1096</v>
      </c>
      <c r="G554" t="s">
        <v>11</v>
      </c>
    </row>
    <row r="555" spans="1:7" x14ac:dyDescent="0.35">
      <c r="A555" t="s">
        <v>7</v>
      </c>
      <c r="B555">
        <v>1628897</v>
      </c>
      <c r="C555">
        <v>1628897</v>
      </c>
      <c r="D555" t="s">
        <v>16</v>
      </c>
      <c r="E555" t="s">
        <v>1097</v>
      </c>
      <c r="F555" t="s">
        <v>1098</v>
      </c>
      <c r="G555" t="s">
        <v>64</v>
      </c>
    </row>
    <row r="556" spans="1:7" x14ac:dyDescent="0.35">
      <c r="A556" t="s">
        <v>7</v>
      </c>
      <c r="B556">
        <v>1634216</v>
      </c>
      <c r="C556">
        <v>1634216</v>
      </c>
      <c r="D556" t="s">
        <v>8</v>
      </c>
      <c r="E556" t="s">
        <v>1099</v>
      </c>
      <c r="F556" t="s">
        <v>1100</v>
      </c>
      <c r="G556" t="s">
        <v>11</v>
      </c>
    </row>
    <row r="557" spans="1:7" x14ac:dyDescent="0.35">
      <c r="A557" t="s">
        <v>7</v>
      </c>
      <c r="B557">
        <v>1637769</v>
      </c>
      <c r="C557">
        <v>1637769</v>
      </c>
      <c r="D557" t="s">
        <v>8</v>
      </c>
      <c r="E557" t="s">
        <v>1101</v>
      </c>
      <c r="F557" t="s">
        <v>1102</v>
      </c>
      <c r="G557" t="s">
        <v>11</v>
      </c>
    </row>
    <row r="558" spans="1:7" x14ac:dyDescent="0.35">
      <c r="A558" t="s">
        <v>7</v>
      </c>
      <c r="B558">
        <v>1638449</v>
      </c>
      <c r="C558">
        <v>1638449</v>
      </c>
      <c r="D558" t="s">
        <v>8</v>
      </c>
      <c r="E558" t="s">
        <v>1103</v>
      </c>
      <c r="F558" t="s">
        <v>1104</v>
      </c>
      <c r="G558" t="s">
        <v>11</v>
      </c>
    </row>
    <row r="559" spans="1:7" x14ac:dyDescent="0.35">
      <c r="A559" t="s">
        <v>7</v>
      </c>
      <c r="B559">
        <v>1646106</v>
      </c>
      <c r="C559">
        <v>1646106</v>
      </c>
      <c r="D559" t="s">
        <v>8</v>
      </c>
      <c r="E559" t="s">
        <v>1105</v>
      </c>
      <c r="F559" t="s">
        <v>1106</v>
      </c>
      <c r="G559" t="s">
        <v>11</v>
      </c>
    </row>
    <row r="560" spans="1:7" x14ac:dyDescent="0.35">
      <c r="A560" t="s">
        <v>7</v>
      </c>
      <c r="B560">
        <v>1652380</v>
      </c>
      <c r="C560">
        <v>1652380</v>
      </c>
      <c r="D560" t="s">
        <v>8</v>
      </c>
      <c r="E560" t="s">
        <v>1107</v>
      </c>
      <c r="F560" t="s">
        <v>1108</v>
      </c>
      <c r="G560" t="s">
        <v>11</v>
      </c>
    </row>
    <row r="561" spans="1:7" x14ac:dyDescent="0.35">
      <c r="A561" t="s">
        <v>7</v>
      </c>
      <c r="B561">
        <v>1654502</v>
      </c>
      <c r="C561">
        <v>1654502</v>
      </c>
      <c r="D561" t="s">
        <v>8</v>
      </c>
      <c r="E561" t="s">
        <v>1109</v>
      </c>
      <c r="F561" t="s">
        <v>1110</v>
      </c>
      <c r="G561" t="s">
        <v>11</v>
      </c>
    </row>
    <row r="562" spans="1:7" x14ac:dyDescent="0.35">
      <c r="A562" t="s">
        <v>7</v>
      </c>
      <c r="B562">
        <v>1663006</v>
      </c>
      <c r="C562">
        <v>1663006</v>
      </c>
      <c r="D562" t="s">
        <v>8</v>
      </c>
      <c r="E562" t="s">
        <v>1111</v>
      </c>
      <c r="F562" t="s">
        <v>1112</v>
      </c>
      <c r="G562" t="s">
        <v>11</v>
      </c>
    </row>
    <row r="563" spans="1:7" x14ac:dyDescent="0.35">
      <c r="A563" t="s">
        <v>7</v>
      </c>
      <c r="B563">
        <v>1667289</v>
      </c>
      <c r="C563">
        <v>1667289</v>
      </c>
      <c r="D563" t="s">
        <v>8</v>
      </c>
      <c r="E563" t="s">
        <v>1113</v>
      </c>
      <c r="F563" t="s">
        <v>1114</v>
      </c>
      <c r="G563" t="s">
        <v>11</v>
      </c>
    </row>
    <row r="564" spans="1:7" x14ac:dyDescent="0.35">
      <c r="A564" t="s">
        <v>7</v>
      </c>
      <c r="B564">
        <v>1671265</v>
      </c>
      <c r="C564">
        <v>1671265</v>
      </c>
      <c r="D564" t="s">
        <v>16</v>
      </c>
      <c r="E564" t="s">
        <v>1115</v>
      </c>
      <c r="F564" t="s">
        <v>1116</v>
      </c>
      <c r="G564" t="s">
        <v>11</v>
      </c>
    </row>
    <row r="565" spans="1:7" x14ac:dyDescent="0.35">
      <c r="A565" t="s">
        <v>7</v>
      </c>
      <c r="B565">
        <v>1679991</v>
      </c>
      <c r="C565">
        <v>1679991</v>
      </c>
      <c r="D565" t="s">
        <v>8</v>
      </c>
      <c r="E565" t="s">
        <v>1117</v>
      </c>
      <c r="F565" t="s">
        <v>1118</v>
      </c>
      <c r="G565" t="s">
        <v>11</v>
      </c>
    </row>
    <row r="566" spans="1:7" x14ac:dyDescent="0.35">
      <c r="A566" t="s">
        <v>7</v>
      </c>
      <c r="B566">
        <v>1681010</v>
      </c>
      <c r="C566">
        <v>1681010</v>
      </c>
      <c r="D566" t="s">
        <v>8</v>
      </c>
      <c r="E566" t="s">
        <v>1119</v>
      </c>
      <c r="F566" t="s">
        <v>1120</v>
      </c>
      <c r="G566" t="s">
        <v>11</v>
      </c>
    </row>
    <row r="567" spans="1:7" x14ac:dyDescent="0.35">
      <c r="A567" t="s">
        <v>7</v>
      </c>
      <c r="B567">
        <v>1682462</v>
      </c>
      <c r="C567">
        <v>1682462</v>
      </c>
      <c r="D567" t="s">
        <v>8</v>
      </c>
      <c r="E567" t="s">
        <v>1121</v>
      </c>
      <c r="F567" t="s">
        <v>1122</v>
      </c>
      <c r="G567" t="s">
        <v>11</v>
      </c>
    </row>
    <row r="568" spans="1:7" x14ac:dyDescent="0.35">
      <c r="A568" t="s">
        <v>7</v>
      </c>
      <c r="B568">
        <v>1684573</v>
      </c>
      <c r="C568">
        <v>1684573</v>
      </c>
      <c r="D568" t="s">
        <v>8</v>
      </c>
      <c r="E568" t="s">
        <v>1123</v>
      </c>
      <c r="F568" t="s">
        <v>1124</v>
      </c>
      <c r="G568" t="s">
        <v>11</v>
      </c>
    </row>
    <row r="569" spans="1:7" x14ac:dyDescent="0.35">
      <c r="A569" t="s">
        <v>7</v>
      </c>
      <c r="B569">
        <v>1684757</v>
      </c>
      <c r="C569">
        <v>1684757</v>
      </c>
      <c r="D569" t="s">
        <v>16</v>
      </c>
      <c r="E569" t="s">
        <v>1125</v>
      </c>
      <c r="F569" t="s">
        <v>1126</v>
      </c>
      <c r="G569" t="s">
        <v>11</v>
      </c>
    </row>
    <row r="570" spans="1:7" x14ac:dyDescent="0.35">
      <c r="A570" t="s">
        <v>7</v>
      </c>
      <c r="B570">
        <v>1688347</v>
      </c>
      <c r="C570">
        <v>1688347</v>
      </c>
      <c r="D570" t="s">
        <v>8</v>
      </c>
      <c r="E570" t="s">
        <v>1127</v>
      </c>
      <c r="F570" t="s">
        <v>1128</v>
      </c>
      <c r="G570" t="s">
        <v>64</v>
      </c>
    </row>
    <row r="571" spans="1:7" x14ac:dyDescent="0.35">
      <c r="A571" t="s">
        <v>7</v>
      </c>
      <c r="B571">
        <v>1689010</v>
      </c>
      <c r="C571">
        <v>1689010</v>
      </c>
      <c r="D571" t="s">
        <v>8</v>
      </c>
      <c r="E571" t="s">
        <v>1129</v>
      </c>
      <c r="F571" t="s">
        <v>1130</v>
      </c>
      <c r="G571" t="s">
        <v>11</v>
      </c>
    </row>
    <row r="572" spans="1:7" x14ac:dyDescent="0.35">
      <c r="A572" t="s">
        <v>7</v>
      </c>
      <c r="B572">
        <v>1698788</v>
      </c>
      <c r="C572">
        <v>1698788</v>
      </c>
      <c r="D572" t="s">
        <v>16</v>
      </c>
      <c r="E572" t="s">
        <v>1131</v>
      </c>
      <c r="F572" t="s">
        <v>1132</v>
      </c>
      <c r="G572" t="s">
        <v>98</v>
      </c>
    </row>
    <row r="573" spans="1:7" x14ac:dyDescent="0.35">
      <c r="A573" t="s">
        <v>7</v>
      </c>
      <c r="B573">
        <v>1698798</v>
      </c>
      <c r="C573">
        <v>1698798</v>
      </c>
      <c r="D573" t="s">
        <v>8</v>
      </c>
      <c r="E573" t="s">
        <v>1133</v>
      </c>
      <c r="F573" t="s">
        <v>1134</v>
      </c>
      <c r="G573" t="s">
        <v>98</v>
      </c>
    </row>
    <row r="574" spans="1:7" x14ac:dyDescent="0.35">
      <c r="A574" t="s">
        <v>7</v>
      </c>
      <c r="B574">
        <v>1702103</v>
      </c>
      <c r="C574">
        <v>1702103</v>
      </c>
      <c r="D574" t="s">
        <v>16</v>
      </c>
      <c r="E574" t="s">
        <v>1135</v>
      </c>
      <c r="F574" t="s">
        <v>1136</v>
      </c>
      <c r="G574" t="s">
        <v>15</v>
      </c>
    </row>
    <row r="575" spans="1:7" x14ac:dyDescent="0.35">
      <c r="A575" t="s">
        <v>7</v>
      </c>
      <c r="B575">
        <v>1702116</v>
      </c>
      <c r="C575">
        <v>1702116</v>
      </c>
      <c r="D575" t="s">
        <v>16</v>
      </c>
      <c r="E575" t="s">
        <v>1137</v>
      </c>
      <c r="F575" t="s">
        <v>1136</v>
      </c>
      <c r="G575" t="s">
        <v>11</v>
      </c>
    </row>
    <row r="576" spans="1:7" x14ac:dyDescent="0.35">
      <c r="A576" t="s">
        <v>7</v>
      </c>
      <c r="B576">
        <v>1704346</v>
      </c>
      <c r="C576">
        <v>1704346</v>
      </c>
      <c r="D576" t="s">
        <v>16</v>
      </c>
      <c r="E576" t="s">
        <v>1138</v>
      </c>
      <c r="F576" t="s">
        <v>1139</v>
      </c>
      <c r="G576" t="s">
        <v>11</v>
      </c>
    </row>
    <row r="577" spans="1:7" x14ac:dyDescent="0.35">
      <c r="A577" t="s">
        <v>7</v>
      </c>
      <c r="B577">
        <v>1706896</v>
      </c>
      <c r="C577">
        <v>1706896</v>
      </c>
      <c r="D577" t="s">
        <v>16</v>
      </c>
      <c r="E577" t="s">
        <v>1140</v>
      </c>
      <c r="F577" t="s">
        <v>1141</v>
      </c>
      <c r="G577" t="s">
        <v>11</v>
      </c>
    </row>
    <row r="578" spans="1:7" x14ac:dyDescent="0.35">
      <c r="A578" t="s">
        <v>7</v>
      </c>
      <c r="B578">
        <v>1714332</v>
      </c>
      <c r="C578">
        <v>1714332</v>
      </c>
      <c r="D578" t="s">
        <v>8</v>
      </c>
      <c r="E578" t="s">
        <v>1142</v>
      </c>
      <c r="F578" t="s">
        <v>1143</v>
      </c>
      <c r="G578" t="s">
        <v>11</v>
      </c>
    </row>
    <row r="579" spans="1:7" x14ac:dyDescent="0.35">
      <c r="A579" t="s">
        <v>7</v>
      </c>
      <c r="B579">
        <v>1714483</v>
      </c>
      <c r="C579">
        <v>1714483</v>
      </c>
      <c r="D579" t="s">
        <v>16</v>
      </c>
      <c r="E579" t="s">
        <v>1144</v>
      </c>
      <c r="F579" t="s">
        <v>1145</v>
      </c>
      <c r="G579" t="s">
        <v>11</v>
      </c>
    </row>
    <row r="580" spans="1:7" x14ac:dyDescent="0.35">
      <c r="A580" t="s">
        <v>7</v>
      </c>
      <c r="B580">
        <v>1716223</v>
      </c>
      <c r="C580">
        <v>1716223</v>
      </c>
      <c r="D580" t="s">
        <v>8</v>
      </c>
      <c r="E580" t="s">
        <v>1146</v>
      </c>
      <c r="F580" t="s">
        <v>1147</v>
      </c>
      <c r="G580" t="s">
        <v>11</v>
      </c>
    </row>
    <row r="581" spans="1:7" x14ac:dyDescent="0.35">
      <c r="A581" t="s">
        <v>7</v>
      </c>
      <c r="B581">
        <v>1720143</v>
      </c>
      <c r="C581">
        <v>1720143</v>
      </c>
      <c r="D581" t="s">
        <v>8</v>
      </c>
      <c r="E581" t="s">
        <v>1148</v>
      </c>
      <c r="F581" t="s">
        <v>1149</v>
      </c>
      <c r="G581" t="s">
        <v>11</v>
      </c>
    </row>
    <row r="582" spans="1:7" x14ac:dyDescent="0.35">
      <c r="A582" t="s">
        <v>7</v>
      </c>
      <c r="B582">
        <v>1720279</v>
      </c>
      <c r="C582">
        <v>1720279</v>
      </c>
      <c r="D582" t="s">
        <v>16</v>
      </c>
      <c r="E582" t="s">
        <v>1150</v>
      </c>
      <c r="F582" t="s">
        <v>1151</v>
      </c>
      <c r="G582" t="s">
        <v>11</v>
      </c>
    </row>
    <row r="583" spans="1:7" x14ac:dyDescent="0.35">
      <c r="A583" t="s">
        <v>7</v>
      </c>
      <c r="B583">
        <v>1722356</v>
      </c>
      <c r="C583">
        <v>1722356</v>
      </c>
      <c r="D583" t="s">
        <v>16</v>
      </c>
      <c r="E583" t="s">
        <v>1152</v>
      </c>
      <c r="F583" t="s">
        <v>1153</v>
      </c>
      <c r="G583" t="s">
        <v>11</v>
      </c>
    </row>
    <row r="584" spans="1:7" x14ac:dyDescent="0.35">
      <c r="A584" t="s">
        <v>7</v>
      </c>
      <c r="B584">
        <v>1726125</v>
      </c>
      <c r="C584">
        <v>1726125</v>
      </c>
      <c r="D584" t="s">
        <v>8</v>
      </c>
      <c r="E584" t="s">
        <v>1154</v>
      </c>
      <c r="F584" t="s">
        <v>1155</v>
      </c>
      <c r="G584" t="s">
        <v>11</v>
      </c>
    </row>
    <row r="585" spans="1:7" x14ac:dyDescent="0.35">
      <c r="A585" t="s">
        <v>7</v>
      </c>
      <c r="B585">
        <v>1726155</v>
      </c>
      <c r="C585">
        <v>1726155</v>
      </c>
      <c r="D585" t="s">
        <v>8</v>
      </c>
      <c r="E585" t="s">
        <v>1156</v>
      </c>
      <c r="F585" t="s">
        <v>1155</v>
      </c>
      <c r="G585" t="s">
        <v>15</v>
      </c>
    </row>
    <row r="586" spans="1:7" x14ac:dyDescent="0.35">
      <c r="A586" t="s">
        <v>7</v>
      </c>
      <c r="B586">
        <v>1726268</v>
      </c>
      <c r="C586">
        <v>1726268</v>
      </c>
      <c r="D586" t="s">
        <v>16</v>
      </c>
      <c r="E586" t="s">
        <v>1157</v>
      </c>
      <c r="F586" t="s">
        <v>1158</v>
      </c>
      <c r="G586" t="s">
        <v>11</v>
      </c>
    </row>
    <row r="587" spans="1:7" x14ac:dyDescent="0.35">
      <c r="A587" t="s">
        <v>7</v>
      </c>
      <c r="B587">
        <v>1726538</v>
      </c>
      <c r="C587">
        <v>1726538</v>
      </c>
      <c r="D587" t="s">
        <v>8</v>
      </c>
      <c r="E587" t="s">
        <v>1159</v>
      </c>
      <c r="F587" t="s">
        <v>1160</v>
      </c>
      <c r="G587" t="s">
        <v>98</v>
      </c>
    </row>
    <row r="588" spans="1:7" x14ac:dyDescent="0.35">
      <c r="A588" t="s">
        <v>7</v>
      </c>
      <c r="B588">
        <v>1726914</v>
      </c>
      <c r="C588">
        <v>1726914</v>
      </c>
      <c r="D588" t="s">
        <v>16</v>
      </c>
      <c r="E588" t="s">
        <v>1161</v>
      </c>
      <c r="F588" t="s">
        <v>1162</v>
      </c>
      <c r="G588" t="s">
        <v>73</v>
      </c>
    </row>
    <row r="589" spans="1:7" x14ac:dyDescent="0.35">
      <c r="A589" t="s">
        <v>7</v>
      </c>
      <c r="B589">
        <v>1730446</v>
      </c>
      <c r="C589">
        <v>1730446</v>
      </c>
      <c r="D589" t="s">
        <v>16</v>
      </c>
      <c r="E589" t="s">
        <v>1163</v>
      </c>
      <c r="F589" t="s">
        <v>1164</v>
      </c>
      <c r="G589" t="s">
        <v>11</v>
      </c>
    </row>
    <row r="590" spans="1:7" x14ac:dyDescent="0.35">
      <c r="A590" t="s">
        <v>7</v>
      </c>
      <c r="B590">
        <v>1733321</v>
      </c>
      <c r="C590">
        <v>1733321</v>
      </c>
      <c r="D590" t="s">
        <v>8</v>
      </c>
      <c r="E590" t="s">
        <v>1165</v>
      </c>
      <c r="F590" t="s">
        <v>1166</v>
      </c>
      <c r="G590" t="s">
        <v>11</v>
      </c>
    </row>
    <row r="591" spans="1:7" x14ac:dyDescent="0.35">
      <c r="A591" t="s">
        <v>7</v>
      </c>
      <c r="B591">
        <v>1734695</v>
      </c>
      <c r="C591">
        <v>1734695</v>
      </c>
      <c r="D591" t="s">
        <v>8</v>
      </c>
      <c r="E591" t="s">
        <v>1167</v>
      </c>
      <c r="F591" t="s">
        <v>1168</v>
      </c>
      <c r="G591" t="s">
        <v>11</v>
      </c>
    </row>
    <row r="592" spans="1:7" x14ac:dyDescent="0.35">
      <c r="A592" t="s">
        <v>7</v>
      </c>
      <c r="B592">
        <v>1735640</v>
      </c>
      <c r="C592">
        <v>1735640</v>
      </c>
      <c r="D592" t="s">
        <v>8</v>
      </c>
      <c r="E592" t="s">
        <v>1169</v>
      </c>
      <c r="F592" t="s">
        <v>1170</v>
      </c>
      <c r="G592" t="s">
        <v>11</v>
      </c>
    </row>
    <row r="593" spans="1:7" x14ac:dyDescent="0.35">
      <c r="A593" t="s">
        <v>7</v>
      </c>
      <c r="B593">
        <v>1742726</v>
      </c>
      <c r="C593">
        <v>1742726</v>
      </c>
      <c r="D593" t="s">
        <v>8</v>
      </c>
      <c r="E593" t="s">
        <v>1171</v>
      </c>
      <c r="F593" t="s">
        <v>1172</v>
      </c>
      <c r="G593" t="s">
        <v>11</v>
      </c>
    </row>
    <row r="594" spans="1:7" x14ac:dyDescent="0.35">
      <c r="A594" t="s">
        <v>7</v>
      </c>
      <c r="B594">
        <v>1745117</v>
      </c>
      <c r="C594">
        <v>1745117</v>
      </c>
      <c r="D594" t="s">
        <v>8</v>
      </c>
      <c r="E594" t="s">
        <v>1173</v>
      </c>
      <c r="F594" t="s">
        <v>1174</v>
      </c>
      <c r="G594" t="s">
        <v>98</v>
      </c>
    </row>
    <row r="595" spans="1:7" x14ac:dyDescent="0.35">
      <c r="A595" t="s">
        <v>7</v>
      </c>
      <c r="B595">
        <v>1745175</v>
      </c>
      <c r="C595">
        <v>1745175</v>
      </c>
      <c r="D595" t="s">
        <v>16</v>
      </c>
      <c r="E595" t="s">
        <v>1175</v>
      </c>
      <c r="F595" t="s">
        <v>1176</v>
      </c>
      <c r="G595" t="s">
        <v>98</v>
      </c>
    </row>
    <row r="596" spans="1:7" x14ac:dyDescent="0.35">
      <c r="A596" t="s">
        <v>7</v>
      </c>
      <c r="B596">
        <v>1746415</v>
      </c>
      <c r="C596">
        <v>1746415</v>
      </c>
      <c r="D596" t="s">
        <v>8</v>
      </c>
      <c r="E596" t="s">
        <v>1177</v>
      </c>
      <c r="F596" t="s">
        <v>1178</v>
      </c>
      <c r="G596" t="s">
        <v>11</v>
      </c>
    </row>
    <row r="597" spans="1:7" x14ac:dyDescent="0.35">
      <c r="A597" t="s">
        <v>7</v>
      </c>
      <c r="B597">
        <v>1746590</v>
      </c>
      <c r="C597">
        <v>1746590</v>
      </c>
      <c r="D597" t="s">
        <v>16</v>
      </c>
      <c r="E597" t="s">
        <v>1179</v>
      </c>
      <c r="F597" t="s">
        <v>1180</v>
      </c>
      <c r="G597" t="s">
        <v>11</v>
      </c>
    </row>
    <row r="598" spans="1:7" x14ac:dyDescent="0.35">
      <c r="A598" t="s">
        <v>7</v>
      </c>
      <c r="B598">
        <v>1757678</v>
      </c>
      <c r="C598">
        <v>1757678</v>
      </c>
      <c r="D598" t="s">
        <v>16</v>
      </c>
      <c r="E598" t="s">
        <v>1181</v>
      </c>
      <c r="F598" t="s">
        <v>1182</v>
      </c>
      <c r="G598" t="s">
        <v>11</v>
      </c>
    </row>
    <row r="599" spans="1:7" x14ac:dyDescent="0.35">
      <c r="A599" t="s">
        <v>7</v>
      </c>
      <c r="B599">
        <v>1762580</v>
      </c>
      <c r="C599">
        <v>1762580</v>
      </c>
      <c r="D599" t="s">
        <v>16</v>
      </c>
      <c r="E599" t="s">
        <v>1183</v>
      </c>
      <c r="F599" t="s">
        <v>1184</v>
      </c>
      <c r="G599" t="s">
        <v>98</v>
      </c>
    </row>
    <row r="600" spans="1:7" x14ac:dyDescent="0.35">
      <c r="A600" t="s">
        <v>7</v>
      </c>
      <c r="B600">
        <v>1762605</v>
      </c>
      <c r="C600">
        <v>1762605</v>
      </c>
      <c r="D600" t="s">
        <v>8</v>
      </c>
      <c r="E600" t="s">
        <v>1185</v>
      </c>
      <c r="F600" t="s">
        <v>1186</v>
      </c>
      <c r="G600" t="s">
        <v>31</v>
      </c>
    </row>
    <row r="601" spans="1:7" x14ac:dyDescent="0.35">
      <c r="A601" t="s">
        <v>7</v>
      </c>
      <c r="B601">
        <v>1769016</v>
      </c>
      <c r="C601">
        <v>1769016</v>
      </c>
      <c r="D601" t="s">
        <v>8</v>
      </c>
      <c r="E601" t="s">
        <v>1187</v>
      </c>
      <c r="F601" t="s">
        <v>1188</v>
      </c>
      <c r="G601" t="s">
        <v>11</v>
      </c>
    </row>
    <row r="602" spans="1:7" x14ac:dyDescent="0.35">
      <c r="A602" t="s">
        <v>7</v>
      </c>
      <c r="B602">
        <v>1769122</v>
      </c>
      <c r="C602">
        <v>1769122</v>
      </c>
      <c r="D602" t="s">
        <v>16</v>
      </c>
      <c r="E602" t="s">
        <v>1189</v>
      </c>
      <c r="F602" t="s">
        <v>1190</v>
      </c>
      <c r="G602" t="s">
        <v>11</v>
      </c>
    </row>
    <row r="603" spans="1:7" x14ac:dyDescent="0.35">
      <c r="A603" t="s">
        <v>7</v>
      </c>
      <c r="B603">
        <v>1771803</v>
      </c>
      <c r="C603">
        <v>1771803</v>
      </c>
      <c r="D603" t="s">
        <v>16</v>
      </c>
      <c r="E603" t="s">
        <v>1191</v>
      </c>
      <c r="F603" t="s">
        <v>1192</v>
      </c>
      <c r="G603" t="s">
        <v>64</v>
      </c>
    </row>
    <row r="604" spans="1:7" x14ac:dyDescent="0.35">
      <c r="A604" t="s">
        <v>7</v>
      </c>
      <c r="B604">
        <v>1773302</v>
      </c>
      <c r="C604">
        <v>1773302</v>
      </c>
      <c r="D604" t="s">
        <v>8</v>
      </c>
      <c r="E604" t="s">
        <v>1193</v>
      </c>
      <c r="F604" t="s">
        <v>1194</v>
      </c>
      <c r="G604" t="s">
        <v>98</v>
      </c>
    </row>
    <row r="605" spans="1:7" x14ac:dyDescent="0.35">
      <c r="A605" t="s">
        <v>7</v>
      </c>
      <c r="B605">
        <v>1773371</v>
      </c>
      <c r="C605">
        <v>1773371</v>
      </c>
      <c r="D605" t="s">
        <v>16</v>
      </c>
      <c r="E605" t="s">
        <v>1195</v>
      </c>
      <c r="F605" t="s">
        <v>1196</v>
      </c>
      <c r="G605" t="s">
        <v>11</v>
      </c>
    </row>
    <row r="606" spans="1:7" x14ac:dyDescent="0.35">
      <c r="A606" t="s">
        <v>7</v>
      </c>
      <c r="B606">
        <v>1776437</v>
      </c>
      <c r="C606">
        <v>1776437</v>
      </c>
      <c r="D606" t="s">
        <v>8</v>
      </c>
      <c r="E606" t="s">
        <v>1197</v>
      </c>
      <c r="F606" t="s">
        <v>1198</v>
      </c>
      <c r="G606" t="s">
        <v>11</v>
      </c>
    </row>
    <row r="607" spans="1:7" x14ac:dyDescent="0.35">
      <c r="A607" t="s">
        <v>7</v>
      </c>
      <c r="B607">
        <v>1779564</v>
      </c>
      <c r="C607">
        <v>1779564</v>
      </c>
      <c r="D607" t="s">
        <v>8</v>
      </c>
      <c r="E607" t="s">
        <v>1199</v>
      </c>
      <c r="F607" t="s">
        <v>1200</v>
      </c>
      <c r="G607" t="s">
        <v>11</v>
      </c>
    </row>
    <row r="608" spans="1:7" x14ac:dyDescent="0.35">
      <c r="A608" t="s">
        <v>7</v>
      </c>
      <c r="B608">
        <v>1782770</v>
      </c>
      <c r="C608">
        <v>1782770</v>
      </c>
      <c r="D608" t="s">
        <v>8</v>
      </c>
      <c r="E608" t="s">
        <v>1201</v>
      </c>
      <c r="F608" t="s">
        <v>1202</v>
      </c>
      <c r="G608" t="s">
        <v>11</v>
      </c>
    </row>
    <row r="609" spans="1:7" x14ac:dyDescent="0.35">
      <c r="A609" t="s">
        <v>7</v>
      </c>
      <c r="B609">
        <v>1782846</v>
      </c>
      <c r="C609">
        <v>1782846</v>
      </c>
      <c r="D609" t="s">
        <v>16</v>
      </c>
      <c r="E609" t="s">
        <v>1203</v>
      </c>
      <c r="F609" t="s">
        <v>1204</v>
      </c>
      <c r="G609" t="s">
        <v>11</v>
      </c>
    </row>
    <row r="610" spans="1:7" x14ac:dyDescent="0.35">
      <c r="A610" t="s">
        <v>7</v>
      </c>
      <c r="B610">
        <v>1784941</v>
      </c>
      <c r="C610">
        <v>1784941</v>
      </c>
      <c r="D610" t="s">
        <v>16</v>
      </c>
      <c r="E610" t="s">
        <v>1205</v>
      </c>
      <c r="F610" t="s">
        <v>1206</v>
      </c>
      <c r="G610" t="s">
        <v>11</v>
      </c>
    </row>
    <row r="611" spans="1:7" x14ac:dyDescent="0.35">
      <c r="A611" t="s">
        <v>7</v>
      </c>
      <c r="B611">
        <v>1791373</v>
      </c>
      <c r="C611">
        <v>1791373</v>
      </c>
      <c r="D611" t="s">
        <v>8</v>
      </c>
      <c r="E611" t="s">
        <v>1207</v>
      </c>
      <c r="F611" t="s">
        <v>1208</v>
      </c>
      <c r="G611" t="s">
        <v>11</v>
      </c>
    </row>
    <row r="612" spans="1:7" x14ac:dyDescent="0.35">
      <c r="A612" t="s">
        <v>7</v>
      </c>
      <c r="B612">
        <v>1791468</v>
      </c>
      <c r="C612">
        <v>1791468</v>
      </c>
      <c r="D612" t="s">
        <v>16</v>
      </c>
      <c r="E612" t="s">
        <v>1209</v>
      </c>
      <c r="F612" t="s">
        <v>1210</v>
      </c>
      <c r="G612" t="s">
        <v>11</v>
      </c>
    </row>
    <row r="613" spans="1:7" x14ac:dyDescent="0.35">
      <c r="A613" t="s">
        <v>7</v>
      </c>
      <c r="B613">
        <v>1793216</v>
      </c>
      <c r="C613">
        <v>1793216</v>
      </c>
      <c r="D613" t="s">
        <v>8</v>
      </c>
      <c r="E613" t="s">
        <v>1211</v>
      </c>
      <c r="F613" t="s">
        <v>1212</v>
      </c>
      <c r="G613" t="s">
        <v>64</v>
      </c>
    </row>
    <row r="614" spans="1:7" x14ac:dyDescent="0.35">
      <c r="A614" t="s">
        <v>7</v>
      </c>
      <c r="B614">
        <v>1796742</v>
      </c>
      <c r="C614">
        <v>1796742</v>
      </c>
      <c r="D614" t="s">
        <v>8</v>
      </c>
      <c r="E614" t="s">
        <v>1213</v>
      </c>
      <c r="F614" t="s">
        <v>1214</v>
      </c>
      <c r="G614" t="s">
        <v>11</v>
      </c>
    </row>
    <row r="615" spans="1:7" x14ac:dyDescent="0.35">
      <c r="A615" t="s">
        <v>7</v>
      </c>
      <c r="B615">
        <v>1800970</v>
      </c>
      <c r="C615">
        <v>1800970</v>
      </c>
      <c r="D615" t="s">
        <v>8</v>
      </c>
      <c r="E615" t="s">
        <v>1215</v>
      </c>
      <c r="F615" t="s">
        <v>1216</v>
      </c>
      <c r="G615" t="s">
        <v>11</v>
      </c>
    </row>
    <row r="616" spans="1:7" x14ac:dyDescent="0.35">
      <c r="A616" t="s">
        <v>7</v>
      </c>
      <c r="B616">
        <v>1804282</v>
      </c>
      <c r="C616">
        <v>1804282</v>
      </c>
      <c r="D616" t="s">
        <v>8</v>
      </c>
      <c r="E616" t="s">
        <v>1217</v>
      </c>
      <c r="F616" t="s">
        <v>1218</v>
      </c>
      <c r="G616" t="s">
        <v>73</v>
      </c>
    </row>
    <row r="617" spans="1:7" x14ac:dyDescent="0.35">
      <c r="A617" t="s">
        <v>7</v>
      </c>
      <c r="B617">
        <v>1807776</v>
      </c>
      <c r="C617">
        <v>1807776</v>
      </c>
      <c r="D617" t="s">
        <v>8</v>
      </c>
      <c r="E617" t="s">
        <v>1219</v>
      </c>
      <c r="F617" t="s">
        <v>1220</v>
      </c>
      <c r="G617" t="s">
        <v>11</v>
      </c>
    </row>
    <row r="618" spans="1:7" x14ac:dyDescent="0.35">
      <c r="A618" t="s">
        <v>7</v>
      </c>
      <c r="B618">
        <v>1820225</v>
      </c>
      <c r="C618">
        <v>1820225</v>
      </c>
      <c r="D618" t="s">
        <v>8</v>
      </c>
      <c r="E618" t="s">
        <v>1221</v>
      </c>
      <c r="F618" t="s">
        <v>1222</v>
      </c>
      <c r="G618" t="s">
        <v>64</v>
      </c>
    </row>
    <row r="619" spans="1:7" x14ac:dyDescent="0.35">
      <c r="A619" t="s">
        <v>7</v>
      </c>
      <c r="B619">
        <v>1824788</v>
      </c>
      <c r="C619">
        <v>1824788</v>
      </c>
      <c r="D619" t="s">
        <v>8</v>
      </c>
      <c r="E619" t="s">
        <v>1223</v>
      </c>
      <c r="F619" t="s">
        <v>1224</v>
      </c>
      <c r="G619" t="s">
        <v>98</v>
      </c>
    </row>
    <row r="620" spans="1:7" x14ac:dyDescent="0.35">
      <c r="A620" t="s">
        <v>7</v>
      </c>
      <c r="B620">
        <v>1824838</v>
      </c>
      <c r="C620">
        <v>1824838</v>
      </c>
      <c r="D620" t="s">
        <v>16</v>
      </c>
      <c r="E620" t="s">
        <v>1225</v>
      </c>
      <c r="F620" t="s">
        <v>1226</v>
      </c>
      <c r="G620" t="s">
        <v>11</v>
      </c>
    </row>
    <row r="621" spans="1:7" x14ac:dyDescent="0.35">
      <c r="A621" t="s">
        <v>7</v>
      </c>
      <c r="B621">
        <v>1825814</v>
      </c>
      <c r="C621">
        <v>1825814</v>
      </c>
      <c r="D621" t="s">
        <v>16</v>
      </c>
      <c r="E621" t="s">
        <v>1227</v>
      </c>
      <c r="F621" t="s">
        <v>1228</v>
      </c>
      <c r="G621" t="s">
        <v>64</v>
      </c>
    </row>
    <row r="622" spans="1:7" x14ac:dyDescent="0.35">
      <c r="A622" t="s">
        <v>7</v>
      </c>
      <c r="B622">
        <v>1828060</v>
      </c>
      <c r="C622">
        <v>1828060</v>
      </c>
      <c r="D622" t="s">
        <v>8</v>
      </c>
      <c r="E622" t="s">
        <v>1229</v>
      </c>
      <c r="F622" t="s">
        <v>1230</v>
      </c>
      <c r="G622" t="s">
        <v>11</v>
      </c>
    </row>
    <row r="623" spans="1:7" x14ac:dyDescent="0.35">
      <c r="A623" t="s">
        <v>7</v>
      </c>
      <c r="B623">
        <v>1828648</v>
      </c>
      <c r="C623">
        <v>1828648</v>
      </c>
      <c r="D623" t="s">
        <v>8</v>
      </c>
      <c r="E623" t="s">
        <v>1231</v>
      </c>
      <c r="F623" t="s">
        <v>1232</v>
      </c>
      <c r="G623" t="s">
        <v>11</v>
      </c>
    </row>
    <row r="624" spans="1:7" x14ac:dyDescent="0.35">
      <c r="A624" t="s">
        <v>7</v>
      </c>
      <c r="B624">
        <v>1830086</v>
      </c>
      <c r="C624">
        <v>1830086</v>
      </c>
      <c r="D624" t="s">
        <v>8</v>
      </c>
      <c r="E624" t="s">
        <v>1233</v>
      </c>
      <c r="F624" t="s">
        <v>1234</v>
      </c>
      <c r="G624" t="s">
        <v>11</v>
      </c>
    </row>
    <row r="625" spans="1:7" x14ac:dyDescent="0.35">
      <c r="A625" t="s">
        <v>7</v>
      </c>
      <c r="B625">
        <v>1830181</v>
      </c>
      <c r="C625">
        <v>1830181</v>
      </c>
      <c r="D625" t="s">
        <v>16</v>
      </c>
      <c r="E625" t="s">
        <v>1235</v>
      </c>
      <c r="F625" t="s">
        <v>1236</v>
      </c>
      <c r="G625" t="s">
        <v>11</v>
      </c>
    </row>
    <row r="626" spans="1:7" x14ac:dyDescent="0.35">
      <c r="A626" t="s">
        <v>7</v>
      </c>
      <c r="B626">
        <v>1833904</v>
      </c>
      <c r="C626">
        <v>1833904</v>
      </c>
      <c r="D626" t="s">
        <v>16</v>
      </c>
      <c r="E626" t="s">
        <v>1237</v>
      </c>
      <c r="F626" t="s">
        <v>1238</v>
      </c>
      <c r="G626" t="s">
        <v>11</v>
      </c>
    </row>
    <row r="627" spans="1:7" x14ac:dyDescent="0.35">
      <c r="A627" t="s">
        <v>7</v>
      </c>
      <c r="B627">
        <v>1838733</v>
      </c>
      <c r="C627">
        <v>1838733</v>
      </c>
      <c r="D627" t="s">
        <v>8</v>
      </c>
      <c r="E627" t="s">
        <v>1239</v>
      </c>
      <c r="F627" t="s">
        <v>1240</v>
      </c>
      <c r="G627" t="s">
        <v>11</v>
      </c>
    </row>
    <row r="628" spans="1:7" x14ac:dyDescent="0.35">
      <c r="A628" t="s">
        <v>7</v>
      </c>
      <c r="B628">
        <v>1840665</v>
      </c>
      <c r="C628">
        <v>1840665</v>
      </c>
      <c r="D628" t="s">
        <v>8</v>
      </c>
      <c r="E628" t="s">
        <v>1241</v>
      </c>
      <c r="F628" t="s">
        <v>1242</v>
      </c>
      <c r="G628" t="s">
        <v>64</v>
      </c>
    </row>
    <row r="629" spans="1:7" x14ac:dyDescent="0.35">
      <c r="A629" t="s">
        <v>7</v>
      </c>
      <c r="B629">
        <v>1843008</v>
      </c>
      <c r="C629">
        <v>1843008</v>
      </c>
      <c r="D629" t="s">
        <v>8</v>
      </c>
      <c r="E629" t="s">
        <v>1243</v>
      </c>
      <c r="F629" t="s">
        <v>1244</v>
      </c>
      <c r="G629" t="s">
        <v>11</v>
      </c>
    </row>
    <row r="630" spans="1:7" x14ac:dyDescent="0.35">
      <c r="A630" t="s">
        <v>7</v>
      </c>
      <c r="B630">
        <v>1844750</v>
      </c>
      <c r="C630">
        <v>1844750</v>
      </c>
      <c r="D630" t="s">
        <v>8</v>
      </c>
      <c r="E630" t="s">
        <v>1245</v>
      </c>
      <c r="F630" t="s">
        <v>1246</v>
      </c>
      <c r="G630" t="s">
        <v>11</v>
      </c>
    </row>
    <row r="631" spans="1:7" x14ac:dyDescent="0.35">
      <c r="A631" t="s">
        <v>7</v>
      </c>
      <c r="B631">
        <v>1844830</v>
      </c>
      <c r="C631">
        <v>1844830</v>
      </c>
      <c r="D631" t="s">
        <v>16</v>
      </c>
      <c r="E631" t="s">
        <v>1247</v>
      </c>
      <c r="F631" t="s">
        <v>1248</v>
      </c>
      <c r="G631" t="s">
        <v>11</v>
      </c>
    </row>
    <row r="632" spans="1:7" x14ac:dyDescent="0.35">
      <c r="A632" t="s">
        <v>7</v>
      </c>
      <c r="B632">
        <v>1847810</v>
      </c>
      <c r="C632">
        <v>1847810</v>
      </c>
      <c r="D632" t="s">
        <v>16</v>
      </c>
      <c r="E632" t="s">
        <v>1249</v>
      </c>
      <c r="F632" t="s">
        <v>1250</v>
      </c>
      <c r="G632" t="s">
        <v>57</v>
      </c>
    </row>
    <row r="633" spans="1:7" x14ac:dyDescent="0.35">
      <c r="A633" t="s">
        <v>7</v>
      </c>
      <c r="B633">
        <v>1853270</v>
      </c>
      <c r="C633">
        <v>1853270</v>
      </c>
      <c r="D633" t="s">
        <v>8</v>
      </c>
      <c r="E633" t="s">
        <v>1251</v>
      </c>
      <c r="F633" t="s">
        <v>1252</v>
      </c>
      <c r="G633" t="s">
        <v>11</v>
      </c>
    </row>
    <row r="634" spans="1:7" x14ac:dyDescent="0.35">
      <c r="A634" t="s">
        <v>7</v>
      </c>
      <c r="B634">
        <v>1853619</v>
      </c>
      <c r="C634">
        <v>1853619</v>
      </c>
      <c r="D634" t="s">
        <v>16</v>
      </c>
      <c r="E634" t="s">
        <v>1253</v>
      </c>
      <c r="F634" t="s">
        <v>1254</v>
      </c>
      <c r="G634" t="s">
        <v>11</v>
      </c>
    </row>
    <row r="635" spans="1:7" x14ac:dyDescent="0.35">
      <c r="A635" t="s">
        <v>7</v>
      </c>
      <c r="B635">
        <v>1856197</v>
      </c>
      <c r="C635">
        <v>1856197</v>
      </c>
      <c r="D635" t="s">
        <v>8</v>
      </c>
      <c r="E635" t="s">
        <v>1255</v>
      </c>
      <c r="F635" t="s">
        <v>1256</v>
      </c>
      <c r="G635" t="s">
        <v>11</v>
      </c>
    </row>
    <row r="636" spans="1:7" x14ac:dyDescent="0.35">
      <c r="A636" t="s">
        <v>7</v>
      </c>
      <c r="B636">
        <v>1858001</v>
      </c>
      <c r="C636">
        <v>1858001</v>
      </c>
      <c r="D636" t="s">
        <v>8</v>
      </c>
      <c r="E636" t="s">
        <v>1257</v>
      </c>
      <c r="F636" t="s">
        <v>1258</v>
      </c>
      <c r="G636" t="s">
        <v>11</v>
      </c>
    </row>
    <row r="637" spans="1:7" x14ac:dyDescent="0.35">
      <c r="A637" t="s">
        <v>7</v>
      </c>
      <c r="B637">
        <v>1859523</v>
      </c>
      <c r="C637">
        <v>1859523</v>
      </c>
      <c r="D637" t="s">
        <v>8</v>
      </c>
      <c r="E637" t="s">
        <v>1259</v>
      </c>
      <c r="F637" t="s">
        <v>1260</v>
      </c>
      <c r="G637" t="s">
        <v>11</v>
      </c>
    </row>
    <row r="638" spans="1:7" x14ac:dyDescent="0.35">
      <c r="A638" t="s">
        <v>7</v>
      </c>
      <c r="B638">
        <v>1859679</v>
      </c>
      <c r="C638">
        <v>1859679</v>
      </c>
      <c r="D638" t="s">
        <v>16</v>
      </c>
      <c r="E638" t="s">
        <v>1261</v>
      </c>
      <c r="F638" t="s">
        <v>1262</v>
      </c>
      <c r="G638" t="s">
        <v>11</v>
      </c>
    </row>
    <row r="639" spans="1:7" x14ac:dyDescent="0.35">
      <c r="A639" t="s">
        <v>7</v>
      </c>
      <c r="B639">
        <v>1862982</v>
      </c>
      <c r="C639">
        <v>1862982</v>
      </c>
      <c r="D639" t="s">
        <v>8</v>
      </c>
      <c r="E639" t="s">
        <v>1263</v>
      </c>
      <c r="F639" t="s">
        <v>1264</v>
      </c>
      <c r="G639" t="s">
        <v>11</v>
      </c>
    </row>
    <row r="640" spans="1:7" x14ac:dyDescent="0.35">
      <c r="A640" t="s">
        <v>7</v>
      </c>
      <c r="B640">
        <v>1864190</v>
      </c>
      <c r="C640">
        <v>1864190</v>
      </c>
      <c r="D640" t="s">
        <v>8</v>
      </c>
      <c r="E640" t="s">
        <v>1265</v>
      </c>
      <c r="F640" t="s">
        <v>1266</v>
      </c>
      <c r="G640" t="s">
        <v>64</v>
      </c>
    </row>
    <row r="641" spans="1:7" x14ac:dyDescent="0.35">
      <c r="A641" t="s">
        <v>7</v>
      </c>
      <c r="B641">
        <v>1866935</v>
      </c>
      <c r="C641">
        <v>1866935</v>
      </c>
      <c r="D641" t="s">
        <v>8</v>
      </c>
      <c r="E641" t="s">
        <v>1267</v>
      </c>
      <c r="F641" t="s">
        <v>1268</v>
      </c>
      <c r="G641" t="s">
        <v>11</v>
      </c>
    </row>
    <row r="642" spans="1:7" x14ac:dyDescent="0.35">
      <c r="A642" t="s">
        <v>7</v>
      </c>
      <c r="B642">
        <v>1867932</v>
      </c>
      <c r="C642">
        <v>1867932</v>
      </c>
      <c r="D642" t="s">
        <v>8</v>
      </c>
      <c r="E642" t="s">
        <v>1269</v>
      </c>
      <c r="F642" t="s">
        <v>1270</v>
      </c>
      <c r="G642" t="s">
        <v>11</v>
      </c>
    </row>
    <row r="643" spans="1:7" x14ac:dyDescent="0.35">
      <c r="A643" t="s">
        <v>7</v>
      </c>
      <c r="B643">
        <v>1868081</v>
      </c>
      <c r="C643">
        <v>1868081</v>
      </c>
      <c r="D643" t="s">
        <v>16</v>
      </c>
      <c r="E643" t="s">
        <v>1271</v>
      </c>
      <c r="F643" t="s">
        <v>1272</v>
      </c>
      <c r="G643" t="s">
        <v>11</v>
      </c>
    </row>
    <row r="644" spans="1:7" x14ac:dyDescent="0.35">
      <c r="A644" t="s">
        <v>7</v>
      </c>
      <c r="B644">
        <v>1871187</v>
      </c>
      <c r="C644">
        <v>1871187</v>
      </c>
      <c r="D644" t="s">
        <v>16</v>
      </c>
      <c r="E644" t="s">
        <v>1273</v>
      </c>
      <c r="F644" t="s">
        <v>1274</v>
      </c>
      <c r="G644" t="s">
        <v>11</v>
      </c>
    </row>
    <row r="645" spans="1:7" x14ac:dyDescent="0.35">
      <c r="A645" t="s">
        <v>7</v>
      </c>
      <c r="B645">
        <v>1873952</v>
      </c>
      <c r="C645">
        <v>1873952</v>
      </c>
      <c r="D645" t="s">
        <v>16</v>
      </c>
      <c r="E645" t="s">
        <v>1275</v>
      </c>
      <c r="F645" t="s">
        <v>1276</v>
      </c>
      <c r="G645" t="s">
        <v>11</v>
      </c>
    </row>
    <row r="646" spans="1:7" x14ac:dyDescent="0.35">
      <c r="A646" t="s">
        <v>7</v>
      </c>
      <c r="B646">
        <v>1881638</v>
      </c>
      <c r="C646">
        <v>1881638</v>
      </c>
      <c r="D646" t="s">
        <v>8</v>
      </c>
      <c r="E646" t="s">
        <v>1277</v>
      </c>
      <c r="F646" t="s">
        <v>1278</v>
      </c>
      <c r="G646" t="s">
        <v>11</v>
      </c>
    </row>
    <row r="647" spans="1:7" x14ac:dyDescent="0.35">
      <c r="A647" t="s">
        <v>7</v>
      </c>
      <c r="B647">
        <v>1881750</v>
      </c>
      <c r="C647">
        <v>1881750</v>
      </c>
      <c r="D647" t="s">
        <v>16</v>
      </c>
      <c r="E647" t="s">
        <v>1279</v>
      </c>
      <c r="F647" t="s">
        <v>1280</v>
      </c>
      <c r="G647" t="s">
        <v>11</v>
      </c>
    </row>
    <row r="648" spans="1:7" x14ac:dyDescent="0.35">
      <c r="A648" t="s">
        <v>7</v>
      </c>
      <c r="B648">
        <v>1885894</v>
      </c>
      <c r="C648">
        <v>1885894</v>
      </c>
      <c r="D648" t="s">
        <v>8</v>
      </c>
      <c r="E648" t="s">
        <v>1281</v>
      </c>
      <c r="F648" t="s">
        <v>1282</v>
      </c>
      <c r="G648" t="s">
        <v>11</v>
      </c>
    </row>
    <row r="649" spans="1:7" x14ac:dyDescent="0.35">
      <c r="A649" t="s">
        <v>7</v>
      </c>
      <c r="B649">
        <v>1890693</v>
      </c>
      <c r="C649">
        <v>1890693</v>
      </c>
      <c r="D649" t="s">
        <v>16</v>
      </c>
      <c r="E649" t="s">
        <v>1283</v>
      </c>
      <c r="F649" t="s">
        <v>1284</v>
      </c>
      <c r="G649" t="s">
        <v>11</v>
      </c>
    </row>
    <row r="650" spans="1:7" x14ac:dyDescent="0.35">
      <c r="A650" t="s">
        <v>7</v>
      </c>
      <c r="B650">
        <v>1895453</v>
      </c>
      <c r="C650">
        <v>1895624</v>
      </c>
      <c r="D650" t="s">
        <v>8</v>
      </c>
      <c r="E650" t="s">
        <v>1285</v>
      </c>
      <c r="F650" t="s">
        <v>1286</v>
      </c>
      <c r="G650" t="s">
        <v>15</v>
      </c>
    </row>
    <row r="651" spans="1:7" x14ac:dyDescent="0.35">
      <c r="A651" t="s">
        <v>7</v>
      </c>
      <c r="B651">
        <v>1895470</v>
      </c>
      <c r="C651">
        <v>1895470</v>
      </c>
      <c r="D651" t="s">
        <v>8</v>
      </c>
      <c r="E651" t="s">
        <v>1287</v>
      </c>
      <c r="F651" t="s">
        <v>1286</v>
      </c>
      <c r="G651" t="s">
        <v>11</v>
      </c>
    </row>
    <row r="652" spans="1:7" x14ac:dyDescent="0.35">
      <c r="A652" t="s">
        <v>7</v>
      </c>
      <c r="B652">
        <v>1895607</v>
      </c>
      <c r="C652">
        <v>1895607</v>
      </c>
      <c r="D652" t="s">
        <v>16</v>
      </c>
      <c r="E652" t="s">
        <v>1288</v>
      </c>
      <c r="F652" t="s">
        <v>1289</v>
      </c>
      <c r="G652" t="s">
        <v>11</v>
      </c>
    </row>
    <row r="653" spans="1:7" x14ac:dyDescent="0.35">
      <c r="A653" t="s">
        <v>7</v>
      </c>
      <c r="B653">
        <v>1897073</v>
      </c>
      <c r="C653">
        <v>1897073</v>
      </c>
      <c r="D653" t="s">
        <v>16</v>
      </c>
      <c r="E653" t="s">
        <v>1290</v>
      </c>
      <c r="F653" t="s">
        <v>1291</v>
      </c>
      <c r="G653" t="s">
        <v>11</v>
      </c>
    </row>
    <row r="654" spans="1:7" x14ac:dyDescent="0.35">
      <c r="A654" t="s">
        <v>7</v>
      </c>
      <c r="B654">
        <v>1898013</v>
      </c>
      <c r="C654">
        <v>1898013</v>
      </c>
      <c r="D654" t="s">
        <v>16</v>
      </c>
      <c r="E654" t="s">
        <v>1292</v>
      </c>
      <c r="F654" t="s">
        <v>1293</v>
      </c>
      <c r="G654" t="s">
        <v>11</v>
      </c>
    </row>
    <row r="655" spans="1:7" x14ac:dyDescent="0.35">
      <c r="A655" t="s">
        <v>7</v>
      </c>
      <c r="B655">
        <v>1903238</v>
      </c>
      <c r="C655">
        <v>1903238</v>
      </c>
      <c r="D655" t="s">
        <v>8</v>
      </c>
      <c r="E655" t="s">
        <v>1294</v>
      </c>
      <c r="F655" t="s">
        <v>1295</v>
      </c>
      <c r="G655" t="s">
        <v>64</v>
      </c>
    </row>
    <row r="656" spans="1:7" x14ac:dyDescent="0.35">
      <c r="A656" t="s">
        <v>7</v>
      </c>
      <c r="B656">
        <v>1905490</v>
      </c>
      <c r="C656">
        <v>1905490</v>
      </c>
      <c r="D656" t="s">
        <v>8</v>
      </c>
      <c r="E656" t="s">
        <v>1296</v>
      </c>
      <c r="F656" t="s">
        <v>1297</v>
      </c>
      <c r="G656" t="s">
        <v>11</v>
      </c>
    </row>
    <row r="657" spans="1:7" x14ac:dyDescent="0.35">
      <c r="A657" t="s">
        <v>7</v>
      </c>
      <c r="B657">
        <v>1912180</v>
      </c>
      <c r="C657">
        <v>1912180</v>
      </c>
      <c r="D657" t="s">
        <v>8</v>
      </c>
      <c r="E657" t="s">
        <v>1298</v>
      </c>
      <c r="F657" t="s">
        <v>1299</v>
      </c>
      <c r="G657" t="s">
        <v>11</v>
      </c>
    </row>
    <row r="658" spans="1:7" x14ac:dyDescent="0.35">
      <c r="A658" t="s">
        <v>7</v>
      </c>
      <c r="B658">
        <v>1920313</v>
      </c>
      <c r="C658">
        <v>1920313</v>
      </c>
      <c r="D658" t="s">
        <v>8</v>
      </c>
      <c r="E658" t="s">
        <v>1300</v>
      </c>
      <c r="F658" t="s">
        <v>1301</v>
      </c>
      <c r="G658" t="s">
        <v>11</v>
      </c>
    </row>
    <row r="659" spans="1:7" x14ac:dyDescent="0.35">
      <c r="A659" t="s">
        <v>7</v>
      </c>
      <c r="B659">
        <v>1920382</v>
      </c>
      <c r="C659">
        <v>1920382</v>
      </c>
      <c r="D659" t="s">
        <v>16</v>
      </c>
      <c r="E659" t="s">
        <v>1302</v>
      </c>
      <c r="F659" t="s">
        <v>1303</v>
      </c>
      <c r="G659" t="s">
        <v>11</v>
      </c>
    </row>
    <row r="660" spans="1:7" x14ac:dyDescent="0.35">
      <c r="A660" t="s">
        <v>7</v>
      </c>
      <c r="B660">
        <v>1920923</v>
      </c>
      <c r="C660">
        <v>1920923</v>
      </c>
      <c r="D660" t="s">
        <v>16</v>
      </c>
      <c r="E660" t="s">
        <v>1304</v>
      </c>
      <c r="F660" t="s">
        <v>1305</v>
      </c>
      <c r="G660" t="s">
        <v>11</v>
      </c>
    </row>
    <row r="661" spans="1:7" x14ac:dyDescent="0.35">
      <c r="A661" t="s">
        <v>7</v>
      </c>
      <c r="B661">
        <v>1921464</v>
      </c>
      <c r="C661">
        <v>1921464</v>
      </c>
      <c r="D661" t="s">
        <v>16</v>
      </c>
      <c r="E661" t="s">
        <v>1306</v>
      </c>
      <c r="F661" t="s">
        <v>1307</v>
      </c>
      <c r="G661" t="s">
        <v>11</v>
      </c>
    </row>
    <row r="662" spans="1:7" x14ac:dyDescent="0.35">
      <c r="A662" t="s">
        <v>7</v>
      </c>
      <c r="B662">
        <v>1928414</v>
      </c>
      <c r="C662">
        <v>1928414</v>
      </c>
      <c r="D662" t="s">
        <v>8</v>
      </c>
      <c r="E662" t="s">
        <v>1308</v>
      </c>
      <c r="F662" t="s">
        <v>1309</v>
      </c>
      <c r="G662" t="s">
        <v>64</v>
      </c>
    </row>
    <row r="663" spans="1:7" x14ac:dyDescent="0.35">
      <c r="A663" t="s">
        <v>7</v>
      </c>
      <c r="B663">
        <v>1928981</v>
      </c>
      <c r="C663">
        <v>1928981</v>
      </c>
      <c r="D663" t="s">
        <v>8</v>
      </c>
      <c r="E663" t="s">
        <v>1310</v>
      </c>
      <c r="F663" t="s">
        <v>1309</v>
      </c>
      <c r="G663" t="s">
        <v>64</v>
      </c>
    </row>
    <row r="664" spans="1:7" x14ac:dyDescent="0.35">
      <c r="A664" t="s">
        <v>7</v>
      </c>
      <c r="B664">
        <v>1929819</v>
      </c>
      <c r="C664">
        <v>1929819</v>
      </c>
      <c r="D664" t="s">
        <v>8</v>
      </c>
      <c r="E664" t="s">
        <v>1311</v>
      </c>
      <c r="F664" t="s">
        <v>1309</v>
      </c>
      <c r="G664" t="s">
        <v>11</v>
      </c>
    </row>
    <row r="665" spans="1:7" x14ac:dyDescent="0.35">
      <c r="A665" t="s">
        <v>7</v>
      </c>
      <c r="B665">
        <v>1929945</v>
      </c>
      <c r="C665">
        <v>1929945</v>
      </c>
      <c r="D665" t="s">
        <v>16</v>
      </c>
      <c r="E665" t="s">
        <v>1312</v>
      </c>
      <c r="F665" t="s">
        <v>1313</v>
      </c>
      <c r="G665" t="s">
        <v>11</v>
      </c>
    </row>
    <row r="666" spans="1:7" x14ac:dyDescent="0.35">
      <c r="A666" t="s">
        <v>7</v>
      </c>
      <c r="B666">
        <v>1933119</v>
      </c>
      <c r="C666">
        <v>1933119</v>
      </c>
      <c r="D666" t="s">
        <v>8</v>
      </c>
      <c r="E666" t="s">
        <v>1314</v>
      </c>
      <c r="F666" t="s">
        <v>1315</v>
      </c>
      <c r="G666" t="s">
        <v>98</v>
      </c>
    </row>
    <row r="667" spans="1:7" x14ac:dyDescent="0.35">
      <c r="A667" t="s">
        <v>7</v>
      </c>
      <c r="B667">
        <v>1933156</v>
      </c>
      <c r="C667">
        <v>1933156</v>
      </c>
      <c r="D667" t="s">
        <v>8</v>
      </c>
      <c r="E667" t="s">
        <v>1316</v>
      </c>
      <c r="F667" t="s">
        <v>1317</v>
      </c>
      <c r="G667" t="s">
        <v>11</v>
      </c>
    </row>
    <row r="668" spans="1:7" x14ac:dyDescent="0.35">
      <c r="A668" t="s">
        <v>7</v>
      </c>
      <c r="B668">
        <v>1933394</v>
      </c>
      <c r="C668">
        <v>1933394</v>
      </c>
      <c r="D668" t="s">
        <v>16</v>
      </c>
      <c r="E668" t="s">
        <v>1318</v>
      </c>
      <c r="F668" t="s">
        <v>1319</v>
      </c>
      <c r="G668" t="s">
        <v>11</v>
      </c>
    </row>
    <row r="669" spans="1:7" x14ac:dyDescent="0.35">
      <c r="A669" t="s">
        <v>7</v>
      </c>
      <c r="B669">
        <v>1950092</v>
      </c>
      <c r="C669">
        <v>1950092</v>
      </c>
      <c r="D669" t="s">
        <v>8</v>
      </c>
      <c r="E669" t="s">
        <v>1320</v>
      </c>
      <c r="F669" t="s">
        <v>1321</v>
      </c>
      <c r="G669" t="s">
        <v>11</v>
      </c>
    </row>
    <row r="670" spans="1:7" x14ac:dyDescent="0.35">
      <c r="A670" t="s">
        <v>7</v>
      </c>
      <c r="B670">
        <v>1950887</v>
      </c>
      <c r="C670">
        <v>1950887</v>
      </c>
      <c r="D670" t="s">
        <v>8</v>
      </c>
      <c r="E670" t="s">
        <v>1322</v>
      </c>
      <c r="F670" t="s">
        <v>1323</v>
      </c>
      <c r="G670" t="s">
        <v>11</v>
      </c>
    </row>
    <row r="671" spans="1:7" x14ac:dyDescent="0.35">
      <c r="A671" t="s">
        <v>7</v>
      </c>
      <c r="B671">
        <v>1952482</v>
      </c>
      <c r="C671">
        <v>1952482</v>
      </c>
      <c r="D671" t="s">
        <v>16</v>
      </c>
      <c r="E671" t="s">
        <v>1324</v>
      </c>
      <c r="F671" t="s">
        <v>1325</v>
      </c>
      <c r="G671" t="s">
        <v>11</v>
      </c>
    </row>
    <row r="672" spans="1:7" x14ac:dyDescent="0.35">
      <c r="A672" t="s">
        <v>7</v>
      </c>
      <c r="B672">
        <v>1958418</v>
      </c>
      <c r="C672">
        <v>1958418</v>
      </c>
      <c r="D672" t="s">
        <v>8</v>
      </c>
      <c r="E672" t="s">
        <v>1326</v>
      </c>
      <c r="F672" t="s">
        <v>1327</v>
      </c>
      <c r="G672" t="s">
        <v>11</v>
      </c>
    </row>
    <row r="673" spans="1:7" x14ac:dyDescent="0.35">
      <c r="A673" t="s">
        <v>7</v>
      </c>
      <c r="B673">
        <v>1960188</v>
      </c>
      <c r="C673">
        <v>1960188</v>
      </c>
      <c r="D673" t="s">
        <v>8</v>
      </c>
      <c r="E673" t="s">
        <v>1328</v>
      </c>
      <c r="F673" t="s">
        <v>1329</v>
      </c>
      <c r="G673" t="s">
        <v>73</v>
      </c>
    </row>
    <row r="674" spans="1:7" x14ac:dyDescent="0.35">
      <c r="A674" t="s">
        <v>7</v>
      </c>
      <c r="B674">
        <v>1960221</v>
      </c>
      <c r="C674">
        <v>1960221</v>
      </c>
      <c r="D674" t="s">
        <v>8</v>
      </c>
      <c r="E674" t="s">
        <v>1330</v>
      </c>
      <c r="F674" t="s">
        <v>1329</v>
      </c>
      <c r="G674" t="s">
        <v>1331</v>
      </c>
    </row>
    <row r="675" spans="1:7" x14ac:dyDescent="0.35">
      <c r="A675" t="s">
        <v>7</v>
      </c>
      <c r="B675">
        <v>1964425</v>
      </c>
      <c r="C675">
        <v>1964425</v>
      </c>
      <c r="D675" t="s">
        <v>8</v>
      </c>
      <c r="E675" t="s">
        <v>1332</v>
      </c>
      <c r="F675" t="s">
        <v>1333</v>
      </c>
      <c r="G675" t="s">
        <v>11</v>
      </c>
    </row>
    <row r="676" spans="1:7" x14ac:dyDescent="0.35">
      <c r="A676" t="s">
        <v>7</v>
      </c>
      <c r="B676">
        <v>1964679</v>
      </c>
      <c r="C676">
        <v>1964679</v>
      </c>
      <c r="D676" t="s">
        <v>16</v>
      </c>
      <c r="E676" t="s">
        <v>1334</v>
      </c>
      <c r="F676" t="s">
        <v>1335</v>
      </c>
      <c r="G676" t="s">
        <v>11</v>
      </c>
    </row>
    <row r="677" spans="1:7" x14ac:dyDescent="0.35">
      <c r="A677" t="s">
        <v>7</v>
      </c>
      <c r="B677">
        <v>1965567</v>
      </c>
      <c r="C677">
        <v>1965567</v>
      </c>
      <c r="D677" t="s">
        <v>16</v>
      </c>
      <c r="E677" t="s">
        <v>1336</v>
      </c>
      <c r="F677" t="s">
        <v>1337</v>
      </c>
      <c r="G677" t="s">
        <v>11</v>
      </c>
    </row>
    <row r="678" spans="1:7" x14ac:dyDescent="0.35">
      <c r="A678" t="s">
        <v>7</v>
      </c>
      <c r="B678">
        <v>1966020</v>
      </c>
      <c r="C678">
        <v>1966020</v>
      </c>
      <c r="D678" t="s">
        <v>16</v>
      </c>
      <c r="E678" t="s">
        <v>1338</v>
      </c>
      <c r="F678" t="s">
        <v>1339</v>
      </c>
      <c r="G678" t="s">
        <v>11</v>
      </c>
    </row>
    <row r="679" spans="1:7" x14ac:dyDescent="0.35">
      <c r="A679" t="s">
        <v>7</v>
      </c>
      <c r="B679">
        <v>1966717</v>
      </c>
      <c r="C679">
        <v>1966717</v>
      </c>
      <c r="D679" t="s">
        <v>16</v>
      </c>
      <c r="E679" t="s">
        <v>1340</v>
      </c>
      <c r="F679" t="s">
        <v>1341</v>
      </c>
      <c r="G679" t="s">
        <v>57</v>
      </c>
    </row>
    <row r="680" spans="1:7" x14ac:dyDescent="0.35">
      <c r="A680" t="s">
        <v>7</v>
      </c>
      <c r="B680">
        <v>1967336</v>
      </c>
      <c r="C680">
        <v>1967336</v>
      </c>
      <c r="D680" t="s">
        <v>8</v>
      </c>
      <c r="E680" t="s">
        <v>1342</v>
      </c>
      <c r="F680" t="s">
        <v>1341</v>
      </c>
      <c r="G680" t="s">
        <v>11</v>
      </c>
    </row>
    <row r="681" spans="1:7" x14ac:dyDescent="0.35">
      <c r="A681" t="s">
        <v>7</v>
      </c>
      <c r="B681">
        <v>1967461</v>
      </c>
      <c r="C681">
        <v>1967461</v>
      </c>
      <c r="D681" t="s">
        <v>16</v>
      </c>
      <c r="E681" t="s">
        <v>1343</v>
      </c>
      <c r="F681" t="s">
        <v>1344</v>
      </c>
      <c r="G681" t="s">
        <v>11</v>
      </c>
    </row>
    <row r="682" spans="1:7" x14ac:dyDescent="0.35">
      <c r="A682" t="s">
        <v>7</v>
      </c>
      <c r="B682">
        <v>1971954</v>
      </c>
      <c r="C682">
        <v>1971954</v>
      </c>
      <c r="D682" t="s">
        <v>16</v>
      </c>
      <c r="E682" t="s">
        <v>1345</v>
      </c>
      <c r="F682" t="s">
        <v>1346</v>
      </c>
      <c r="G682" t="s">
        <v>98</v>
      </c>
    </row>
    <row r="683" spans="1:7" x14ac:dyDescent="0.35">
      <c r="A683" t="s">
        <v>7</v>
      </c>
      <c r="B683">
        <v>1974280</v>
      </c>
      <c r="C683">
        <v>1974280</v>
      </c>
      <c r="D683" t="s">
        <v>8</v>
      </c>
      <c r="E683" t="s">
        <v>1347</v>
      </c>
      <c r="F683" t="s">
        <v>1348</v>
      </c>
      <c r="G683" t="s">
        <v>11</v>
      </c>
    </row>
    <row r="684" spans="1:7" x14ac:dyDescent="0.35">
      <c r="A684" t="s">
        <v>7</v>
      </c>
      <c r="B684">
        <v>1982769</v>
      </c>
      <c r="C684">
        <v>1982769</v>
      </c>
      <c r="D684" t="s">
        <v>8</v>
      </c>
      <c r="E684" t="s">
        <v>1349</v>
      </c>
      <c r="F684" t="s">
        <v>1350</v>
      </c>
      <c r="G684" t="s">
        <v>11</v>
      </c>
    </row>
    <row r="685" spans="1:7" x14ac:dyDescent="0.35">
      <c r="A685" t="s">
        <v>7</v>
      </c>
      <c r="B685">
        <v>1982843</v>
      </c>
      <c r="C685">
        <v>1982843</v>
      </c>
      <c r="D685" t="s">
        <v>16</v>
      </c>
      <c r="E685" t="s">
        <v>1351</v>
      </c>
      <c r="F685" t="s">
        <v>1352</v>
      </c>
      <c r="G685" t="s">
        <v>11</v>
      </c>
    </row>
    <row r="686" spans="1:7" x14ac:dyDescent="0.35">
      <c r="A686" t="s">
        <v>7</v>
      </c>
      <c r="B686">
        <v>1984930</v>
      </c>
      <c r="C686">
        <v>1984930</v>
      </c>
      <c r="D686" t="s">
        <v>8</v>
      </c>
      <c r="E686" t="s">
        <v>1353</v>
      </c>
      <c r="F686" t="s">
        <v>1354</v>
      </c>
      <c r="G686" t="s">
        <v>64</v>
      </c>
    </row>
    <row r="687" spans="1:7" x14ac:dyDescent="0.35">
      <c r="A687" t="s">
        <v>7</v>
      </c>
      <c r="B687">
        <v>1985048</v>
      </c>
      <c r="C687">
        <v>1985048</v>
      </c>
      <c r="D687" t="s">
        <v>8</v>
      </c>
      <c r="E687" t="s">
        <v>1355</v>
      </c>
      <c r="F687" t="s">
        <v>1354</v>
      </c>
      <c r="G687" t="s">
        <v>11</v>
      </c>
    </row>
    <row r="688" spans="1:7" x14ac:dyDescent="0.35">
      <c r="A688" t="s">
        <v>7</v>
      </c>
      <c r="B688">
        <v>1985131</v>
      </c>
      <c r="C688">
        <v>1985131</v>
      </c>
      <c r="D688" t="s">
        <v>16</v>
      </c>
      <c r="E688" t="s">
        <v>1356</v>
      </c>
      <c r="F688" t="s">
        <v>1357</v>
      </c>
      <c r="G688" t="s">
        <v>11</v>
      </c>
    </row>
    <row r="689" spans="1:7" x14ac:dyDescent="0.35">
      <c r="A689" t="s">
        <v>7</v>
      </c>
      <c r="B689">
        <v>1985407</v>
      </c>
      <c r="C689">
        <v>1985407</v>
      </c>
      <c r="D689" t="s">
        <v>16</v>
      </c>
      <c r="E689" t="s">
        <v>1358</v>
      </c>
      <c r="F689" t="s">
        <v>1357</v>
      </c>
      <c r="G689" t="s">
        <v>64</v>
      </c>
    </row>
    <row r="690" spans="1:7" x14ac:dyDescent="0.35">
      <c r="A690" t="s">
        <v>7</v>
      </c>
      <c r="B690">
        <v>1987544</v>
      </c>
      <c r="C690">
        <v>1987544</v>
      </c>
      <c r="D690" t="s">
        <v>8</v>
      </c>
      <c r="E690" t="s">
        <v>1359</v>
      </c>
      <c r="F690" t="s">
        <v>1360</v>
      </c>
      <c r="G690" t="s">
        <v>11</v>
      </c>
    </row>
    <row r="691" spans="1:7" x14ac:dyDescent="0.35">
      <c r="A691" t="s">
        <v>7</v>
      </c>
      <c r="B691">
        <v>1988140</v>
      </c>
      <c r="C691">
        <v>1988140</v>
      </c>
      <c r="D691" t="s">
        <v>8</v>
      </c>
      <c r="E691" t="s">
        <v>1361</v>
      </c>
      <c r="F691" t="s">
        <v>1362</v>
      </c>
      <c r="G691" t="s">
        <v>11</v>
      </c>
    </row>
    <row r="692" spans="1:7" x14ac:dyDescent="0.35">
      <c r="A692" t="s">
        <v>7</v>
      </c>
      <c r="B692">
        <v>1988227</v>
      </c>
      <c r="C692">
        <v>1988227</v>
      </c>
      <c r="D692" t="s">
        <v>16</v>
      </c>
      <c r="E692" t="s">
        <v>1363</v>
      </c>
      <c r="F692" t="s">
        <v>1364</v>
      </c>
      <c r="G692" t="s">
        <v>11</v>
      </c>
    </row>
    <row r="693" spans="1:7" x14ac:dyDescent="0.35">
      <c r="A693" t="s">
        <v>7</v>
      </c>
      <c r="B693">
        <v>1992135</v>
      </c>
      <c r="C693">
        <v>1992135</v>
      </c>
      <c r="D693" t="s">
        <v>8</v>
      </c>
      <c r="E693" t="s">
        <v>1365</v>
      </c>
      <c r="F693" t="s">
        <v>1366</v>
      </c>
      <c r="G693" t="s">
        <v>11</v>
      </c>
    </row>
    <row r="694" spans="1:7" x14ac:dyDescent="0.35">
      <c r="A694" t="s">
        <v>7</v>
      </c>
      <c r="B694">
        <v>1992353</v>
      </c>
      <c r="C694">
        <v>1992353</v>
      </c>
      <c r="D694" t="s">
        <v>16</v>
      </c>
      <c r="E694" t="s">
        <v>1367</v>
      </c>
      <c r="F694" t="s">
        <v>1368</v>
      </c>
      <c r="G694" t="s">
        <v>11</v>
      </c>
    </row>
    <row r="695" spans="1:7" x14ac:dyDescent="0.35">
      <c r="A695" t="s">
        <v>7</v>
      </c>
      <c r="B695">
        <v>2006945</v>
      </c>
      <c r="C695">
        <v>2006945</v>
      </c>
      <c r="D695" t="s">
        <v>16</v>
      </c>
      <c r="E695" t="s">
        <v>1369</v>
      </c>
      <c r="F695" t="s">
        <v>1370</v>
      </c>
      <c r="G695" t="s">
        <v>11</v>
      </c>
    </row>
    <row r="696" spans="1:7" x14ac:dyDescent="0.35">
      <c r="A696" t="s">
        <v>7</v>
      </c>
      <c r="B696">
        <v>2013063</v>
      </c>
      <c r="C696">
        <v>2013063</v>
      </c>
      <c r="D696" t="s">
        <v>8</v>
      </c>
      <c r="E696" t="s">
        <v>1371</v>
      </c>
      <c r="F696" t="s">
        <v>1372</v>
      </c>
      <c r="G696" t="s">
        <v>11</v>
      </c>
    </row>
    <row r="697" spans="1:7" x14ac:dyDescent="0.35">
      <c r="A697" t="s">
        <v>7</v>
      </c>
      <c r="B697">
        <v>2013226</v>
      </c>
      <c r="C697">
        <v>2013226</v>
      </c>
      <c r="D697" t="s">
        <v>16</v>
      </c>
      <c r="E697" t="s">
        <v>1373</v>
      </c>
      <c r="F697" t="s">
        <v>1374</v>
      </c>
      <c r="G697" t="s">
        <v>11</v>
      </c>
    </row>
    <row r="698" spans="1:7" x14ac:dyDescent="0.35">
      <c r="A698" t="s">
        <v>7</v>
      </c>
      <c r="B698">
        <v>2013833</v>
      </c>
      <c r="C698">
        <v>2013833</v>
      </c>
      <c r="D698" t="s">
        <v>16</v>
      </c>
      <c r="E698" t="s">
        <v>1375</v>
      </c>
      <c r="F698" t="s">
        <v>1376</v>
      </c>
      <c r="G698" t="s">
        <v>11</v>
      </c>
    </row>
    <row r="699" spans="1:7" x14ac:dyDescent="0.35">
      <c r="A699" t="s">
        <v>7</v>
      </c>
      <c r="B699">
        <v>2015257</v>
      </c>
      <c r="C699">
        <v>2015257</v>
      </c>
      <c r="D699" t="s">
        <v>16</v>
      </c>
      <c r="E699" t="s">
        <v>1377</v>
      </c>
      <c r="F699" t="s">
        <v>1378</v>
      </c>
      <c r="G699" t="s">
        <v>98</v>
      </c>
    </row>
    <row r="700" spans="1:7" x14ac:dyDescent="0.35">
      <c r="A700" t="s">
        <v>7</v>
      </c>
      <c r="B700">
        <v>2017953</v>
      </c>
      <c r="C700">
        <v>2017953</v>
      </c>
      <c r="D700" t="s">
        <v>8</v>
      </c>
      <c r="E700" t="s">
        <v>1379</v>
      </c>
      <c r="F700" t="s">
        <v>1380</v>
      </c>
      <c r="G700" t="s">
        <v>98</v>
      </c>
    </row>
    <row r="701" spans="1:7" x14ac:dyDescent="0.35">
      <c r="A701" t="s">
        <v>7</v>
      </c>
      <c r="B701">
        <v>2018027</v>
      </c>
      <c r="C701">
        <v>2018027</v>
      </c>
      <c r="D701" t="s">
        <v>16</v>
      </c>
      <c r="E701" t="s">
        <v>1381</v>
      </c>
      <c r="F701" t="s">
        <v>1382</v>
      </c>
      <c r="G701" t="s">
        <v>11</v>
      </c>
    </row>
    <row r="702" spans="1:7" x14ac:dyDescent="0.35">
      <c r="A702" t="s">
        <v>7</v>
      </c>
      <c r="B702">
        <v>2018958</v>
      </c>
      <c r="C702">
        <v>2018958</v>
      </c>
      <c r="D702" t="s">
        <v>16</v>
      </c>
      <c r="E702" t="s">
        <v>1383</v>
      </c>
      <c r="F702" t="s">
        <v>1384</v>
      </c>
      <c r="G702" t="s">
        <v>11</v>
      </c>
    </row>
    <row r="703" spans="1:7" x14ac:dyDescent="0.35">
      <c r="A703" t="s">
        <v>7</v>
      </c>
      <c r="B703">
        <v>2028094</v>
      </c>
      <c r="C703">
        <v>2028094</v>
      </c>
      <c r="D703" t="s">
        <v>8</v>
      </c>
      <c r="E703" t="s">
        <v>1385</v>
      </c>
      <c r="F703" t="s">
        <v>1386</v>
      </c>
      <c r="G703" t="s">
        <v>11</v>
      </c>
    </row>
    <row r="704" spans="1:7" x14ac:dyDescent="0.35">
      <c r="A704" t="s">
        <v>7</v>
      </c>
      <c r="B704">
        <v>2038113</v>
      </c>
      <c r="C704">
        <v>2038113</v>
      </c>
      <c r="D704" t="s">
        <v>8</v>
      </c>
      <c r="E704" t="s">
        <v>1387</v>
      </c>
      <c r="F704" t="s">
        <v>1388</v>
      </c>
      <c r="G704" t="s">
        <v>11</v>
      </c>
    </row>
    <row r="705" spans="1:7" x14ac:dyDescent="0.35">
      <c r="A705" t="s">
        <v>7</v>
      </c>
      <c r="B705">
        <v>2038240</v>
      </c>
      <c r="C705">
        <v>2038240</v>
      </c>
      <c r="D705" t="s">
        <v>8</v>
      </c>
      <c r="E705" t="s">
        <v>1389</v>
      </c>
      <c r="F705" t="s">
        <v>1388</v>
      </c>
      <c r="G705" t="s">
        <v>15</v>
      </c>
    </row>
    <row r="706" spans="1:7" x14ac:dyDescent="0.35">
      <c r="A706" t="s">
        <v>7</v>
      </c>
      <c r="B706">
        <v>2038262</v>
      </c>
      <c r="C706">
        <v>2038262</v>
      </c>
      <c r="D706" t="s">
        <v>16</v>
      </c>
      <c r="E706" t="s">
        <v>1390</v>
      </c>
      <c r="F706" t="s">
        <v>1391</v>
      </c>
      <c r="G706" t="s">
        <v>15</v>
      </c>
    </row>
    <row r="707" spans="1:7" x14ac:dyDescent="0.35">
      <c r="A707" t="s">
        <v>7</v>
      </c>
      <c r="B707">
        <v>2038348</v>
      </c>
      <c r="C707">
        <v>2038348</v>
      </c>
      <c r="D707" t="s">
        <v>16</v>
      </c>
      <c r="E707" t="s">
        <v>1392</v>
      </c>
      <c r="F707" t="s">
        <v>1391</v>
      </c>
      <c r="G707" t="s">
        <v>11</v>
      </c>
    </row>
    <row r="708" spans="1:7" x14ac:dyDescent="0.35">
      <c r="A708" t="s">
        <v>7</v>
      </c>
      <c r="B708">
        <v>2039562</v>
      </c>
      <c r="C708">
        <v>2039562</v>
      </c>
      <c r="D708" t="s">
        <v>16</v>
      </c>
      <c r="E708" t="s">
        <v>1393</v>
      </c>
      <c r="F708" t="s">
        <v>1394</v>
      </c>
      <c r="G708" t="s">
        <v>11</v>
      </c>
    </row>
    <row r="709" spans="1:7" x14ac:dyDescent="0.35">
      <c r="A709" t="s">
        <v>7</v>
      </c>
      <c r="B709">
        <v>2043823</v>
      </c>
      <c r="C709">
        <v>2043823</v>
      </c>
      <c r="D709" t="s">
        <v>8</v>
      </c>
      <c r="E709" t="s">
        <v>1395</v>
      </c>
      <c r="F709" t="s">
        <v>1396</v>
      </c>
      <c r="G709" t="s">
        <v>11</v>
      </c>
    </row>
    <row r="710" spans="1:7" x14ac:dyDescent="0.35">
      <c r="A710" t="s">
        <v>7</v>
      </c>
      <c r="B710">
        <v>2044087</v>
      </c>
      <c r="C710">
        <v>2044087</v>
      </c>
      <c r="D710" t="s">
        <v>16</v>
      </c>
      <c r="E710" t="s">
        <v>1397</v>
      </c>
      <c r="F710" t="s">
        <v>1398</v>
      </c>
      <c r="G710" t="s">
        <v>11</v>
      </c>
    </row>
    <row r="711" spans="1:7" x14ac:dyDescent="0.35">
      <c r="A711" t="s">
        <v>7</v>
      </c>
      <c r="B711">
        <v>2047819</v>
      </c>
      <c r="C711">
        <v>2047819</v>
      </c>
      <c r="D711" t="s">
        <v>8</v>
      </c>
      <c r="E711" t="s">
        <v>1399</v>
      </c>
      <c r="F711" t="s">
        <v>1400</v>
      </c>
      <c r="G711" t="s">
        <v>11</v>
      </c>
    </row>
    <row r="712" spans="1:7" x14ac:dyDescent="0.35">
      <c r="A712" t="s">
        <v>7</v>
      </c>
      <c r="B712">
        <v>2050145</v>
      </c>
      <c r="C712">
        <v>2050145</v>
      </c>
      <c r="D712" t="s">
        <v>8</v>
      </c>
      <c r="E712" t="s">
        <v>1401</v>
      </c>
      <c r="F712" t="s">
        <v>1402</v>
      </c>
      <c r="G712" t="s">
        <v>11</v>
      </c>
    </row>
    <row r="713" spans="1:7" x14ac:dyDescent="0.35">
      <c r="A713" t="s">
        <v>7</v>
      </c>
      <c r="B713">
        <v>2051045</v>
      </c>
      <c r="C713">
        <v>2051045</v>
      </c>
      <c r="D713" t="s">
        <v>8</v>
      </c>
      <c r="E713" t="s">
        <v>1403</v>
      </c>
      <c r="F713" t="s">
        <v>1404</v>
      </c>
      <c r="G713" t="s">
        <v>73</v>
      </c>
    </row>
    <row r="714" spans="1:7" x14ac:dyDescent="0.35">
      <c r="A714" t="s">
        <v>7</v>
      </c>
      <c r="B714">
        <v>2051430</v>
      </c>
      <c r="C714">
        <v>2051430</v>
      </c>
      <c r="D714" t="s">
        <v>8</v>
      </c>
      <c r="E714" t="s">
        <v>1405</v>
      </c>
      <c r="F714" t="s">
        <v>1406</v>
      </c>
      <c r="G714" t="s">
        <v>11</v>
      </c>
    </row>
    <row r="715" spans="1:7" x14ac:dyDescent="0.35">
      <c r="A715" t="s">
        <v>7</v>
      </c>
      <c r="B715">
        <v>2052011</v>
      </c>
      <c r="C715">
        <v>2052011</v>
      </c>
      <c r="D715" t="s">
        <v>8</v>
      </c>
      <c r="E715" t="s">
        <v>1407</v>
      </c>
      <c r="F715" t="s">
        <v>1408</v>
      </c>
      <c r="G715" t="s">
        <v>64</v>
      </c>
    </row>
    <row r="716" spans="1:7" x14ac:dyDescent="0.35">
      <c r="A716" t="s">
        <v>7</v>
      </c>
      <c r="B716">
        <v>2052288</v>
      </c>
      <c r="C716">
        <v>2052288</v>
      </c>
      <c r="D716" t="s">
        <v>16</v>
      </c>
      <c r="E716" t="s">
        <v>1409</v>
      </c>
      <c r="F716" t="s">
        <v>1410</v>
      </c>
      <c r="G716" t="s">
        <v>31</v>
      </c>
    </row>
    <row r="717" spans="1:7" x14ac:dyDescent="0.35">
      <c r="A717" t="s">
        <v>7</v>
      </c>
      <c r="B717">
        <v>2056400</v>
      </c>
      <c r="C717">
        <v>2056400</v>
      </c>
      <c r="D717" t="s">
        <v>8</v>
      </c>
      <c r="E717" t="s">
        <v>1411</v>
      </c>
      <c r="F717" t="s">
        <v>1412</v>
      </c>
      <c r="G717" t="s">
        <v>11</v>
      </c>
    </row>
    <row r="718" spans="1:7" x14ac:dyDescent="0.35">
      <c r="A718" t="s">
        <v>7</v>
      </c>
      <c r="B718">
        <v>2060155</v>
      </c>
      <c r="C718">
        <v>2060155</v>
      </c>
      <c r="D718" t="s">
        <v>8</v>
      </c>
      <c r="E718" t="s">
        <v>1413</v>
      </c>
      <c r="F718" t="s">
        <v>1414</v>
      </c>
      <c r="G718" t="s">
        <v>11</v>
      </c>
    </row>
    <row r="719" spans="1:7" x14ac:dyDescent="0.35">
      <c r="A719" t="s">
        <v>7</v>
      </c>
      <c r="B719">
        <v>2060269</v>
      </c>
      <c r="C719">
        <v>2060269</v>
      </c>
      <c r="D719" t="s">
        <v>16</v>
      </c>
      <c r="E719" t="s">
        <v>1415</v>
      </c>
      <c r="F719" t="s">
        <v>1416</v>
      </c>
      <c r="G719" t="s">
        <v>11</v>
      </c>
    </row>
    <row r="720" spans="1:7" x14ac:dyDescent="0.35">
      <c r="A720" t="s">
        <v>7</v>
      </c>
      <c r="B720">
        <v>2064064</v>
      </c>
      <c r="C720">
        <v>2064064</v>
      </c>
      <c r="D720" t="s">
        <v>8</v>
      </c>
      <c r="E720" t="s">
        <v>1417</v>
      </c>
      <c r="F720" t="s">
        <v>1418</v>
      </c>
      <c r="G720" t="s">
        <v>11</v>
      </c>
    </row>
    <row r="721" spans="1:7" x14ac:dyDescent="0.35">
      <c r="A721" t="s">
        <v>7</v>
      </c>
      <c r="B721">
        <v>2067534</v>
      </c>
      <c r="C721">
        <v>2067534</v>
      </c>
      <c r="D721" t="s">
        <v>8</v>
      </c>
      <c r="E721" t="s">
        <v>1419</v>
      </c>
      <c r="F721" t="s">
        <v>1420</v>
      </c>
      <c r="G721" t="s">
        <v>73</v>
      </c>
    </row>
    <row r="722" spans="1:7" x14ac:dyDescent="0.35">
      <c r="A722" t="s">
        <v>7</v>
      </c>
      <c r="B722">
        <v>2068768</v>
      </c>
      <c r="C722">
        <v>2068768</v>
      </c>
      <c r="D722" t="s">
        <v>8</v>
      </c>
      <c r="E722" t="s">
        <v>1421</v>
      </c>
      <c r="F722" t="s">
        <v>1422</v>
      </c>
      <c r="G722" t="s">
        <v>73</v>
      </c>
    </row>
    <row r="723" spans="1:7" x14ac:dyDescent="0.35">
      <c r="A723" t="s">
        <v>7</v>
      </c>
      <c r="B723">
        <v>2071517</v>
      </c>
      <c r="C723">
        <v>2071517</v>
      </c>
      <c r="D723" t="s">
        <v>8</v>
      </c>
      <c r="E723" t="s">
        <v>1423</v>
      </c>
      <c r="F723" t="s">
        <v>1424</v>
      </c>
      <c r="G723" t="s">
        <v>11</v>
      </c>
    </row>
    <row r="724" spans="1:7" x14ac:dyDescent="0.35">
      <c r="A724" t="s">
        <v>7</v>
      </c>
      <c r="B724">
        <v>2072194</v>
      </c>
      <c r="C724">
        <v>2072194</v>
      </c>
      <c r="D724" t="s">
        <v>8</v>
      </c>
      <c r="E724" t="s">
        <v>1425</v>
      </c>
      <c r="F724" t="s">
        <v>1426</v>
      </c>
      <c r="G724" t="s">
        <v>11</v>
      </c>
    </row>
    <row r="725" spans="1:7" x14ac:dyDescent="0.35">
      <c r="A725" t="s">
        <v>7</v>
      </c>
      <c r="B725">
        <v>2076863</v>
      </c>
      <c r="C725">
        <v>2076863</v>
      </c>
      <c r="D725" t="s">
        <v>8</v>
      </c>
      <c r="E725" t="s">
        <v>1427</v>
      </c>
      <c r="F725" t="s">
        <v>1428</v>
      </c>
      <c r="G725" t="s">
        <v>11</v>
      </c>
    </row>
    <row r="726" spans="1:7" x14ac:dyDescent="0.35">
      <c r="A726" t="s">
        <v>7</v>
      </c>
      <c r="B726">
        <v>2077554</v>
      </c>
      <c r="C726">
        <v>2077554</v>
      </c>
      <c r="D726" t="s">
        <v>8</v>
      </c>
      <c r="E726" t="s">
        <v>1429</v>
      </c>
      <c r="F726" t="s">
        <v>1430</v>
      </c>
      <c r="G726" t="s">
        <v>11</v>
      </c>
    </row>
    <row r="727" spans="1:7" x14ac:dyDescent="0.35">
      <c r="A727" t="s">
        <v>7</v>
      </c>
      <c r="B727">
        <v>2079265</v>
      </c>
      <c r="C727">
        <v>2079265</v>
      </c>
      <c r="D727" t="s">
        <v>8</v>
      </c>
      <c r="E727" t="s">
        <v>1431</v>
      </c>
      <c r="F727" t="s">
        <v>1432</v>
      </c>
      <c r="G727" t="s">
        <v>11</v>
      </c>
    </row>
    <row r="728" spans="1:7" x14ac:dyDescent="0.35">
      <c r="A728" t="s">
        <v>7</v>
      </c>
      <c r="B728">
        <v>2083159</v>
      </c>
      <c r="C728">
        <v>2083159</v>
      </c>
      <c r="D728" t="s">
        <v>8</v>
      </c>
      <c r="E728" t="s">
        <v>1433</v>
      </c>
      <c r="F728" t="s">
        <v>1434</v>
      </c>
      <c r="G728" t="s">
        <v>11</v>
      </c>
    </row>
    <row r="729" spans="1:7" x14ac:dyDescent="0.35">
      <c r="A729" t="s">
        <v>7</v>
      </c>
      <c r="B729">
        <v>2083179</v>
      </c>
      <c r="C729">
        <v>2083179</v>
      </c>
      <c r="D729" t="s">
        <v>8</v>
      </c>
      <c r="E729" t="s">
        <v>1435</v>
      </c>
      <c r="F729" t="s">
        <v>1434</v>
      </c>
      <c r="G729" t="s">
        <v>15</v>
      </c>
    </row>
    <row r="730" spans="1:7" x14ac:dyDescent="0.35">
      <c r="A730" t="s">
        <v>7</v>
      </c>
      <c r="B730">
        <v>2083462</v>
      </c>
      <c r="C730">
        <v>2083462</v>
      </c>
      <c r="D730" t="s">
        <v>8</v>
      </c>
      <c r="E730" t="s">
        <v>1436</v>
      </c>
      <c r="F730" t="s">
        <v>1437</v>
      </c>
      <c r="G730" t="s">
        <v>158</v>
      </c>
    </row>
    <row r="731" spans="1:7" x14ac:dyDescent="0.35">
      <c r="A731" t="s">
        <v>7</v>
      </c>
      <c r="B731">
        <v>2083601</v>
      </c>
      <c r="C731">
        <v>2083601</v>
      </c>
      <c r="D731" t="s">
        <v>8</v>
      </c>
      <c r="E731" t="s">
        <v>1438</v>
      </c>
      <c r="F731" t="s">
        <v>1439</v>
      </c>
      <c r="G731" t="s">
        <v>158</v>
      </c>
    </row>
    <row r="732" spans="1:7" x14ac:dyDescent="0.35">
      <c r="A732" t="s">
        <v>7</v>
      </c>
      <c r="B732">
        <v>2083751</v>
      </c>
      <c r="C732">
        <v>2083751</v>
      </c>
      <c r="D732" t="s">
        <v>16</v>
      </c>
      <c r="E732" t="s">
        <v>1440</v>
      </c>
      <c r="F732" t="s">
        <v>1441</v>
      </c>
      <c r="G732" t="s">
        <v>11</v>
      </c>
    </row>
    <row r="733" spans="1:7" x14ac:dyDescent="0.35">
      <c r="A733" t="s">
        <v>7</v>
      </c>
      <c r="B733">
        <v>2088376</v>
      </c>
      <c r="C733">
        <v>2088376</v>
      </c>
      <c r="D733" t="s">
        <v>8</v>
      </c>
      <c r="E733" t="s">
        <v>1442</v>
      </c>
      <c r="F733" t="s">
        <v>1443</v>
      </c>
      <c r="G733" t="s">
        <v>11</v>
      </c>
    </row>
    <row r="734" spans="1:7" x14ac:dyDescent="0.35">
      <c r="A734" t="s">
        <v>7</v>
      </c>
      <c r="B734">
        <v>2088512</v>
      </c>
      <c r="C734">
        <v>2088512</v>
      </c>
      <c r="D734" t="s">
        <v>8</v>
      </c>
      <c r="E734" t="s">
        <v>1444</v>
      </c>
      <c r="F734" t="s">
        <v>1445</v>
      </c>
      <c r="G734" t="s">
        <v>11</v>
      </c>
    </row>
    <row r="735" spans="1:7" x14ac:dyDescent="0.35">
      <c r="A735" t="s">
        <v>7</v>
      </c>
      <c r="B735">
        <v>2093358</v>
      </c>
      <c r="C735">
        <v>2093358</v>
      </c>
      <c r="D735" t="s">
        <v>8</v>
      </c>
      <c r="E735" t="s">
        <v>1446</v>
      </c>
      <c r="F735" t="s">
        <v>1447</v>
      </c>
      <c r="G735" t="s">
        <v>11</v>
      </c>
    </row>
    <row r="736" spans="1:7" x14ac:dyDescent="0.35">
      <c r="A736" t="s">
        <v>7</v>
      </c>
      <c r="B736">
        <v>2094041</v>
      </c>
      <c r="C736">
        <v>2094041</v>
      </c>
      <c r="D736" t="s">
        <v>8</v>
      </c>
      <c r="E736" t="s">
        <v>1448</v>
      </c>
      <c r="F736" t="s">
        <v>1449</v>
      </c>
      <c r="G736" t="s">
        <v>11</v>
      </c>
    </row>
    <row r="737" spans="1:7" x14ac:dyDescent="0.35">
      <c r="A737" t="s">
        <v>7</v>
      </c>
      <c r="B737">
        <v>2106224</v>
      </c>
      <c r="C737">
        <v>2106224</v>
      </c>
      <c r="D737" t="s">
        <v>8</v>
      </c>
      <c r="E737" t="s">
        <v>1450</v>
      </c>
      <c r="F737" t="s">
        <v>1451</v>
      </c>
      <c r="G737" t="s">
        <v>11</v>
      </c>
    </row>
    <row r="738" spans="1:7" x14ac:dyDescent="0.35">
      <c r="A738" t="s">
        <v>7</v>
      </c>
      <c r="B738">
        <v>2106317</v>
      </c>
      <c r="C738">
        <v>2106317</v>
      </c>
      <c r="D738" t="s">
        <v>16</v>
      </c>
      <c r="E738" t="s">
        <v>1452</v>
      </c>
      <c r="F738" t="s">
        <v>1453</v>
      </c>
      <c r="G738" t="s">
        <v>11</v>
      </c>
    </row>
    <row r="739" spans="1:7" x14ac:dyDescent="0.35">
      <c r="A739" t="s">
        <v>7</v>
      </c>
      <c r="B739">
        <v>2110873</v>
      </c>
      <c r="C739">
        <v>2110873</v>
      </c>
      <c r="D739" t="s">
        <v>8</v>
      </c>
      <c r="E739" t="s">
        <v>1454</v>
      </c>
      <c r="F739" t="s">
        <v>1455</v>
      </c>
      <c r="G739" t="s">
        <v>11</v>
      </c>
    </row>
    <row r="740" spans="1:7" x14ac:dyDescent="0.35">
      <c r="A740" t="s">
        <v>7</v>
      </c>
      <c r="B740">
        <v>2111037</v>
      </c>
      <c r="C740">
        <v>2111037</v>
      </c>
      <c r="D740" t="s">
        <v>16</v>
      </c>
      <c r="E740" t="s">
        <v>1456</v>
      </c>
      <c r="F740" t="s">
        <v>1457</v>
      </c>
      <c r="G740" t="s">
        <v>11</v>
      </c>
    </row>
    <row r="741" spans="1:7" x14ac:dyDescent="0.35">
      <c r="A741" t="s">
        <v>7</v>
      </c>
      <c r="B741">
        <v>2112767</v>
      </c>
      <c r="C741">
        <v>2112767</v>
      </c>
      <c r="D741" t="s">
        <v>16</v>
      </c>
      <c r="E741" t="s">
        <v>1458</v>
      </c>
      <c r="F741" t="s">
        <v>1459</v>
      </c>
      <c r="G741" t="s">
        <v>11</v>
      </c>
    </row>
    <row r="742" spans="1:7" x14ac:dyDescent="0.35">
      <c r="A742" t="s">
        <v>7</v>
      </c>
      <c r="B742">
        <v>2115375</v>
      </c>
      <c r="C742">
        <v>2115375</v>
      </c>
      <c r="D742" t="s">
        <v>8</v>
      </c>
      <c r="E742" t="s">
        <v>1460</v>
      </c>
      <c r="F742" t="s">
        <v>1461</v>
      </c>
      <c r="G742" t="s">
        <v>11</v>
      </c>
    </row>
    <row r="743" spans="1:7" x14ac:dyDescent="0.35">
      <c r="A743" t="s">
        <v>7</v>
      </c>
      <c r="B743">
        <v>2117700</v>
      </c>
      <c r="C743">
        <v>2117700</v>
      </c>
      <c r="D743" t="s">
        <v>8</v>
      </c>
      <c r="E743" t="s">
        <v>1462</v>
      </c>
      <c r="F743" t="s">
        <v>1463</v>
      </c>
      <c r="G743" t="s">
        <v>11</v>
      </c>
    </row>
    <row r="744" spans="1:7" x14ac:dyDescent="0.35">
      <c r="A744" t="s">
        <v>7</v>
      </c>
      <c r="B744">
        <v>2119547</v>
      </c>
      <c r="C744">
        <v>2119547</v>
      </c>
      <c r="D744" t="s">
        <v>8</v>
      </c>
      <c r="E744" t="s">
        <v>1464</v>
      </c>
      <c r="F744" t="s">
        <v>1465</v>
      </c>
      <c r="G744" t="s">
        <v>11</v>
      </c>
    </row>
    <row r="745" spans="1:7" x14ac:dyDescent="0.35">
      <c r="A745" t="s">
        <v>7</v>
      </c>
      <c r="B745">
        <v>2120402</v>
      </c>
      <c r="C745">
        <v>2120402</v>
      </c>
      <c r="D745" t="s">
        <v>8</v>
      </c>
      <c r="E745" t="s">
        <v>1466</v>
      </c>
      <c r="F745" t="s">
        <v>1467</v>
      </c>
      <c r="G745" t="s">
        <v>11</v>
      </c>
    </row>
    <row r="746" spans="1:7" x14ac:dyDescent="0.35">
      <c r="A746" t="s">
        <v>7</v>
      </c>
      <c r="B746">
        <v>2127996</v>
      </c>
      <c r="C746">
        <v>2127996</v>
      </c>
      <c r="D746" t="s">
        <v>16</v>
      </c>
      <c r="E746" t="s">
        <v>1468</v>
      </c>
      <c r="F746" t="s">
        <v>1469</v>
      </c>
      <c r="G746" t="s">
        <v>98</v>
      </c>
    </row>
    <row r="747" spans="1:7" x14ac:dyDescent="0.35">
      <c r="A747" t="s">
        <v>7</v>
      </c>
      <c r="B747">
        <v>2129654</v>
      </c>
      <c r="C747">
        <v>2129654</v>
      </c>
      <c r="D747" t="s">
        <v>16</v>
      </c>
      <c r="E747" t="s">
        <v>1470</v>
      </c>
      <c r="F747" t="s">
        <v>1471</v>
      </c>
      <c r="G747" t="s">
        <v>11</v>
      </c>
    </row>
    <row r="748" spans="1:7" x14ac:dyDescent="0.35">
      <c r="A748" t="s">
        <v>7</v>
      </c>
      <c r="B748">
        <v>2130582</v>
      </c>
      <c r="C748">
        <v>2130582</v>
      </c>
      <c r="D748" t="s">
        <v>16</v>
      </c>
      <c r="E748" t="s">
        <v>1472</v>
      </c>
      <c r="F748" t="s">
        <v>1473</v>
      </c>
      <c r="G748" t="s">
        <v>11</v>
      </c>
    </row>
    <row r="749" spans="1:7" x14ac:dyDescent="0.35">
      <c r="A749" t="s">
        <v>7</v>
      </c>
      <c r="B749">
        <v>2135525</v>
      </c>
      <c r="C749">
        <v>2135525</v>
      </c>
      <c r="D749" t="s">
        <v>8</v>
      </c>
      <c r="E749" t="s">
        <v>1474</v>
      </c>
      <c r="F749" t="s">
        <v>1475</v>
      </c>
      <c r="G749" t="s">
        <v>11</v>
      </c>
    </row>
    <row r="750" spans="1:7" x14ac:dyDescent="0.35">
      <c r="A750" t="s">
        <v>7</v>
      </c>
      <c r="B750">
        <v>2139018</v>
      </c>
      <c r="C750">
        <v>2139018</v>
      </c>
      <c r="D750" t="s">
        <v>8</v>
      </c>
      <c r="E750" t="s">
        <v>1476</v>
      </c>
      <c r="F750" t="s">
        <v>1477</v>
      </c>
      <c r="G750" t="s">
        <v>73</v>
      </c>
    </row>
    <row r="751" spans="1:7" x14ac:dyDescent="0.35">
      <c r="A751" t="s">
        <v>7</v>
      </c>
      <c r="B751">
        <v>2142278</v>
      </c>
      <c r="C751">
        <v>2142278</v>
      </c>
      <c r="D751" t="s">
        <v>8</v>
      </c>
      <c r="E751" t="s">
        <v>1478</v>
      </c>
      <c r="F751" t="s">
        <v>1479</v>
      </c>
      <c r="G751" t="s">
        <v>11</v>
      </c>
    </row>
    <row r="752" spans="1:7" x14ac:dyDescent="0.35">
      <c r="A752" t="s">
        <v>7</v>
      </c>
      <c r="B752">
        <v>2142360</v>
      </c>
      <c r="C752">
        <v>2142360</v>
      </c>
      <c r="D752" t="s">
        <v>16</v>
      </c>
      <c r="E752" t="s">
        <v>1480</v>
      </c>
      <c r="F752" t="s">
        <v>1481</v>
      </c>
      <c r="G752" t="s">
        <v>11</v>
      </c>
    </row>
    <row r="753" spans="1:7" x14ac:dyDescent="0.35">
      <c r="A753" t="s">
        <v>7</v>
      </c>
      <c r="B753">
        <v>2152818</v>
      </c>
      <c r="C753">
        <v>2152818</v>
      </c>
      <c r="D753" t="s">
        <v>8</v>
      </c>
      <c r="E753" t="s">
        <v>1482</v>
      </c>
      <c r="F753" t="s">
        <v>1483</v>
      </c>
      <c r="G753" t="s">
        <v>11</v>
      </c>
    </row>
    <row r="754" spans="1:7" x14ac:dyDescent="0.35">
      <c r="A754" t="s">
        <v>7</v>
      </c>
      <c r="B754">
        <v>2153119</v>
      </c>
      <c r="C754">
        <v>2153119</v>
      </c>
      <c r="D754" t="s">
        <v>16</v>
      </c>
      <c r="E754" t="s">
        <v>1484</v>
      </c>
      <c r="F754" t="s">
        <v>1485</v>
      </c>
      <c r="G754" t="s">
        <v>11</v>
      </c>
    </row>
    <row r="755" spans="1:7" x14ac:dyDescent="0.35">
      <c r="A755" t="s">
        <v>7</v>
      </c>
      <c r="B755">
        <v>2163579</v>
      </c>
      <c r="C755">
        <v>2163579</v>
      </c>
      <c r="D755" t="s">
        <v>8</v>
      </c>
      <c r="E755" t="s">
        <v>1486</v>
      </c>
      <c r="F755" t="s">
        <v>1487</v>
      </c>
      <c r="G755" t="s">
        <v>11</v>
      </c>
    </row>
    <row r="756" spans="1:7" x14ac:dyDescent="0.35">
      <c r="A756" t="s">
        <v>7</v>
      </c>
      <c r="B756">
        <v>2168506</v>
      </c>
      <c r="C756">
        <v>2168506</v>
      </c>
      <c r="D756" t="s">
        <v>8</v>
      </c>
      <c r="E756" t="s">
        <v>1488</v>
      </c>
      <c r="F756" t="s">
        <v>1489</v>
      </c>
      <c r="G756" t="s">
        <v>158</v>
      </c>
    </row>
    <row r="757" spans="1:7" x14ac:dyDescent="0.35">
      <c r="A757" t="s">
        <v>7</v>
      </c>
      <c r="B757">
        <v>2168712</v>
      </c>
      <c r="C757">
        <v>2168712</v>
      </c>
      <c r="D757" t="s">
        <v>16</v>
      </c>
      <c r="E757" t="s">
        <v>1490</v>
      </c>
      <c r="F757" t="s">
        <v>1491</v>
      </c>
      <c r="G757" t="s">
        <v>11</v>
      </c>
    </row>
    <row r="758" spans="1:7" x14ac:dyDescent="0.35">
      <c r="A758" t="s">
        <v>7</v>
      </c>
      <c r="B758">
        <v>2169216</v>
      </c>
      <c r="C758">
        <v>2169216</v>
      </c>
      <c r="D758" t="s">
        <v>16</v>
      </c>
      <c r="E758" t="s">
        <v>1492</v>
      </c>
      <c r="F758" t="s">
        <v>1493</v>
      </c>
      <c r="G758" t="s">
        <v>98</v>
      </c>
    </row>
    <row r="759" spans="1:7" x14ac:dyDescent="0.35">
      <c r="A759" t="s">
        <v>7</v>
      </c>
      <c r="B759">
        <v>2172844</v>
      </c>
      <c r="C759">
        <v>2172844</v>
      </c>
      <c r="D759" t="s">
        <v>8</v>
      </c>
      <c r="E759" t="s">
        <v>1494</v>
      </c>
      <c r="F759" t="s">
        <v>1495</v>
      </c>
      <c r="G759" t="s">
        <v>11</v>
      </c>
    </row>
    <row r="760" spans="1:7" x14ac:dyDescent="0.35">
      <c r="A760" t="s">
        <v>7</v>
      </c>
      <c r="B760">
        <v>2173230</v>
      </c>
      <c r="C760">
        <v>2173230</v>
      </c>
      <c r="D760" t="s">
        <v>8</v>
      </c>
      <c r="E760" t="s">
        <v>1496</v>
      </c>
      <c r="F760" t="s">
        <v>1497</v>
      </c>
      <c r="G760" t="s">
        <v>11</v>
      </c>
    </row>
    <row r="761" spans="1:7" x14ac:dyDescent="0.35">
      <c r="A761" t="s">
        <v>7</v>
      </c>
      <c r="B761">
        <v>2173481</v>
      </c>
      <c r="C761">
        <v>2173481</v>
      </c>
      <c r="D761" t="s">
        <v>16</v>
      </c>
      <c r="E761" t="s">
        <v>1498</v>
      </c>
      <c r="F761" t="s">
        <v>1499</v>
      </c>
      <c r="G761" t="s">
        <v>11</v>
      </c>
    </row>
    <row r="762" spans="1:7" x14ac:dyDescent="0.35">
      <c r="A762" t="s">
        <v>7</v>
      </c>
      <c r="B762">
        <v>2176048</v>
      </c>
      <c r="C762">
        <v>2176048</v>
      </c>
      <c r="D762" t="s">
        <v>16</v>
      </c>
      <c r="E762" t="s">
        <v>1500</v>
      </c>
      <c r="F762" t="s">
        <v>1501</v>
      </c>
      <c r="G762" t="s">
        <v>11</v>
      </c>
    </row>
    <row r="763" spans="1:7" x14ac:dyDescent="0.35">
      <c r="A763" t="s">
        <v>7</v>
      </c>
      <c r="B763">
        <v>2180240</v>
      </c>
      <c r="C763">
        <v>2180240</v>
      </c>
      <c r="D763" t="s">
        <v>16</v>
      </c>
      <c r="E763" t="s">
        <v>1502</v>
      </c>
      <c r="F763" t="s">
        <v>1503</v>
      </c>
      <c r="G763" t="s">
        <v>11</v>
      </c>
    </row>
    <row r="764" spans="1:7" x14ac:dyDescent="0.35">
      <c r="A764" t="s">
        <v>7</v>
      </c>
      <c r="B764">
        <v>2186200</v>
      </c>
      <c r="C764">
        <v>2186200</v>
      </c>
      <c r="D764" t="s">
        <v>16</v>
      </c>
      <c r="E764" t="s">
        <v>1504</v>
      </c>
      <c r="F764" t="s">
        <v>1505</v>
      </c>
      <c r="G764" t="s">
        <v>64</v>
      </c>
    </row>
    <row r="765" spans="1:7" x14ac:dyDescent="0.35">
      <c r="A765" t="s">
        <v>7</v>
      </c>
      <c r="B765">
        <v>2192420</v>
      </c>
      <c r="C765">
        <v>2192420</v>
      </c>
      <c r="D765" t="s">
        <v>16</v>
      </c>
      <c r="E765" t="s">
        <v>1506</v>
      </c>
      <c r="F765" t="s">
        <v>1507</v>
      </c>
      <c r="G765" t="s">
        <v>11</v>
      </c>
    </row>
    <row r="766" spans="1:7" x14ac:dyDescent="0.35">
      <c r="A766" t="s">
        <v>7</v>
      </c>
      <c r="B766">
        <v>2198493</v>
      </c>
      <c r="C766">
        <v>2198493</v>
      </c>
      <c r="D766" t="s">
        <v>8</v>
      </c>
      <c r="E766" t="s">
        <v>1508</v>
      </c>
      <c r="F766" t="s">
        <v>1509</v>
      </c>
      <c r="G766" t="s">
        <v>11</v>
      </c>
    </row>
    <row r="767" spans="1:7" x14ac:dyDescent="0.35">
      <c r="A767" t="s">
        <v>7</v>
      </c>
      <c r="B767">
        <v>2198608</v>
      </c>
      <c r="C767">
        <v>2198608</v>
      </c>
      <c r="D767" t="s">
        <v>16</v>
      </c>
      <c r="E767" t="s">
        <v>1510</v>
      </c>
      <c r="F767" t="s">
        <v>1511</v>
      </c>
      <c r="G767" t="s">
        <v>11</v>
      </c>
    </row>
    <row r="768" spans="1:7" x14ac:dyDescent="0.35">
      <c r="A768" t="s">
        <v>7</v>
      </c>
      <c r="B768">
        <v>2202248</v>
      </c>
      <c r="C768">
        <v>2202248</v>
      </c>
      <c r="D768" t="s">
        <v>8</v>
      </c>
      <c r="E768" t="s">
        <v>1512</v>
      </c>
      <c r="F768" t="s">
        <v>1513</v>
      </c>
      <c r="G768" t="s">
        <v>98</v>
      </c>
    </row>
    <row r="769" spans="1:7" x14ac:dyDescent="0.35">
      <c r="A769" t="s">
        <v>7</v>
      </c>
      <c r="B769">
        <v>2202263</v>
      </c>
      <c r="C769">
        <v>2202263</v>
      </c>
      <c r="D769" t="s">
        <v>16</v>
      </c>
      <c r="E769" t="s">
        <v>1514</v>
      </c>
      <c r="F769" t="s">
        <v>1515</v>
      </c>
      <c r="G769" t="s">
        <v>98</v>
      </c>
    </row>
    <row r="770" spans="1:7" x14ac:dyDescent="0.35">
      <c r="A770" t="s">
        <v>7</v>
      </c>
      <c r="B770">
        <v>2204988</v>
      </c>
      <c r="C770">
        <v>2204988</v>
      </c>
      <c r="D770" t="s">
        <v>16</v>
      </c>
      <c r="E770" t="s">
        <v>1516</v>
      </c>
      <c r="F770" t="s">
        <v>1517</v>
      </c>
      <c r="G770" t="s">
        <v>11</v>
      </c>
    </row>
    <row r="771" spans="1:7" x14ac:dyDescent="0.35">
      <c r="A771" t="s">
        <v>7</v>
      </c>
      <c r="B771">
        <v>2213785</v>
      </c>
      <c r="C771">
        <v>2213785</v>
      </c>
      <c r="D771" t="s">
        <v>8</v>
      </c>
      <c r="E771" t="s">
        <v>1518</v>
      </c>
      <c r="F771" t="s">
        <v>1519</v>
      </c>
      <c r="G771" t="s">
        <v>98</v>
      </c>
    </row>
    <row r="772" spans="1:7" x14ac:dyDescent="0.35">
      <c r="A772" t="s">
        <v>7</v>
      </c>
      <c r="B772">
        <v>2214149</v>
      </c>
      <c r="C772">
        <v>2214149</v>
      </c>
      <c r="D772" t="s">
        <v>8</v>
      </c>
      <c r="E772" t="s">
        <v>1520</v>
      </c>
      <c r="F772" t="s">
        <v>1521</v>
      </c>
      <c r="G772" t="s">
        <v>11</v>
      </c>
    </row>
    <row r="773" spans="1:7" x14ac:dyDescent="0.35">
      <c r="A773" t="s">
        <v>7</v>
      </c>
      <c r="B773">
        <v>2217503</v>
      </c>
      <c r="C773">
        <v>2217503</v>
      </c>
      <c r="D773" t="s">
        <v>8</v>
      </c>
      <c r="E773" t="s">
        <v>1522</v>
      </c>
      <c r="F773" t="s">
        <v>1523</v>
      </c>
      <c r="G773" t="s">
        <v>11</v>
      </c>
    </row>
    <row r="774" spans="1:7" x14ac:dyDescent="0.35">
      <c r="A774" t="s">
        <v>7</v>
      </c>
      <c r="B774">
        <v>2217617</v>
      </c>
      <c r="C774">
        <v>2217617</v>
      </c>
      <c r="D774" t="s">
        <v>16</v>
      </c>
      <c r="E774" t="s">
        <v>1524</v>
      </c>
      <c r="F774" t="s">
        <v>1525</v>
      </c>
      <c r="G774" t="s">
        <v>11</v>
      </c>
    </row>
    <row r="775" spans="1:7" x14ac:dyDescent="0.35">
      <c r="A775" t="s">
        <v>7</v>
      </c>
      <c r="B775">
        <v>2218648</v>
      </c>
      <c r="C775">
        <v>2218648</v>
      </c>
      <c r="D775" t="s">
        <v>8</v>
      </c>
      <c r="E775" t="s">
        <v>1526</v>
      </c>
      <c r="F775" t="s">
        <v>1527</v>
      </c>
      <c r="G775" t="s">
        <v>73</v>
      </c>
    </row>
    <row r="776" spans="1:7" x14ac:dyDescent="0.35">
      <c r="A776" t="s">
        <v>7</v>
      </c>
      <c r="B776">
        <v>2226768</v>
      </c>
      <c r="C776">
        <v>2226768</v>
      </c>
      <c r="D776" t="s">
        <v>8</v>
      </c>
      <c r="E776" t="s">
        <v>1528</v>
      </c>
      <c r="F776" t="s">
        <v>1529</v>
      </c>
      <c r="G776" t="s">
        <v>98</v>
      </c>
    </row>
    <row r="777" spans="1:7" x14ac:dyDescent="0.35">
      <c r="A777" t="s">
        <v>7</v>
      </c>
      <c r="B777">
        <v>2228062</v>
      </c>
      <c r="C777">
        <v>2228062</v>
      </c>
      <c r="D777" t="s">
        <v>8</v>
      </c>
      <c r="E777" t="s">
        <v>1530</v>
      </c>
      <c r="F777" t="s">
        <v>1531</v>
      </c>
      <c r="G777" t="s">
        <v>11</v>
      </c>
    </row>
    <row r="778" spans="1:7" x14ac:dyDescent="0.35">
      <c r="A778" t="s">
        <v>7</v>
      </c>
      <c r="B778">
        <v>2228214</v>
      </c>
      <c r="C778">
        <v>2228214</v>
      </c>
      <c r="D778" t="s">
        <v>16</v>
      </c>
      <c r="E778" t="s">
        <v>1532</v>
      </c>
      <c r="F778" t="s">
        <v>1533</v>
      </c>
      <c r="G778" t="s">
        <v>11</v>
      </c>
    </row>
    <row r="779" spans="1:7" x14ac:dyDescent="0.35">
      <c r="A779" t="s">
        <v>7</v>
      </c>
      <c r="B779">
        <v>2228882</v>
      </c>
      <c r="C779">
        <v>2228882</v>
      </c>
      <c r="D779" t="s">
        <v>16</v>
      </c>
      <c r="E779" t="s">
        <v>1534</v>
      </c>
      <c r="F779" t="s">
        <v>1535</v>
      </c>
      <c r="G779" t="s">
        <v>73</v>
      </c>
    </row>
    <row r="780" spans="1:7" x14ac:dyDescent="0.35">
      <c r="A780" t="s">
        <v>7</v>
      </c>
      <c r="B780">
        <v>2232041</v>
      </c>
      <c r="C780">
        <v>2232041</v>
      </c>
      <c r="D780" t="s">
        <v>16</v>
      </c>
      <c r="E780" t="s">
        <v>1536</v>
      </c>
      <c r="F780" t="s">
        <v>1537</v>
      </c>
      <c r="G780" t="s">
        <v>11</v>
      </c>
    </row>
    <row r="781" spans="1:7" x14ac:dyDescent="0.35">
      <c r="A781" t="s">
        <v>7</v>
      </c>
      <c r="B781">
        <v>2237048</v>
      </c>
      <c r="C781">
        <v>2237048</v>
      </c>
      <c r="D781" t="s">
        <v>8</v>
      </c>
      <c r="E781" t="s">
        <v>1538</v>
      </c>
      <c r="F781" t="s">
        <v>1539</v>
      </c>
      <c r="G781" t="s">
        <v>11</v>
      </c>
    </row>
    <row r="782" spans="1:7" x14ac:dyDescent="0.35">
      <c r="A782" t="s">
        <v>7</v>
      </c>
      <c r="B782">
        <v>2243613</v>
      </c>
      <c r="C782">
        <v>2243613</v>
      </c>
      <c r="D782" t="s">
        <v>8</v>
      </c>
      <c r="E782" t="s">
        <v>1540</v>
      </c>
      <c r="F782" t="s">
        <v>1541</v>
      </c>
      <c r="G782" t="s">
        <v>11</v>
      </c>
    </row>
    <row r="783" spans="1:7" x14ac:dyDescent="0.35">
      <c r="A783" t="s">
        <v>7</v>
      </c>
      <c r="B783">
        <v>2255184</v>
      </c>
      <c r="C783">
        <v>2255184</v>
      </c>
      <c r="D783" t="s">
        <v>8</v>
      </c>
      <c r="E783" t="s">
        <v>1542</v>
      </c>
      <c r="F783" t="s">
        <v>1543</v>
      </c>
      <c r="G783" t="s">
        <v>11</v>
      </c>
    </row>
    <row r="784" spans="1:7" x14ac:dyDescent="0.35">
      <c r="A784" t="s">
        <v>7</v>
      </c>
      <c r="B784">
        <v>2256757</v>
      </c>
      <c r="C784">
        <v>2256757</v>
      </c>
      <c r="D784" t="s">
        <v>8</v>
      </c>
      <c r="E784" t="s">
        <v>1544</v>
      </c>
      <c r="F784" t="s">
        <v>1545</v>
      </c>
      <c r="G784" t="s">
        <v>11</v>
      </c>
    </row>
    <row r="785" spans="1:7" x14ac:dyDescent="0.35">
      <c r="A785" t="s">
        <v>7</v>
      </c>
      <c r="B785">
        <v>2259914</v>
      </c>
      <c r="C785">
        <v>2259914</v>
      </c>
      <c r="D785" t="s">
        <v>8</v>
      </c>
      <c r="E785" t="s">
        <v>1546</v>
      </c>
      <c r="F785" t="s">
        <v>1547</v>
      </c>
      <c r="G785" t="s">
        <v>64</v>
      </c>
    </row>
    <row r="786" spans="1:7" x14ac:dyDescent="0.35">
      <c r="A786" t="s">
        <v>7</v>
      </c>
      <c r="B786">
        <v>2262584</v>
      </c>
      <c r="C786">
        <v>2262584</v>
      </c>
      <c r="D786" t="s">
        <v>16</v>
      </c>
      <c r="E786" t="s">
        <v>1548</v>
      </c>
      <c r="F786" t="s">
        <v>1549</v>
      </c>
      <c r="G786" t="s">
        <v>57</v>
      </c>
    </row>
    <row r="787" spans="1:7" x14ac:dyDescent="0.35">
      <c r="A787" t="s">
        <v>7</v>
      </c>
      <c r="B787">
        <v>2268761</v>
      </c>
      <c r="C787">
        <v>2268761</v>
      </c>
      <c r="D787" t="s">
        <v>8</v>
      </c>
      <c r="E787" t="s">
        <v>1550</v>
      </c>
      <c r="F787" t="s">
        <v>1551</v>
      </c>
      <c r="G787" t="s">
        <v>11</v>
      </c>
    </row>
    <row r="788" spans="1:7" x14ac:dyDescent="0.35">
      <c r="A788" t="s">
        <v>7</v>
      </c>
      <c r="B788">
        <v>2270288</v>
      </c>
      <c r="C788">
        <v>2270288</v>
      </c>
      <c r="D788" t="s">
        <v>8</v>
      </c>
      <c r="E788" t="s">
        <v>1552</v>
      </c>
      <c r="F788" t="s">
        <v>1553</v>
      </c>
      <c r="G788" t="s">
        <v>11</v>
      </c>
    </row>
    <row r="789" spans="1:7" x14ac:dyDescent="0.35">
      <c r="A789" t="s">
        <v>7</v>
      </c>
      <c r="B789">
        <v>2270313</v>
      </c>
      <c r="C789">
        <v>2270313</v>
      </c>
      <c r="D789" t="s">
        <v>16</v>
      </c>
      <c r="E789" t="s">
        <v>1554</v>
      </c>
      <c r="F789" t="s">
        <v>1555</v>
      </c>
      <c r="G789" t="s">
        <v>98</v>
      </c>
    </row>
    <row r="790" spans="1:7" x14ac:dyDescent="0.35">
      <c r="A790" t="s">
        <v>7</v>
      </c>
      <c r="B790">
        <v>2273195</v>
      </c>
      <c r="C790">
        <v>2273195</v>
      </c>
      <c r="D790" t="s">
        <v>8</v>
      </c>
      <c r="E790" t="s">
        <v>1556</v>
      </c>
      <c r="F790" t="s">
        <v>1557</v>
      </c>
      <c r="G790" t="s">
        <v>11</v>
      </c>
    </row>
    <row r="791" spans="1:7" x14ac:dyDescent="0.35">
      <c r="A791" t="s">
        <v>7</v>
      </c>
      <c r="B791">
        <v>2273304</v>
      </c>
      <c r="C791">
        <v>2273304</v>
      </c>
      <c r="D791" t="s">
        <v>16</v>
      </c>
      <c r="E791" t="s">
        <v>1558</v>
      </c>
      <c r="F791" t="s">
        <v>1559</v>
      </c>
      <c r="G791" t="s">
        <v>11</v>
      </c>
    </row>
    <row r="792" spans="1:7" x14ac:dyDescent="0.35">
      <c r="A792" t="s">
        <v>7</v>
      </c>
      <c r="B792">
        <v>2277019</v>
      </c>
      <c r="C792">
        <v>2277019</v>
      </c>
      <c r="D792" t="s">
        <v>8</v>
      </c>
      <c r="E792" t="s">
        <v>1560</v>
      </c>
      <c r="F792" t="s">
        <v>1561</v>
      </c>
      <c r="G792" t="s">
        <v>11</v>
      </c>
    </row>
    <row r="793" spans="1:7" x14ac:dyDescent="0.35">
      <c r="A793" t="s">
        <v>7</v>
      </c>
      <c r="B793">
        <v>2277138</v>
      </c>
      <c r="C793">
        <v>2277138</v>
      </c>
      <c r="D793" t="s">
        <v>16</v>
      </c>
      <c r="E793" t="s">
        <v>1562</v>
      </c>
      <c r="F793" t="s">
        <v>1563</v>
      </c>
      <c r="G793" t="s">
        <v>1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04559-7FD2-4B76-B6A9-C8295E8E8700}">
  <dimension ref="A1:G666"/>
  <sheetViews>
    <sheetView tabSelected="1" workbookViewId="0">
      <selection activeCell="I26" sqref="I26"/>
    </sheetView>
  </sheetViews>
  <sheetFormatPr defaultRowHeight="14.5" x14ac:dyDescent="0.35"/>
  <cols>
    <col min="1" max="1" width="18" customWidth="1"/>
    <col min="5" max="5" width="14.26953125" customWidth="1"/>
    <col min="6" max="6" width="17.26953125" customWidth="1"/>
  </cols>
  <sheetData>
    <row r="1" spans="1:7" x14ac:dyDescent="0.35">
      <c r="A1" t="s">
        <v>2638</v>
      </c>
    </row>
    <row r="3" spans="1:7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1565</v>
      </c>
    </row>
    <row r="4" spans="1:7" x14ac:dyDescent="0.35">
      <c r="A4" t="s">
        <v>1566</v>
      </c>
      <c r="B4">
        <v>995</v>
      </c>
      <c r="C4">
        <v>1027</v>
      </c>
      <c r="D4" t="s">
        <v>8</v>
      </c>
      <c r="E4" t="s">
        <v>1567</v>
      </c>
      <c r="F4" t="s">
        <v>13</v>
      </c>
      <c r="G4">
        <v>33</v>
      </c>
    </row>
    <row r="5" spans="1:7" x14ac:dyDescent="0.35">
      <c r="A5" t="s">
        <v>1566</v>
      </c>
      <c r="B5">
        <v>3527</v>
      </c>
      <c r="C5">
        <v>3586</v>
      </c>
      <c r="D5" t="s">
        <v>16</v>
      </c>
      <c r="E5" t="s">
        <v>1568</v>
      </c>
      <c r="F5" t="s">
        <v>18</v>
      </c>
      <c r="G5">
        <v>60</v>
      </c>
    </row>
    <row r="6" spans="1:7" x14ac:dyDescent="0.35">
      <c r="A6" t="s">
        <v>1566</v>
      </c>
      <c r="B6">
        <v>5190</v>
      </c>
      <c r="C6">
        <v>5246</v>
      </c>
      <c r="D6" t="s">
        <v>16</v>
      </c>
      <c r="E6" t="s">
        <v>1569</v>
      </c>
      <c r="F6" t="s">
        <v>20</v>
      </c>
      <c r="G6">
        <v>57</v>
      </c>
    </row>
    <row r="7" spans="1:7" x14ac:dyDescent="0.35">
      <c r="A7" t="s">
        <v>1566</v>
      </c>
      <c r="B7">
        <v>12081</v>
      </c>
      <c r="C7">
        <v>12207</v>
      </c>
      <c r="D7" t="s">
        <v>16</v>
      </c>
      <c r="E7" t="s">
        <v>1570</v>
      </c>
      <c r="F7" t="s">
        <v>1571</v>
      </c>
      <c r="G7">
        <v>127</v>
      </c>
    </row>
    <row r="8" spans="1:7" x14ac:dyDescent="0.35">
      <c r="A8" t="s">
        <v>1566</v>
      </c>
      <c r="B8">
        <v>14138</v>
      </c>
      <c r="C8">
        <v>14197</v>
      </c>
      <c r="D8" t="s">
        <v>16</v>
      </c>
      <c r="E8" t="s">
        <v>1572</v>
      </c>
      <c r="F8" t="s">
        <v>1573</v>
      </c>
      <c r="G8">
        <v>60</v>
      </c>
    </row>
    <row r="9" spans="1:7" x14ac:dyDescent="0.35">
      <c r="A9" t="s">
        <v>1566</v>
      </c>
      <c r="B9">
        <v>18896</v>
      </c>
      <c r="C9">
        <v>18934</v>
      </c>
      <c r="D9" t="s">
        <v>16</v>
      </c>
      <c r="E9" t="s">
        <v>1574</v>
      </c>
      <c r="F9" t="s">
        <v>1575</v>
      </c>
      <c r="G9">
        <v>39</v>
      </c>
    </row>
    <row r="10" spans="1:7" x14ac:dyDescent="0.35">
      <c r="A10" t="s">
        <v>1566</v>
      </c>
      <c r="B10">
        <v>37186</v>
      </c>
      <c r="C10">
        <v>37260</v>
      </c>
      <c r="D10" t="s">
        <v>16</v>
      </c>
      <c r="E10" t="s">
        <v>1576</v>
      </c>
      <c r="F10" t="s">
        <v>1577</v>
      </c>
      <c r="G10">
        <v>75</v>
      </c>
    </row>
    <row r="11" spans="1:7" x14ac:dyDescent="0.35">
      <c r="A11" t="s">
        <v>1566</v>
      </c>
      <c r="B11">
        <v>37268</v>
      </c>
      <c r="C11">
        <v>37333</v>
      </c>
      <c r="D11" t="s">
        <v>8</v>
      </c>
      <c r="E11" t="s">
        <v>1578</v>
      </c>
      <c r="F11" t="s">
        <v>1579</v>
      </c>
      <c r="G11">
        <v>66</v>
      </c>
    </row>
    <row r="12" spans="1:7" x14ac:dyDescent="0.35">
      <c r="A12" t="s">
        <v>1566</v>
      </c>
      <c r="B12">
        <v>49759</v>
      </c>
      <c r="C12">
        <v>49861</v>
      </c>
      <c r="D12" t="s">
        <v>8</v>
      </c>
      <c r="E12" t="s">
        <v>1580</v>
      </c>
      <c r="F12" t="s">
        <v>1581</v>
      </c>
      <c r="G12">
        <v>103</v>
      </c>
    </row>
    <row r="13" spans="1:7" x14ac:dyDescent="0.35">
      <c r="A13" t="s">
        <v>1566</v>
      </c>
      <c r="B13">
        <v>65095</v>
      </c>
      <c r="C13">
        <v>65155</v>
      </c>
      <c r="D13" t="s">
        <v>8</v>
      </c>
      <c r="E13" t="s">
        <v>1582</v>
      </c>
      <c r="F13" t="s">
        <v>39</v>
      </c>
      <c r="G13">
        <v>61</v>
      </c>
    </row>
    <row r="14" spans="1:7" x14ac:dyDescent="0.35">
      <c r="A14" t="s">
        <v>1566</v>
      </c>
      <c r="B14">
        <v>65095</v>
      </c>
      <c r="C14">
        <v>65148</v>
      </c>
      <c r="D14" t="s">
        <v>16</v>
      </c>
      <c r="E14" t="s">
        <v>1583</v>
      </c>
      <c r="F14" t="s">
        <v>1584</v>
      </c>
      <c r="G14">
        <v>54</v>
      </c>
    </row>
    <row r="15" spans="1:7" x14ac:dyDescent="0.35">
      <c r="A15" t="s">
        <v>1566</v>
      </c>
      <c r="B15">
        <v>67366</v>
      </c>
      <c r="C15">
        <v>67427</v>
      </c>
      <c r="D15" t="s">
        <v>8</v>
      </c>
      <c r="E15" t="s">
        <v>1585</v>
      </c>
      <c r="F15" t="s">
        <v>41</v>
      </c>
      <c r="G15">
        <v>62</v>
      </c>
    </row>
    <row r="16" spans="1:7" x14ac:dyDescent="0.35">
      <c r="A16" t="s">
        <v>1566</v>
      </c>
      <c r="B16">
        <v>70451</v>
      </c>
      <c r="C16">
        <v>70507</v>
      </c>
      <c r="D16" t="s">
        <v>16</v>
      </c>
      <c r="E16" t="s">
        <v>1586</v>
      </c>
      <c r="F16" t="s">
        <v>1587</v>
      </c>
      <c r="G16">
        <v>57</v>
      </c>
    </row>
    <row r="17" spans="1:7" x14ac:dyDescent="0.35">
      <c r="A17" t="s">
        <v>1566</v>
      </c>
      <c r="B17">
        <v>70453</v>
      </c>
      <c r="C17">
        <v>70513</v>
      </c>
      <c r="D17" t="s">
        <v>8</v>
      </c>
      <c r="E17" t="s">
        <v>1588</v>
      </c>
      <c r="F17" t="s">
        <v>1589</v>
      </c>
      <c r="G17">
        <v>61</v>
      </c>
    </row>
    <row r="18" spans="1:7" x14ac:dyDescent="0.35">
      <c r="A18" t="s">
        <v>1566</v>
      </c>
      <c r="B18">
        <v>71258</v>
      </c>
      <c r="C18">
        <v>71280</v>
      </c>
      <c r="D18" t="s">
        <v>8</v>
      </c>
      <c r="E18" t="s">
        <v>1590</v>
      </c>
      <c r="F18" t="s">
        <v>1591</v>
      </c>
      <c r="G18">
        <v>23</v>
      </c>
    </row>
    <row r="19" spans="1:7" x14ac:dyDescent="0.35">
      <c r="A19" t="s">
        <v>1566</v>
      </c>
      <c r="B19">
        <v>74246</v>
      </c>
      <c r="C19">
        <v>74345</v>
      </c>
      <c r="D19" t="s">
        <v>8</v>
      </c>
      <c r="E19" t="s">
        <v>1592</v>
      </c>
      <c r="F19" t="s">
        <v>47</v>
      </c>
      <c r="G19">
        <v>100</v>
      </c>
    </row>
    <row r="20" spans="1:7" x14ac:dyDescent="0.35">
      <c r="A20" t="s">
        <v>1566</v>
      </c>
      <c r="B20">
        <v>81824</v>
      </c>
      <c r="C20">
        <v>81879</v>
      </c>
      <c r="D20" t="s">
        <v>8</v>
      </c>
      <c r="E20" t="s">
        <v>1593</v>
      </c>
      <c r="F20" t="s">
        <v>49</v>
      </c>
      <c r="G20">
        <v>56</v>
      </c>
    </row>
    <row r="21" spans="1:7" x14ac:dyDescent="0.35">
      <c r="A21" t="s">
        <v>1566</v>
      </c>
      <c r="B21">
        <v>86866</v>
      </c>
      <c r="C21">
        <v>86903</v>
      </c>
      <c r="D21" t="s">
        <v>8</v>
      </c>
      <c r="E21" t="s">
        <v>1594</v>
      </c>
      <c r="F21" t="s">
        <v>1595</v>
      </c>
      <c r="G21">
        <v>38</v>
      </c>
    </row>
    <row r="22" spans="1:7" x14ac:dyDescent="0.35">
      <c r="A22" t="s">
        <v>1566</v>
      </c>
      <c r="B22">
        <v>90781</v>
      </c>
      <c r="C22">
        <v>90785</v>
      </c>
      <c r="D22" t="s">
        <v>8</v>
      </c>
      <c r="E22" t="s">
        <v>1596</v>
      </c>
      <c r="F22" t="s">
        <v>1597</v>
      </c>
      <c r="G22">
        <v>5</v>
      </c>
    </row>
    <row r="23" spans="1:7" x14ac:dyDescent="0.35">
      <c r="A23" t="s">
        <v>1566</v>
      </c>
      <c r="B23">
        <v>94197</v>
      </c>
      <c r="C23">
        <v>94357</v>
      </c>
      <c r="D23" t="s">
        <v>16</v>
      </c>
      <c r="E23" t="s">
        <v>1598</v>
      </c>
      <c r="F23" t="s">
        <v>61</v>
      </c>
      <c r="G23">
        <v>161</v>
      </c>
    </row>
    <row r="24" spans="1:7" x14ac:dyDescent="0.35">
      <c r="A24" t="s">
        <v>1566</v>
      </c>
      <c r="B24">
        <v>94223</v>
      </c>
      <c r="C24">
        <v>94416</v>
      </c>
      <c r="D24" t="s">
        <v>8</v>
      </c>
      <c r="E24" t="s">
        <v>1599</v>
      </c>
      <c r="F24" t="s">
        <v>1600</v>
      </c>
      <c r="G24">
        <v>194</v>
      </c>
    </row>
    <row r="25" spans="1:7" x14ac:dyDescent="0.35">
      <c r="A25" t="s">
        <v>1566</v>
      </c>
      <c r="B25">
        <v>105479</v>
      </c>
      <c r="C25">
        <v>105545</v>
      </c>
      <c r="D25" t="s">
        <v>8</v>
      </c>
      <c r="E25" t="s">
        <v>1601</v>
      </c>
      <c r="F25" t="s">
        <v>1602</v>
      </c>
      <c r="G25">
        <v>67</v>
      </c>
    </row>
    <row r="26" spans="1:7" x14ac:dyDescent="0.35">
      <c r="A26" t="s">
        <v>1566</v>
      </c>
      <c r="B26">
        <v>111262</v>
      </c>
      <c r="C26">
        <v>111315</v>
      </c>
      <c r="D26" t="s">
        <v>16</v>
      </c>
      <c r="E26" t="s">
        <v>1603</v>
      </c>
      <c r="F26" t="s">
        <v>1604</v>
      </c>
      <c r="G26">
        <v>54</v>
      </c>
    </row>
    <row r="27" spans="1:7" x14ac:dyDescent="0.35">
      <c r="A27" t="s">
        <v>1566</v>
      </c>
      <c r="B27">
        <v>112460</v>
      </c>
      <c r="C27">
        <v>112505</v>
      </c>
      <c r="D27" t="s">
        <v>16</v>
      </c>
      <c r="E27" t="s">
        <v>1605</v>
      </c>
      <c r="F27" t="s">
        <v>83</v>
      </c>
      <c r="G27">
        <v>46</v>
      </c>
    </row>
    <row r="28" spans="1:7" x14ac:dyDescent="0.35">
      <c r="A28" t="s">
        <v>1566</v>
      </c>
      <c r="B28">
        <v>113875</v>
      </c>
      <c r="C28">
        <v>113923</v>
      </c>
      <c r="D28" t="s">
        <v>8</v>
      </c>
      <c r="E28" t="s">
        <v>1606</v>
      </c>
      <c r="F28" t="s">
        <v>1607</v>
      </c>
      <c r="G28">
        <v>49</v>
      </c>
    </row>
    <row r="29" spans="1:7" x14ac:dyDescent="0.35">
      <c r="A29" t="s">
        <v>1566</v>
      </c>
      <c r="B29">
        <v>119848</v>
      </c>
      <c r="C29">
        <v>119924</v>
      </c>
      <c r="D29" t="s">
        <v>8</v>
      </c>
      <c r="E29" t="s">
        <v>1608</v>
      </c>
      <c r="F29" t="s">
        <v>1609</v>
      </c>
      <c r="G29">
        <v>77</v>
      </c>
    </row>
    <row r="30" spans="1:7" x14ac:dyDescent="0.35">
      <c r="A30" t="s">
        <v>1566</v>
      </c>
      <c r="B30">
        <v>120900</v>
      </c>
      <c r="C30">
        <v>120954</v>
      </c>
      <c r="D30" t="s">
        <v>8</v>
      </c>
      <c r="E30" t="s">
        <v>1610</v>
      </c>
      <c r="F30" t="s">
        <v>1611</v>
      </c>
      <c r="G30">
        <v>55</v>
      </c>
    </row>
    <row r="31" spans="1:7" x14ac:dyDescent="0.35">
      <c r="A31" t="s">
        <v>1566</v>
      </c>
      <c r="B31">
        <v>125576</v>
      </c>
      <c r="C31">
        <v>125892</v>
      </c>
      <c r="D31" t="s">
        <v>8</v>
      </c>
      <c r="E31" t="s">
        <v>1612</v>
      </c>
      <c r="F31" t="s">
        <v>1613</v>
      </c>
      <c r="G31">
        <v>317</v>
      </c>
    </row>
    <row r="32" spans="1:7" x14ac:dyDescent="0.35">
      <c r="A32" t="s">
        <v>1566</v>
      </c>
      <c r="B32">
        <v>131597</v>
      </c>
      <c r="C32">
        <v>131633</v>
      </c>
      <c r="D32" t="s">
        <v>8</v>
      </c>
      <c r="E32" t="s">
        <v>1614</v>
      </c>
      <c r="F32" t="s">
        <v>1615</v>
      </c>
      <c r="G32">
        <v>37</v>
      </c>
    </row>
    <row r="33" spans="1:7" x14ac:dyDescent="0.35">
      <c r="A33" t="s">
        <v>1566</v>
      </c>
      <c r="B33">
        <v>135445</v>
      </c>
      <c r="C33">
        <v>135589</v>
      </c>
      <c r="D33" t="s">
        <v>8</v>
      </c>
      <c r="E33" t="s">
        <v>1616</v>
      </c>
      <c r="F33" t="s">
        <v>1617</v>
      </c>
      <c r="G33">
        <v>145</v>
      </c>
    </row>
    <row r="34" spans="1:7" x14ac:dyDescent="0.35">
      <c r="A34" t="s">
        <v>1566</v>
      </c>
      <c r="B34">
        <v>137814</v>
      </c>
      <c r="C34">
        <v>137879</v>
      </c>
      <c r="D34" t="s">
        <v>16</v>
      </c>
      <c r="E34" t="s">
        <v>1618</v>
      </c>
      <c r="F34" t="s">
        <v>95</v>
      </c>
      <c r="G34">
        <v>66</v>
      </c>
    </row>
    <row r="35" spans="1:7" x14ac:dyDescent="0.35">
      <c r="A35" t="s">
        <v>1566</v>
      </c>
      <c r="B35">
        <v>138018</v>
      </c>
      <c r="C35">
        <v>138072</v>
      </c>
      <c r="D35" t="s">
        <v>16</v>
      </c>
      <c r="E35" t="s">
        <v>1619</v>
      </c>
      <c r="F35" t="s">
        <v>1620</v>
      </c>
      <c r="G35">
        <v>55</v>
      </c>
    </row>
    <row r="36" spans="1:7" x14ac:dyDescent="0.35">
      <c r="A36" t="s">
        <v>1566</v>
      </c>
      <c r="B36">
        <v>138037</v>
      </c>
      <c r="C36">
        <v>138064</v>
      </c>
      <c r="D36" t="s">
        <v>8</v>
      </c>
      <c r="E36" t="s">
        <v>1621</v>
      </c>
      <c r="F36" t="s">
        <v>1622</v>
      </c>
      <c r="G36">
        <v>28</v>
      </c>
    </row>
    <row r="37" spans="1:7" x14ac:dyDescent="0.35">
      <c r="A37" t="s">
        <v>1566</v>
      </c>
      <c r="B37">
        <v>141715</v>
      </c>
      <c r="C37">
        <v>141750</v>
      </c>
      <c r="D37" t="s">
        <v>16</v>
      </c>
      <c r="E37" t="s">
        <v>1623</v>
      </c>
      <c r="F37" t="s">
        <v>1624</v>
      </c>
      <c r="G37">
        <v>36</v>
      </c>
    </row>
    <row r="38" spans="1:7" x14ac:dyDescent="0.35">
      <c r="A38" t="s">
        <v>1566</v>
      </c>
      <c r="B38">
        <v>143119</v>
      </c>
      <c r="C38">
        <v>143168</v>
      </c>
      <c r="D38" t="s">
        <v>8</v>
      </c>
      <c r="E38" t="s">
        <v>1625</v>
      </c>
      <c r="F38" t="s">
        <v>1626</v>
      </c>
      <c r="G38">
        <v>50</v>
      </c>
    </row>
    <row r="39" spans="1:7" x14ac:dyDescent="0.35">
      <c r="A39" t="s">
        <v>1566</v>
      </c>
      <c r="B39">
        <v>153465</v>
      </c>
      <c r="C39">
        <v>153546</v>
      </c>
      <c r="D39" t="s">
        <v>8</v>
      </c>
      <c r="E39" t="s">
        <v>1627</v>
      </c>
      <c r="F39" t="s">
        <v>106</v>
      </c>
      <c r="G39">
        <v>82</v>
      </c>
    </row>
    <row r="40" spans="1:7" x14ac:dyDescent="0.35">
      <c r="A40" t="s">
        <v>1566</v>
      </c>
      <c r="B40">
        <v>154551</v>
      </c>
      <c r="C40">
        <v>154629</v>
      </c>
      <c r="D40" t="s">
        <v>16</v>
      </c>
      <c r="E40" t="s">
        <v>1628</v>
      </c>
      <c r="F40" t="s">
        <v>108</v>
      </c>
      <c r="G40">
        <v>79</v>
      </c>
    </row>
    <row r="41" spans="1:7" x14ac:dyDescent="0.35">
      <c r="A41" t="s">
        <v>1566</v>
      </c>
      <c r="B41">
        <v>154577</v>
      </c>
      <c r="C41">
        <v>154644</v>
      </c>
      <c r="D41" t="s">
        <v>8</v>
      </c>
      <c r="E41" t="s">
        <v>1629</v>
      </c>
      <c r="F41" t="s">
        <v>1630</v>
      </c>
      <c r="G41">
        <f>C41-B41</f>
        <v>67</v>
      </c>
    </row>
    <row r="42" spans="1:7" x14ac:dyDescent="0.35">
      <c r="A42" t="s">
        <v>1566</v>
      </c>
      <c r="B42">
        <v>157905</v>
      </c>
      <c r="C42">
        <v>158144</v>
      </c>
      <c r="D42" t="s">
        <v>8</v>
      </c>
      <c r="E42" t="s">
        <v>1631</v>
      </c>
      <c r="F42" t="s">
        <v>1632</v>
      </c>
      <c r="G42">
        <v>240</v>
      </c>
    </row>
    <row r="43" spans="1:7" x14ac:dyDescent="0.35">
      <c r="A43" t="s">
        <v>1566</v>
      </c>
      <c r="B43">
        <v>161215</v>
      </c>
      <c r="C43">
        <v>161266</v>
      </c>
      <c r="D43" t="s">
        <v>8</v>
      </c>
      <c r="E43" t="s">
        <v>1633</v>
      </c>
      <c r="F43" t="s">
        <v>1634</v>
      </c>
      <c r="G43">
        <v>52</v>
      </c>
    </row>
    <row r="44" spans="1:7" x14ac:dyDescent="0.35">
      <c r="A44" t="s">
        <v>1566</v>
      </c>
      <c r="B44">
        <v>164573</v>
      </c>
      <c r="C44">
        <v>164825</v>
      </c>
      <c r="D44" t="s">
        <v>16</v>
      </c>
      <c r="E44" t="s">
        <v>1635</v>
      </c>
      <c r="F44" t="s">
        <v>1636</v>
      </c>
      <c r="G44">
        <v>253</v>
      </c>
    </row>
    <row r="45" spans="1:7" x14ac:dyDescent="0.35">
      <c r="A45" t="s">
        <v>1566</v>
      </c>
      <c r="B45">
        <v>164573</v>
      </c>
      <c r="C45">
        <v>164692</v>
      </c>
      <c r="D45" t="s">
        <v>16</v>
      </c>
      <c r="E45" t="s">
        <v>1637</v>
      </c>
      <c r="F45" t="s">
        <v>1636</v>
      </c>
      <c r="G45">
        <v>120</v>
      </c>
    </row>
    <row r="46" spans="1:7" x14ac:dyDescent="0.35">
      <c r="A46" t="s">
        <v>1566</v>
      </c>
      <c r="B46">
        <v>164784</v>
      </c>
      <c r="C46">
        <v>164826</v>
      </c>
      <c r="D46" t="s">
        <v>8</v>
      </c>
      <c r="E46" t="s">
        <v>1638</v>
      </c>
      <c r="F46" t="s">
        <v>1639</v>
      </c>
      <c r="G46">
        <v>43</v>
      </c>
    </row>
    <row r="47" spans="1:7" x14ac:dyDescent="0.35">
      <c r="A47" t="s">
        <v>1566</v>
      </c>
      <c r="B47">
        <v>165762</v>
      </c>
      <c r="C47">
        <v>165807</v>
      </c>
      <c r="D47" t="s">
        <v>8</v>
      </c>
      <c r="E47" t="s">
        <v>1640</v>
      </c>
      <c r="F47" t="s">
        <v>1641</v>
      </c>
      <c r="G47">
        <v>46</v>
      </c>
    </row>
    <row r="48" spans="1:7" x14ac:dyDescent="0.35">
      <c r="A48" t="s">
        <v>1566</v>
      </c>
      <c r="B48">
        <v>170320</v>
      </c>
      <c r="C48">
        <v>170347</v>
      </c>
      <c r="D48" t="s">
        <v>8</v>
      </c>
      <c r="E48" t="s">
        <v>1642</v>
      </c>
      <c r="F48" t="s">
        <v>116</v>
      </c>
      <c r="G48">
        <v>28</v>
      </c>
    </row>
    <row r="49" spans="1:7" x14ac:dyDescent="0.35">
      <c r="A49" t="s">
        <v>1566</v>
      </c>
      <c r="B49">
        <v>175685</v>
      </c>
      <c r="C49">
        <v>175727</v>
      </c>
      <c r="D49" t="s">
        <v>8</v>
      </c>
      <c r="E49" t="s">
        <v>1643</v>
      </c>
      <c r="F49" t="s">
        <v>1644</v>
      </c>
      <c r="G49">
        <v>43</v>
      </c>
    </row>
    <row r="50" spans="1:7" x14ac:dyDescent="0.35">
      <c r="A50" t="s">
        <v>1566</v>
      </c>
      <c r="B50">
        <v>176976</v>
      </c>
      <c r="C50">
        <v>177032</v>
      </c>
      <c r="D50" t="s">
        <v>8</v>
      </c>
      <c r="E50" t="s">
        <v>1645</v>
      </c>
      <c r="F50" t="s">
        <v>1646</v>
      </c>
      <c r="G50">
        <v>57</v>
      </c>
    </row>
    <row r="51" spans="1:7" x14ac:dyDescent="0.35">
      <c r="A51" t="s">
        <v>1566</v>
      </c>
      <c r="B51">
        <v>214077</v>
      </c>
      <c r="C51">
        <v>214231</v>
      </c>
      <c r="D51" t="s">
        <v>16</v>
      </c>
      <c r="E51" t="s">
        <v>1647</v>
      </c>
      <c r="F51" t="s">
        <v>127</v>
      </c>
      <c r="G51">
        <v>155</v>
      </c>
    </row>
    <row r="52" spans="1:7" x14ac:dyDescent="0.35">
      <c r="A52" t="s">
        <v>1566</v>
      </c>
      <c r="B52">
        <v>218927</v>
      </c>
      <c r="C52">
        <v>218959</v>
      </c>
      <c r="D52" t="s">
        <v>16</v>
      </c>
      <c r="E52" t="s">
        <v>1648</v>
      </c>
      <c r="F52" t="s">
        <v>1649</v>
      </c>
      <c r="G52">
        <v>33</v>
      </c>
    </row>
    <row r="53" spans="1:7" x14ac:dyDescent="0.35">
      <c r="A53" t="s">
        <v>1566</v>
      </c>
      <c r="B53">
        <v>221542</v>
      </c>
      <c r="C53">
        <v>221732</v>
      </c>
      <c r="D53" t="s">
        <v>16</v>
      </c>
      <c r="E53" t="s">
        <v>1650</v>
      </c>
      <c r="F53" t="s">
        <v>1651</v>
      </c>
      <c r="G53">
        <v>191</v>
      </c>
    </row>
    <row r="54" spans="1:7" x14ac:dyDescent="0.35">
      <c r="A54" t="s">
        <v>1566</v>
      </c>
      <c r="B54">
        <v>222121</v>
      </c>
      <c r="C54">
        <v>222175</v>
      </c>
      <c r="D54" t="s">
        <v>16</v>
      </c>
      <c r="E54" t="s">
        <v>1652</v>
      </c>
      <c r="F54" t="s">
        <v>1653</v>
      </c>
      <c r="G54">
        <v>55</v>
      </c>
    </row>
    <row r="55" spans="1:7" x14ac:dyDescent="0.35">
      <c r="A55" t="s">
        <v>1566</v>
      </c>
      <c r="B55">
        <v>230211</v>
      </c>
      <c r="C55">
        <v>230333</v>
      </c>
      <c r="D55" t="s">
        <v>16</v>
      </c>
      <c r="E55" t="s">
        <v>1654</v>
      </c>
      <c r="F55" t="s">
        <v>133</v>
      </c>
      <c r="G55">
        <v>123</v>
      </c>
    </row>
    <row r="56" spans="1:7" x14ac:dyDescent="0.35">
      <c r="A56" t="s">
        <v>1566</v>
      </c>
      <c r="B56">
        <v>240864</v>
      </c>
      <c r="C56">
        <v>240889</v>
      </c>
      <c r="D56" t="s">
        <v>16</v>
      </c>
      <c r="E56" t="s">
        <v>1655</v>
      </c>
      <c r="F56" t="s">
        <v>1656</v>
      </c>
      <c r="G56">
        <v>26</v>
      </c>
    </row>
    <row r="57" spans="1:7" x14ac:dyDescent="0.35">
      <c r="A57" t="s">
        <v>1566</v>
      </c>
      <c r="B57">
        <v>246486</v>
      </c>
      <c r="C57">
        <v>246534</v>
      </c>
      <c r="D57" t="s">
        <v>16</v>
      </c>
      <c r="E57" t="s">
        <v>1657</v>
      </c>
      <c r="F57" t="s">
        <v>1658</v>
      </c>
      <c r="G57">
        <v>49</v>
      </c>
    </row>
    <row r="58" spans="1:7" x14ac:dyDescent="0.35">
      <c r="A58" t="s">
        <v>1566</v>
      </c>
      <c r="B58">
        <v>246502</v>
      </c>
      <c r="C58">
        <v>246549</v>
      </c>
      <c r="D58" t="s">
        <v>8</v>
      </c>
      <c r="E58" t="s">
        <v>1659</v>
      </c>
      <c r="F58" t="s">
        <v>1660</v>
      </c>
      <c r="G58">
        <v>48</v>
      </c>
    </row>
    <row r="59" spans="1:7" x14ac:dyDescent="0.35">
      <c r="A59" t="s">
        <v>1566</v>
      </c>
      <c r="B59">
        <v>257589</v>
      </c>
      <c r="C59">
        <v>257727</v>
      </c>
      <c r="D59" t="s">
        <v>8</v>
      </c>
      <c r="E59" t="s">
        <v>1661</v>
      </c>
      <c r="F59" t="s">
        <v>149</v>
      </c>
      <c r="G59">
        <v>139</v>
      </c>
    </row>
    <row r="60" spans="1:7" x14ac:dyDescent="0.35">
      <c r="A60" t="s">
        <v>1566</v>
      </c>
      <c r="B60">
        <v>258582</v>
      </c>
      <c r="C60">
        <v>258676</v>
      </c>
      <c r="D60" t="s">
        <v>8</v>
      </c>
      <c r="E60" t="s">
        <v>1662</v>
      </c>
      <c r="F60" t="s">
        <v>1663</v>
      </c>
      <c r="G60">
        <v>95</v>
      </c>
    </row>
    <row r="61" spans="1:7" x14ac:dyDescent="0.35">
      <c r="A61" t="s">
        <v>1566</v>
      </c>
      <c r="B61">
        <v>264912</v>
      </c>
      <c r="C61">
        <v>265000</v>
      </c>
      <c r="D61" t="s">
        <v>8</v>
      </c>
      <c r="E61" t="s">
        <v>1664</v>
      </c>
      <c r="F61" t="s">
        <v>1665</v>
      </c>
      <c r="G61">
        <v>89</v>
      </c>
    </row>
    <row r="62" spans="1:7" x14ac:dyDescent="0.35">
      <c r="A62" t="s">
        <v>1566</v>
      </c>
      <c r="B62">
        <v>267429</v>
      </c>
      <c r="C62">
        <v>267471</v>
      </c>
      <c r="D62" t="s">
        <v>8</v>
      </c>
      <c r="E62" t="s">
        <v>1666</v>
      </c>
      <c r="F62" t="s">
        <v>155</v>
      </c>
      <c r="G62">
        <v>43</v>
      </c>
    </row>
    <row r="63" spans="1:7" x14ac:dyDescent="0.35">
      <c r="A63" t="s">
        <v>1566</v>
      </c>
      <c r="B63">
        <v>274116</v>
      </c>
      <c r="C63">
        <v>274274</v>
      </c>
      <c r="D63" t="s">
        <v>16</v>
      </c>
      <c r="E63" t="s">
        <v>1667</v>
      </c>
      <c r="F63" t="s">
        <v>1668</v>
      </c>
      <c r="G63">
        <v>159</v>
      </c>
    </row>
    <row r="64" spans="1:7" x14ac:dyDescent="0.35">
      <c r="A64" t="s">
        <v>1566</v>
      </c>
      <c r="B64">
        <v>283088</v>
      </c>
      <c r="C64">
        <v>283133</v>
      </c>
      <c r="D64" t="s">
        <v>8</v>
      </c>
      <c r="E64" t="s">
        <v>1669</v>
      </c>
      <c r="F64" t="s">
        <v>1670</v>
      </c>
      <c r="G64">
        <v>46</v>
      </c>
    </row>
    <row r="65" spans="1:7" x14ac:dyDescent="0.35">
      <c r="A65" t="s">
        <v>1566</v>
      </c>
      <c r="B65">
        <v>288127</v>
      </c>
      <c r="C65">
        <v>288172</v>
      </c>
      <c r="D65" t="s">
        <v>8</v>
      </c>
      <c r="E65" t="s">
        <v>1671</v>
      </c>
      <c r="F65" t="s">
        <v>1672</v>
      </c>
      <c r="G65">
        <v>46</v>
      </c>
    </row>
    <row r="66" spans="1:7" x14ac:dyDescent="0.35">
      <c r="A66" t="s">
        <v>1566</v>
      </c>
      <c r="B66">
        <v>292117</v>
      </c>
      <c r="C66">
        <v>292172</v>
      </c>
      <c r="D66" t="s">
        <v>8</v>
      </c>
      <c r="E66" t="s">
        <v>1673</v>
      </c>
      <c r="F66" t="s">
        <v>1674</v>
      </c>
      <c r="G66">
        <v>56</v>
      </c>
    </row>
    <row r="67" spans="1:7" x14ac:dyDescent="0.35">
      <c r="A67" t="s">
        <v>1566</v>
      </c>
      <c r="B67">
        <v>297400</v>
      </c>
      <c r="C67">
        <v>297449</v>
      </c>
      <c r="D67" t="s">
        <v>8</v>
      </c>
      <c r="E67" t="s">
        <v>1675</v>
      </c>
      <c r="F67" t="s">
        <v>179</v>
      </c>
      <c r="G67">
        <v>50</v>
      </c>
    </row>
    <row r="68" spans="1:7" x14ac:dyDescent="0.35">
      <c r="A68" t="s">
        <v>1566</v>
      </c>
      <c r="B68">
        <v>297401</v>
      </c>
      <c r="C68">
        <v>297434</v>
      </c>
      <c r="D68" t="s">
        <v>16</v>
      </c>
      <c r="E68" t="s">
        <v>1676</v>
      </c>
      <c r="F68" t="s">
        <v>1677</v>
      </c>
      <c r="G68">
        <v>34</v>
      </c>
    </row>
    <row r="69" spans="1:7" x14ac:dyDescent="0.35">
      <c r="A69" t="s">
        <v>1566</v>
      </c>
      <c r="B69">
        <v>299837</v>
      </c>
      <c r="C69">
        <v>299878</v>
      </c>
      <c r="D69" t="s">
        <v>8</v>
      </c>
      <c r="E69" t="s">
        <v>1678</v>
      </c>
      <c r="F69" t="s">
        <v>181</v>
      </c>
      <c r="G69">
        <v>42</v>
      </c>
    </row>
    <row r="70" spans="1:7" x14ac:dyDescent="0.35">
      <c r="A70" t="s">
        <v>1566</v>
      </c>
      <c r="B70">
        <v>301883</v>
      </c>
      <c r="C70">
        <v>301992</v>
      </c>
      <c r="D70" t="s">
        <v>8</v>
      </c>
      <c r="E70" t="s">
        <v>1679</v>
      </c>
      <c r="F70" t="s">
        <v>183</v>
      </c>
      <c r="G70">
        <v>110</v>
      </c>
    </row>
    <row r="71" spans="1:7" x14ac:dyDescent="0.35">
      <c r="A71" t="s">
        <v>1566</v>
      </c>
      <c r="B71">
        <v>308503</v>
      </c>
      <c r="C71">
        <v>308551</v>
      </c>
      <c r="D71" t="s">
        <v>16</v>
      </c>
      <c r="E71" t="s">
        <v>1680</v>
      </c>
      <c r="F71" t="s">
        <v>194</v>
      </c>
      <c r="G71">
        <v>49</v>
      </c>
    </row>
    <row r="72" spans="1:7" x14ac:dyDescent="0.35">
      <c r="A72" t="s">
        <v>1566</v>
      </c>
      <c r="B72">
        <v>313668</v>
      </c>
      <c r="C72">
        <v>313749</v>
      </c>
      <c r="D72" t="s">
        <v>16</v>
      </c>
      <c r="E72" t="s">
        <v>1681</v>
      </c>
      <c r="F72" t="s">
        <v>1682</v>
      </c>
      <c r="G72">
        <v>82</v>
      </c>
    </row>
    <row r="73" spans="1:7" x14ac:dyDescent="0.35">
      <c r="A73" t="s">
        <v>1566</v>
      </c>
      <c r="B73">
        <v>314616</v>
      </c>
      <c r="C73">
        <v>314682</v>
      </c>
      <c r="D73" t="s">
        <v>8</v>
      </c>
      <c r="E73" t="s">
        <v>1683</v>
      </c>
      <c r="F73" t="s">
        <v>1684</v>
      </c>
      <c r="G73">
        <v>67</v>
      </c>
    </row>
    <row r="74" spans="1:7" x14ac:dyDescent="0.35">
      <c r="A74" t="s">
        <v>1566</v>
      </c>
      <c r="B74">
        <v>321362</v>
      </c>
      <c r="C74">
        <v>321458</v>
      </c>
      <c r="D74" t="s">
        <v>8</v>
      </c>
      <c r="E74" t="s">
        <v>1685</v>
      </c>
      <c r="F74" t="s">
        <v>202</v>
      </c>
      <c r="G74">
        <v>97</v>
      </c>
    </row>
    <row r="75" spans="1:7" x14ac:dyDescent="0.35">
      <c r="A75" t="s">
        <v>1566</v>
      </c>
      <c r="B75">
        <v>333929</v>
      </c>
      <c r="C75">
        <v>334160</v>
      </c>
      <c r="D75" t="s">
        <v>8</v>
      </c>
      <c r="E75" t="s">
        <v>1686</v>
      </c>
      <c r="F75" t="s">
        <v>1687</v>
      </c>
      <c r="G75">
        <v>232</v>
      </c>
    </row>
    <row r="76" spans="1:7" x14ac:dyDescent="0.35">
      <c r="A76" t="s">
        <v>1566</v>
      </c>
      <c r="B76">
        <v>339636</v>
      </c>
      <c r="C76">
        <v>339678</v>
      </c>
      <c r="D76" t="s">
        <v>8</v>
      </c>
      <c r="E76" t="s">
        <v>1688</v>
      </c>
      <c r="F76" t="s">
        <v>1689</v>
      </c>
      <c r="G76">
        <v>43</v>
      </c>
    </row>
    <row r="77" spans="1:7" x14ac:dyDescent="0.35">
      <c r="A77" t="s">
        <v>1566</v>
      </c>
      <c r="B77">
        <v>347978</v>
      </c>
      <c r="C77">
        <v>348258</v>
      </c>
      <c r="D77" t="s">
        <v>16</v>
      </c>
      <c r="E77" t="s">
        <v>1690</v>
      </c>
      <c r="F77" t="s">
        <v>1691</v>
      </c>
      <c r="G77">
        <v>281</v>
      </c>
    </row>
    <row r="78" spans="1:7" x14ac:dyDescent="0.35">
      <c r="A78" t="s">
        <v>1566</v>
      </c>
      <c r="B78">
        <v>347991</v>
      </c>
      <c r="C78">
        <v>348256</v>
      </c>
      <c r="D78" t="s">
        <v>8</v>
      </c>
      <c r="E78" t="s">
        <v>1692</v>
      </c>
      <c r="F78" t="s">
        <v>1693</v>
      </c>
      <c r="G78">
        <v>266</v>
      </c>
    </row>
    <row r="79" spans="1:7" x14ac:dyDescent="0.35">
      <c r="A79" t="s">
        <v>1566</v>
      </c>
      <c r="B79">
        <v>352926</v>
      </c>
      <c r="C79">
        <v>352967</v>
      </c>
      <c r="D79" t="s">
        <v>8</v>
      </c>
      <c r="E79" t="s">
        <v>1694</v>
      </c>
      <c r="F79" t="s">
        <v>1695</v>
      </c>
      <c r="G79">
        <v>42</v>
      </c>
    </row>
    <row r="80" spans="1:7" x14ac:dyDescent="0.35">
      <c r="A80" t="s">
        <v>1566</v>
      </c>
      <c r="B80">
        <v>357427</v>
      </c>
      <c r="C80">
        <v>357466</v>
      </c>
      <c r="D80" t="s">
        <v>16</v>
      </c>
      <c r="E80" t="s">
        <v>1696</v>
      </c>
      <c r="F80" t="s">
        <v>224</v>
      </c>
      <c r="G80">
        <v>40</v>
      </c>
    </row>
    <row r="81" spans="1:7" x14ac:dyDescent="0.35">
      <c r="A81" t="s">
        <v>1566</v>
      </c>
      <c r="B81">
        <v>364936</v>
      </c>
      <c r="C81">
        <v>364985</v>
      </c>
      <c r="D81" t="s">
        <v>8</v>
      </c>
      <c r="E81" t="s">
        <v>1697</v>
      </c>
      <c r="F81" t="s">
        <v>233</v>
      </c>
      <c r="G81">
        <v>50</v>
      </c>
    </row>
    <row r="82" spans="1:7" x14ac:dyDescent="0.35">
      <c r="A82" t="s">
        <v>1566</v>
      </c>
      <c r="B82">
        <v>378032</v>
      </c>
      <c r="C82">
        <v>378096</v>
      </c>
      <c r="D82" t="s">
        <v>8</v>
      </c>
      <c r="E82" t="s">
        <v>1698</v>
      </c>
      <c r="F82" t="s">
        <v>1699</v>
      </c>
      <c r="G82">
        <v>65</v>
      </c>
    </row>
    <row r="83" spans="1:7" x14ac:dyDescent="0.35">
      <c r="A83" t="s">
        <v>1566</v>
      </c>
      <c r="B83">
        <v>379052</v>
      </c>
      <c r="C83">
        <v>379178</v>
      </c>
      <c r="D83" t="s">
        <v>8</v>
      </c>
      <c r="E83" t="s">
        <v>1700</v>
      </c>
      <c r="F83" t="s">
        <v>1701</v>
      </c>
      <c r="G83">
        <v>127</v>
      </c>
    </row>
    <row r="84" spans="1:7" x14ac:dyDescent="0.35">
      <c r="A84" t="s">
        <v>1566</v>
      </c>
      <c r="B84">
        <v>382730</v>
      </c>
      <c r="C84">
        <v>382818</v>
      </c>
      <c r="D84" t="s">
        <v>8</v>
      </c>
      <c r="E84" t="s">
        <v>1702</v>
      </c>
      <c r="F84" t="s">
        <v>1703</v>
      </c>
      <c r="G84">
        <v>89</v>
      </c>
    </row>
    <row r="85" spans="1:7" x14ac:dyDescent="0.35">
      <c r="A85" t="s">
        <v>1566</v>
      </c>
      <c r="B85">
        <v>392432</v>
      </c>
      <c r="C85">
        <v>392536</v>
      </c>
      <c r="D85" t="s">
        <v>8</v>
      </c>
      <c r="E85" t="s">
        <v>1704</v>
      </c>
      <c r="F85" t="s">
        <v>1705</v>
      </c>
      <c r="G85">
        <v>105</v>
      </c>
    </row>
    <row r="86" spans="1:7" x14ac:dyDescent="0.35">
      <c r="A86" t="s">
        <v>1566</v>
      </c>
      <c r="B86">
        <v>395242</v>
      </c>
      <c r="C86">
        <v>395299</v>
      </c>
      <c r="D86" t="s">
        <v>16</v>
      </c>
      <c r="E86" t="s">
        <v>1706</v>
      </c>
      <c r="F86" t="s">
        <v>243</v>
      </c>
      <c r="G86">
        <v>58</v>
      </c>
    </row>
    <row r="87" spans="1:7" x14ac:dyDescent="0.35">
      <c r="A87" t="s">
        <v>1566</v>
      </c>
      <c r="B87">
        <v>395246</v>
      </c>
      <c r="C87">
        <v>395309</v>
      </c>
      <c r="D87" t="s">
        <v>8</v>
      </c>
      <c r="E87" t="s">
        <v>1707</v>
      </c>
      <c r="F87" t="s">
        <v>245</v>
      </c>
      <c r="G87">
        <v>64</v>
      </c>
    </row>
    <row r="88" spans="1:7" x14ac:dyDescent="0.35">
      <c r="A88" t="s">
        <v>1566</v>
      </c>
      <c r="B88">
        <v>396215</v>
      </c>
      <c r="C88">
        <v>396266</v>
      </c>
      <c r="D88" t="s">
        <v>8</v>
      </c>
      <c r="E88" t="s">
        <v>1708</v>
      </c>
      <c r="F88" t="s">
        <v>1709</v>
      </c>
      <c r="G88">
        <v>52</v>
      </c>
    </row>
    <row r="89" spans="1:7" x14ac:dyDescent="0.35">
      <c r="A89" t="s">
        <v>1566</v>
      </c>
      <c r="B89">
        <v>408854</v>
      </c>
      <c r="C89">
        <v>408911</v>
      </c>
      <c r="D89" t="s">
        <v>16</v>
      </c>
      <c r="E89" t="s">
        <v>1710</v>
      </c>
      <c r="F89" t="s">
        <v>1711</v>
      </c>
      <c r="G89">
        <v>58</v>
      </c>
    </row>
    <row r="90" spans="1:7" x14ac:dyDescent="0.35">
      <c r="A90" t="s">
        <v>1566</v>
      </c>
      <c r="B90">
        <v>408872</v>
      </c>
      <c r="C90">
        <v>408901</v>
      </c>
      <c r="D90" t="s">
        <v>8</v>
      </c>
      <c r="E90" t="s">
        <v>1712</v>
      </c>
      <c r="F90" t="s">
        <v>1713</v>
      </c>
      <c r="G90">
        <v>30</v>
      </c>
    </row>
    <row r="91" spans="1:7" x14ac:dyDescent="0.35">
      <c r="A91" t="s">
        <v>1566</v>
      </c>
      <c r="B91">
        <v>409375</v>
      </c>
      <c r="C91">
        <v>409481</v>
      </c>
      <c r="D91" t="s">
        <v>8</v>
      </c>
      <c r="E91" t="s">
        <v>1714</v>
      </c>
      <c r="F91" t="s">
        <v>1715</v>
      </c>
      <c r="G91">
        <v>107</v>
      </c>
    </row>
    <row r="92" spans="1:7" x14ac:dyDescent="0.35">
      <c r="A92" t="s">
        <v>1566</v>
      </c>
      <c r="B92">
        <v>414660</v>
      </c>
      <c r="C92">
        <v>414735</v>
      </c>
      <c r="D92" t="s">
        <v>8</v>
      </c>
      <c r="E92" t="s">
        <v>1716</v>
      </c>
      <c r="F92" t="s">
        <v>258</v>
      </c>
      <c r="G92">
        <v>76</v>
      </c>
    </row>
    <row r="93" spans="1:7" x14ac:dyDescent="0.35">
      <c r="A93" t="s">
        <v>1566</v>
      </c>
      <c r="B93">
        <v>416782</v>
      </c>
      <c r="C93">
        <v>416856</v>
      </c>
      <c r="D93" t="s">
        <v>16</v>
      </c>
      <c r="E93" t="s">
        <v>1717</v>
      </c>
      <c r="F93" t="s">
        <v>1718</v>
      </c>
      <c r="G93">
        <v>75</v>
      </c>
    </row>
    <row r="94" spans="1:7" x14ac:dyDescent="0.35">
      <c r="A94" t="s">
        <v>1566</v>
      </c>
      <c r="B94">
        <v>418399</v>
      </c>
      <c r="C94">
        <v>418447</v>
      </c>
      <c r="D94" t="s">
        <v>16</v>
      </c>
      <c r="E94" t="s">
        <v>1719</v>
      </c>
      <c r="F94" t="s">
        <v>1720</v>
      </c>
      <c r="G94">
        <v>49</v>
      </c>
    </row>
    <row r="95" spans="1:7" x14ac:dyDescent="0.35">
      <c r="A95" t="s">
        <v>1566</v>
      </c>
      <c r="B95">
        <v>418401</v>
      </c>
      <c r="C95">
        <v>418441</v>
      </c>
      <c r="D95" t="s">
        <v>8</v>
      </c>
      <c r="E95" t="s">
        <v>1721</v>
      </c>
      <c r="F95" t="s">
        <v>263</v>
      </c>
      <c r="G95">
        <v>41</v>
      </c>
    </row>
    <row r="96" spans="1:7" x14ac:dyDescent="0.35">
      <c r="A96" t="s">
        <v>1566</v>
      </c>
      <c r="B96">
        <v>422330</v>
      </c>
      <c r="C96">
        <v>422366</v>
      </c>
      <c r="D96" t="s">
        <v>8</v>
      </c>
      <c r="E96" t="s">
        <v>1722</v>
      </c>
      <c r="F96" t="s">
        <v>267</v>
      </c>
      <c r="G96">
        <v>37</v>
      </c>
    </row>
    <row r="97" spans="1:7" x14ac:dyDescent="0.35">
      <c r="A97" t="s">
        <v>1566</v>
      </c>
      <c r="B97">
        <v>423966</v>
      </c>
      <c r="C97">
        <v>424025</v>
      </c>
      <c r="D97" t="s">
        <v>8</v>
      </c>
      <c r="E97" t="s">
        <v>1723</v>
      </c>
      <c r="F97" t="s">
        <v>269</v>
      </c>
      <c r="G97">
        <v>60</v>
      </c>
    </row>
    <row r="98" spans="1:7" x14ac:dyDescent="0.35">
      <c r="A98" t="s">
        <v>1566</v>
      </c>
      <c r="B98">
        <v>427247</v>
      </c>
      <c r="C98">
        <v>427328</v>
      </c>
      <c r="D98" t="s">
        <v>8</v>
      </c>
      <c r="E98" t="s">
        <v>1724</v>
      </c>
      <c r="F98" t="s">
        <v>274</v>
      </c>
      <c r="G98">
        <v>82</v>
      </c>
    </row>
    <row r="99" spans="1:7" x14ac:dyDescent="0.35">
      <c r="A99" t="s">
        <v>1566</v>
      </c>
      <c r="B99">
        <v>427247</v>
      </c>
      <c r="C99">
        <v>427295</v>
      </c>
      <c r="D99" t="s">
        <v>16</v>
      </c>
      <c r="E99" t="s">
        <v>1725</v>
      </c>
      <c r="F99" t="s">
        <v>1726</v>
      </c>
      <c r="G99">
        <v>49</v>
      </c>
    </row>
    <row r="100" spans="1:7" x14ac:dyDescent="0.35">
      <c r="A100" t="s">
        <v>1566</v>
      </c>
      <c r="B100">
        <v>445091</v>
      </c>
      <c r="C100">
        <v>445165</v>
      </c>
      <c r="D100" t="s">
        <v>16</v>
      </c>
      <c r="E100" t="s">
        <v>1727</v>
      </c>
      <c r="F100" t="s">
        <v>288</v>
      </c>
      <c r="G100">
        <v>75</v>
      </c>
    </row>
    <row r="101" spans="1:7" x14ac:dyDescent="0.35">
      <c r="A101" t="s">
        <v>1566</v>
      </c>
      <c r="B101">
        <v>447147</v>
      </c>
      <c r="C101">
        <v>447222</v>
      </c>
      <c r="D101" t="s">
        <v>16</v>
      </c>
      <c r="E101" t="s">
        <v>1728</v>
      </c>
      <c r="F101" t="s">
        <v>1729</v>
      </c>
      <c r="G101">
        <v>76</v>
      </c>
    </row>
    <row r="102" spans="1:7" x14ac:dyDescent="0.35">
      <c r="A102" t="s">
        <v>1566</v>
      </c>
      <c r="B102">
        <v>448976</v>
      </c>
      <c r="C102">
        <v>449046</v>
      </c>
      <c r="D102" t="s">
        <v>16</v>
      </c>
      <c r="E102" t="s">
        <v>1730</v>
      </c>
      <c r="F102" t="s">
        <v>290</v>
      </c>
      <c r="G102">
        <v>71</v>
      </c>
    </row>
    <row r="103" spans="1:7" x14ac:dyDescent="0.35">
      <c r="A103" t="s">
        <v>1566</v>
      </c>
      <c r="B103">
        <v>452799</v>
      </c>
      <c r="C103">
        <v>452827</v>
      </c>
      <c r="D103" t="s">
        <v>16</v>
      </c>
      <c r="E103" t="s">
        <v>1731</v>
      </c>
      <c r="F103" t="s">
        <v>1732</v>
      </c>
      <c r="G103">
        <v>29</v>
      </c>
    </row>
    <row r="104" spans="1:7" x14ac:dyDescent="0.35">
      <c r="A104" t="s">
        <v>1566</v>
      </c>
      <c r="B104">
        <v>460097</v>
      </c>
      <c r="C104">
        <v>460145</v>
      </c>
      <c r="D104" t="s">
        <v>8</v>
      </c>
      <c r="E104" t="s">
        <v>1733</v>
      </c>
      <c r="F104" t="s">
        <v>1734</v>
      </c>
      <c r="G104">
        <v>49</v>
      </c>
    </row>
    <row r="105" spans="1:7" x14ac:dyDescent="0.35">
      <c r="A105" t="s">
        <v>1566</v>
      </c>
      <c r="B105">
        <v>461730</v>
      </c>
      <c r="C105">
        <v>461781</v>
      </c>
      <c r="D105" t="s">
        <v>8</v>
      </c>
      <c r="E105" t="s">
        <v>1735</v>
      </c>
      <c r="F105" t="s">
        <v>1736</v>
      </c>
      <c r="G105">
        <v>52</v>
      </c>
    </row>
    <row r="106" spans="1:7" x14ac:dyDescent="0.35">
      <c r="A106" t="s">
        <v>1566</v>
      </c>
      <c r="B106">
        <v>463351</v>
      </c>
      <c r="C106">
        <v>463402</v>
      </c>
      <c r="D106" t="s">
        <v>8</v>
      </c>
      <c r="E106" t="s">
        <v>1737</v>
      </c>
      <c r="F106" t="s">
        <v>1738</v>
      </c>
      <c r="G106">
        <v>52</v>
      </c>
    </row>
    <row r="107" spans="1:7" x14ac:dyDescent="0.35">
      <c r="A107" t="s">
        <v>1566</v>
      </c>
      <c r="B107">
        <v>471761</v>
      </c>
      <c r="C107">
        <v>471803</v>
      </c>
      <c r="D107" t="s">
        <v>8</v>
      </c>
      <c r="E107" t="s">
        <v>1739</v>
      </c>
      <c r="F107" t="s">
        <v>1740</v>
      </c>
      <c r="G107">
        <v>43</v>
      </c>
    </row>
    <row r="108" spans="1:7" x14ac:dyDescent="0.35">
      <c r="A108" t="s">
        <v>1566</v>
      </c>
      <c r="B108">
        <v>472404</v>
      </c>
      <c r="C108">
        <v>472478</v>
      </c>
      <c r="D108" t="s">
        <v>8</v>
      </c>
      <c r="E108" t="s">
        <v>1741</v>
      </c>
      <c r="F108" t="s">
        <v>1742</v>
      </c>
      <c r="G108">
        <v>75</v>
      </c>
    </row>
    <row r="109" spans="1:7" x14ac:dyDescent="0.35">
      <c r="A109" t="s">
        <v>1566</v>
      </c>
      <c r="B109">
        <v>485990</v>
      </c>
      <c r="C109">
        <v>486127</v>
      </c>
      <c r="D109" t="s">
        <v>16</v>
      </c>
      <c r="E109" t="s">
        <v>1743</v>
      </c>
      <c r="F109" t="s">
        <v>302</v>
      </c>
      <c r="G109">
        <v>138</v>
      </c>
    </row>
    <row r="110" spans="1:7" x14ac:dyDescent="0.35">
      <c r="A110" t="s">
        <v>1566</v>
      </c>
      <c r="B110">
        <v>485990</v>
      </c>
      <c r="C110">
        <v>486015</v>
      </c>
      <c r="D110" t="s">
        <v>16</v>
      </c>
      <c r="E110" t="s">
        <v>1744</v>
      </c>
      <c r="F110" t="s">
        <v>302</v>
      </c>
      <c r="G110">
        <v>26</v>
      </c>
    </row>
    <row r="111" spans="1:7" x14ac:dyDescent="0.35">
      <c r="A111" t="s">
        <v>1566</v>
      </c>
      <c r="B111">
        <v>489366</v>
      </c>
      <c r="C111">
        <v>489550</v>
      </c>
      <c r="D111" t="s">
        <v>16</v>
      </c>
      <c r="E111" t="s">
        <v>1745</v>
      </c>
      <c r="F111" t="s">
        <v>1746</v>
      </c>
      <c r="G111">
        <v>185</v>
      </c>
    </row>
    <row r="112" spans="1:7" x14ac:dyDescent="0.35">
      <c r="A112" t="s">
        <v>1566</v>
      </c>
      <c r="B112">
        <v>491473</v>
      </c>
      <c r="C112">
        <v>491524</v>
      </c>
      <c r="D112" t="s">
        <v>16</v>
      </c>
      <c r="E112" t="s">
        <v>1747</v>
      </c>
      <c r="F112" t="s">
        <v>1748</v>
      </c>
      <c r="G112">
        <v>52</v>
      </c>
    </row>
    <row r="113" spans="1:7" x14ac:dyDescent="0.35">
      <c r="A113" t="s">
        <v>1566</v>
      </c>
      <c r="B113">
        <v>495189</v>
      </c>
      <c r="C113">
        <v>495216</v>
      </c>
      <c r="D113" t="s">
        <v>16</v>
      </c>
      <c r="E113" t="s">
        <v>1749</v>
      </c>
      <c r="F113" t="s">
        <v>1750</v>
      </c>
      <c r="G113">
        <v>28</v>
      </c>
    </row>
    <row r="114" spans="1:7" x14ac:dyDescent="0.35">
      <c r="A114" t="s">
        <v>1566</v>
      </c>
      <c r="B114">
        <v>496358</v>
      </c>
      <c r="C114">
        <v>496425</v>
      </c>
      <c r="D114" t="s">
        <v>8</v>
      </c>
      <c r="E114" t="s">
        <v>1751</v>
      </c>
      <c r="F114" t="s">
        <v>310</v>
      </c>
      <c r="G114">
        <v>68</v>
      </c>
    </row>
    <row r="115" spans="1:7" x14ac:dyDescent="0.35">
      <c r="A115" t="s">
        <v>1566</v>
      </c>
      <c r="B115">
        <v>499244</v>
      </c>
      <c r="C115">
        <v>499466</v>
      </c>
      <c r="D115" t="s">
        <v>8</v>
      </c>
      <c r="E115" t="s">
        <v>1752</v>
      </c>
      <c r="F115" t="s">
        <v>1753</v>
      </c>
      <c r="G115">
        <v>223</v>
      </c>
    </row>
    <row r="116" spans="1:7" x14ac:dyDescent="0.35">
      <c r="A116" t="s">
        <v>1566</v>
      </c>
      <c r="B116">
        <v>499417</v>
      </c>
      <c r="C116">
        <v>499468</v>
      </c>
      <c r="D116" t="s">
        <v>16</v>
      </c>
      <c r="E116" t="s">
        <v>1754</v>
      </c>
      <c r="F116" t="s">
        <v>1755</v>
      </c>
      <c r="G116">
        <v>52</v>
      </c>
    </row>
    <row r="117" spans="1:7" x14ac:dyDescent="0.35">
      <c r="A117" t="s">
        <v>1566</v>
      </c>
      <c r="B117">
        <v>499418</v>
      </c>
      <c r="C117">
        <v>499466</v>
      </c>
      <c r="D117" t="s">
        <v>8</v>
      </c>
      <c r="E117" t="s">
        <v>1756</v>
      </c>
      <c r="F117" t="s">
        <v>1753</v>
      </c>
      <c r="G117">
        <v>49</v>
      </c>
    </row>
    <row r="118" spans="1:7" x14ac:dyDescent="0.35">
      <c r="A118" t="s">
        <v>1566</v>
      </c>
      <c r="B118">
        <v>504611</v>
      </c>
      <c r="C118">
        <v>504686</v>
      </c>
      <c r="D118" t="s">
        <v>16</v>
      </c>
      <c r="E118" t="s">
        <v>1757</v>
      </c>
      <c r="F118" t="s">
        <v>1758</v>
      </c>
      <c r="G118">
        <v>76</v>
      </c>
    </row>
    <row r="119" spans="1:7" x14ac:dyDescent="0.35">
      <c r="A119" t="s">
        <v>1566</v>
      </c>
      <c r="B119">
        <v>506250</v>
      </c>
      <c r="C119">
        <v>506319</v>
      </c>
      <c r="D119" t="s">
        <v>16</v>
      </c>
      <c r="E119" t="s">
        <v>1759</v>
      </c>
      <c r="F119" t="s">
        <v>317</v>
      </c>
      <c r="G119">
        <v>70</v>
      </c>
    </row>
    <row r="120" spans="1:7" x14ac:dyDescent="0.35">
      <c r="A120" t="s">
        <v>1566</v>
      </c>
      <c r="B120">
        <v>508303</v>
      </c>
      <c r="C120">
        <v>508345</v>
      </c>
      <c r="D120" t="s">
        <v>16</v>
      </c>
      <c r="E120" t="s">
        <v>1760</v>
      </c>
      <c r="F120" t="s">
        <v>1761</v>
      </c>
      <c r="G120">
        <v>43</v>
      </c>
    </row>
    <row r="121" spans="1:7" x14ac:dyDescent="0.35">
      <c r="A121" t="s">
        <v>1566</v>
      </c>
      <c r="B121">
        <v>508311</v>
      </c>
      <c r="C121">
        <v>508343</v>
      </c>
      <c r="D121" t="s">
        <v>8</v>
      </c>
      <c r="E121" t="s">
        <v>1762</v>
      </c>
      <c r="F121" t="s">
        <v>321</v>
      </c>
      <c r="G121">
        <v>33</v>
      </c>
    </row>
    <row r="122" spans="1:7" x14ac:dyDescent="0.35">
      <c r="A122" t="s">
        <v>1566</v>
      </c>
      <c r="B122">
        <v>509409</v>
      </c>
      <c r="C122">
        <v>509500</v>
      </c>
      <c r="D122" t="s">
        <v>8</v>
      </c>
      <c r="E122" t="s">
        <v>1763</v>
      </c>
      <c r="F122" t="s">
        <v>1764</v>
      </c>
      <c r="G122">
        <v>92</v>
      </c>
    </row>
    <row r="123" spans="1:7" x14ac:dyDescent="0.35">
      <c r="A123" t="s">
        <v>1566</v>
      </c>
      <c r="B123">
        <v>517154</v>
      </c>
      <c r="C123">
        <v>517199</v>
      </c>
      <c r="D123" t="s">
        <v>8</v>
      </c>
      <c r="E123" t="s">
        <v>1765</v>
      </c>
      <c r="F123" t="s">
        <v>331</v>
      </c>
      <c r="G123">
        <v>46</v>
      </c>
    </row>
    <row r="124" spans="1:7" x14ac:dyDescent="0.35">
      <c r="A124" t="s">
        <v>1566</v>
      </c>
      <c r="B124">
        <v>519339</v>
      </c>
      <c r="C124">
        <v>519393</v>
      </c>
      <c r="D124" t="s">
        <v>8</v>
      </c>
      <c r="E124" t="s">
        <v>1766</v>
      </c>
      <c r="F124" t="s">
        <v>335</v>
      </c>
      <c r="G124">
        <v>55</v>
      </c>
    </row>
    <row r="125" spans="1:7" x14ac:dyDescent="0.35">
      <c r="A125" t="s">
        <v>1566</v>
      </c>
      <c r="B125">
        <v>519820</v>
      </c>
      <c r="C125">
        <v>519857</v>
      </c>
      <c r="D125" t="s">
        <v>8</v>
      </c>
      <c r="E125" t="s">
        <v>1767</v>
      </c>
      <c r="F125" t="s">
        <v>1768</v>
      </c>
      <c r="G125">
        <v>38</v>
      </c>
    </row>
    <row r="126" spans="1:7" x14ac:dyDescent="0.35">
      <c r="A126" t="s">
        <v>1566</v>
      </c>
      <c r="B126">
        <v>519848</v>
      </c>
      <c r="C126">
        <v>519857</v>
      </c>
      <c r="D126" t="s">
        <v>8</v>
      </c>
      <c r="E126" t="s">
        <v>1769</v>
      </c>
      <c r="F126" t="s">
        <v>1768</v>
      </c>
      <c r="G126">
        <v>10</v>
      </c>
    </row>
    <row r="127" spans="1:7" x14ac:dyDescent="0.35">
      <c r="A127" t="s">
        <v>1566</v>
      </c>
      <c r="B127">
        <v>524209</v>
      </c>
      <c r="C127">
        <v>524260</v>
      </c>
      <c r="D127" t="s">
        <v>16</v>
      </c>
      <c r="E127" t="s">
        <v>1770</v>
      </c>
      <c r="F127" t="s">
        <v>1771</v>
      </c>
      <c r="G127">
        <v>52</v>
      </c>
    </row>
    <row r="128" spans="1:7" x14ac:dyDescent="0.35">
      <c r="A128" t="s">
        <v>1566</v>
      </c>
      <c r="B128">
        <v>525433</v>
      </c>
      <c r="C128">
        <v>525644</v>
      </c>
      <c r="D128" t="s">
        <v>16</v>
      </c>
      <c r="E128" t="s">
        <v>1772</v>
      </c>
      <c r="F128" t="s">
        <v>1773</v>
      </c>
      <c r="G128">
        <v>212</v>
      </c>
    </row>
    <row r="129" spans="1:7" x14ac:dyDescent="0.35">
      <c r="A129" t="s">
        <v>1566</v>
      </c>
      <c r="B129">
        <v>526436</v>
      </c>
      <c r="C129">
        <v>526480</v>
      </c>
      <c r="D129" t="s">
        <v>16</v>
      </c>
      <c r="E129" t="s">
        <v>1774</v>
      </c>
      <c r="F129" t="s">
        <v>1775</v>
      </c>
      <c r="G129">
        <v>45</v>
      </c>
    </row>
    <row r="130" spans="1:7" x14ac:dyDescent="0.35">
      <c r="A130" t="s">
        <v>1566</v>
      </c>
      <c r="B130">
        <v>526438</v>
      </c>
      <c r="C130">
        <v>526481</v>
      </c>
      <c r="D130" t="s">
        <v>8</v>
      </c>
      <c r="E130" t="s">
        <v>1776</v>
      </c>
      <c r="F130" t="s">
        <v>343</v>
      </c>
      <c r="G130">
        <v>44</v>
      </c>
    </row>
    <row r="131" spans="1:7" x14ac:dyDescent="0.35">
      <c r="A131" t="s">
        <v>1566</v>
      </c>
      <c r="B131">
        <v>528087</v>
      </c>
      <c r="C131">
        <v>528152</v>
      </c>
      <c r="D131" t="s">
        <v>16</v>
      </c>
      <c r="E131" t="s">
        <v>1777</v>
      </c>
      <c r="F131" t="s">
        <v>345</v>
      </c>
      <c r="G131">
        <v>66</v>
      </c>
    </row>
    <row r="132" spans="1:7" x14ac:dyDescent="0.35">
      <c r="A132" t="s">
        <v>1566</v>
      </c>
      <c r="B132">
        <v>529967</v>
      </c>
      <c r="C132">
        <v>530027</v>
      </c>
      <c r="D132" t="s">
        <v>16</v>
      </c>
      <c r="E132" t="s">
        <v>1778</v>
      </c>
      <c r="F132" t="s">
        <v>347</v>
      </c>
      <c r="G132">
        <v>61</v>
      </c>
    </row>
    <row r="133" spans="1:7" x14ac:dyDescent="0.35">
      <c r="A133" t="s">
        <v>1566</v>
      </c>
      <c r="B133">
        <v>531862</v>
      </c>
      <c r="C133">
        <v>532012</v>
      </c>
      <c r="D133" t="s">
        <v>16</v>
      </c>
      <c r="E133" t="s">
        <v>1779</v>
      </c>
      <c r="F133" t="s">
        <v>1780</v>
      </c>
      <c r="G133">
        <v>151</v>
      </c>
    </row>
    <row r="134" spans="1:7" x14ac:dyDescent="0.35">
      <c r="A134" t="s">
        <v>1566</v>
      </c>
      <c r="B134">
        <v>538134</v>
      </c>
      <c r="C134">
        <v>538203</v>
      </c>
      <c r="D134" t="s">
        <v>16</v>
      </c>
      <c r="E134" t="s">
        <v>1781</v>
      </c>
      <c r="F134" t="s">
        <v>355</v>
      </c>
      <c r="G134">
        <v>70</v>
      </c>
    </row>
    <row r="135" spans="1:7" x14ac:dyDescent="0.35">
      <c r="A135" t="s">
        <v>1566</v>
      </c>
      <c r="B135">
        <v>540149</v>
      </c>
      <c r="C135">
        <v>540194</v>
      </c>
      <c r="D135" t="s">
        <v>16</v>
      </c>
      <c r="E135" t="s">
        <v>1782</v>
      </c>
      <c r="F135" t="s">
        <v>359</v>
      </c>
      <c r="G135">
        <v>46</v>
      </c>
    </row>
    <row r="136" spans="1:7" x14ac:dyDescent="0.35">
      <c r="A136" t="s">
        <v>1566</v>
      </c>
      <c r="B136">
        <v>540569</v>
      </c>
      <c r="C136">
        <v>540642</v>
      </c>
      <c r="D136" t="s">
        <v>16</v>
      </c>
      <c r="E136" t="s">
        <v>1783</v>
      </c>
      <c r="F136" t="s">
        <v>1784</v>
      </c>
      <c r="G136">
        <v>74</v>
      </c>
    </row>
    <row r="137" spans="1:7" x14ac:dyDescent="0.35">
      <c r="A137" t="s">
        <v>1566</v>
      </c>
      <c r="B137">
        <v>541097</v>
      </c>
      <c r="C137">
        <v>541107</v>
      </c>
      <c r="D137" t="s">
        <v>16</v>
      </c>
      <c r="E137" t="s">
        <v>1785</v>
      </c>
      <c r="F137" t="s">
        <v>1786</v>
      </c>
      <c r="G137">
        <v>11</v>
      </c>
    </row>
    <row r="138" spans="1:7" x14ac:dyDescent="0.35">
      <c r="A138" t="s">
        <v>1566</v>
      </c>
      <c r="B138">
        <v>549936</v>
      </c>
      <c r="C138">
        <v>550131</v>
      </c>
      <c r="D138" t="s">
        <v>16</v>
      </c>
      <c r="E138" t="s">
        <v>1787</v>
      </c>
      <c r="F138" t="s">
        <v>1788</v>
      </c>
      <c r="G138">
        <v>196</v>
      </c>
    </row>
    <row r="139" spans="1:7" x14ac:dyDescent="0.35">
      <c r="A139" t="s">
        <v>1566</v>
      </c>
      <c r="B139">
        <v>552260</v>
      </c>
      <c r="C139">
        <v>552528</v>
      </c>
      <c r="D139" t="s">
        <v>16</v>
      </c>
      <c r="E139" t="s">
        <v>1789</v>
      </c>
      <c r="F139" t="s">
        <v>1790</v>
      </c>
      <c r="G139">
        <v>269</v>
      </c>
    </row>
    <row r="140" spans="1:7" x14ac:dyDescent="0.35">
      <c r="A140" t="s">
        <v>1566</v>
      </c>
      <c r="B140">
        <v>552823</v>
      </c>
      <c r="C140">
        <v>553063</v>
      </c>
      <c r="D140" t="s">
        <v>16</v>
      </c>
      <c r="E140" t="s">
        <v>1791</v>
      </c>
      <c r="F140" t="s">
        <v>1792</v>
      </c>
      <c r="G140">
        <v>241</v>
      </c>
    </row>
    <row r="141" spans="1:7" x14ac:dyDescent="0.35">
      <c r="A141" t="s">
        <v>1566</v>
      </c>
      <c r="B141">
        <v>566512</v>
      </c>
      <c r="C141">
        <v>566578</v>
      </c>
      <c r="D141" t="s">
        <v>16</v>
      </c>
      <c r="E141" t="s">
        <v>1793</v>
      </c>
      <c r="F141" t="s">
        <v>1794</v>
      </c>
      <c r="G141">
        <v>67</v>
      </c>
    </row>
    <row r="142" spans="1:7" x14ac:dyDescent="0.35">
      <c r="A142" t="s">
        <v>1566</v>
      </c>
      <c r="B142">
        <v>571217</v>
      </c>
      <c r="C142">
        <v>571551</v>
      </c>
      <c r="D142" t="s">
        <v>16</v>
      </c>
      <c r="E142" t="s">
        <v>1795</v>
      </c>
      <c r="F142" t="s">
        <v>1796</v>
      </c>
      <c r="G142">
        <v>335</v>
      </c>
    </row>
    <row r="143" spans="1:7" x14ac:dyDescent="0.35">
      <c r="A143" t="s">
        <v>1566</v>
      </c>
      <c r="B143">
        <v>572605</v>
      </c>
      <c r="C143">
        <v>572689</v>
      </c>
      <c r="D143" t="s">
        <v>16</v>
      </c>
      <c r="E143" t="s">
        <v>1797</v>
      </c>
      <c r="F143" t="s">
        <v>1798</v>
      </c>
      <c r="G143">
        <v>85</v>
      </c>
    </row>
    <row r="144" spans="1:7" x14ac:dyDescent="0.35">
      <c r="A144" t="s">
        <v>1566</v>
      </c>
      <c r="B144">
        <v>577937</v>
      </c>
      <c r="C144">
        <v>577970</v>
      </c>
      <c r="D144" t="s">
        <v>16</v>
      </c>
      <c r="E144" t="s">
        <v>1799</v>
      </c>
      <c r="F144" t="s">
        <v>1800</v>
      </c>
      <c r="G144">
        <v>34</v>
      </c>
    </row>
    <row r="145" spans="1:7" x14ac:dyDescent="0.35">
      <c r="A145" t="s">
        <v>1566</v>
      </c>
      <c r="B145">
        <v>584403</v>
      </c>
      <c r="C145">
        <v>584712</v>
      </c>
      <c r="D145" t="s">
        <v>16</v>
      </c>
      <c r="E145" t="s">
        <v>1801</v>
      </c>
      <c r="F145" t="s">
        <v>1802</v>
      </c>
      <c r="G145">
        <v>310</v>
      </c>
    </row>
    <row r="146" spans="1:7" x14ac:dyDescent="0.35">
      <c r="A146" t="s">
        <v>1566</v>
      </c>
      <c r="B146">
        <v>585541</v>
      </c>
      <c r="C146">
        <v>585589</v>
      </c>
      <c r="D146" t="s">
        <v>16</v>
      </c>
      <c r="E146" t="s">
        <v>1803</v>
      </c>
      <c r="F146" t="s">
        <v>1804</v>
      </c>
      <c r="G146">
        <v>49</v>
      </c>
    </row>
    <row r="147" spans="1:7" x14ac:dyDescent="0.35">
      <c r="A147" t="s">
        <v>1566</v>
      </c>
      <c r="B147">
        <v>585998</v>
      </c>
      <c r="C147">
        <v>586047</v>
      </c>
      <c r="D147" t="s">
        <v>16</v>
      </c>
      <c r="E147" t="s">
        <v>1805</v>
      </c>
      <c r="F147" t="s">
        <v>377</v>
      </c>
      <c r="G147">
        <v>50</v>
      </c>
    </row>
    <row r="148" spans="1:7" x14ac:dyDescent="0.35">
      <c r="A148" t="s">
        <v>1566</v>
      </c>
      <c r="B148">
        <v>596125</v>
      </c>
      <c r="C148">
        <v>596138</v>
      </c>
      <c r="D148" t="s">
        <v>16</v>
      </c>
      <c r="E148" t="s">
        <v>1806</v>
      </c>
      <c r="F148" t="s">
        <v>1807</v>
      </c>
      <c r="G148">
        <v>14</v>
      </c>
    </row>
    <row r="149" spans="1:7" x14ac:dyDescent="0.35">
      <c r="A149" t="s">
        <v>1566</v>
      </c>
      <c r="B149">
        <v>599103</v>
      </c>
      <c r="C149">
        <v>599140</v>
      </c>
      <c r="D149" t="s">
        <v>16</v>
      </c>
      <c r="E149" t="s">
        <v>1808</v>
      </c>
      <c r="F149" t="s">
        <v>1809</v>
      </c>
      <c r="G149">
        <v>38</v>
      </c>
    </row>
    <row r="150" spans="1:7" x14ac:dyDescent="0.35">
      <c r="A150" t="s">
        <v>1566</v>
      </c>
      <c r="B150">
        <v>603387</v>
      </c>
      <c r="C150">
        <v>603649</v>
      </c>
      <c r="D150" t="s">
        <v>16</v>
      </c>
      <c r="E150" t="s">
        <v>1810</v>
      </c>
      <c r="F150" t="s">
        <v>1811</v>
      </c>
      <c r="G150">
        <v>263</v>
      </c>
    </row>
    <row r="151" spans="1:7" x14ac:dyDescent="0.35">
      <c r="A151" t="s">
        <v>1566</v>
      </c>
      <c r="B151">
        <v>603987</v>
      </c>
      <c r="C151">
        <v>604086</v>
      </c>
      <c r="D151" t="s">
        <v>16</v>
      </c>
      <c r="E151" t="s">
        <v>1812</v>
      </c>
      <c r="F151" t="s">
        <v>1813</v>
      </c>
      <c r="G151">
        <v>100</v>
      </c>
    </row>
    <row r="152" spans="1:7" x14ac:dyDescent="0.35">
      <c r="A152" t="s">
        <v>1566</v>
      </c>
      <c r="B152">
        <v>607329</v>
      </c>
      <c r="C152">
        <v>607525</v>
      </c>
      <c r="D152" t="s">
        <v>16</v>
      </c>
      <c r="E152" t="s">
        <v>1814</v>
      </c>
      <c r="F152" t="s">
        <v>1815</v>
      </c>
      <c r="G152">
        <v>197</v>
      </c>
    </row>
    <row r="153" spans="1:7" x14ac:dyDescent="0.35">
      <c r="A153" t="s">
        <v>1566</v>
      </c>
      <c r="B153">
        <v>608088</v>
      </c>
      <c r="C153">
        <v>608289</v>
      </c>
      <c r="D153" t="s">
        <v>16</v>
      </c>
      <c r="E153" t="s">
        <v>1816</v>
      </c>
      <c r="F153" t="s">
        <v>387</v>
      </c>
      <c r="G153">
        <v>202</v>
      </c>
    </row>
    <row r="154" spans="1:7" x14ac:dyDescent="0.35">
      <c r="A154" t="s">
        <v>1566</v>
      </c>
      <c r="B154">
        <v>611500</v>
      </c>
      <c r="C154">
        <v>611562</v>
      </c>
      <c r="D154" t="s">
        <v>16</v>
      </c>
      <c r="E154" t="s">
        <v>1817</v>
      </c>
      <c r="F154" t="s">
        <v>1818</v>
      </c>
      <c r="G154">
        <v>63</v>
      </c>
    </row>
    <row r="155" spans="1:7" x14ac:dyDescent="0.35">
      <c r="A155" t="s">
        <v>1566</v>
      </c>
      <c r="B155">
        <v>615370</v>
      </c>
      <c r="C155">
        <v>615445</v>
      </c>
      <c r="D155" t="s">
        <v>8</v>
      </c>
      <c r="E155" t="s">
        <v>1819</v>
      </c>
      <c r="F155" t="s">
        <v>1820</v>
      </c>
      <c r="G155">
        <v>76</v>
      </c>
    </row>
    <row r="156" spans="1:7" x14ac:dyDescent="0.35">
      <c r="A156" t="s">
        <v>1566</v>
      </c>
      <c r="B156">
        <v>617491</v>
      </c>
      <c r="C156">
        <v>618212</v>
      </c>
      <c r="D156" t="s">
        <v>16</v>
      </c>
      <c r="E156" t="s">
        <v>1821</v>
      </c>
      <c r="F156" t="s">
        <v>391</v>
      </c>
      <c r="G156">
        <v>722</v>
      </c>
    </row>
    <row r="157" spans="1:7" x14ac:dyDescent="0.35">
      <c r="A157" t="s">
        <v>1566</v>
      </c>
      <c r="B157">
        <v>617491</v>
      </c>
      <c r="C157">
        <v>617831</v>
      </c>
      <c r="D157" t="s">
        <v>16</v>
      </c>
      <c r="E157" t="s">
        <v>1822</v>
      </c>
      <c r="F157" t="s">
        <v>391</v>
      </c>
      <c r="G157">
        <v>341</v>
      </c>
    </row>
    <row r="158" spans="1:7" x14ac:dyDescent="0.35">
      <c r="A158" t="s">
        <v>1566</v>
      </c>
      <c r="B158">
        <v>617491</v>
      </c>
      <c r="C158">
        <v>617702</v>
      </c>
      <c r="D158" t="s">
        <v>16</v>
      </c>
      <c r="E158" t="s">
        <v>1823</v>
      </c>
      <c r="F158" t="s">
        <v>391</v>
      </c>
      <c r="G158">
        <v>212</v>
      </c>
    </row>
    <row r="159" spans="1:7" x14ac:dyDescent="0.35">
      <c r="A159" t="s">
        <v>1566</v>
      </c>
      <c r="B159">
        <v>617491</v>
      </c>
      <c r="C159">
        <v>617702</v>
      </c>
      <c r="D159" t="s">
        <v>16</v>
      </c>
      <c r="E159" t="s">
        <v>1824</v>
      </c>
      <c r="F159" t="s">
        <v>391</v>
      </c>
      <c r="G159">
        <v>212</v>
      </c>
    </row>
    <row r="160" spans="1:7" x14ac:dyDescent="0.35">
      <c r="A160" t="s">
        <v>1566</v>
      </c>
      <c r="B160">
        <v>618293</v>
      </c>
      <c r="C160">
        <v>618420</v>
      </c>
      <c r="D160" t="s">
        <v>8</v>
      </c>
      <c r="E160" t="s">
        <v>1825</v>
      </c>
      <c r="F160" t="s">
        <v>1826</v>
      </c>
      <c r="G160">
        <v>128</v>
      </c>
    </row>
    <row r="161" spans="1:7" x14ac:dyDescent="0.35">
      <c r="A161" t="s">
        <v>1566</v>
      </c>
      <c r="B161">
        <v>623070</v>
      </c>
      <c r="C161">
        <v>623108</v>
      </c>
      <c r="D161" t="s">
        <v>16</v>
      </c>
      <c r="E161" t="s">
        <v>1827</v>
      </c>
      <c r="F161" t="s">
        <v>1828</v>
      </c>
      <c r="G161">
        <v>39</v>
      </c>
    </row>
    <row r="162" spans="1:7" x14ac:dyDescent="0.35">
      <c r="A162" t="s">
        <v>1566</v>
      </c>
      <c r="B162">
        <v>623071</v>
      </c>
      <c r="C162">
        <v>623106</v>
      </c>
      <c r="D162" t="s">
        <v>8</v>
      </c>
      <c r="E162" t="s">
        <v>1829</v>
      </c>
      <c r="F162" t="s">
        <v>1830</v>
      </c>
      <c r="G162">
        <v>36</v>
      </c>
    </row>
    <row r="163" spans="1:7" x14ac:dyDescent="0.35">
      <c r="A163" t="s">
        <v>1566</v>
      </c>
      <c r="B163">
        <v>624582</v>
      </c>
      <c r="C163">
        <v>624654</v>
      </c>
      <c r="D163" t="s">
        <v>8</v>
      </c>
      <c r="E163" t="s">
        <v>1831</v>
      </c>
      <c r="F163" t="s">
        <v>1832</v>
      </c>
      <c r="G163">
        <v>73</v>
      </c>
    </row>
    <row r="164" spans="1:7" x14ac:dyDescent="0.35">
      <c r="A164" t="s">
        <v>1566</v>
      </c>
      <c r="B164">
        <v>626243</v>
      </c>
      <c r="C164">
        <v>626306</v>
      </c>
      <c r="D164" t="s">
        <v>8</v>
      </c>
      <c r="E164" t="s">
        <v>1833</v>
      </c>
      <c r="F164" t="s">
        <v>1834</v>
      </c>
      <c r="G164">
        <v>64</v>
      </c>
    </row>
    <row r="165" spans="1:7" x14ac:dyDescent="0.35">
      <c r="A165" t="s">
        <v>1566</v>
      </c>
      <c r="B165">
        <v>627298</v>
      </c>
      <c r="C165">
        <v>627402</v>
      </c>
      <c r="D165" t="s">
        <v>8</v>
      </c>
      <c r="E165" t="s">
        <v>1835</v>
      </c>
      <c r="F165" t="s">
        <v>1836</v>
      </c>
      <c r="G165">
        <v>105</v>
      </c>
    </row>
    <row r="166" spans="1:7" x14ac:dyDescent="0.35">
      <c r="A166" t="s">
        <v>1566</v>
      </c>
      <c r="B166">
        <v>630489</v>
      </c>
      <c r="C166">
        <v>630570</v>
      </c>
      <c r="D166" t="s">
        <v>8</v>
      </c>
      <c r="E166" t="s">
        <v>1837</v>
      </c>
      <c r="F166" t="s">
        <v>1838</v>
      </c>
      <c r="G166">
        <v>82</v>
      </c>
    </row>
    <row r="167" spans="1:7" x14ac:dyDescent="0.35">
      <c r="A167" t="s">
        <v>1566</v>
      </c>
      <c r="B167">
        <v>631941</v>
      </c>
      <c r="C167">
        <v>632017</v>
      </c>
      <c r="D167" t="s">
        <v>8</v>
      </c>
      <c r="E167" t="s">
        <v>1839</v>
      </c>
      <c r="F167" t="s">
        <v>401</v>
      </c>
      <c r="G167">
        <v>77</v>
      </c>
    </row>
    <row r="168" spans="1:7" x14ac:dyDescent="0.35">
      <c r="A168" t="s">
        <v>1566</v>
      </c>
      <c r="B168">
        <v>634328</v>
      </c>
      <c r="C168">
        <v>634369</v>
      </c>
      <c r="D168" t="s">
        <v>8</v>
      </c>
      <c r="E168" t="s">
        <v>1840</v>
      </c>
      <c r="F168" t="s">
        <v>405</v>
      </c>
      <c r="G168">
        <v>42</v>
      </c>
    </row>
    <row r="169" spans="1:7" x14ac:dyDescent="0.35">
      <c r="A169" t="s">
        <v>1566</v>
      </c>
      <c r="B169">
        <v>637075</v>
      </c>
      <c r="C169">
        <v>637138</v>
      </c>
      <c r="D169" t="s">
        <v>16</v>
      </c>
      <c r="E169" t="s">
        <v>1841</v>
      </c>
      <c r="F169" t="s">
        <v>407</v>
      </c>
      <c r="G169">
        <v>64</v>
      </c>
    </row>
    <row r="170" spans="1:7" x14ac:dyDescent="0.35">
      <c r="A170" t="s">
        <v>1566</v>
      </c>
      <c r="B170">
        <v>637096</v>
      </c>
      <c r="C170">
        <v>637173</v>
      </c>
      <c r="D170" t="s">
        <v>8</v>
      </c>
      <c r="E170" t="s">
        <v>1842</v>
      </c>
      <c r="F170" t="s">
        <v>409</v>
      </c>
      <c r="G170">
        <v>78</v>
      </c>
    </row>
    <row r="171" spans="1:7" x14ac:dyDescent="0.35">
      <c r="A171" t="s">
        <v>1566</v>
      </c>
      <c r="B171">
        <v>638913</v>
      </c>
      <c r="C171">
        <v>639112</v>
      </c>
      <c r="D171" t="s">
        <v>8</v>
      </c>
      <c r="E171" t="s">
        <v>1843</v>
      </c>
      <c r="F171" t="s">
        <v>411</v>
      </c>
      <c r="G171">
        <v>200</v>
      </c>
    </row>
    <row r="172" spans="1:7" x14ac:dyDescent="0.35">
      <c r="A172" t="s">
        <v>1566</v>
      </c>
      <c r="B172">
        <v>639024</v>
      </c>
      <c r="C172">
        <v>639112</v>
      </c>
      <c r="D172" t="s">
        <v>8</v>
      </c>
      <c r="E172" t="s">
        <v>1844</v>
      </c>
      <c r="F172" t="s">
        <v>411</v>
      </c>
      <c r="G172">
        <v>89</v>
      </c>
    </row>
    <row r="173" spans="1:7" x14ac:dyDescent="0.35">
      <c r="A173" t="s">
        <v>1566</v>
      </c>
      <c r="B173">
        <v>640144</v>
      </c>
      <c r="C173">
        <v>640381</v>
      </c>
      <c r="D173" t="s">
        <v>8</v>
      </c>
      <c r="E173" t="s">
        <v>1845</v>
      </c>
      <c r="F173" t="s">
        <v>1846</v>
      </c>
      <c r="G173">
        <v>238</v>
      </c>
    </row>
    <row r="174" spans="1:7" x14ac:dyDescent="0.35">
      <c r="A174" t="s">
        <v>1566</v>
      </c>
      <c r="B174">
        <v>642263</v>
      </c>
      <c r="C174">
        <v>642304</v>
      </c>
      <c r="D174" t="s">
        <v>8</v>
      </c>
      <c r="E174" t="s">
        <v>1847</v>
      </c>
      <c r="F174" t="s">
        <v>413</v>
      </c>
      <c r="G174">
        <v>42</v>
      </c>
    </row>
    <row r="175" spans="1:7" x14ac:dyDescent="0.35">
      <c r="A175" t="s">
        <v>1566</v>
      </c>
      <c r="B175">
        <v>652117</v>
      </c>
      <c r="C175">
        <v>652172</v>
      </c>
      <c r="D175" t="s">
        <v>16</v>
      </c>
      <c r="E175" t="s">
        <v>1848</v>
      </c>
      <c r="F175" t="s">
        <v>419</v>
      </c>
      <c r="G175">
        <v>56</v>
      </c>
    </row>
    <row r="176" spans="1:7" x14ac:dyDescent="0.35">
      <c r="A176" t="s">
        <v>1566</v>
      </c>
      <c r="B176">
        <v>653043</v>
      </c>
      <c r="C176">
        <v>653131</v>
      </c>
      <c r="D176" t="s">
        <v>16</v>
      </c>
      <c r="E176" t="s">
        <v>1849</v>
      </c>
      <c r="F176" t="s">
        <v>421</v>
      </c>
      <c r="G176">
        <v>89</v>
      </c>
    </row>
    <row r="177" spans="1:7" x14ac:dyDescent="0.35">
      <c r="A177" t="s">
        <v>1566</v>
      </c>
      <c r="B177">
        <v>655710</v>
      </c>
      <c r="C177">
        <v>655778</v>
      </c>
      <c r="D177" t="s">
        <v>16</v>
      </c>
      <c r="E177" t="s">
        <v>1850</v>
      </c>
      <c r="F177" t="s">
        <v>1851</v>
      </c>
      <c r="G177">
        <v>69</v>
      </c>
    </row>
    <row r="178" spans="1:7" x14ac:dyDescent="0.35">
      <c r="A178" t="s">
        <v>1566</v>
      </c>
      <c r="B178">
        <v>657729</v>
      </c>
      <c r="C178">
        <v>657796</v>
      </c>
      <c r="D178" t="s">
        <v>16</v>
      </c>
      <c r="E178" t="s">
        <v>1852</v>
      </c>
      <c r="F178" t="s">
        <v>1853</v>
      </c>
      <c r="G178">
        <v>68</v>
      </c>
    </row>
    <row r="179" spans="1:7" x14ac:dyDescent="0.35">
      <c r="A179" t="s">
        <v>1566</v>
      </c>
      <c r="B179">
        <v>659152</v>
      </c>
      <c r="C179">
        <v>659431</v>
      </c>
      <c r="D179" t="s">
        <v>16</v>
      </c>
      <c r="E179" t="s">
        <v>1854</v>
      </c>
      <c r="F179" t="s">
        <v>426</v>
      </c>
      <c r="G179">
        <v>280</v>
      </c>
    </row>
    <row r="180" spans="1:7" x14ac:dyDescent="0.35">
      <c r="A180" t="s">
        <v>1566</v>
      </c>
      <c r="B180">
        <v>659185</v>
      </c>
      <c r="C180">
        <v>659461</v>
      </c>
      <c r="D180" t="s">
        <v>8</v>
      </c>
      <c r="E180" t="s">
        <v>1855</v>
      </c>
      <c r="F180" t="s">
        <v>1856</v>
      </c>
      <c r="G180">
        <v>277</v>
      </c>
    </row>
    <row r="181" spans="1:7" x14ac:dyDescent="0.35">
      <c r="A181" t="s">
        <v>1566</v>
      </c>
      <c r="B181">
        <v>659429</v>
      </c>
      <c r="C181">
        <v>659461</v>
      </c>
      <c r="D181" t="s">
        <v>8</v>
      </c>
      <c r="E181" t="s">
        <v>1857</v>
      </c>
      <c r="F181" t="s">
        <v>1856</v>
      </c>
      <c r="G181">
        <v>33</v>
      </c>
    </row>
    <row r="182" spans="1:7" x14ac:dyDescent="0.35">
      <c r="A182" t="s">
        <v>1566</v>
      </c>
      <c r="B182">
        <v>663402</v>
      </c>
      <c r="C182">
        <v>663577</v>
      </c>
      <c r="D182" t="s">
        <v>16</v>
      </c>
      <c r="E182" t="s">
        <v>1858</v>
      </c>
      <c r="F182" t="s">
        <v>432</v>
      </c>
      <c r="G182">
        <v>176</v>
      </c>
    </row>
    <row r="183" spans="1:7" x14ac:dyDescent="0.35">
      <c r="A183" t="s">
        <v>1566</v>
      </c>
      <c r="B183">
        <v>667521</v>
      </c>
      <c r="C183">
        <v>667562</v>
      </c>
      <c r="D183" t="s">
        <v>16</v>
      </c>
      <c r="E183" t="s">
        <v>1859</v>
      </c>
      <c r="F183" t="s">
        <v>434</v>
      </c>
      <c r="G183">
        <v>42</v>
      </c>
    </row>
    <row r="184" spans="1:7" x14ac:dyDescent="0.35">
      <c r="A184" t="s">
        <v>1566</v>
      </c>
      <c r="B184">
        <v>671040</v>
      </c>
      <c r="C184">
        <v>671070</v>
      </c>
      <c r="D184" t="s">
        <v>16</v>
      </c>
      <c r="E184" t="s">
        <v>1860</v>
      </c>
      <c r="F184" t="s">
        <v>1861</v>
      </c>
      <c r="G184">
        <v>31</v>
      </c>
    </row>
    <row r="185" spans="1:7" x14ac:dyDescent="0.35">
      <c r="A185" t="s">
        <v>1566</v>
      </c>
      <c r="B185">
        <v>672529</v>
      </c>
      <c r="C185">
        <v>672580</v>
      </c>
      <c r="D185" t="s">
        <v>16</v>
      </c>
      <c r="E185" t="s">
        <v>1862</v>
      </c>
      <c r="F185" t="s">
        <v>1863</v>
      </c>
      <c r="G185">
        <v>52</v>
      </c>
    </row>
    <row r="186" spans="1:7" x14ac:dyDescent="0.35">
      <c r="A186" t="s">
        <v>1566</v>
      </c>
      <c r="B186">
        <v>674301</v>
      </c>
      <c r="C186">
        <v>674355</v>
      </c>
      <c r="D186" t="s">
        <v>16</v>
      </c>
      <c r="E186" t="s">
        <v>1864</v>
      </c>
      <c r="F186" t="s">
        <v>1865</v>
      </c>
      <c r="G186">
        <v>55</v>
      </c>
    </row>
    <row r="187" spans="1:7" x14ac:dyDescent="0.35">
      <c r="A187" t="s">
        <v>1566</v>
      </c>
      <c r="B187">
        <v>677629</v>
      </c>
      <c r="C187">
        <v>677691</v>
      </c>
      <c r="D187" t="s">
        <v>16</v>
      </c>
      <c r="E187" t="s">
        <v>1866</v>
      </c>
      <c r="F187" t="s">
        <v>446</v>
      </c>
      <c r="G187">
        <v>63</v>
      </c>
    </row>
    <row r="188" spans="1:7" x14ac:dyDescent="0.35">
      <c r="A188" t="s">
        <v>1566</v>
      </c>
      <c r="B188">
        <v>679530</v>
      </c>
      <c r="C188">
        <v>679581</v>
      </c>
      <c r="D188" t="s">
        <v>16</v>
      </c>
      <c r="E188" t="s">
        <v>1867</v>
      </c>
      <c r="F188" t="s">
        <v>1868</v>
      </c>
      <c r="G188">
        <v>52</v>
      </c>
    </row>
    <row r="189" spans="1:7" x14ac:dyDescent="0.35">
      <c r="A189" t="s">
        <v>1566</v>
      </c>
      <c r="B189">
        <v>681306</v>
      </c>
      <c r="C189">
        <v>681333</v>
      </c>
      <c r="D189" t="s">
        <v>16</v>
      </c>
      <c r="E189" t="s">
        <v>1869</v>
      </c>
      <c r="F189" t="s">
        <v>450</v>
      </c>
      <c r="G189">
        <v>28</v>
      </c>
    </row>
    <row r="190" spans="1:7" x14ac:dyDescent="0.35">
      <c r="A190" t="s">
        <v>1566</v>
      </c>
      <c r="B190">
        <v>684603</v>
      </c>
      <c r="C190">
        <v>684680</v>
      </c>
      <c r="D190" t="s">
        <v>8</v>
      </c>
      <c r="E190" t="s">
        <v>1870</v>
      </c>
      <c r="F190" t="s">
        <v>1871</v>
      </c>
      <c r="G190">
        <v>78</v>
      </c>
    </row>
    <row r="191" spans="1:7" x14ac:dyDescent="0.35">
      <c r="A191" t="s">
        <v>1566</v>
      </c>
      <c r="B191">
        <v>686043</v>
      </c>
      <c r="C191">
        <v>686138</v>
      </c>
      <c r="D191" t="s">
        <v>8</v>
      </c>
      <c r="E191" t="s">
        <v>1872</v>
      </c>
      <c r="F191" t="s">
        <v>452</v>
      </c>
      <c r="G191">
        <v>96</v>
      </c>
    </row>
    <row r="192" spans="1:7" x14ac:dyDescent="0.35">
      <c r="A192" t="s">
        <v>1566</v>
      </c>
      <c r="B192">
        <v>688678</v>
      </c>
      <c r="C192">
        <v>688720</v>
      </c>
      <c r="D192" t="s">
        <v>16</v>
      </c>
      <c r="E192" t="s">
        <v>1873</v>
      </c>
      <c r="F192" t="s">
        <v>456</v>
      </c>
      <c r="G192">
        <v>43</v>
      </c>
    </row>
    <row r="193" spans="1:7" x14ac:dyDescent="0.35">
      <c r="A193" t="s">
        <v>1566</v>
      </c>
      <c r="B193">
        <v>688679</v>
      </c>
      <c r="C193">
        <v>688753</v>
      </c>
      <c r="D193" t="s">
        <v>8</v>
      </c>
      <c r="E193" t="s">
        <v>1874</v>
      </c>
      <c r="F193" t="s">
        <v>1875</v>
      </c>
      <c r="G193">
        <v>75</v>
      </c>
    </row>
    <row r="194" spans="1:7" x14ac:dyDescent="0.35">
      <c r="A194" t="s">
        <v>1566</v>
      </c>
      <c r="B194">
        <v>697641</v>
      </c>
      <c r="C194">
        <v>697672</v>
      </c>
      <c r="D194" t="s">
        <v>16</v>
      </c>
      <c r="E194" t="s">
        <v>1876</v>
      </c>
      <c r="F194" t="s">
        <v>1877</v>
      </c>
      <c r="G194">
        <v>32</v>
      </c>
    </row>
    <row r="195" spans="1:7" x14ac:dyDescent="0.35">
      <c r="A195" t="s">
        <v>1566</v>
      </c>
      <c r="B195">
        <v>704447</v>
      </c>
      <c r="C195">
        <v>704515</v>
      </c>
      <c r="D195" t="s">
        <v>16</v>
      </c>
      <c r="E195" t="s">
        <v>1878</v>
      </c>
      <c r="F195" t="s">
        <v>1879</v>
      </c>
      <c r="G195">
        <v>69</v>
      </c>
    </row>
    <row r="196" spans="1:7" x14ac:dyDescent="0.35">
      <c r="A196" t="s">
        <v>1566</v>
      </c>
      <c r="B196">
        <v>712218</v>
      </c>
      <c r="C196">
        <v>712266</v>
      </c>
      <c r="D196" t="s">
        <v>16</v>
      </c>
      <c r="E196" t="s">
        <v>1880</v>
      </c>
      <c r="F196" t="s">
        <v>1881</v>
      </c>
      <c r="G196">
        <v>49</v>
      </c>
    </row>
    <row r="197" spans="1:7" x14ac:dyDescent="0.35">
      <c r="A197" t="s">
        <v>1566</v>
      </c>
      <c r="B197">
        <v>715917</v>
      </c>
      <c r="C197">
        <v>715953</v>
      </c>
      <c r="D197" t="s">
        <v>16</v>
      </c>
      <c r="E197" t="s">
        <v>1882</v>
      </c>
      <c r="F197" t="s">
        <v>1883</v>
      </c>
      <c r="G197">
        <v>37</v>
      </c>
    </row>
    <row r="198" spans="1:7" x14ac:dyDescent="0.35">
      <c r="A198" t="s">
        <v>1566</v>
      </c>
      <c r="B198">
        <v>727581</v>
      </c>
      <c r="C198">
        <v>727649</v>
      </c>
      <c r="D198" t="s">
        <v>16</v>
      </c>
      <c r="E198" t="s">
        <v>1884</v>
      </c>
      <c r="F198" t="s">
        <v>1885</v>
      </c>
      <c r="G198">
        <v>69</v>
      </c>
    </row>
    <row r="199" spans="1:7" x14ac:dyDescent="0.35">
      <c r="A199" t="s">
        <v>1566</v>
      </c>
      <c r="B199">
        <v>734901</v>
      </c>
      <c r="C199">
        <v>735018</v>
      </c>
      <c r="D199" t="s">
        <v>16</v>
      </c>
      <c r="E199" t="s">
        <v>1886</v>
      </c>
      <c r="F199" t="s">
        <v>1887</v>
      </c>
      <c r="G199">
        <v>118</v>
      </c>
    </row>
    <row r="200" spans="1:7" x14ac:dyDescent="0.35">
      <c r="A200" t="s">
        <v>1566</v>
      </c>
      <c r="B200">
        <v>737040</v>
      </c>
      <c r="C200">
        <v>737115</v>
      </c>
      <c r="D200" t="s">
        <v>16</v>
      </c>
      <c r="E200" t="s">
        <v>1888</v>
      </c>
      <c r="F200" t="s">
        <v>1889</v>
      </c>
      <c r="G200">
        <v>76</v>
      </c>
    </row>
    <row r="201" spans="1:7" x14ac:dyDescent="0.35">
      <c r="A201" t="s">
        <v>1566</v>
      </c>
      <c r="B201">
        <v>737730</v>
      </c>
      <c r="C201">
        <v>737781</v>
      </c>
      <c r="D201" t="s">
        <v>8</v>
      </c>
      <c r="E201" t="s">
        <v>1890</v>
      </c>
      <c r="F201" t="s">
        <v>484</v>
      </c>
      <c r="G201">
        <v>52</v>
      </c>
    </row>
    <row r="202" spans="1:7" x14ac:dyDescent="0.35">
      <c r="A202" t="s">
        <v>1566</v>
      </c>
      <c r="B202">
        <v>743985</v>
      </c>
      <c r="C202">
        <v>744038</v>
      </c>
      <c r="D202" t="s">
        <v>16</v>
      </c>
      <c r="E202" t="s">
        <v>1891</v>
      </c>
      <c r="F202" t="s">
        <v>486</v>
      </c>
      <c r="G202">
        <v>54</v>
      </c>
    </row>
    <row r="203" spans="1:7" x14ac:dyDescent="0.35">
      <c r="A203" t="s">
        <v>1566</v>
      </c>
      <c r="B203">
        <v>746966</v>
      </c>
      <c r="C203">
        <v>747029</v>
      </c>
      <c r="D203" t="s">
        <v>16</v>
      </c>
      <c r="E203" t="s">
        <v>1892</v>
      </c>
      <c r="F203" t="s">
        <v>488</v>
      </c>
      <c r="G203">
        <v>64</v>
      </c>
    </row>
    <row r="204" spans="1:7" x14ac:dyDescent="0.35">
      <c r="A204" t="s">
        <v>1566</v>
      </c>
      <c r="B204">
        <v>748272</v>
      </c>
      <c r="C204">
        <v>748346</v>
      </c>
      <c r="D204" t="s">
        <v>16</v>
      </c>
      <c r="E204" t="s">
        <v>1893</v>
      </c>
      <c r="F204" t="s">
        <v>1894</v>
      </c>
      <c r="G204">
        <v>75</v>
      </c>
    </row>
    <row r="205" spans="1:7" x14ac:dyDescent="0.35">
      <c r="A205" t="s">
        <v>1566</v>
      </c>
      <c r="B205">
        <v>748313</v>
      </c>
      <c r="C205">
        <v>748350</v>
      </c>
      <c r="D205" t="s">
        <v>8</v>
      </c>
      <c r="E205" t="s">
        <v>1895</v>
      </c>
      <c r="F205" t="s">
        <v>1896</v>
      </c>
      <c r="G205">
        <v>38</v>
      </c>
    </row>
    <row r="206" spans="1:7" x14ac:dyDescent="0.35">
      <c r="A206" t="s">
        <v>1566</v>
      </c>
      <c r="B206">
        <v>750924</v>
      </c>
      <c r="C206">
        <v>750993</v>
      </c>
      <c r="D206" t="s">
        <v>16</v>
      </c>
      <c r="E206" t="s">
        <v>1897</v>
      </c>
      <c r="F206" t="s">
        <v>492</v>
      </c>
      <c r="G206">
        <v>70</v>
      </c>
    </row>
    <row r="207" spans="1:7" x14ac:dyDescent="0.35">
      <c r="A207" t="s">
        <v>1566</v>
      </c>
      <c r="B207">
        <v>755907</v>
      </c>
      <c r="C207">
        <v>755936</v>
      </c>
      <c r="D207" t="s">
        <v>16</v>
      </c>
      <c r="E207" t="s">
        <v>1898</v>
      </c>
      <c r="F207" t="s">
        <v>494</v>
      </c>
      <c r="G207">
        <v>30</v>
      </c>
    </row>
    <row r="208" spans="1:7" x14ac:dyDescent="0.35">
      <c r="A208" t="s">
        <v>1566</v>
      </c>
      <c r="B208">
        <v>763227</v>
      </c>
      <c r="C208">
        <v>763308</v>
      </c>
      <c r="D208" t="s">
        <v>16</v>
      </c>
      <c r="E208" t="s">
        <v>1899</v>
      </c>
      <c r="F208" t="s">
        <v>496</v>
      </c>
      <c r="G208">
        <v>82</v>
      </c>
    </row>
    <row r="209" spans="1:7" x14ac:dyDescent="0.35">
      <c r="A209" t="s">
        <v>1566</v>
      </c>
      <c r="B209">
        <v>764453</v>
      </c>
      <c r="C209">
        <v>764640</v>
      </c>
      <c r="D209" t="s">
        <v>8</v>
      </c>
      <c r="E209" t="s">
        <v>1900</v>
      </c>
      <c r="F209" t="s">
        <v>1901</v>
      </c>
      <c r="G209">
        <v>188</v>
      </c>
    </row>
    <row r="210" spans="1:7" x14ac:dyDescent="0.35">
      <c r="A210" t="s">
        <v>1566</v>
      </c>
      <c r="B210">
        <v>764594</v>
      </c>
      <c r="C210">
        <v>764698</v>
      </c>
      <c r="D210" t="s">
        <v>16</v>
      </c>
      <c r="E210" t="s">
        <v>1902</v>
      </c>
      <c r="F210" t="s">
        <v>501</v>
      </c>
      <c r="G210">
        <v>105</v>
      </c>
    </row>
    <row r="211" spans="1:7" x14ac:dyDescent="0.35">
      <c r="A211" t="s">
        <v>1566</v>
      </c>
      <c r="B211">
        <v>767310</v>
      </c>
      <c r="C211">
        <v>767375</v>
      </c>
      <c r="D211" t="s">
        <v>16</v>
      </c>
      <c r="E211" t="s">
        <v>1903</v>
      </c>
      <c r="F211" t="s">
        <v>505</v>
      </c>
      <c r="G211">
        <v>66</v>
      </c>
    </row>
    <row r="212" spans="1:7" x14ac:dyDescent="0.35">
      <c r="A212" t="s">
        <v>1566</v>
      </c>
      <c r="B212">
        <v>767830</v>
      </c>
      <c r="C212">
        <v>767899</v>
      </c>
      <c r="D212" t="s">
        <v>16</v>
      </c>
      <c r="E212" t="s">
        <v>1904</v>
      </c>
      <c r="F212" t="s">
        <v>1905</v>
      </c>
      <c r="G212">
        <v>70</v>
      </c>
    </row>
    <row r="213" spans="1:7" x14ac:dyDescent="0.35">
      <c r="A213" t="s">
        <v>1566</v>
      </c>
      <c r="B213">
        <v>767852</v>
      </c>
      <c r="C213">
        <v>767897</v>
      </c>
      <c r="D213" t="s">
        <v>8</v>
      </c>
      <c r="E213" t="s">
        <v>1906</v>
      </c>
      <c r="F213" t="s">
        <v>507</v>
      </c>
      <c r="G213">
        <v>46</v>
      </c>
    </row>
    <row r="214" spans="1:7" x14ac:dyDescent="0.35">
      <c r="A214" t="s">
        <v>1566</v>
      </c>
      <c r="B214">
        <v>768556</v>
      </c>
      <c r="C214">
        <v>768601</v>
      </c>
      <c r="D214" t="s">
        <v>8</v>
      </c>
      <c r="E214" t="s">
        <v>1907</v>
      </c>
      <c r="F214" t="s">
        <v>509</v>
      </c>
      <c r="G214">
        <v>46</v>
      </c>
    </row>
    <row r="215" spans="1:7" x14ac:dyDescent="0.35">
      <c r="A215" t="s">
        <v>1566</v>
      </c>
      <c r="B215">
        <v>770871</v>
      </c>
      <c r="C215">
        <v>771106</v>
      </c>
      <c r="D215" t="s">
        <v>16</v>
      </c>
      <c r="E215" t="s">
        <v>1908</v>
      </c>
      <c r="F215" t="s">
        <v>513</v>
      </c>
      <c r="G215">
        <v>236</v>
      </c>
    </row>
    <row r="216" spans="1:7" x14ac:dyDescent="0.35">
      <c r="A216" t="s">
        <v>1566</v>
      </c>
      <c r="B216">
        <v>770871</v>
      </c>
      <c r="C216">
        <v>770928</v>
      </c>
      <c r="D216" t="s">
        <v>16</v>
      </c>
      <c r="E216" t="s">
        <v>1909</v>
      </c>
      <c r="F216" t="s">
        <v>513</v>
      </c>
      <c r="G216">
        <v>58</v>
      </c>
    </row>
    <row r="217" spans="1:7" x14ac:dyDescent="0.35">
      <c r="A217" t="s">
        <v>1566</v>
      </c>
      <c r="B217">
        <v>773291</v>
      </c>
      <c r="C217">
        <v>773408</v>
      </c>
      <c r="D217" t="s">
        <v>16</v>
      </c>
      <c r="E217" t="s">
        <v>1910</v>
      </c>
      <c r="F217" t="s">
        <v>1911</v>
      </c>
      <c r="G217">
        <v>118</v>
      </c>
    </row>
    <row r="218" spans="1:7" x14ac:dyDescent="0.35">
      <c r="A218" t="s">
        <v>1566</v>
      </c>
      <c r="B218">
        <v>773783</v>
      </c>
      <c r="C218">
        <v>773839</v>
      </c>
      <c r="D218" t="s">
        <v>16</v>
      </c>
      <c r="E218" t="s">
        <v>1912</v>
      </c>
      <c r="F218" t="s">
        <v>517</v>
      </c>
      <c r="G218">
        <v>57</v>
      </c>
    </row>
    <row r="219" spans="1:7" x14ac:dyDescent="0.35">
      <c r="A219" t="s">
        <v>1566</v>
      </c>
      <c r="B219">
        <v>789321</v>
      </c>
      <c r="C219">
        <v>789388</v>
      </c>
      <c r="D219" t="s">
        <v>16</v>
      </c>
      <c r="E219" t="s">
        <v>1913</v>
      </c>
      <c r="F219" t="s">
        <v>525</v>
      </c>
      <c r="G219">
        <v>68</v>
      </c>
    </row>
    <row r="220" spans="1:7" x14ac:dyDescent="0.35">
      <c r="A220" t="s">
        <v>1566</v>
      </c>
      <c r="B220">
        <v>790678</v>
      </c>
      <c r="C220">
        <v>790758</v>
      </c>
      <c r="D220" t="s">
        <v>16</v>
      </c>
      <c r="E220" t="s">
        <v>1914</v>
      </c>
      <c r="F220" t="s">
        <v>527</v>
      </c>
      <c r="G220">
        <v>81</v>
      </c>
    </row>
    <row r="221" spans="1:7" x14ac:dyDescent="0.35">
      <c r="A221" t="s">
        <v>1566</v>
      </c>
      <c r="B221">
        <v>793725</v>
      </c>
      <c r="C221">
        <v>793778</v>
      </c>
      <c r="D221" t="s">
        <v>16</v>
      </c>
      <c r="E221" t="s">
        <v>1915</v>
      </c>
      <c r="F221" t="s">
        <v>1916</v>
      </c>
      <c r="G221">
        <v>54</v>
      </c>
    </row>
    <row r="222" spans="1:7" x14ac:dyDescent="0.35">
      <c r="A222" t="s">
        <v>1566</v>
      </c>
      <c r="B222">
        <v>793741</v>
      </c>
      <c r="C222">
        <v>793760</v>
      </c>
      <c r="D222" t="s">
        <v>8</v>
      </c>
      <c r="E222" t="s">
        <v>1917</v>
      </c>
      <c r="F222" t="s">
        <v>1918</v>
      </c>
      <c r="G222">
        <v>20</v>
      </c>
    </row>
    <row r="223" spans="1:7" x14ac:dyDescent="0.35">
      <c r="A223" t="s">
        <v>1566</v>
      </c>
      <c r="B223">
        <v>797113</v>
      </c>
      <c r="C223">
        <v>797170</v>
      </c>
      <c r="D223" t="s">
        <v>8</v>
      </c>
      <c r="E223" t="s">
        <v>1919</v>
      </c>
      <c r="F223" t="s">
        <v>533</v>
      </c>
      <c r="G223">
        <v>58</v>
      </c>
    </row>
    <row r="224" spans="1:7" x14ac:dyDescent="0.35">
      <c r="A224" t="s">
        <v>1566</v>
      </c>
      <c r="B224">
        <v>805834</v>
      </c>
      <c r="C224">
        <v>806124</v>
      </c>
      <c r="D224" t="s">
        <v>8</v>
      </c>
      <c r="E224" t="s">
        <v>1920</v>
      </c>
      <c r="F224" t="s">
        <v>1921</v>
      </c>
      <c r="G224">
        <v>291</v>
      </c>
    </row>
    <row r="225" spans="1:7" x14ac:dyDescent="0.35">
      <c r="A225" t="s">
        <v>1566</v>
      </c>
      <c r="B225">
        <v>809724</v>
      </c>
      <c r="C225">
        <v>809775</v>
      </c>
      <c r="D225" t="s">
        <v>8</v>
      </c>
      <c r="E225" t="s">
        <v>1922</v>
      </c>
      <c r="F225" t="s">
        <v>541</v>
      </c>
      <c r="G225">
        <v>52</v>
      </c>
    </row>
    <row r="226" spans="1:7" x14ac:dyDescent="0.35">
      <c r="A226" t="s">
        <v>1566</v>
      </c>
      <c r="B226">
        <v>824752</v>
      </c>
      <c r="C226">
        <v>824925</v>
      </c>
      <c r="D226" t="s">
        <v>8</v>
      </c>
      <c r="E226" t="s">
        <v>1923</v>
      </c>
      <c r="F226" t="s">
        <v>548</v>
      </c>
      <c r="G226">
        <v>174</v>
      </c>
    </row>
    <row r="227" spans="1:7" x14ac:dyDescent="0.35">
      <c r="A227" t="s">
        <v>1566</v>
      </c>
      <c r="B227">
        <v>824754</v>
      </c>
      <c r="C227">
        <v>824910</v>
      </c>
      <c r="D227" t="s">
        <v>16</v>
      </c>
      <c r="E227" t="s">
        <v>1924</v>
      </c>
      <c r="F227" t="s">
        <v>1925</v>
      </c>
      <c r="G227">
        <v>157</v>
      </c>
    </row>
    <row r="228" spans="1:7" x14ac:dyDescent="0.35">
      <c r="A228" t="s">
        <v>1566</v>
      </c>
      <c r="B228">
        <v>824782</v>
      </c>
      <c r="C228">
        <v>824925</v>
      </c>
      <c r="D228" t="s">
        <v>8</v>
      </c>
      <c r="E228" t="s">
        <v>1926</v>
      </c>
      <c r="F228" t="s">
        <v>548</v>
      </c>
      <c r="G228">
        <v>144</v>
      </c>
    </row>
    <row r="229" spans="1:7" x14ac:dyDescent="0.35">
      <c r="A229" t="s">
        <v>1566</v>
      </c>
      <c r="B229">
        <v>827366</v>
      </c>
      <c r="C229">
        <v>827427</v>
      </c>
      <c r="D229" t="s">
        <v>16</v>
      </c>
      <c r="E229" t="s">
        <v>1927</v>
      </c>
      <c r="F229" t="s">
        <v>1928</v>
      </c>
      <c r="G229">
        <v>62</v>
      </c>
    </row>
    <row r="230" spans="1:7" x14ac:dyDescent="0.35">
      <c r="A230" t="s">
        <v>1566</v>
      </c>
      <c r="B230">
        <v>827380</v>
      </c>
      <c r="C230">
        <v>827396</v>
      </c>
      <c r="D230" t="s">
        <v>8</v>
      </c>
      <c r="E230" t="s">
        <v>1929</v>
      </c>
      <c r="F230" t="s">
        <v>1930</v>
      </c>
      <c r="G230">
        <v>17</v>
      </c>
    </row>
    <row r="231" spans="1:7" x14ac:dyDescent="0.35">
      <c r="A231" t="s">
        <v>1566</v>
      </c>
      <c r="B231">
        <v>843675</v>
      </c>
      <c r="C231">
        <v>843680</v>
      </c>
      <c r="D231" t="s">
        <v>16</v>
      </c>
      <c r="E231" t="s">
        <v>1931</v>
      </c>
      <c r="F231" t="s">
        <v>1932</v>
      </c>
      <c r="G231">
        <v>6</v>
      </c>
    </row>
    <row r="232" spans="1:7" x14ac:dyDescent="0.35">
      <c r="A232" t="s">
        <v>1566</v>
      </c>
      <c r="B232">
        <v>843686</v>
      </c>
      <c r="C232">
        <v>843727</v>
      </c>
      <c r="D232" t="s">
        <v>8</v>
      </c>
      <c r="E232" t="s">
        <v>1933</v>
      </c>
      <c r="F232" t="s">
        <v>556</v>
      </c>
      <c r="G232">
        <v>42</v>
      </c>
    </row>
    <row r="233" spans="1:7" x14ac:dyDescent="0.35">
      <c r="A233" t="s">
        <v>1566</v>
      </c>
      <c r="B233">
        <v>844817</v>
      </c>
      <c r="C233">
        <v>845021</v>
      </c>
      <c r="D233" t="s">
        <v>8</v>
      </c>
      <c r="E233" t="s">
        <v>1934</v>
      </c>
      <c r="F233" t="s">
        <v>1935</v>
      </c>
      <c r="G233">
        <v>205</v>
      </c>
    </row>
    <row r="234" spans="1:7" x14ac:dyDescent="0.35">
      <c r="A234" t="s">
        <v>1566</v>
      </c>
      <c r="B234">
        <v>863274</v>
      </c>
      <c r="C234">
        <v>863326</v>
      </c>
      <c r="D234" t="s">
        <v>16</v>
      </c>
      <c r="E234" t="s">
        <v>1936</v>
      </c>
      <c r="F234" t="s">
        <v>1937</v>
      </c>
      <c r="G234">
        <v>53</v>
      </c>
    </row>
    <row r="235" spans="1:7" x14ac:dyDescent="0.35">
      <c r="A235" t="s">
        <v>1566</v>
      </c>
      <c r="B235">
        <v>863395</v>
      </c>
      <c r="C235">
        <v>863431</v>
      </c>
      <c r="D235" t="s">
        <v>8</v>
      </c>
      <c r="E235" t="s">
        <v>1938</v>
      </c>
      <c r="F235" t="s">
        <v>1939</v>
      </c>
      <c r="G235">
        <v>37</v>
      </c>
    </row>
    <row r="236" spans="1:7" x14ac:dyDescent="0.35">
      <c r="A236" t="s">
        <v>1566</v>
      </c>
      <c r="B236">
        <v>868560</v>
      </c>
      <c r="C236">
        <v>868616</v>
      </c>
      <c r="D236" t="s">
        <v>16</v>
      </c>
      <c r="E236" t="s">
        <v>1940</v>
      </c>
      <c r="F236" t="s">
        <v>566</v>
      </c>
      <c r="G236">
        <v>57</v>
      </c>
    </row>
    <row r="237" spans="1:7" x14ac:dyDescent="0.35">
      <c r="A237" t="s">
        <v>1566</v>
      </c>
      <c r="B237">
        <v>869892</v>
      </c>
      <c r="C237">
        <v>870076</v>
      </c>
      <c r="D237" t="s">
        <v>16</v>
      </c>
      <c r="E237" t="s">
        <v>1941</v>
      </c>
      <c r="F237" t="s">
        <v>1942</v>
      </c>
      <c r="G237">
        <v>185</v>
      </c>
    </row>
    <row r="238" spans="1:7" x14ac:dyDescent="0.35">
      <c r="A238" t="s">
        <v>1566</v>
      </c>
      <c r="B238">
        <v>870612</v>
      </c>
      <c r="C238">
        <v>870782</v>
      </c>
      <c r="D238" t="s">
        <v>16</v>
      </c>
      <c r="E238" t="s">
        <v>1943</v>
      </c>
      <c r="F238" t="s">
        <v>1944</v>
      </c>
      <c r="G238">
        <v>171</v>
      </c>
    </row>
    <row r="239" spans="1:7" x14ac:dyDescent="0.35">
      <c r="A239" t="s">
        <v>1566</v>
      </c>
      <c r="B239">
        <v>877178</v>
      </c>
      <c r="C239">
        <v>877221</v>
      </c>
      <c r="D239" t="s">
        <v>16</v>
      </c>
      <c r="E239" t="s">
        <v>1945</v>
      </c>
      <c r="F239" t="s">
        <v>1946</v>
      </c>
      <c r="G239">
        <v>44</v>
      </c>
    </row>
    <row r="240" spans="1:7" x14ac:dyDescent="0.35">
      <c r="A240" t="s">
        <v>1566</v>
      </c>
      <c r="B240">
        <v>881207</v>
      </c>
      <c r="C240">
        <v>881254</v>
      </c>
      <c r="D240" t="s">
        <v>16</v>
      </c>
      <c r="E240" t="s">
        <v>1947</v>
      </c>
      <c r="F240" t="s">
        <v>1948</v>
      </c>
      <c r="G240">
        <v>48</v>
      </c>
    </row>
    <row r="241" spans="1:7" x14ac:dyDescent="0.35">
      <c r="A241" t="s">
        <v>1566</v>
      </c>
      <c r="B241">
        <v>882223</v>
      </c>
      <c r="C241">
        <v>882287</v>
      </c>
      <c r="D241" t="s">
        <v>16</v>
      </c>
      <c r="E241" t="s">
        <v>1949</v>
      </c>
      <c r="F241" t="s">
        <v>1950</v>
      </c>
      <c r="G241">
        <v>65</v>
      </c>
    </row>
    <row r="242" spans="1:7" x14ac:dyDescent="0.35">
      <c r="A242" t="s">
        <v>1566</v>
      </c>
      <c r="B242">
        <v>885803</v>
      </c>
      <c r="C242">
        <v>885956</v>
      </c>
      <c r="D242" t="s">
        <v>16</v>
      </c>
      <c r="E242" t="s">
        <v>1951</v>
      </c>
      <c r="F242" t="s">
        <v>574</v>
      </c>
      <c r="G242">
        <v>154</v>
      </c>
    </row>
    <row r="243" spans="1:7" x14ac:dyDescent="0.35">
      <c r="A243" t="s">
        <v>1566</v>
      </c>
      <c r="B243">
        <v>891536</v>
      </c>
      <c r="C243">
        <v>891799</v>
      </c>
      <c r="D243" t="s">
        <v>16</v>
      </c>
      <c r="E243" t="s">
        <v>1952</v>
      </c>
      <c r="F243" t="s">
        <v>1953</v>
      </c>
      <c r="G243">
        <v>264</v>
      </c>
    </row>
    <row r="244" spans="1:7" x14ac:dyDescent="0.35">
      <c r="A244" t="s">
        <v>1566</v>
      </c>
      <c r="B244">
        <v>891536</v>
      </c>
      <c r="C244">
        <v>891605</v>
      </c>
      <c r="D244" t="s">
        <v>16</v>
      </c>
      <c r="E244" t="s">
        <v>1954</v>
      </c>
      <c r="F244" t="s">
        <v>1953</v>
      </c>
      <c r="G244">
        <v>70</v>
      </c>
    </row>
    <row r="245" spans="1:7" x14ac:dyDescent="0.35">
      <c r="A245" t="s">
        <v>1566</v>
      </c>
      <c r="B245">
        <v>891552</v>
      </c>
      <c r="C245">
        <v>891618</v>
      </c>
      <c r="D245" t="s">
        <v>8</v>
      </c>
      <c r="E245" t="s">
        <v>1955</v>
      </c>
      <c r="F245" t="s">
        <v>1956</v>
      </c>
      <c r="G245">
        <v>67</v>
      </c>
    </row>
    <row r="246" spans="1:7" x14ac:dyDescent="0.35">
      <c r="A246" t="s">
        <v>1566</v>
      </c>
      <c r="B246">
        <v>894632</v>
      </c>
      <c r="C246">
        <v>894682</v>
      </c>
      <c r="D246" t="s">
        <v>8</v>
      </c>
      <c r="E246" t="s">
        <v>1957</v>
      </c>
      <c r="F246" t="s">
        <v>1958</v>
      </c>
      <c r="G246">
        <v>51</v>
      </c>
    </row>
    <row r="247" spans="1:7" x14ac:dyDescent="0.35">
      <c r="A247" t="s">
        <v>1566</v>
      </c>
      <c r="B247">
        <v>904910</v>
      </c>
      <c r="C247">
        <v>904954</v>
      </c>
      <c r="D247" t="s">
        <v>16</v>
      </c>
      <c r="E247" t="s">
        <v>1959</v>
      </c>
      <c r="F247" t="s">
        <v>1960</v>
      </c>
      <c r="G247">
        <v>45</v>
      </c>
    </row>
    <row r="248" spans="1:7" x14ac:dyDescent="0.35">
      <c r="A248" t="s">
        <v>1566</v>
      </c>
      <c r="B248">
        <v>906462</v>
      </c>
      <c r="C248">
        <v>906517</v>
      </c>
      <c r="D248" t="s">
        <v>16</v>
      </c>
      <c r="E248" t="s">
        <v>1961</v>
      </c>
      <c r="F248" t="s">
        <v>594</v>
      </c>
      <c r="G248">
        <v>56</v>
      </c>
    </row>
    <row r="249" spans="1:7" x14ac:dyDescent="0.35">
      <c r="A249" t="s">
        <v>1566</v>
      </c>
      <c r="B249">
        <v>912741</v>
      </c>
      <c r="C249">
        <v>912814</v>
      </c>
      <c r="D249" t="s">
        <v>16</v>
      </c>
      <c r="E249" t="s">
        <v>1962</v>
      </c>
      <c r="F249" t="s">
        <v>1963</v>
      </c>
      <c r="G249">
        <v>74</v>
      </c>
    </row>
    <row r="250" spans="1:7" x14ac:dyDescent="0.35">
      <c r="A250" t="s">
        <v>1566</v>
      </c>
      <c r="B250">
        <v>916946</v>
      </c>
      <c r="C250">
        <v>917026</v>
      </c>
      <c r="D250" t="s">
        <v>16</v>
      </c>
      <c r="E250" t="s">
        <v>1964</v>
      </c>
      <c r="F250" t="s">
        <v>1965</v>
      </c>
      <c r="G250">
        <v>81</v>
      </c>
    </row>
    <row r="251" spans="1:7" x14ac:dyDescent="0.35">
      <c r="A251" t="s">
        <v>1566</v>
      </c>
      <c r="B251">
        <v>920603</v>
      </c>
      <c r="C251">
        <v>920669</v>
      </c>
      <c r="D251" t="s">
        <v>16</v>
      </c>
      <c r="E251" t="s">
        <v>1966</v>
      </c>
      <c r="F251" t="s">
        <v>1967</v>
      </c>
      <c r="G251">
        <v>67</v>
      </c>
    </row>
    <row r="252" spans="1:7" x14ac:dyDescent="0.35">
      <c r="A252" t="s">
        <v>1566</v>
      </c>
      <c r="B252">
        <v>925997</v>
      </c>
      <c r="C252">
        <v>926059</v>
      </c>
      <c r="D252" t="s">
        <v>16</v>
      </c>
      <c r="E252" t="s">
        <v>1968</v>
      </c>
      <c r="F252" t="s">
        <v>1969</v>
      </c>
      <c r="G252">
        <v>63</v>
      </c>
    </row>
    <row r="253" spans="1:7" x14ac:dyDescent="0.35">
      <c r="A253" t="s">
        <v>1566</v>
      </c>
      <c r="B253">
        <v>926816</v>
      </c>
      <c r="C253">
        <v>926871</v>
      </c>
      <c r="D253" t="s">
        <v>16</v>
      </c>
      <c r="E253" t="s">
        <v>1970</v>
      </c>
      <c r="F253" t="s">
        <v>1971</v>
      </c>
      <c r="G253">
        <v>56</v>
      </c>
    </row>
    <row r="254" spans="1:7" x14ac:dyDescent="0.35">
      <c r="A254" t="s">
        <v>1566</v>
      </c>
      <c r="B254">
        <v>927799</v>
      </c>
      <c r="C254">
        <v>927893</v>
      </c>
      <c r="D254" t="s">
        <v>16</v>
      </c>
      <c r="E254" t="s">
        <v>1972</v>
      </c>
      <c r="F254" t="s">
        <v>1973</v>
      </c>
      <c r="G254">
        <v>95</v>
      </c>
    </row>
    <row r="255" spans="1:7" x14ac:dyDescent="0.35">
      <c r="A255" t="s">
        <v>1566</v>
      </c>
      <c r="B255">
        <v>929200</v>
      </c>
      <c r="C255">
        <v>929305</v>
      </c>
      <c r="D255" t="s">
        <v>8</v>
      </c>
      <c r="E255" t="s">
        <v>1974</v>
      </c>
      <c r="F255" t="s">
        <v>1975</v>
      </c>
      <c r="G255">
        <v>106</v>
      </c>
    </row>
    <row r="256" spans="1:7" x14ac:dyDescent="0.35">
      <c r="A256" t="s">
        <v>1566</v>
      </c>
      <c r="B256">
        <v>938407</v>
      </c>
      <c r="C256">
        <v>938485</v>
      </c>
      <c r="D256" t="s">
        <v>16</v>
      </c>
      <c r="E256" t="s">
        <v>1976</v>
      </c>
      <c r="F256" t="s">
        <v>616</v>
      </c>
      <c r="G256">
        <v>79</v>
      </c>
    </row>
    <row r="257" spans="1:7" x14ac:dyDescent="0.35">
      <c r="A257" t="s">
        <v>1566</v>
      </c>
      <c r="B257">
        <v>944613</v>
      </c>
      <c r="C257">
        <v>944924</v>
      </c>
      <c r="D257" t="s">
        <v>16</v>
      </c>
      <c r="E257" t="s">
        <v>1977</v>
      </c>
      <c r="F257" t="s">
        <v>1978</v>
      </c>
      <c r="G257">
        <v>312</v>
      </c>
    </row>
    <row r="258" spans="1:7" x14ac:dyDescent="0.35">
      <c r="A258" t="s">
        <v>1566</v>
      </c>
      <c r="B258">
        <v>944613</v>
      </c>
      <c r="C258">
        <v>944794</v>
      </c>
      <c r="D258" t="s">
        <v>16</v>
      </c>
      <c r="E258" t="s">
        <v>1979</v>
      </c>
      <c r="F258" t="s">
        <v>1978</v>
      </c>
      <c r="G258">
        <v>182</v>
      </c>
    </row>
    <row r="259" spans="1:7" x14ac:dyDescent="0.35">
      <c r="A259" t="s">
        <v>1566</v>
      </c>
      <c r="B259">
        <v>944620</v>
      </c>
      <c r="C259">
        <v>944696</v>
      </c>
      <c r="D259" t="s">
        <v>8</v>
      </c>
      <c r="E259" t="s">
        <v>1980</v>
      </c>
      <c r="F259" t="s">
        <v>1981</v>
      </c>
      <c r="G259">
        <v>77</v>
      </c>
    </row>
    <row r="260" spans="1:7" x14ac:dyDescent="0.35">
      <c r="A260" t="s">
        <v>1566</v>
      </c>
      <c r="B260">
        <v>947998</v>
      </c>
      <c r="C260">
        <v>948070</v>
      </c>
      <c r="D260" t="s">
        <v>8</v>
      </c>
      <c r="E260" t="s">
        <v>1982</v>
      </c>
      <c r="F260" t="s">
        <v>1983</v>
      </c>
      <c r="G260">
        <v>73</v>
      </c>
    </row>
    <row r="261" spans="1:7" x14ac:dyDescent="0.35">
      <c r="A261" t="s">
        <v>1566</v>
      </c>
      <c r="B261">
        <v>950593</v>
      </c>
      <c r="C261">
        <v>950775</v>
      </c>
      <c r="D261" t="s">
        <v>8</v>
      </c>
      <c r="E261" t="s">
        <v>1984</v>
      </c>
      <c r="F261" t="s">
        <v>1985</v>
      </c>
      <c r="G261">
        <v>183</v>
      </c>
    </row>
    <row r="262" spans="1:7" x14ac:dyDescent="0.35">
      <c r="A262" t="s">
        <v>1566</v>
      </c>
      <c r="B262">
        <v>956385</v>
      </c>
      <c r="C262">
        <v>956410</v>
      </c>
      <c r="D262" t="s">
        <v>16</v>
      </c>
      <c r="E262" t="s">
        <v>1986</v>
      </c>
      <c r="F262" t="s">
        <v>1987</v>
      </c>
      <c r="G262">
        <v>26</v>
      </c>
    </row>
    <row r="263" spans="1:7" x14ac:dyDescent="0.35">
      <c r="A263" t="s">
        <v>1566</v>
      </c>
      <c r="B263">
        <v>959929</v>
      </c>
      <c r="C263">
        <v>959979</v>
      </c>
      <c r="D263" t="s">
        <v>16</v>
      </c>
      <c r="E263" t="s">
        <v>1988</v>
      </c>
      <c r="F263" t="s">
        <v>630</v>
      </c>
      <c r="G263">
        <v>51</v>
      </c>
    </row>
    <row r="264" spans="1:7" x14ac:dyDescent="0.35">
      <c r="A264" t="s">
        <v>1566</v>
      </c>
      <c r="B264">
        <v>960919</v>
      </c>
      <c r="C264">
        <v>960957</v>
      </c>
      <c r="D264" t="s">
        <v>16</v>
      </c>
      <c r="E264" t="s">
        <v>1989</v>
      </c>
      <c r="F264" t="s">
        <v>1990</v>
      </c>
      <c r="G264">
        <v>39</v>
      </c>
    </row>
    <row r="265" spans="1:7" x14ac:dyDescent="0.35">
      <c r="A265" t="s">
        <v>1566</v>
      </c>
      <c r="B265">
        <v>969724</v>
      </c>
      <c r="C265">
        <v>969814</v>
      </c>
      <c r="D265" t="s">
        <v>16</v>
      </c>
      <c r="E265" t="s">
        <v>1991</v>
      </c>
      <c r="F265" t="s">
        <v>1992</v>
      </c>
      <c r="G265">
        <v>91</v>
      </c>
    </row>
    <row r="266" spans="1:7" x14ac:dyDescent="0.35">
      <c r="A266" t="s">
        <v>1566</v>
      </c>
      <c r="B266">
        <v>972533</v>
      </c>
      <c r="C266">
        <v>972584</v>
      </c>
      <c r="D266" t="s">
        <v>16</v>
      </c>
      <c r="E266" t="s">
        <v>1993</v>
      </c>
      <c r="F266" t="s">
        <v>636</v>
      </c>
      <c r="G266">
        <v>52</v>
      </c>
    </row>
    <row r="267" spans="1:7" x14ac:dyDescent="0.35">
      <c r="A267" t="s">
        <v>1566</v>
      </c>
      <c r="B267">
        <v>972535</v>
      </c>
      <c r="C267">
        <v>972607</v>
      </c>
      <c r="D267" t="s">
        <v>8</v>
      </c>
      <c r="E267" t="s">
        <v>1994</v>
      </c>
      <c r="F267" t="s">
        <v>1995</v>
      </c>
      <c r="G267">
        <v>73</v>
      </c>
    </row>
    <row r="268" spans="1:7" x14ac:dyDescent="0.35">
      <c r="A268" t="s">
        <v>1566</v>
      </c>
      <c r="B268">
        <v>975215</v>
      </c>
      <c r="C268">
        <v>975235</v>
      </c>
      <c r="D268" t="s">
        <v>8</v>
      </c>
      <c r="E268" t="s">
        <v>1996</v>
      </c>
      <c r="F268" t="s">
        <v>1997</v>
      </c>
      <c r="G268">
        <v>21</v>
      </c>
    </row>
    <row r="269" spans="1:7" x14ac:dyDescent="0.35">
      <c r="A269" t="s">
        <v>1566</v>
      </c>
      <c r="B269">
        <v>975995</v>
      </c>
      <c r="C269">
        <v>976032</v>
      </c>
      <c r="D269" t="s">
        <v>8</v>
      </c>
      <c r="E269" t="s">
        <v>1998</v>
      </c>
      <c r="F269" t="s">
        <v>640</v>
      </c>
      <c r="G269">
        <v>38</v>
      </c>
    </row>
    <row r="270" spans="1:7" x14ac:dyDescent="0.35">
      <c r="A270" t="s">
        <v>1566</v>
      </c>
      <c r="B270">
        <v>979759</v>
      </c>
      <c r="C270">
        <v>979837</v>
      </c>
      <c r="D270" t="s">
        <v>16</v>
      </c>
      <c r="E270" t="s">
        <v>1999</v>
      </c>
      <c r="F270" t="s">
        <v>644</v>
      </c>
      <c r="G270">
        <v>79</v>
      </c>
    </row>
    <row r="271" spans="1:7" x14ac:dyDescent="0.35">
      <c r="A271" t="s">
        <v>1566</v>
      </c>
      <c r="B271">
        <v>986168</v>
      </c>
      <c r="C271">
        <v>986218</v>
      </c>
      <c r="D271" t="s">
        <v>16</v>
      </c>
      <c r="E271" t="s">
        <v>2000</v>
      </c>
      <c r="F271" t="s">
        <v>2001</v>
      </c>
      <c r="G271">
        <v>51</v>
      </c>
    </row>
    <row r="272" spans="1:7" x14ac:dyDescent="0.35">
      <c r="A272" t="s">
        <v>1566</v>
      </c>
      <c r="B272">
        <v>988590</v>
      </c>
      <c r="C272">
        <v>988708</v>
      </c>
      <c r="D272" t="s">
        <v>16</v>
      </c>
      <c r="E272" t="s">
        <v>2002</v>
      </c>
      <c r="F272" t="s">
        <v>2003</v>
      </c>
      <c r="G272">
        <v>119</v>
      </c>
    </row>
    <row r="273" spans="1:7" x14ac:dyDescent="0.35">
      <c r="A273" t="s">
        <v>1566</v>
      </c>
      <c r="B273">
        <v>990167</v>
      </c>
      <c r="C273">
        <v>990213</v>
      </c>
      <c r="D273" t="s">
        <v>8</v>
      </c>
      <c r="E273" t="s">
        <v>2004</v>
      </c>
      <c r="F273" t="s">
        <v>2005</v>
      </c>
      <c r="G273">
        <v>47</v>
      </c>
    </row>
    <row r="274" spans="1:7" x14ac:dyDescent="0.35">
      <c r="A274" t="s">
        <v>1566</v>
      </c>
      <c r="B274">
        <v>1006243</v>
      </c>
      <c r="C274">
        <v>1006331</v>
      </c>
      <c r="D274" t="s">
        <v>16</v>
      </c>
      <c r="E274" t="s">
        <v>2006</v>
      </c>
      <c r="F274" t="s">
        <v>2007</v>
      </c>
      <c r="G274">
        <v>89</v>
      </c>
    </row>
    <row r="275" spans="1:7" x14ac:dyDescent="0.35">
      <c r="A275" t="s">
        <v>1566</v>
      </c>
      <c r="B275">
        <v>1008473</v>
      </c>
      <c r="C275">
        <v>1008515</v>
      </c>
      <c r="D275" t="s">
        <v>16</v>
      </c>
      <c r="E275" t="s">
        <v>2008</v>
      </c>
      <c r="F275" t="s">
        <v>2009</v>
      </c>
      <c r="G275">
        <v>43</v>
      </c>
    </row>
    <row r="276" spans="1:7" x14ac:dyDescent="0.35">
      <c r="A276" t="s">
        <v>1566</v>
      </c>
      <c r="B276">
        <v>1008481</v>
      </c>
      <c r="C276">
        <v>1008528</v>
      </c>
      <c r="D276" t="s">
        <v>8</v>
      </c>
      <c r="E276" t="s">
        <v>2010</v>
      </c>
      <c r="F276" t="s">
        <v>2011</v>
      </c>
      <c r="G276">
        <v>48</v>
      </c>
    </row>
    <row r="277" spans="1:7" x14ac:dyDescent="0.35">
      <c r="A277" t="s">
        <v>1566</v>
      </c>
      <c r="B277">
        <v>1031442</v>
      </c>
      <c r="C277">
        <v>1031606</v>
      </c>
      <c r="D277" t="s">
        <v>16</v>
      </c>
      <c r="E277" t="s">
        <v>2012</v>
      </c>
      <c r="F277" t="s">
        <v>2013</v>
      </c>
      <c r="G277">
        <v>165</v>
      </c>
    </row>
    <row r="278" spans="1:7" x14ac:dyDescent="0.35">
      <c r="A278" t="s">
        <v>1566</v>
      </c>
      <c r="B278">
        <v>1033887</v>
      </c>
      <c r="C278">
        <v>1034125</v>
      </c>
      <c r="D278" t="s">
        <v>16</v>
      </c>
      <c r="E278" t="s">
        <v>2014</v>
      </c>
      <c r="F278" t="s">
        <v>666</v>
      </c>
      <c r="G278">
        <v>239</v>
      </c>
    </row>
    <row r="279" spans="1:7" x14ac:dyDescent="0.35">
      <c r="A279" t="s">
        <v>1566</v>
      </c>
      <c r="B279">
        <v>1034398</v>
      </c>
      <c r="C279">
        <v>1034420</v>
      </c>
      <c r="D279" t="s">
        <v>16</v>
      </c>
      <c r="E279" t="s">
        <v>2015</v>
      </c>
      <c r="F279" t="s">
        <v>2016</v>
      </c>
      <c r="G279">
        <v>23</v>
      </c>
    </row>
    <row r="280" spans="1:7" x14ac:dyDescent="0.35">
      <c r="A280" t="s">
        <v>1566</v>
      </c>
      <c r="B280">
        <v>1037331</v>
      </c>
      <c r="C280">
        <v>1037401</v>
      </c>
      <c r="D280" t="s">
        <v>16</v>
      </c>
      <c r="E280" t="s">
        <v>2017</v>
      </c>
      <c r="F280" t="s">
        <v>668</v>
      </c>
      <c r="G280">
        <v>71</v>
      </c>
    </row>
    <row r="281" spans="1:7" x14ac:dyDescent="0.35">
      <c r="A281" t="s">
        <v>1566</v>
      </c>
      <c r="B281">
        <v>1037847</v>
      </c>
      <c r="C281">
        <v>1037879</v>
      </c>
      <c r="D281" t="s">
        <v>8</v>
      </c>
      <c r="E281" t="s">
        <v>2018</v>
      </c>
      <c r="F281" t="s">
        <v>2019</v>
      </c>
      <c r="G281">
        <v>33</v>
      </c>
    </row>
    <row r="282" spans="1:7" x14ac:dyDescent="0.35">
      <c r="A282" t="s">
        <v>1566</v>
      </c>
      <c r="B282">
        <v>1039073</v>
      </c>
      <c r="C282">
        <v>1039514</v>
      </c>
      <c r="D282" t="s">
        <v>8</v>
      </c>
      <c r="E282" t="s">
        <v>2020</v>
      </c>
      <c r="F282" t="s">
        <v>676</v>
      </c>
      <c r="G282">
        <v>442</v>
      </c>
    </row>
    <row r="283" spans="1:7" x14ac:dyDescent="0.35">
      <c r="A283" t="s">
        <v>1566</v>
      </c>
      <c r="B283">
        <v>1046953</v>
      </c>
      <c r="C283">
        <v>1046996</v>
      </c>
      <c r="D283" t="s">
        <v>16</v>
      </c>
      <c r="E283" t="s">
        <v>2021</v>
      </c>
      <c r="F283" t="s">
        <v>2022</v>
      </c>
      <c r="G283">
        <v>44</v>
      </c>
    </row>
    <row r="284" spans="1:7" x14ac:dyDescent="0.35">
      <c r="A284" t="s">
        <v>1566</v>
      </c>
      <c r="B284">
        <v>1046956</v>
      </c>
      <c r="C284">
        <v>1046969</v>
      </c>
      <c r="D284" t="s">
        <v>8</v>
      </c>
      <c r="E284" t="s">
        <v>2023</v>
      </c>
      <c r="F284" t="s">
        <v>2024</v>
      </c>
      <c r="G284">
        <v>14</v>
      </c>
    </row>
    <row r="285" spans="1:7" x14ac:dyDescent="0.35">
      <c r="A285" t="s">
        <v>1566</v>
      </c>
      <c r="B285">
        <v>1049209</v>
      </c>
      <c r="C285">
        <v>1049273</v>
      </c>
      <c r="D285" t="s">
        <v>16</v>
      </c>
      <c r="E285" t="s">
        <v>2025</v>
      </c>
      <c r="F285" t="s">
        <v>684</v>
      </c>
      <c r="G285">
        <v>65</v>
      </c>
    </row>
    <row r="286" spans="1:7" x14ac:dyDescent="0.35">
      <c r="A286" t="s">
        <v>1566</v>
      </c>
      <c r="B286">
        <v>1052227</v>
      </c>
      <c r="C286">
        <v>1052295</v>
      </c>
      <c r="D286" t="s">
        <v>16</v>
      </c>
      <c r="E286" t="s">
        <v>2026</v>
      </c>
      <c r="F286" t="s">
        <v>688</v>
      </c>
      <c r="G286">
        <v>69</v>
      </c>
    </row>
    <row r="287" spans="1:7" x14ac:dyDescent="0.35">
      <c r="A287" t="s">
        <v>1566</v>
      </c>
      <c r="B287">
        <v>1056711</v>
      </c>
      <c r="C287">
        <v>1056762</v>
      </c>
      <c r="D287" t="s">
        <v>16</v>
      </c>
      <c r="E287" t="s">
        <v>2027</v>
      </c>
      <c r="F287" t="s">
        <v>2028</v>
      </c>
      <c r="G287">
        <v>52</v>
      </c>
    </row>
    <row r="288" spans="1:7" x14ac:dyDescent="0.35">
      <c r="A288" t="s">
        <v>1566</v>
      </c>
      <c r="B288">
        <v>1057815</v>
      </c>
      <c r="C288">
        <v>1057867</v>
      </c>
      <c r="D288" t="s">
        <v>16</v>
      </c>
      <c r="E288" t="s">
        <v>2029</v>
      </c>
      <c r="F288" t="s">
        <v>700</v>
      </c>
      <c r="G288">
        <v>53</v>
      </c>
    </row>
    <row r="289" spans="1:7" x14ac:dyDescent="0.35">
      <c r="A289" t="s">
        <v>1566</v>
      </c>
      <c r="B289">
        <v>1060764</v>
      </c>
      <c r="C289">
        <v>1060832</v>
      </c>
      <c r="D289" t="s">
        <v>8</v>
      </c>
      <c r="E289" t="s">
        <v>2030</v>
      </c>
      <c r="F289" t="s">
        <v>2031</v>
      </c>
      <c r="G289">
        <v>69</v>
      </c>
    </row>
    <row r="290" spans="1:7" x14ac:dyDescent="0.35">
      <c r="A290" t="s">
        <v>1566</v>
      </c>
      <c r="B290">
        <v>1064233</v>
      </c>
      <c r="C290">
        <v>1064313</v>
      </c>
      <c r="D290" t="s">
        <v>8</v>
      </c>
      <c r="E290" t="s">
        <v>2032</v>
      </c>
      <c r="F290" t="s">
        <v>2033</v>
      </c>
      <c r="G290">
        <v>81</v>
      </c>
    </row>
    <row r="291" spans="1:7" x14ac:dyDescent="0.35">
      <c r="A291" t="s">
        <v>1566</v>
      </c>
      <c r="B291">
        <v>1064235</v>
      </c>
      <c r="C291">
        <v>1064311</v>
      </c>
      <c r="D291" t="s">
        <v>16</v>
      </c>
      <c r="E291" t="s">
        <v>2034</v>
      </c>
      <c r="F291" t="s">
        <v>2035</v>
      </c>
      <c r="G291">
        <v>77</v>
      </c>
    </row>
    <row r="292" spans="1:7" x14ac:dyDescent="0.35">
      <c r="A292" t="s">
        <v>1566</v>
      </c>
      <c r="B292">
        <v>1065644</v>
      </c>
      <c r="C292">
        <v>1065728</v>
      </c>
      <c r="D292" t="s">
        <v>8</v>
      </c>
      <c r="E292" t="s">
        <v>2036</v>
      </c>
      <c r="F292" t="s">
        <v>2037</v>
      </c>
      <c r="G292">
        <f>C292-B292</f>
        <v>84</v>
      </c>
    </row>
    <row r="293" spans="1:7" x14ac:dyDescent="0.35">
      <c r="A293" t="s">
        <v>1566</v>
      </c>
      <c r="B293">
        <v>1074984</v>
      </c>
      <c r="C293">
        <v>1075228</v>
      </c>
      <c r="D293" t="s">
        <v>16</v>
      </c>
      <c r="E293" t="s">
        <v>2038</v>
      </c>
      <c r="F293" t="s">
        <v>2039</v>
      </c>
      <c r="G293">
        <v>245</v>
      </c>
    </row>
    <row r="294" spans="1:7" x14ac:dyDescent="0.35">
      <c r="A294" t="s">
        <v>1566</v>
      </c>
      <c r="B294">
        <v>1076647</v>
      </c>
      <c r="C294">
        <v>1076734</v>
      </c>
      <c r="D294" t="s">
        <v>16</v>
      </c>
      <c r="E294" t="s">
        <v>2040</v>
      </c>
      <c r="F294" t="s">
        <v>2041</v>
      </c>
      <c r="G294">
        <v>88</v>
      </c>
    </row>
    <row r="295" spans="1:7" x14ac:dyDescent="0.35">
      <c r="A295" t="s">
        <v>1566</v>
      </c>
      <c r="B295">
        <v>1077693</v>
      </c>
      <c r="C295">
        <v>1078220</v>
      </c>
      <c r="D295" t="s">
        <v>16</v>
      </c>
      <c r="E295" t="s">
        <v>2042</v>
      </c>
      <c r="F295" t="s">
        <v>716</v>
      </c>
      <c r="G295">
        <v>528</v>
      </c>
    </row>
    <row r="296" spans="1:7" x14ac:dyDescent="0.35">
      <c r="A296" t="s">
        <v>1566</v>
      </c>
      <c r="B296">
        <v>1077712</v>
      </c>
      <c r="C296">
        <v>1077751</v>
      </c>
      <c r="D296" t="s">
        <v>8</v>
      </c>
      <c r="E296" t="s">
        <v>2043</v>
      </c>
      <c r="F296" t="s">
        <v>718</v>
      </c>
      <c r="G296">
        <v>40</v>
      </c>
    </row>
    <row r="297" spans="1:7" x14ac:dyDescent="0.35">
      <c r="A297" t="s">
        <v>1566</v>
      </c>
      <c r="B297">
        <v>1079118</v>
      </c>
      <c r="C297">
        <v>1079156</v>
      </c>
      <c r="D297" t="s">
        <v>8</v>
      </c>
      <c r="E297" t="s">
        <v>2044</v>
      </c>
      <c r="F297" t="s">
        <v>2045</v>
      </c>
      <c r="G297">
        <v>39</v>
      </c>
    </row>
    <row r="298" spans="1:7" x14ac:dyDescent="0.35">
      <c r="A298" t="s">
        <v>1566</v>
      </c>
      <c r="B298">
        <v>1092486</v>
      </c>
      <c r="C298">
        <v>1092542</v>
      </c>
      <c r="D298" t="s">
        <v>16</v>
      </c>
      <c r="E298" t="s">
        <v>2046</v>
      </c>
      <c r="F298" t="s">
        <v>726</v>
      </c>
      <c r="G298">
        <v>57</v>
      </c>
    </row>
    <row r="299" spans="1:7" x14ac:dyDescent="0.35">
      <c r="A299" t="s">
        <v>1566</v>
      </c>
      <c r="B299">
        <v>1096307</v>
      </c>
      <c r="C299">
        <v>1096440</v>
      </c>
      <c r="D299" t="s">
        <v>16</v>
      </c>
      <c r="E299" t="s">
        <v>2047</v>
      </c>
      <c r="F299" t="s">
        <v>730</v>
      </c>
      <c r="G299">
        <v>134</v>
      </c>
    </row>
    <row r="300" spans="1:7" x14ac:dyDescent="0.35">
      <c r="A300" t="s">
        <v>1566</v>
      </c>
      <c r="B300">
        <v>1097436</v>
      </c>
      <c r="C300">
        <v>1097757</v>
      </c>
      <c r="D300" t="s">
        <v>16</v>
      </c>
      <c r="E300" t="s">
        <v>2048</v>
      </c>
      <c r="F300" t="s">
        <v>2049</v>
      </c>
      <c r="G300">
        <v>322</v>
      </c>
    </row>
    <row r="301" spans="1:7" x14ac:dyDescent="0.35">
      <c r="A301" t="s">
        <v>1566</v>
      </c>
      <c r="B301">
        <v>1099075</v>
      </c>
      <c r="C301">
        <v>1099126</v>
      </c>
      <c r="D301" t="s">
        <v>8</v>
      </c>
      <c r="E301" t="s">
        <v>2050</v>
      </c>
      <c r="F301" t="s">
        <v>732</v>
      </c>
      <c r="G301">
        <v>52</v>
      </c>
    </row>
    <row r="302" spans="1:7" x14ac:dyDescent="0.35">
      <c r="A302" t="s">
        <v>1566</v>
      </c>
      <c r="B302">
        <v>1116460</v>
      </c>
      <c r="C302">
        <v>1116501</v>
      </c>
      <c r="D302" t="s">
        <v>16</v>
      </c>
      <c r="E302" t="s">
        <v>2051</v>
      </c>
      <c r="F302" t="s">
        <v>2052</v>
      </c>
      <c r="G302">
        <v>42</v>
      </c>
    </row>
    <row r="303" spans="1:7" x14ac:dyDescent="0.35">
      <c r="A303" t="s">
        <v>1566</v>
      </c>
      <c r="B303">
        <v>1117782</v>
      </c>
      <c r="C303">
        <v>1117959</v>
      </c>
      <c r="D303" t="s">
        <v>8</v>
      </c>
      <c r="E303" t="s">
        <v>2053</v>
      </c>
      <c r="F303" t="s">
        <v>741</v>
      </c>
      <c r="G303">
        <v>178</v>
      </c>
    </row>
    <row r="304" spans="1:7" x14ac:dyDescent="0.35">
      <c r="A304" t="s">
        <v>1566</v>
      </c>
      <c r="B304">
        <v>1117906</v>
      </c>
      <c r="C304">
        <v>1117961</v>
      </c>
      <c r="D304" t="s">
        <v>16</v>
      </c>
      <c r="E304" t="s">
        <v>2054</v>
      </c>
      <c r="F304" t="s">
        <v>739</v>
      </c>
      <c r="G304">
        <v>56</v>
      </c>
    </row>
    <row r="305" spans="1:7" x14ac:dyDescent="0.35">
      <c r="A305" t="s">
        <v>1566</v>
      </c>
      <c r="B305">
        <v>1123942</v>
      </c>
      <c r="C305">
        <v>1123995</v>
      </c>
      <c r="D305" t="s">
        <v>16</v>
      </c>
      <c r="E305" t="s">
        <v>2055</v>
      </c>
      <c r="F305" t="s">
        <v>2056</v>
      </c>
      <c r="G305">
        <v>54</v>
      </c>
    </row>
    <row r="306" spans="1:7" x14ac:dyDescent="0.35">
      <c r="A306" t="s">
        <v>1566</v>
      </c>
      <c r="B306">
        <v>1125714</v>
      </c>
      <c r="C306">
        <v>1125766</v>
      </c>
      <c r="D306" t="s">
        <v>16</v>
      </c>
      <c r="E306" t="s">
        <v>2057</v>
      </c>
      <c r="F306" t="s">
        <v>745</v>
      </c>
      <c r="G306">
        <v>53</v>
      </c>
    </row>
    <row r="307" spans="1:7" x14ac:dyDescent="0.35">
      <c r="A307" t="s">
        <v>1566</v>
      </c>
      <c r="B307">
        <v>1129596</v>
      </c>
      <c r="C307">
        <v>1129650</v>
      </c>
      <c r="D307" t="s">
        <v>16</v>
      </c>
      <c r="E307" t="s">
        <v>2058</v>
      </c>
      <c r="F307" t="s">
        <v>2059</v>
      </c>
      <c r="G307">
        <v>55</v>
      </c>
    </row>
    <row r="308" spans="1:7" x14ac:dyDescent="0.35">
      <c r="A308" t="s">
        <v>1566</v>
      </c>
      <c r="B308">
        <v>1129603</v>
      </c>
      <c r="C308">
        <v>1129704</v>
      </c>
      <c r="D308" t="s">
        <v>8</v>
      </c>
      <c r="E308" t="s">
        <v>2060</v>
      </c>
      <c r="F308" t="s">
        <v>2061</v>
      </c>
      <c r="G308">
        <v>102</v>
      </c>
    </row>
    <row r="309" spans="1:7" x14ac:dyDescent="0.35">
      <c r="A309" t="s">
        <v>1566</v>
      </c>
      <c r="B309">
        <v>1129707</v>
      </c>
      <c r="C309">
        <v>1129970</v>
      </c>
      <c r="D309" t="s">
        <v>8</v>
      </c>
      <c r="E309" t="s">
        <v>2062</v>
      </c>
      <c r="F309" t="s">
        <v>747</v>
      </c>
      <c r="G309">
        <v>264</v>
      </c>
    </row>
    <row r="310" spans="1:7" x14ac:dyDescent="0.35">
      <c r="A310" t="s">
        <v>1566</v>
      </c>
      <c r="B310">
        <v>1130506</v>
      </c>
      <c r="C310">
        <v>1130561</v>
      </c>
      <c r="D310" t="s">
        <v>8</v>
      </c>
      <c r="E310" t="s">
        <v>2063</v>
      </c>
      <c r="F310" t="s">
        <v>749</v>
      </c>
      <c r="G310">
        <v>56</v>
      </c>
    </row>
    <row r="311" spans="1:7" x14ac:dyDescent="0.35">
      <c r="A311" t="s">
        <v>1566</v>
      </c>
      <c r="B311">
        <v>1131051</v>
      </c>
      <c r="C311">
        <v>1131260</v>
      </c>
      <c r="D311" t="s">
        <v>8</v>
      </c>
      <c r="E311" t="s">
        <v>2064</v>
      </c>
      <c r="F311" t="s">
        <v>2065</v>
      </c>
      <c r="G311">
        <v>210</v>
      </c>
    </row>
    <row r="312" spans="1:7" x14ac:dyDescent="0.35">
      <c r="A312" t="s">
        <v>1566</v>
      </c>
      <c r="B312">
        <v>1133009</v>
      </c>
      <c r="C312">
        <v>1133055</v>
      </c>
      <c r="D312" t="s">
        <v>16</v>
      </c>
      <c r="E312" t="s">
        <v>2066</v>
      </c>
      <c r="F312" t="s">
        <v>2067</v>
      </c>
      <c r="G312">
        <v>47</v>
      </c>
    </row>
    <row r="313" spans="1:7" x14ac:dyDescent="0.35">
      <c r="A313" t="s">
        <v>1566</v>
      </c>
      <c r="B313">
        <v>1133715</v>
      </c>
      <c r="C313">
        <v>1133738</v>
      </c>
      <c r="D313" t="s">
        <v>16</v>
      </c>
      <c r="E313" t="s">
        <v>2068</v>
      </c>
      <c r="F313" t="s">
        <v>755</v>
      </c>
      <c r="G313">
        <v>24</v>
      </c>
    </row>
    <row r="314" spans="1:7" x14ac:dyDescent="0.35">
      <c r="A314" t="s">
        <v>1566</v>
      </c>
      <c r="B314">
        <v>1136376</v>
      </c>
      <c r="C314">
        <v>1136444</v>
      </c>
      <c r="D314" t="s">
        <v>16</v>
      </c>
      <c r="E314" t="s">
        <v>2069</v>
      </c>
      <c r="F314" t="s">
        <v>2070</v>
      </c>
      <c r="G314">
        <v>69</v>
      </c>
    </row>
    <row r="315" spans="1:7" x14ac:dyDescent="0.35">
      <c r="A315" t="s">
        <v>1566</v>
      </c>
      <c r="B315">
        <v>1139100</v>
      </c>
      <c r="C315">
        <v>1139222</v>
      </c>
      <c r="D315" t="s">
        <v>16</v>
      </c>
      <c r="E315" t="s">
        <v>2071</v>
      </c>
      <c r="F315" t="s">
        <v>2072</v>
      </c>
      <c r="G315">
        <v>123</v>
      </c>
    </row>
    <row r="316" spans="1:7" x14ac:dyDescent="0.35">
      <c r="A316" t="s">
        <v>1566</v>
      </c>
      <c r="B316">
        <v>1148181</v>
      </c>
      <c r="C316">
        <v>1148225</v>
      </c>
      <c r="D316" t="s">
        <v>16</v>
      </c>
      <c r="E316" t="s">
        <v>2073</v>
      </c>
      <c r="F316" t="s">
        <v>2074</v>
      </c>
      <c r="G316">
        <v>45</v>
      </c>
    </row>
    <row r="317" spans="1:7" x14ac:dyDescent="0.35">
      <c r="A317" t="s">
        <v>1566</v>
      </c>
      <c r="B317">
        <v>1153538</v>
      </c>
      <c r="C317">
        <v>1153923</v>
      </c>
      <c r="D317" t="s">
        <v>8</v>
      </c>
      <c r="E317" t="s">
        <v>2075</v>
      </c>
      <c r="F317" t="s">
        <v>767</v>
      </c>
      <c r="G317">
        <v>386</v>
      </c>
    </row>
    <row r="318" spans="1:7" x14ac:dyDescent="0.35">
      <c r="A318" t="s">
        <v>1566</v>
      </c>
      <c r="B318">
        <v>1157302</v>
      </c>
      <c r="C318">
        <v>1157344</v>
      </c>
      <c r="D318" t="s">
        <v>8</v>
      </c>
      <c r="E318" t="s">
        <v>2076</v>
      </c>
      <c r="F318" t="s">
        <v>2077</v>
      </c>
      <c r="G318">
        <v>43</v>
      </c>
    </row>
    <row r="319" spans="1:7" x14ac:dyDescent="0.35">
      <c r="A319" t="s">
        <v>1566</v>
      </c>
      <c r="B319">
        <v>1157304</v>
      </c>
      <c r="C319">
        <v>1157346</v>
      </c>
      <c r="D319" t="s">
        <v>16</v>
      </c>
      <c r="E319" t="s">
        <v>2078</v>
      </c>
      <c r="F319" t="s">
        <v>2079</v>
      </c>
      <c r="G319">
        <v>43</v>
      </c>
    </row>
    <row r="320" spans="1:7" x14ac:dyDescent="0.35">
      <c r="A320" t="s">
        <v>1566</v>
      </c>
      <c r="B320">
        <v>1160449</v>
      </c>
      <c r="C320">
        <v>1160620</v>
      </c>
      <c r="D320" t="s">
        <v>16</v>
      </c>
      <c r="E320" t="s">
        <v>2080</v>
      </c>
      <c r="F320" t="s">
        <v>771</v>
      </c>
      <c r="G320">
        <v>172</v>
      </c>
    </row>
    <row r="321" spans="1:7" x14ac:dyDescent="0.35">
      <c r="A321" t="s">
        <v>1566</v>
      </c>
      <c r="B321">
        <v>1160577</v>
      </c>
      <c r="C321">
        <v>1160625</v>
      </c>
      <c r="D321" t="s">
        <v>8</v>
      </c>
      <c r="E321" t="s">
        <v>2081</v>
      </c>
      <c r="F321" t="s">
        <v>773</v>
      </c>
      <c r="G321">
        <v>49</v>
      </c>
    </row>
    <row r="322" spans="1:7" x14ac:dyDescent="0.35">
      <c r="A322" t="s">
        <v>1566</v>
      </c>
      <c r="B322">
        <v>1164081</v>
      </c>
      <c r="C322">
        <v>1164135</v>
      </c>
      <c r="D322" t="s">
        <v>8</v>
      </c>
      <c r="E322" t="s">
        <v>2082</v>
      </c>
      <c r="F322" t="s">
        <v>777</v>
      </c>
      <c r="G322">
        <v>55</v>
      </c>
    </row>
    <row r="323" spans="1:7" x14ac:dyDescent="0.35">
      <c r="A323" t="s">
        <v>1566</v>
      </c>
      <c r="B323">
        <v>1166021</v>
      </c>
      <c r="C323">
        <v>1166069</v>
      </c>
      <c r="D323" t="s">
        <v>16</v>
      </c>
      <c r="E323" t="s">
        <v>2083</v>
      </c>
      <c r="F323" t="s">
        <v>2084</v>
      </c>
      <c r="G323">
        <v>49</v>
      </c>
    </row>
    <row r="324" spans="1:7" x14ac:dyDescent="0.35">
      <c r="A324" t="s">
        <v>1566</v>
      </c>
      <c r="B324">
        <v>1166075</v>
      </c>
      <c r="C324">
        <v>1166088</v>
      </c>
      <c r="D324" t="s">
        <v>8</v>
      </c>
      <c r="E324" t="s">
        <v>2085</v>
      </c>
      <c r="F324" t="s">
        <v>781</v>
      </c>
      <c r="G324">
        <v>14</v>
      </c>
    </row>
    <row r="325" spans="1:7" x14ac:dyDescent="0.35">
      <c r="A325" t="s">
        <v>1566</v>
      </c>
      <c r="B325">
        <v>1171259</v>
      </c>
      <c r="C325">
        <v>1171317</v>
      </c>
      <c r="D325" t="s">
        <v>8</v>
      </c>
      <c r="E325" t="s">
        <v>2086</v>
      </c>
      <c r="F325" t="s">
        <v>791</v>
      </c>
      <c r="G325">
        <v>59</v>
      </c>
    </row>
    <row r="326" spans="1:7" x14ac:dyDescent="0.35">
      <c r="A326" t="s">
        <v>1566</v>
      </c>
      <c r="B326">
        <v>1174966</v>
      </c>
      <c r="C326">
        <v>1175010</v>
      </c>
      <c r="D326" t="s">
        <v>8</v>
      </c>
      <c r="E326" t="s">
        <v>2087</v>
      </c>
      <c r="F326" t="s">
        <v>795</v>
      </c>
      <c r="G326">
        <v>45</v>
      </c>
    </row>
    <row r="327" spans="1:7" x14ac:dyDescent="0.35">
      <c r="A327" t="s">
        <v>1566</v>
      </c>
      <c r="B327">
        <v>1188948</v>
      </c>
      <c r="C327">
        <v>1189005</v>
      </c>
      <c r="D327" t="s">
        <v>16</v>
      </c>
      <c r="E327" t="s">
        <v>2088</v>
      </c>
      <c r="F327" t="s">
        <v>2089</v>
      </c>
      <c r="G327">
        <v>58</v>
      </c>
    </row>
    <row r="328" spans="1:7" x14ac:dyDescent="0.35">
      <c r="A328" t="s">
        <v>1566</v>
      </c>
      <c r="B328">
        <v>1194923</v>
      </c>
      <c r="C328">
        <v>1194965</v>
      </c>
      <c r="D328" t="s">
        <v>8</v>
      </c>
      <c r="E328" t="s">
        <v>2090</v>
      </c>
      <c r="F328" t="s">
        <v>803</v>
      </c>
      <c r="G328">
        <v>43</v>
      </c>
    </row>
    <row r="329" spans="1:7" x14ac:dyDescent="0.35">
      <c r="A329" t="s">
        <v>1566</v>
      </c>
      <c r="B329">
        <v>1194923</v>
      </c>
      <c r="C329">
        <v>1194964</v>
      </c>
      <c r="D329" t="s">
        <v>16</v>
      </c>
      <c r="E329" t="s">
        <v>2091</v>
      </c>
      <c r="F329" t="s">
        <v>2092</v>
      </c>
      <c r="G329">
        <v>42</v>
      </c>
    </row>
    <row r="330" spans="1:7" x14ac:dyDescent="0.35">
      <c r="A330" t="s">
        <v>1566</v>
      </c>
      <c r="B330">
        <v>1203891</v>
      </c>
      <c r="C330">
        <v>1203968</v>
      </c>
      <c r="D330" t="s">
        <v>16</v>
      </c>
      <c r="E330" t="s">
        <v>2093</v>
      </c>
      <c r="F330" t="s">
        <v>809</v>
      </c>
      <c r="G330">
        <v>78</v>
      </c>
    </row>
    <row r="331" spans="1:7" x14ac:dyDescent="0.35">
      <c r="A331" t="s">
        <v>1566</v>
      </c>
      <c r="B331">
        <v>1208057</v>
      </c>
      <c r="C331">
        <v>1208226</v>
      </c>
      <c r="D331" t="s">
        <v>8</v>
      </c>
      <c r="E331" t="s">
        <v>2094</v>
      </c>
      <c r="F331" t="s">
        <v>2095</v>
      </c>
      <c r="G331">
        <v>170</v>
      </c>
    </row>
    <row r="332" spans="1:7" x14ac:dyDescent="0.35">
      <c r="A332" t="s">
        <v>1566</v>
      </c>
      <c r="B332">
        <v>1208059</v>
      </c>
      <c r="C332">
        <v>1208106</v>
      </c>
      <c r="D332" t="s">
        <v>16</v>
      </c>
      <c r="E332" t="s">
        <v>2096</v>
      </c>
      <c r="F332" t="s">
        <v>2097</v>
      </c>
      <c r="G332">
        <v>48</v>
      </c>
    </row>
    <row r="333" spans="1:7" x14ac:dyDescent="0.35">
      <c r="A333" t="s">
        <v>1566</v>
      </c>
      <c r="B333">
        <v>1210489</v>
      </c>
      <c r="C333">
        <v>1210560</v>
      </c>
      <c r="D333" t="s">
        <v>16</v>
      </c>
      <c r="E333" t="s">
        <v>2098</v>
      </c>
      <c r="F333" t="s">
        <v>813</v>
      </c>
      <c r="G333">
        <v>72</v>
      </c>
    </row>
    <row r="334" spans="1:7" x14ac:dyDescent="0.35">
      <c r="A334" t="s">
        <v>1566</v>
      </c>
      <c r="B334">
        <v>1210517</v>
      </c>
      <c r="C334">
        <v>1210560</v>
      </c>
      <c r="D334" t="s">
        <v>8</v>
      </c>
      <c r="E334" t="s">
        <v>2099</v>
      </c>
      <c r="F334" t="s">
        <v>2100</v>
      </c>
      <c r="G334">
        <v>44</v>
      </c>
    </row>
    <row r="335" spans="1:7" x14ac:dyDescent="0.35">
      <c r="A335" t="s">
        <v>1566</v>
      </c>
      <c r="B335">
        <v>1214351</v>
      </c>
      <c r="C335">
        <v>1214468</v>
      </c>
      <c r="D335" t="s">
        <v>16</v>
      </c>
      <c r="E335" t="s">
        <v>2101</v>
      </c>
      <c r="F335" t="s">
        <v>2102</v>
      </c>
      <c r="G335">
        <v>118</v>
      </c>
    </row>
    <row r="336" spans="1:7" x14ac:dyDescent="0.35">
      <c r="A336" t="s">
        <v>1566</v>
      </c>
      <c r="B336">
        <v>1216422</v>
      </c>
      <c r="C336">
        <v>1216498</v>
      </c>
      <c r="D336" t="s">
        <v>16</v>
      </c>
      <c r="E336" t="s">
        <v>2103</v>
      </c>
      <c r="F336" t="s">
        <v>819</v>
      </c>
      <c r="G336">
        <v>77</v>
      </c>
    </row>
    <row r="337" spans="1:7" x14ac:dyDescent="0.35">
      <c r="A337" t="s">
        <v>1566</v>
      </c>
      <c r="B337">
        <v>1218294</v>
      </c>
      <c r="C337">
        <v>1218337</v>
      </c>
      <c r="D337" t="s">
        <v>16</v>
      </c>
      <c r="E337" t="s">
        <v>2104</v>
      </c>
      <c r="F337" t="s">
        <v>2105</v>
      </c>
      <c r="G337">
        <v>44</v>
      </c>
    </row>
    <row r="338" spans="1:7" x14ac:dyDescent="0.35">
      <c r="A338" t="s">
        <v>1566</v>
      </c>
      <c r="B338">
        <v>1219985</v>
      </c>
      <c r="C338">
        <v>1220050</v>
      </c>
      <c r="D338" t="s">
        <v>16</v>
      </c>
      <c r="E338" t="s">
        <v>2106</v>
      </c>
      <c r="F338" t="s">
        <v>823</v>
      </c>
      <c r="G338">
        <v>66</v>
      </c>
    </row>
    <row r="339" spans="1:7" x14ac:dyDescent="0.35">
      <c r="A339" t="s">
        <v>1566</v>
      </c>
      <c r="B339">
        <v>1220095</v>
      </c>
      <c r="C339">
        <v>1220108</v>
      </c>
      <c r="D339" t="s">
        <v>8</v>
      </c>
      <c r="E339" t="s">
        <v>2107</v>
      </c>
      <c r="F339" t="s">
        <v>2108</v>
      </c>
      <c r="G339">
        <v>14</v>
      </c>
    </row>
    <row r="340" spans="1:7" x14ac:dyDescent="0.35">
      <c r="A340" t="s">
        <v>1566</v>
      </c>
      <c r="B340">
        <v>1223697</v>
      </c>
      <c r="C340">
        <v>1223748</v>
      </c>
      <c r="D340" t="s">
        <v>16</v>
      </c>
      <c r="E340" t="s">
        <v>2109</v>
      </c>
      <c r="F340" t="s">
        <v>827</v>
      </c>
      <c r="G340">
        <v>52</v>
      </c>
    </row>
    <row r="341" spans="1:7" x14ac:dyDescent="0.35">
      <c r="A341" t="s">
        <v>1566</v>
      </c>
      <c r="B341">
        <v>1225583</v>
      </c>
      <c r="C341">
        <v>1225768</v>
      </c>
      <c r="D341" t="s">
        <v>16</v>
      </c>
      <c r="E341" t="s">
        <v>2110</v>
      </c>
      <c r="F341" t="s">
        <v>2111</v>
      </c>
      <c r="G341">
        <v>186</v>
      </c>
    </row>
    <row r="342" spans="1:7" x14ac:dyDescent="0.35">
      <c r="A342" t="s">
        <v>1566</v>
      </c>
      <c r="B342">
        <v>1237671</v>
      </c>
      <c r="C342">
        <v>1237796</v>
      </c>
      <c r="D342" t="s">
        <v>16</v>
      </c>
      <c r="E342" t="s">
        <v>2112</v>
      </c>
      <c r="F342" t="s">
        <v>2113</v>
      </c>
      <c r="G342">
        <v>126</v>
      </c>
    </row>
    <row r="343" spans="1:7" x14ac:dyDescent="0.35">
      <c r="A343" t="s">
        <v>1566</v>
      </c>
      <c r="B343">
        <v>1237729</v>
      </c>
      <c r="C343">
        <v>1237784</v>
      </c>
      <c r="D343" t="s">
        <v>8</v>
      </c>
      <c r="E343" t="s">
        <v>2114</v>
      </c>
      <c r="F343" t="s">
        <v>835</v>
      </c>
      <c r="G343">
        <v>56</v>
      </c>
    </row>
    <row r="344" spans="1:7" x14ac:dyDescent="0.35">
      <c r="A344" t="s">
        <v>1566</v>
      </c>
      <c r="B344">
        <v>1243529</v>
      </c>
      <c r="C344">
        <v>1243590</v>
      </c>
      <c r="D344" t="s">
        <v>16</v>
      </c>
      <c r="E344" t="s">
        <v>2115</v>
      </c>
      <c r="F344" t="s">
        <v>2116</v>
      </c>
      <c r="G344">
        <v>62</v>
      </c>
    </row>
    <row r="345" spans="1:7" x14ac:dyDescent="0.35">
      <c r="A345" t="s">
        <v>1566</v>
      </c>
      <c r="B345">
        <v>1248209</v>
      </c>
      <c r="C345">
        <v>1248265</v>
      </c>
      <c r="D345" t="s">
        <v>16</v>
      </c>
      <c r="E345" t="s">
        <v>2117</v>
      </c>
      <c r="F345" t="s">
        <v>2118</v>
      </c>
      <c r="G345">
        <v>57</v>
      </c>
    </row>
    <row r="346" spans="1:7" x14ac:dyDescent="0.35">
      <c r="A346" t="s">
        <v>1566</v>
      </c>
      <c r="B346">
        <v>1248466</v>
      </c>
      <c r="C346">
        <v>1248527</v>
      </c>
      <c r="D346" t="s">
        <v>8</v>
      </c>
      <c r="E346" t="s">
        <v>2119</v>
      </c>
      <c r="F346" t="s">
        <v>2120</v>
      </c>
      <c r="G346">
        <v>62</v>
      </c>
    </row>
    <row r="347" spans="1:7" x14ac:dyDescent="0.35">
      <c r="A347" t="s">
        <v>1566</v>
      </c>
      <c r="B347">
        <v>1249483</v>
      </c>
      <c r="C347">
        <v>1249525</v>
      </c>
      <c r="D347" t="s">
        <v>8</v>
      </c>
      <c r="E347" t="s">
        <v>2121</v>
      </c>
      <c r="F347" t="s">
        <v>849</v>
      </c>
      <c r="G347">
        <v>43</v>
      </c>
    </row>
    <row r="348" spans="1:7" x14ac:dyDescent="0.35">
      <c r="A348" t="s">
        <v>1566</v>
      </c>
      <c r="B348">
        <v>1250500</v>
      </c>
      <c r="C348">
        <v>1250716</v>
      </c>
      <c r="D348" t="s">
        <v>8</v>
      </c>
      <c r="E348" t="s">
        <v>2122</v>
      </c>
      <c r="F348" t="s">
        <v>851</v>
      </c>
      <c r="G348">
        <v>217</v>
      </c>
    </row>
    <row r="349" spans="1:7" x14ac:dyDescent="0.35">
      <c r="A349" t="s">
        <v>1566</v>
      </c>
      <c r="B349">
        <v>1269561</v>
      </c>
      <c r="C349">
        <v>1269616</v>
      </c>
      <c r="D349" t="s">
        <v>16</v>
      </c>
      <c r="E349" t="s">
        <v>2123</v>
      </c>
      <c r="F349" t="s">
        <v>858</v>
      </c>
      <c r="G349">
        <v>56</v>
      </c>
    </row>
    <row r="350" spans="1:7" x14ac:dyDescent="0.35">
      <c r="A350" t="s">
        <v>1566</v>
      </c>
      <c r="B350">
        <v>1273156</v>
      </c>
      <c r="C350">
        <v>1273225</v>
      </c>
      <c r="D350" t="s">
        <v>16</v>
      </c>
      <c r="E350" t="s">
        <v>2124</v>
      </c>
      <c r="F350" t="s">
        <v>2125</v>
      </c>
      <c r="G350">
        <v>70</v>
      </c>
    </row>
    <row r="351" spans="1:7" x14ac:dyDescent="0.35">
      <c r="A351" t="s">
        <v>1566</v>
      </c>
      <c r="B351">
        <v>1273959</v>
      </c>
      <c r="C351">
        <v>1274554</v>
      </c>
      <c r="D351" t="s">
        <v>16</v>
      </c>
      <c r="E351" t="s">
        <v>2126</v>
      </c>
      <c r="F351" t="s">
        <v>864</v>
      </c>
      <c r="G351">
        <v>596</v>
      </c>
    </row>
    <row r="352" spans="1:7" x14ac:dyDescent="0.35">
      <c r="A352" t="s">
        <v>1566</v>
      </c>
      <c r="B352">
        <v>1274515</v>
      </c>
      <c r="C352">
        <v>1274582</v>
      </c>
      <c r="D352" t="s">
        <v>8</v>
      </c>
      <c r="E352" t="s">
        <v>2127</v>
      </c>
      <c r="F352" t="s">
        <v>2128</v>
      </c>
      <c r="G352">
        <v>68</v>
      </c>
    </row>
    <row r="353" spans="1:7" x14ac:dyDescent="0.35">
      <c r="A353" t="s">
        <v>1566</v>
      </c>
      <c r="B353">
        <v>1280971</v>
      </c>
      <c r="C353">
        <v>1281056</v>
      </c>
      <c r="D353" t="s">
        <v>8</v>
      </c>
      <c r="E353" t="s">
        <v>2129</v>
      </c>
      <c r="F353" t="s">
        <v>870</v>
      </c>
      <c r="G353">
        <v>86</v>
      </c>
    </row>
    <row r="354" spans="1:7" x14ac:dyDescent="0.35">
      <c r="A354" t="s">
        <v>1566</v>
      </c>
      <c r="B354">
        <v>1283941</v>
      </c>
      <c r="C354">
        <v>1284023</v>
      </c>
      <c r="D354" t="s">
        <v>16</v>
      </c>
      <c r="E354" t="s">
        <v>2130</v>
      </c>
      <c r="F354" t="s">
        <v>2131</v>
      </c>
      <c r="G354">
        <v>83</v>
      </c>
    </row>
    <row r="355" spans="1:7" x14ac:dyDescent="0.35">
      <c r="A355" t="s">
        <v>1566</v>
      </c>
      <c r="B355">
        <v>1287515</v>
      </c>
      <c r="C355">
        <v>1287565</v>
      </c>
      <c r="D355" t="s">
        <v>16</v>
      </c>
      <c r="E355" t="s">
        <v>2132</v>
      </c>
      <c r="F355" t="s">
        <v>2133</v>
      </c>
      <c r="G355">
        <v>51</v>
      </c>
    </row>
    <row r="356" spans="1:7" x14ac:dyDescent="0.35">
      <c r="A356" t="s">
        <v>1566</v>
      </c>
      <c r="B356">
        <v>1301146</v>
      </c>
      <c r="C356">
        <v>1301205</v>
      </c>
      <c r="D356" t="s">
        <v>16</v>
      </c>
      <c r="E356" t="s">
        <v>2134</v>
      </c>
      <c r="F356" t="s">
        <v>2135</v>
      </c>
      <c r="G356">
        <v>60</v>
      </c>
    </row>
    <row r="357" spans="1:7" x14ac:dyDescent="0.35">
      <c r="A357" t="s">
        <v>1566</v>
      </c>
      <c r="B357">
        <v>1303490</v>
      </c>
      <c r="C357">
        <v>1303550</v>
      </c>
      <c r="D357" t="s">
        <v>8</v>
      </c>
      <c r="E357" t="s">
        <v>2136</v>
      </c>
      <c r="F357" t="s">
        <v>2137</v>
      </c>
      <c r="G357">
        <v>61</v>
      </c>
    </row>
    <row r="358" spans="1:7" x14ac:dyDescent="0.35">
      <c r="A358" t="s">
        <v>1566</v>
      </c>
      <c r="B358">
        <v>1303508</v>
      </c>
      <c r="C358">
        <v>1303532</v>
      </c>
      <c r="D358" t="s">
        <v>16</v>
      </c>
      <c r="E358" t="s">
        <v>2138</v>
      </c>
      <c r="F358" t="s">
        <v>2139</v>
      </c>
      <c r="G358">
        <v>25</v>
      </c>
    </row>
    <row r="359" spans="1:7" x14ac:dyDescent="0.35">
      <c r="A359" t="s">
        <v>1566</v>
      </c>
      <c r="B359">
        <v>1306132</v>
      </c>
      <c r="C359">
        <v>1306184</v>
      </c>
      <c r="D359" t="s">
        <v>8</v>
      </c>
      <c r="E359" t="s">
        <v>2140</v>
      </c>
      <c r="F359" t="s">
        <v>888</v>
      </c>
      <c r="G359">
        <v>53</v>
      </c>
    </row>
    <row r="360" spans="1:7" x14ac:dyDescent="0.35">
      <c r="A360" t="s">
        <v>1566</v>
      </c>
      <c r="B360">
        <v>1315103</v>
      </c>
      <c r="C360">
        <v>1315148</v>
      </c>
      <c r="D360" t="s">
        <v>8</v>
      </c>
      <c r="E360" t="s">
        <v>2141</v>
      </c>
      <c r="F360" t="s">
        <v>2142</v>
      </c>
      <c r="G360">
        <v>46</v>
      </c>
    </row>
    <row r="361" spans="1:7" x14ac:dyDescent="0.35">
      <c r="A361" t="s">
        <v>1566</v>
      </c>
      <c r="B361">
        <v>1319146</v>
      </c>
      <c r="C361">
        <v>1319342</v>
      </c>
      <c r="D361" t="s">
        <v>8</v>
      </c>
      <c r="E361" t="s">
        <v>2143</v>
      </c>
      <c r="F361" t="s">
        <v>2144</v>
      </c>
      <c r="G361">
        <v>197</v>
      </c>
    </row>
    <row r="362" spans="1:7" x14ac:dyDescent="0.35">
      <c r="A362" t="s">
        <v>1566</v>
      </c>
      <c r="B362">
        <v>1325808</v>
      </c>
      <c r="C362">
        <v>1326047</v>
      </c>
      <c r="D362" t="s">
        <v>16</v>
      </c>
      <c r="E362" t="s">
        <v>2145</v>
      </c>
      <c r="F362" t="s">
        <v>898</v>
      </c>
      <c r="G362">
        <v>240</v>
      </c>
    </row>
    <row r="363" spans="1:7" x14ac:dyDescent="0.35">
      <c r="A363" t="s">
        <v>1566</v>
      </c>
      <c r="B363">
        <v>1331941</v>
      </c>
      <c r="C363">
        <v>1331983</v>
      </c>
      <c r="D363" t="s">
        <v>8</v>
      </c>
      <c r="E363" t="s">
        <v>2146</v>
      </c>
      <c r="F363" t="s">
        <v>2147</v>
      </c>
      <c r="G363">
        <v>43</v>
      </c>
    </row>
    <row r="364" spans="1:7" x14ac:dyDescent="0.35">
      <c r="A364" t="s">
        <v>1566</v>
      </c>
      <c r="B364">
        <v>1331942</v>
      </c>
      <c r="C364">
        <v>1331976</v>
      </c>
      <c r="D364" t="s">
        <v>16</v>
      </c>
      <c r="E364" t="s">
        <v>2148</v>
      </c>
      <c r="F364" t="s">
        <v>2149</v>
      </c>
      <c r="G364">
        <v>35</v>
      </c>
    </row>
    <row r="365" spans="1:7" x14ac:dyDescent="0.35">
      <c r="A365" t="s">
        <v>1566</v>
      </c>
      <c r="B365">
        <v>1335139</v>
      </c>
      <c r="C365">
        <v>1335203</v>
      </c>
      <c r="D365" t="s">
        <v>16</v>
      </c>
      <c r="E365" t="s">
        <v>2150</v>
      </c>
      <c r="F365" t="s">
        <v>2151</v>
      </c>
      <c r="G365">
        <v>65</v>
      </c>
    </row>
    <row r="366" spans="1:7" x14ac:dyDescent="0.35">
      <c r="A366" t="s">
        <v>1566</v>
      </c>
      <c r="B366">
        <v>1338109</v>
      </c>
      <c r="C366">
        <v>1338174</v>
      </c>
      <c r="D366" t="s">
        <v>16</v>
      </c>
      <c r="E366" t="s">
        <v>2152</v>
      </c>
      <c r="F366" t="s">
        <v>906</v>
      </c>
      <c r="G366">
        <v>66</v>
      </c>
    </row>
    <row r="367" spans="1:7" x14ac:dyDescent="0.35">
      <c r="A367" t="s">
        <v>1566</v>
      </c>
      <c r="B367">
        <v>1338122</v>
      </c>
      <c r="C367">
        <v>1338175</v>
      </c>
      <c r="D367" t="s">
        <v>8</v>
      </c>
      <c r="E367" t="s">
        <v>2153</v>
      </c>
      <c r="F367" t="s">
        <v>2154</v>
      </c>
      <c r="G367">
        <v>54</v>
      </c>
    </row>
    <row r="368" spans="1:7" x14ac:dyDescent="0.35">
      <c r="A368" t="s">
        <v>1566</v>
      </c>
      <c r="B368">
        <v>1341018</v>
      </c>
      <c r="C368">
        <v>1341073</v>
      </c>
      <c r="D368" t="s">
        <v>16</v>
      </c>
      <c r="E368" t="s">
        <v>2155</v>
      </c>
      <c r="F368" t="s">
        <v>910</v>
      </c>
      <c r="G368">
        <v>56</v>
      </c>
    </row>
    <row r="369" spans="1:7" x14ac:dyDescent="0.35">
      <c r="A369" t="s">
        <v>1566</v>
      </c>
      <c r="B369">
        <v>1341018</v>
      </c>
      <c r="C369">
        <v>1341066</v>
      </c>
      <c r="D369" t="s">
        <v>8</v>
      </c>
      <c r="E369" t="s">
        <v>2156</v>
      </c>
      <c r="F369" t="s">
        <v>2157</v>
      </c>
      <c r="G369">
        <v>49</v>
      </c>
    </row>
    <row r="370" spans="1:7" x14ac:dyDescent="0.35">
      <c r="A370" t="s">
        <v>1566</v>
      </c>
      <c r="B370">
        <v>1345458</v>
      </c>
      <c r="C370">
        <v>1345559</v>
      </c>
      <c r="D370" t="s">
        <v>8</v>
      </c>
      <c r="E370" t="s">
        <v>2158</v>
      </c>
      <c r="F370" t="s">
        <v>912</v>
      </c>
      <c r="G370">
        <v>102</v>
      </c>
    </row>
    <row r="371" spans="1:7" x14ac:dyDescent="0.35">
      <c r="A371" t="s">
        <v>1566</v>
      </c>
      <c r="B371">
        <v>1351240</v>
      </c>
      <c r="C371">
        <v>1351288</v>
      </c>
      <c r="D371" t="s">
        <v>8</v>
      </c>
      <c r="E371" t="s">
        <v>2159</v>
      </c>
      <c r="F371" t="s">
        <v>2160</v>
      </c>
      <c r="G371">
        <v>49</v>
      </c>
    </row>
    <row r="372" spans="1:7" x14ac:dyDescent="0.35">
      <c r="A372" t="s">
        <v>1566</v>
      </c>
      <c r="B372">
        <v>1351242</v>
      </c>
      <c r="C372">
        <v>1351289</v>
      </c>
      <c r="D372" t="s">
        <v>16</v>
      </c>
      <c r="E372" t="s">
        <v>2161</v>
      </c>
      <c r="F372" t="s">
        <v>918</v>
      </c>
      <c r="G372">
        <v>48</v>
      </c>
    </row>
    <row r="373" spans="1:7" x14ac:dyDescent="0.35">
      <c r="A373" t="s">
        <v>1566</v>
      </c>
      <c r="B373">
        <v>1363456</v>
      </c>
      <c r="C373">
        <v>1363517</v>
      </c>
      <c r="D373" t="s">
        <v>16</v>
      </c>
      <c r="E373" t="s">
        <v>2162</v>
      </c>
      <c r="F373" t="s">
        <v>2163</v>
      </c>
      <c r="G373">
        <v>62</v>
      </c>
    </row>
    <row r="374" spans="1:7" x14ac:dyDescent="0.35">
      <c r="A374" t="s">
        <v>1566</v>
      </c>
      <c r="B374">
        <v>1363463</v>
      </c>
      <c r="C374">
        <v>1363510</v>
      </c>
      <c r="D374" t="s">
        <v>8</v>
      </c>
      <c r="E374" t="s">
        <v>2164</v>
      </c>
      <c r="F374" t="s">
        <v>924</v>
      </c>
      <c r="G374">
        <v>48</v>
      </c>
    </row>
    <row r="375" spans="1:7" x14ac:dyDescent="0.35">
      <c r="A375" t="s">
        <v>1566</v>
      </c>
      <c r="B375">
        <v>1366706</v>
      </c>
      <c r="C375">
        <v>1366761</v>
      </c>
      <c r="D375" t="s">
        <v>16</v>
      </c>
      <c r="E375" t="s">
        <v>2165</v>
      </c>
      <c r="F375" t="s">
        <v>926</v>
      </c>
      <c r="G375">
        <v>56</v>
      </c>
    </row>
    <row r="376" spans="1:7" x14ac:dyDescent="0.35">
      <c r="A376" t="s">
        <v>1566</v>
      </c>
      <c r="B376">
        <v>1368393</v>
      </c>
      <c r="C376">
        <v>1368674</v>
      </c>
      <c r="D376" t="s">
        <v>16</v>
      </c>
      <c r="E376" t="s">
        <v>2166</v>
      </c>
      <c r="F376" t="s">
        <v>928</v>
      </c>
      <c r="G376">
        <v>282</v>
      </c>
    </row>
    <row r="377" spans="1:7" x14ac:dyDescent="0.35">
      <c r="A377" t="s">
        <v>1566</v>
      </c>
      <c r="B377">
        <v>1368628</v>
      </c>
      <c r="C377">
        <v>1368753</v>
      </c>
      <c r="D377" t="s">
        <v>8</v>
      </c>
      <c r="E377" t="s">
        <v>2167</v>
      </c>
      <c r="F377" t="s">
        <v>2168</v>
      </c>
      <c r="G377">
        <v>126</v>
      </c>
    </row>
    <row r="378" spans="1:7" x14ac:dyDescent="0.35">
      <c r="A378" t="s">
        <v>1566</v>
      </c>
      <c r="B378">
        <v>1372588</v>
      </c>
      <c r="C378">
        <v>1372655</v>
      </c>
      <c r="D378" t="s">
        <v>8</v>
      </c>
      <c r="E378" t="s">
        <v>2169</v>
      </c>
      <c r="F378" t="s">
        <v>932</v>
      </c>
      <c r="G378">
        <v>68</v>
      </c>
    </row>
    <row r="379" spans="1:7" x14ac:dyDescent="0.35">
      <c r="A379" t="s">
        <v>1566</v>
      </c>
      <c r="B379">
        <v>1374464</v>
      </c>
      <c r="C379">
        <v>1374502</v>
      </c>
      <c r="D379" t="s">
        <v>8</v>
      </c>
      <c r="E379" t="s">
        <v>2170</v>
      </c>
      <c r="F379" t="s">
        <v>2171</v>
      </c>
      <c r="G379">
        <v>39</v>
      </c>
    </row>
    <row r="380" spans="1:7" x14ac:dyDescent="0.35">
      <c r="A380" t="s">
        <v>1566</v>
      </c>
      <c r="B380">
        <v>1375343</v>
      </c>
      <c r="C380">
        <v>1375543</v>
      </c>
      <c r="D380" t="s">
        <v>8</v>
      </c>
      <c r="E380" t="s">
        <v>2172</v>
      </c>
      <c r="F380" t="s">
        <v>2173</v>
      </c>
      <c r="G380">
        <v>201</v>
      </c>
    </row>
    <row r="381" spans="1:7" x14ac:dyDescent="0.35">
      <c r="A381" t="s">
        <v>1566</v>
      </c>
      <c r="B381">
        <v>1382477</v>
      </c>
      <c r="C381">
        <v>1382527</v>
      </c>
      <c r="D381" t="s">
        <v>16</v>
      </c>
      <c r="E381" t="s">
        <v>2174</v>
      </c>
      <c r="F381" t="s">
        <v>2175</v>
      </c>
      <c r="G381">
        <v>51</v>
      </c>
    </row>
    <row r="382" spans="1:7" x14ac:dyDescent="0.35">
      <c r="A382" t="s">
        <v>1566</v>
      </c>
      <c r="B382">
        <v>1382480</v>
      </c>
      <c r="C382">
        <v>1382623</v>
      </c>
      <c r="D382" t="s">
        <v>8</v>
      </c>
      <c r="E382" t="s">
        <v>2176</v>
      </c>
      <c r="F382" t="s">
        <v>2177</v>
      </c>
      <c r="G382">
        <v>144</v>
      </c>
    </row>
    <row r="383" spans="1:7" x14ac:dyDescent="0.35">
      <c r="A383" t="s">
        <v>1566</v>
      </c>
      <c r="B383">
        <v>1388886</v>
      </c>
      <c r="C383">
        <v>1388929</v>
      </c>
      <c r="D383" t="s">
        <v>8</v>
      </c>
      <c r="E383" t="s">
        <v>2178</v>
      </c>
      <c r="F383" t="s">
        <v>2179</v>
      </c>
      <c r="G383">
        <v>44</v>
      </c>
    </row>
    <row r="384" spans="1:7" x14ac:dyDescent="0.35">
      <c r="A384" t="s">
        <v>1566</v>
      </c>
      <c r="B384">
        <v>1390854</v>
      </c>
      <c r="C384">
        <v>1390978</v>
      </c>
      <c r="D384" t="s">
        <v>8</v>
      </c>
      <c r="E384" t="s">
        <v>2180</v>
      </c>
      <c r="F384" t="s">
        <v>2181</v>
      </c>
      <c r="G384">
        <v>125</v>
      </c>
    </row>
    <row r="385" spans="1:7" x14ac:dyDescent="0.35">
      <c r="A385" t="s">
        <v>1566</v>
      </c>
      <c r="B385">
        <v>1396757</v>
      </c>
      <c r="C385">
        <v>1396779</v>
      </c>
      <c r="D385" t="s">
        <v>8</v>
      </c>
      <c r="E385" t="s">
        <v>2182</v>
      </c>
      <c r="F385" t="s">
        <v>2183</v>
      </c>
      <c r="G385">
        <v>23</v>
      </c>
    </row>
    <row r="386" spans="1:7" x14ac:dyDescent="0.35">
      <c r="A386" t="s">
        <v>1566</v>
      </c>
      <c r="B386">
        <v>1396765</v>
      </c>
      <c r="C386">
        <v>1396789</v>
      </c>
      <c r="D386" t="s">
        <v>16</v>
      </c>
      <c r="E386" t="s">
        <v>2184</v>
      </c>
      <c r="F386" t="s">
        <v>946</v>
      </c>
      <c r="G386">
        <v>25</v>
      </c>
    </row>
    <row r="387" spans="1:7" x14ac:dyDescent="0.35">
      <c r="A387" t="s">
        <v>1566</v>
      </c>
      <c r="B387">
        <v>1403838</v>
      </c>
      <c r="C387">
        <v>1403883</v>
      </c>
      <c r="D387" t="s">
        <v>8</v>
      </c>
      <c r="E387" t="s">
        <v>2185</v>
      </c>
      <c r="F387" t="s">
        <v>2186</v>
      </c>
      <c r="G387">
        <v>46</v>
      </c>
    </row>
    <row r="388" spans="1:7" x14ac:dyDescent="0.35">
      <c r="A388" t="s">
        <v>1566</v>
      </c>
      <c r="B388">
        <v>1405886</v>
      </c>
      <c r="C388">
        <v>1405940</v>
      </c>
      <c r="D388" t="s">
        <v>8</v>
      </c>
      <c r="E388" t="s">
        <v>2187</v>
      </c>
      <c r="F388" t="s">
        <v>2188</v>
      </c>
      <c r="G388">
        <v>55</v>
      </c>
    </row>
    <row r="389" spans="1:7" x14ac:dyDescent="0.35">
      <c r="A389" t="s">
        <v>1566</v>
      </c>
      <c r="B389">
        <v>1408149</v>
      </c>
      <c r="C389">
        <v>1408226</v>
      </c>
      <c r="D389" t="s">
        <v>16</v>
      </c>
      <c r="E389" t="s">
        <v>2189</v>
      </c>
      <c r="F389" t="s">
        <v>958</v>
      </c>
      <c r="G389">
        <v>78</v>
      </c>
    </row>
    <row r="390" spans="1:7" x14ac:dyDescent="0.35">
      <c r="A390" t="s">
        <v>1566</v>
      </c>
      <c r="B390">
        <v>1409533</v>
      </c>
      <c r="C390">
        <v>1409641</v>
      </c>
      <c r="D390" t="s">
        <v>8</v>
      </c>
      <c r="E390" t="s">
        <v>2190</v>
      </c>
      <c r="F390" t="s">
        <v>2191</v>
      </c>
      <c r="G390">
        <v>109</v>
      </c>
    </row>
    <row r="391" spans="1:7" x14ac:dyDescent="0.35">
      <c r="A391" t="s">
        <v>1566</v>
      </c>
      <c r="B391">
        <v>1411401</v>
      </c>
      <c r="C391">
        <v>1411472</v>
      </c>
      <c r="D391" t="s">
        <v>8</v>
      </c>
      <c r="E391" t="s">
        <v>2192</v>
      </c>
      <c r="F391" t="s">
        <v>962</v>
      </c>
      <c r="G391">
        <v>72</v>
      </c>
    </row>
    <row r="392" spans="1:7" x14ac:dyDescent="0.35">
      <c r="A392" t="s">
        <v>1566</v>
      </c>
      <c r="B392">
        <v>1412113</v>
      </c>
      <c r="C392">
        <v>1412169</v>
      </c>
      <c r="D392" t="s">
        <v>8</v>
      </c>
      <c r="E392" t="s">
        <v>2193</v>
      </c>
      <c r="F392" t="s">
        <v>964</v>
      </c>
      <c r="G392">
        <v>57</v>
      </c>
    </row>
    <row r="393" spans="1:7" x14ac:dyDescent="0.35">
      <c r="A393" t="s">
        <v>1566</v>
      </c>
      <c r="B393">
        <v>1413165</v>
      </c>
      <c r="C393">
        <v>1413247</v>
      </c>
      <c r="D393" t="s">
        <v>16</v>
      </c>
      <c r="E393" t="s">
        <v>2194</v>
      </c>
      <c r="F393" t="s">
        <v>966</v>
      </c>
      <c r="G393">
        <v>83</v>
      </c>
    </row>
    <row r="394" spans="1:7" x14ac:dyDescent="0.35">
      <c r="A394" t="s">
        <v>1566</v>
      </c>
      <c r="B394">
        <v>1413179</v>
      </c>
      <c r="C394">
        <v>1413270</v>
      </c>
      <c r="D394" t="s">
        <v>8</v>
      </c>
      <c r="E394" t="s">
        <v>2195</v>
      </c>
      <c r="F394" t="s">
        <v>2196</v>
      </c>
      <c r="G394">
        <v>92</v>
      </c>
    </row>
    <row r="395" spans="1:7" x14ac:dyDescent="0.35">
      <c r="A395" t="s">
        <v>1566</v>
      </c>
      <c r="B395">
        <v>1414892</v>
      </c>
      <c r="C395">
        <v>1414939</v>
      </c>
      <c r="D395" t="s">
        <v>8</v>
      </c>
      <c r="E395" t="s">
        <v>2197</v>
      </c>
      <c r="F395" t="s">
        <v>2198</v>
      </c>
      <c r="G395">
        <v>48</v>
      </c>
    </row>
    <row r="396" spans="1:7" x14ac:dyDescent="0.35">
      <c r="A396" t="s">
        <v>1566</v>
      </c>
      <c r="B396">
        <v>1425013</v>
      </c>
      <c r="C396">
        <v>1425059</v>
      </c>
      <c r="D396" t="s">
        <v>8</v>
      </c>
      <c r="E396" t="s">
        <v>2199</v>
      </c>
      <c r="F396" t="s">
        <v>2200</v>
      </c>
      <c r="G396">
        <v>47</v>
      </c>
    </row>
    <row r="397" spans="1:7" x14ac:dyDescent="0.35">
      <c r="A397" t="s">
        <v>1566</v>
      </c>
      <c r="B397">
        <v>1431355</v>
      </c>
      <c r="C397">
        <v>1431379</v>
      </c>
      <c r="D397" t="s">
        <v>16</v>
      </c>
      <c r="E397" t="s">
        <v>2201</v>
      </c>
      <c r="F397" t="s">
        <v>2202</v>
      </c>
      <c r="G397">
        <v>25</v>
      </c>
    </row>
    <row r="398" spans="1:7" x14ac:dyDescent="0.35">
      <c r="A398" t="s">
        <v>1566</v>
      </c>
      <c r="B398">
        <v>1431384</v>
      </c>
      <c r="C398">
        <v>1431395</v>
      </c>
      <c r="D398" t="s">
        <v>8</v>
      </c>
      <c r="E398" t="s">
        <v>2203</v>
      </c>
      <c r="F398" t="s">
        <v>980</v>
      </c>
      <c r="G398">
        <v>12</v>
      </c>
    </row>
    <row r="399" spans="1:7" x14ac:dyDescent="0.35">
      <c r="A399" t="s">
        <v>1566</v>
      </c>
      <c r="B399">
        <v>1435897</v>
      </c>
      <c r="C399">
        <v>1435969</v>
      </c>
      <c r="D399" t="s">
        <v>16</v>
      </c>
      <c r="E399" t="s">
        <v>2204</v>
      </c>
      <c r="F399" t="s">
        <v>984</v>
      </c>
      <c r="G399">
        <v>73</v>
      </c>
    </row>
    <row r="400" spans="1:7" x14ac:dyDescent="0.35">
      <c r="A400" t="s">
        <v>1566</v>
      </c>
      <c r="B400">
        <v>1444054</v>
      </c>
      <c r="C400">
        <v>1444177</v>
      </c>
      <c r="D400" t="s">
        <v>8</v>
      </c>
      <c r="E400" t="s">
        <v>2205</v>
      </c>
      <c r="F400" t="s">
        <v>2206</v>
      </c>
      <c r="G400">
        <v>124</v>
      </c>
    </row>
    <row r="401" spans="1:7" x14ac:dyDescent="0.35">
      <c r="A401" t="s">
        <v>1566</v>
      </c>
      <c r="B401">
        <v>1447151</v>
      </c>
      <c r="C401">
        <v>1447340</v>
      </c>
      <c r="D401" t="s">
        <v>8</v>
      </c>
      <c r="E401" t="s">
        <v>2207</v>
      </c>
      <c r="F401" t="s">
        <v>997</v>
      </c>
      <c r="G401">
        <v>190</v>
      </c>
    </row>
    <row r="402" spans="1:7" x14ac:dyDescent="0.35">
      <c r="A402" t="s">
        <v>1566</v>
      </c>
      <c r="B402">
        <v>1448353</v>
      </c>
      <c r="C402">
        <v>1448433</v>
      </c>
      <c r="D402" t="s">
        <v>8</v>
      </c>
      <c r="E402" t="s">
        <v>2208</v>
      </c>
      <c r="F402" t="s">
        <v>2209</v>
      </c>
      <c r="G402">
        <v>81</v>
      </c>
    </row>
    <row r="403" spans="1:7" x14ac:dyDescent="0.35">
      <c r="A403" t="s">
        <v>1566</v>
      </c>
      <c r="B403">
        <v>1449995</v>
      </c>
      <c r="C403">
        <v>1450061</v>
      </c>
      <c r="D403" t="s">
        <v>8</v>
      </c>
      <c r="E403" t="s">
        <v>2210</v>
      </c>
      <c r="F403" t="s">
        <v>999</v>
      </c>
      <c r="G403">
        <v>67</v>
      </c>
    </row>
    <row r="404" spans="1:7" x14ac:dyDescent="0.35">
      <c r="A404" t="s">
        <v>1566</v>
      </c>
      <c r="B404">
        <v>1452584</v>
      </c>
      <c r="C404">
        <v>1452803</v>
      </c>
      <c r="D404" t="s">
        <v>16</v>
      </c>
      <c r="E404" t="s">
        <v>2211</v>
      </c>
      <c r="F404" t="s">
        <v>2212</v>
      </c>
      <c r="G404">
        <v>220</v>
      </c>
    </row>
    <row r="405" spans="1:7" x14ac:dyDescent="0.35">
      <c r="A405" t="s">
        <v>1566</v>
      </c>
      <c r="B405">
        <v>1460221</v>
      </c>
      <c r="C405">
        <v>1460286</v>
      </c>
      <c r="D405" t="s">
        <v>16</v>
      </c>
      <c r="E405" t="s">
        <v>2213</v>
      </c>
      <c r="F405" t="s">
        <v>2214</v>
      </c>
      <c r="G405">
        <v>66</v>
      </c>
    </row>
    <row r="406" spans="1:7" x14ac:dyDescent="0.35">
      <c r="A406" t="s">
        <v>1566</v>
      </c>
      <c r="B406">
        <v>1460833</v>
      </c>
      <c r="C406">
        <v>1460914</v>
      </c>
      <c r="D406" t="s">
        <v>16</v>
      </c>
      <c r="E406" t="s">
        <v>2215</v>
      </c>
      <c r="F406" t="s">
        <v>2216</v>
      </c>
      <c r="G406">
        <v>82</v>
      </c>
    </row>
    <row r="407" spans="1:7" x14ac:dyDescent="0.35">
      <c r="A407" t="s">
        <v>1566</v>
      </c>
      <c r="B407">
        <v>1460845</v>
      </c>
      <c r="C407">
        <v>1460920</v>
      </c>
      <c r="D407" t="s">
        <v>8</v>
      </c>
      <c r="E407" t="s">
        <v>2217</v>
      </c>
      <c r="F407" t="s">
        <v>2218</v>
      </c>
      <c r="G407">
        <v>76</v>
      </c>
    </row>
    <row r="408" spans="1:7" x14ac:dyDescent="0.35">
      <c r="A408" t="s">
        <v>1566</v>
      </c>
      <c r="B408">
        <v>1465448</v>
      </c>
      <c r="C408">
        <v>1465486</v>
      </c>
      <c r="D408" t="s">
        <v>16</v>
      </c>
      <c r="E408" t="s">
        <v>2219</v>
      </c>
      <c r="F408" t="s">
        <v>2220</v>
      </c>
      <c r="G408">
        <v>39</v>
      </c>
    </row>
    <row r="409" spans="1:7" x14ac:dyDescent="0.35">
      <c r="A409" t="s">
        <v>1566</v>
      </c>
      <c r="B409">
        <v>1475762</v>
      </c>
      <c r="C409">
        <v>1475811</v>
      </c>
      <c r="D409" t="s">
        <v>16</v>
      </c>
      <c r="E409" t="s">
        <v>2221</v>
      </c>
      <c r="F409" t="s">
        <v>2222</v>
      </c>
      <c r="G409">
        <v>50</v>
      </c>
    </row>
    <row r="410" spans="1:7" x14ac:dyDescent="0.35">
      <c r="A410" t="s">
        <v>1566</v>
      </c>
      <c r="B410">
        <v>1477531</v>
      </c>
      <c r="C410">
        <v>1477598</v>
      </c>
      <c r="D410" t="s">
        <v>16</v>
      </c>
      <c r="E410" t="s">
        <v>2223</v>
      </c>
      <c r="F410" t="s">
        <v>2224</v>
      </c>
      <c r="G410">
        <v>68</v>
      </c>
    </row>
    <row r="411" spans="1:7" x14ac:dyDescent="0.35">
      <c r="A411" t="s">
        <v>1566</v>
      </c>
      <c r="B411">
        <v>1477538</v>
      </c>
      <c r="C411">
        <v>1477605</v>
      </c>
      <c r="D411" t="s">
        <v>8</v>
      </c>
      <c r="E411" t="s">
        <v>2225</v>
      </c>
      <c r="F411" t="s">
        <v>1017</v>
      </c>
      <c r="G411">
        <v>68</v>
      </c>
    </row>
    <row r="412" spans="1:7" x14ac:dyDescent="0.35">
      <c r="A412" t="s">
        <v>1566</v>
      </c>
      <c r="B412">
        <v>1479044</v>
      </c>
      <c r="C412">
        <v>1479092</v>
      </c>
      <c r="D412" t="s">
        <v>8</v>
      </c>
      <c r="E412" t="s">
        <v>2226</v>
      </c>
      <c r="F412" t="s">
        <v>1021</v>
      </c>
      <c r="G412">
        <v>49</v>
      </c>
    </row>
    <row r="413" spans="1:7" x14ac:dyDescent="0.35">
      <c r="A413" t="s">
        <v>1566</v>
      </c>
      <c r="B413">
        <v>1479711</v>
      </c>
      <c r="C413">
        <v>1479768</v>
      </c>
      <c r="D413" t="s">
        <v>8</v>
      </c>
      <c r="E413" t="s">
        <v>2227</v>
      </c>
      <c r="F413" t="s">
        <v>1023</v>
      </c>
      <c r="G413">
        <v>58</v>
      </c>
    </row>
    <row r="414" spans="1:7" x14ac:dyDescent="0.35">
      <c r="A414" t="s">
        <v>1566</v>
      </c>
      <c r="B414">
        <v>1483267</v>
      </c>
      <c r="C414">
        <v>1483326</v>
      </c>
      <c r="D414" t="s">
        <v>8</v>
      </c>
      <c r="E414" t="s">
        <v>2228</v>
      </c>
      <c r="F414" t="s">
        <v>2229</v>
      </c>
      <c r="G414">
        <v>60</v>
      </c>
    </row>
    <row r="415" spans="1:7" x14ac:dyDescent="0.35">
      <c r="A415" t="s">
        <v>1566</v>
      </c>
      <c r="B415">
        <v>1485152</v>
      </c>
      <c r="C415">
        <v>1485199</v>
      </c>
      <c r="D415" t="s">
        <v>8</v>
      </c>
      <c r="E415" t="s">
        <v>2230</v>
      </c>
      <c r="F415" t="s">
        <v>2231</v>
      </c>
      <c r="G415">
        <v>48</v>
      </c>
    </row>
    <row r="416" spans="1:7" x14ac:dyDescent="0.35">
      <c r="A416" t="s">
        <v>1566</v>
      </c>
      <c r="B416">
        <v>1489375</v>
      </c>
      <c r="C416">
        <v>1489410</v>
      </c>
      <c r="D416" t="s">
        <v>16</v>
      </c>
      <c r="E416" t="s">
        <v>2232</v>
      </c>
      <c r="F416" t="s">
        <v>2233</v>
      </c>
      <c r="G416">
        <v>36</v>
      </c>
    </row>
    <row r="417" spans="1:7" x14ac:dyDescent="0.35">
      <c r="A417" t="s">
        <v>1566</v>
      </c>
      <c r="B417">
        <v>1489383</v>
      </c>
      <c r="C417">
        <v>1489443</v>
      </c>
      <c r="D417" t="s">
        <v>8</v>
      </c>
      <c r="E417" t="s">
        <v>2234</v>
      </c>
      <c r="F417" t="s">
        <v>2235</v>
      </c>
      <c r="G417">
        <v>61</v>
      </c>
    </row>
    <row r="418" spans="1:7" x14ac:dyDescent="0.35">
      <c r="A418" t="s">
        <v>1566</v>
      </c>
      <c r="B418">
        <v>1489834</v>
      </c>
      <c r="C418">
        <v>1490048</v>
      </c>
      <c r="D418" t="s">
        <v>8</v>
      </c>
      <c r="E418" t="s">
        <v>2236</v>
      </c>
      <c r="F418" t="s">
        <v>2237</v>
      </c>
      <c r="G418">
        <v>215</v>
      </c>
    </row>
    <row r="419" spans="1:7" x14ac:dyDescent="0.35">
      <c r="A419" t="s">
        <v>1566</v>
      </c>
      <c r="B419">
        <v>1507116</v>
      </c>
      <c r="C419">
        <v>1507166</v>
      </c>
      <c r="D419" t="s">
        <v>16</v>
      </c>
      <c r="E419" t="s">
        <v>2238</v>
      </c>
      <c r="F419" t="s">
        <v>2239</v>
      </c>
      <c r="G419">
        <v>51</v>
      </c>
    </row>
    <row r="420" spans="1:7" x14ac:dyDescent="0.35">
      <c r="A420" t="s">
        <v>1566</v>
      </c>
      <c r="B420">
        <v>1507121</v>
      </c>
      <c r="C420">
        <v>1507426</v>
      </c>
      <c r="D420" t="s">
        <v>8</v>
      </c>
      <c r="E420" t="s">
        <v>2240</v>
      </c>
      <c r="F420" t="s">
        <v>2241</v>
      </c>
      <c r="G420">
        <v>306</v>
      </c>
    </row>
    <row r="421" spans="1:7" x14ac:dyDescent="0.35">
      <c r="A421" t="s">
        <v>1566</v>
      </c>
      <c r="B421">
        <v>1510866</v>
      </c>
      <c r="C421">
        <v>1511037</v>
      </c>
      <c r="D421" t="s">
        <v>16</v>
      </c>
      <c r="E421" t="s">
        <v>2242</v>
      </c>
      <c r="F421" t="s">
        <v>1041</v>
      </c>
      <c r="G421">
        <v>172</v>
      </c>
    </row>
    <row r="422" spans="1:7" x14ac:dyDescent="0.35">
      <c r="A422" t="s">
        <v>1566</v>
      </c>
      <c r="B422">
        <v>1531494</v>
      </c>
      <c r="C422">
        <v>1531540</v>
      </c>
      <c r="D422" t="s">
        <v>16</v>
      </c>
      <c r="E422" t="s">
        <v>2243</v>
      </c>
      <c r="F422" t="s">
        <v>2244</v>
      </c>
      <c r="G422">
        <v>47</v>
      </c>
    </row>
    <row r="423" spans="1:7" x14ac:dyDescent="0.35">
      <c r="A423" t="s">
        <v>1566</v>
      </c>
      <c r="B423">
        <v>1537092</v>
      </c>
      <c r="C423">
        <v>1537193</v>
      </c>
      <c r="D423" t="s">
        <v>16</v>
      </c>
      <c r="E423" t="s">
        <v>2245</v>
      </c>
      <c r="F423" t="s">
        <v>2246</v>
      </c>
      <c r="G423">
        <v>102</v>
      </c>
    </row>
    <row r="424" spans="1:7" x14ac:dyDescent="0.35">
      <c r="A424" t="s">
        <v>1566</v>
      </c>
      <c r="B424">
        <v>1538582</v>
      </c>
      <c r="C424">
        <v>1538879</v>
      </c>
      <c r="D424" t="s">
        <v>8</v>
      </c>
      <c r="E424" t="s">
        <v>2247</v>
      </c>
      <c r="F424" t="s">
        <v>1049</v>
      </c>
      <c r="G424">
        <v>298</v>
      </c>
    </row>
    <row r="425" spans="1:7" x14ac:dyDescent="0.35">
      <c r="A425" t="s">
        <v>1566</v>
      </c>
      <c r="B425">
        <v>1538640</v>
      </c>
      <c r="C425">
        <v>1538879</v>
      </c>
      <c r="D425" t="s">
        <v>8</v>
      </c>
      <c r="E425" t="s">
        <v>2248</v>
      </c>
      <c r="F425" t="s">
        <v>1049</v>
      </c>
      <c r="G425">
        <v>240</v>
      </c>
    </row>
    <row r="426" spans="1:7" x14ac:dyDescent="0.35">
      <c r="A426" t="s">
        <v>1566</v>
      </c>
      <c r="B426">
        <v>1539786</v>
      </c>
      <c r="C426">
        <v>1539825</v>
      </c>
      <c r="D426" t="s">
        <v>8</v>
      </c>
      <c r="E426" t="s">
        <v>2249</v>
      </c>
      <c r="F426" t="s">
        <v>2250</v>
      </c>
      <c r="G426">
        <v>40</v>
      </c>
    </row>
    <row r="427" spans="1:7" x14ac:dyDescent="0.35">
      <c r="A427" t="s">
        <v>1566</v>
      </c>
      <c r="B427">
        <v>1542712</v>
      </c>
      <c r="C427">
        <v>1542741</v>
      </c>
      <c r="D427" t="s">
        <v>16</v>
      </c>
      <c r="E427" t="s">
        <v>2251</v>
      </c>
      <c r="F427" t="s">
        <v>1053</v>
      </c>
      <c r="G427">
        <v>30</v>
      </c>
    </row>
    <row r="428" spans="1:7" x14ac:dyDescent="0.35">
      <c r="A428" t="s">
        <v>1566</v>
      </c>
      <c r="B428">
        <v>1547225</v>
      </c>
      <c r="C428">
        <v>1547257</v>
      </c>
      <c r="D428" t="s">
        <v>16</v>
      </c>
      <c r="E428" t="s">
        <v>2252</v>
      </c>
      <c r="F428" t="s">
        <v>2253</v>
      </c>
      <c r="G428">
        <v>33</v>
      </c>
    </row>
    <row r="429" spans="1:7" x14ac:dyDescent="0.35">
      <c r="A429" t="s">
        <v>1566</v>
      </c>
      <c r="B429">
        <v>1549863</v>
      </c>
      <c r="C429">
        <v>1550007</v>
      </c>
      <c r="D429" t="s">
        <v>16</v>
      </c>
      <c r="E429" t="s">
        <v>2254</v>
      </c>
      <c r="F429" t="s">
        <v>2255</v>
      </c>
      <c r="G429">
        <v>145</v>
      </c>
    </row>
    <row r="430" spans="1:7" x14ac:dyDescent="0.35">
      <c r="A430" t="s">
        <v>1566</v>
      </c>
      <c r="B430">
        <v>1552640</v>
      </c>
      <c r="C430">
        <v>1552704</v>
      </c>
      <c r="D430" t="s">
        <v>16</v>
      </c>
      <c r="E430" t="s">
        <v>2256</v>
      </c>
      <c r="F430" t="s">
        <v>2257</v>
      </c>
      <c r="G430">
        <v>65</v>
      </c>
    </row>
    <row r="431" spans="1:7" x14ac:dyDescent="0.35">
      <c r="A431" t="s">
        <v>1566</v>
      </c>
      <c r="B431">
        <v>1558646</v>
      </c>
      <c r="C431">
        <v>1558693</v>
      </c>
      <c r="D431" t="s">
        <v>16</v>
      </c>
      <c r="E431" t="s">
        <v>2258</v>
      </c>
      <c r="F431" t="s">
        <v>2259</v>
      </c>
      <c r="G431">
        <v>48</v>
      </c>
    </row>
    <row r="432" spans="1:7" x14ac:dyDescent="0.35">
      <c r="A432" t="s">
        <v>1566</v>
      </c>
      <c r="B432">
        <v>1558653</v>
      </c>
      <c r="C432">
        <v>1558696</v>
      </c>
      <c r="D432" t="s">
        <v>8</v>
      </c>
      <c r="E432" t="s">
        <v>2260</v>
      </c>
      <c r="F432" t="s">
        <v>2261</v>
      </c>
      <c r="G432">
        <v>44</v>
      </c>
    </row>
    <row r="433" spans="1:7" x14ac:dyDescent="0.35">
      <c r="A433" t="s">
        <v>1566</v>
      </c>
      <c r="B433">
        <v>1560365</v>
      </c>
      <c r="C433">
        <v>1560405</v>
      </c>
      <c r="D433" t="s">
        <v>8</v>
      </c>
      <c r="E433" t="s">
        <v>2262</v>
      </c>
      <c r="F433" t="s">
        <v>1065</v>
      </c>
      <c r="G433">
        <v>41</v>
      </c>
    </row>
    <row r="434" spans="1:7" x14ac:dyDescent="0.35">
      <c r="A434" t="s">
        <v>1566</v>
      </c>
      <c r="B434">
        <v>1568180</v>
      </c>
      <c r="C434">
        <v>1568392</v>
      </c>
      <c r="D434" t="s">
        <v>16</v>
      </c>
      <c r="E434" t="s">
        <v>2263</v>
      </c>
      <c r="F434" t="s">
        <v>1071</v>
      </c>
      <c r="G434">
        <v>213</v>
      </c>
    </row>
    <row r="435" spans="1:7" x14ac:dyDescent="0.35">
      <c r="A435" t="s">
        <v>1566</v>
      </c>
      <c r="B435">
        <v>1569448</v>
      </c>
      <c r="C435">
        <v>1569462</v>
      </c>
      <c r="D435" t="s">
        <v>16</v>
      </c>
      <c r="E435" t="s">
        <v>2264</v>
      </c>
      <c r="F435" t="s">
        <v>2265</v>
      </c>
      <c r="G435">
        <v>15</v>
      </c>
    </row>
    <row r="436" spans="1:7" x14ac:dyDescent="0.35">
      <c r="A436" t="s">
        <v>1566</v>
      </c>
      <c r="B436">
        <v>1574921</v>
      </c>
      <c r="C436">
        <v>1575078</v>
      </c>
      <c r="D436" t="s">
        <v>16</v>
      </c>
      <c r="E436" t="s">
        <v>2266</v>
      </c>
      <c r="F436" t="s">
        <v>2267</v>
      </c>
      <c r="G436">
        <v>158</v>
      </c>
    </row>
    <row r="437" spans="1:7" x14ac:dyDescent="0.35">
      <c r="A437" t="s">
        <v>1566</v>
      </c>
      <c r="B437">
        <v>1576464</v>
      </c>
      <c r="C437">
        <v>1576511</v>
      </c>
      <c r="D437" t="s">
        <v>16</v>
      </c>
      <c r="E437" t="s">
        <v>2268</v>
      </c>
      <c r="F437" t="s">
        <v>2269</v>
      </c>
      <c r="G437">
        <v>48</v>
      </c>
    </row>
    <row r="438" spans="1:7" x14ac:dyDescent="0.35">
      <c r="A438" t="s">
        <v>1566</v>
      </c>
      <c r="B438">
        <v>1581788</v>
      </c>
      <c r="C438">
        <v>1581919</v>
      </c>
      <c r="D438" t="s">
        <v>8</v>
      </c>
      <c r="E438" t="s">
        <v>2270</v>
      </c>
      <c r="F438" t="s">
        <v>1075</v>
      </c>
      <c r="G438">
        <v>132</v>
      </c>
    </row>
    <row r="439" spans="1:7" x14ac:dyDescent="0.35">
      <c r="A439" t="s">
        <v>1566</v>
      </c>
      <c r="B439">
        <v>1585509</v>
      </c>
      <c r="C439">
        <v>1585557</v>
      </c>
      <c r="D439" t="s">
        <v>16</v>
      </c>
      <c r="E439" t="s">
        <v>2271</v>
      </c>
      <c r="F439" t="s">
        <v>2272</v>
      </c>
      <c r="G439">
        <v>49</v>
      </c>
    </row>
    <row r="440" spans="1:7" x14ac:dyDescent="0.35">
      <c r="A440" t="s">
        <v>1566</v>
      </c>
      <c r="B440">
        <v>1585527</v>
      </c>
      <c r="C440">
        <v>1585553</v>
      </c>
      <c r="D440" t="s">
        <v>8</v>
      </c>
      <c r="E440" t="s">
        <v>2273</v>
      </c>
      <c r="F440" t="s">
        <v>2274</v>
      </c>
      <c r="G440">
        <v>27</v>
      </c>
    </row>
    <row r="441" spans="1:7" x14ac:dyDescent="0.35">
      <c r="A441" t="s">
        <v>1566</v>
      </c>
      <c r="B441">
        <v>1588960</v>
      </c>
      <c r="C441">
        <v>1589127</v>
      </c>
      <c r="D441" t="s">
        <v>16</v>
      </c>
      <c r="E441" t="s">
        <v>2275</v>
      </c>
      <c r="F441" t="s">
        <v>2276</v>
      </c>
      <c r="G441">
        <v>168</v>
      </c>
    </row>
    <row r="442" spans="1:7" x14ac:dyDescent="0.35">
      <c r="A442" t="s">
        <v>1566</v>
      </c>
      <c r="B442">
        <v>1592509</v>
      </c>
      <c r="C442">
        <v>1592594</v>
      </c>
      <c r="D442" t="s">
        <v>16</v>
      </c>
      <c r="E442" t="s">
        <v>2277</v>
      </c>
      <c r="F442" t="s">
        <v>2278</v>
      </c>
      <c r="G442">
        <v>86</v>
      </c>
    </row>
    <row r="443" spans="1:7" x14ac:dyDescent="0.35">
      <c r="A443" t="s">
        <v>1566</v>
      </c>
      <c r="B443">
        <v>1592529</v>
      </c>
      <c r="C443">
        <v>1592616</v>
      </c>
      <c r="D443" t="s">
        <v>8</v>
      </c>
      <c r="E443" t="s">
        <v>2279</v>
      </c>
      <c r="F443" t="s">
        <v>1081</v>
      </c>
      <c r="G443">
        <v>88</v>
      </c>
    </row>
    <row r="444" spans="1:7" x14ac:dyDescent="0.35">
      <c r="A444" t="s">
        <v>1566</v>
      </c>
      <c r="B444">
        <v>1601332</v>
      </c>
      <c r="C444">
        <v>1601439</v>
      </c>
      <c r="D444" t="s">
        <v>16</v>
      </c>
      <c r="E444" t="s">
        <v>2280</v>
      </c>
      <c r="F444" t="s">
        <v>1083</v>
      </c>
      <c r="G444">
        <v>108</v>
      </c>
    </row>
    <row r="445" spans="1:7" x14ac:dyDescent="0.35">
      <c r="A445" t="s">
        <v>1566</v>
      </c>
      <c r="B445">
        <v>1602916</v>
      </c>
      <c r="C445">
        <v>1603201</v>
      </c>
      <c r="D445" t="s">
        <v>16</v>
      </c>
      <c r="E445" t="s">
        <v>2281</v>
      </c>
      <c r="F445" t="s">
        <v>1085</v>
      </c>
      <c r="G445">
        <v>286</v>
      </c>
    </row>
    <row r="446" spans="1:7" x14ac:dyDescent="0.35">
      <c r="A446" t="s">
        <v>1566</v>
      </c>
      <c r="B446">
        <v>1604625</v>
      </c>
      <c r="C446">
        <v>1604690</v>
      </c>
      <c r="D446" t="s">
        <v>16</v>
      </c>
      <c r="E446" t="s">
        <v>2282</v>
      </c>
      <c r="F446" t="s">
        <v>2283</v>
      </c>
      <c r="G446">
        <v>66</v>
      </c>
    </row>
    <row r="447" spans="1:7" x14ac:dyDescent="0.35">
      <c r="A447" t="s">
        <v>1566</v>
      </c>
      <c r="B447">
        <v>1608557</v>
      </c>
      <c r="C447">
        <v>1608598</v>
      </c>
      <c r="D447" t="s">
        <v>16</v>
      </c>
      <c r="E447" t="s">
        <v>2284</v>
      </c>
      <c r="F447" t="s">
        <v>2285</v>
      </c>
      <c r="G447">
        <v>42</v>
      </c>
    </row>
    <row r="448" spans="1:7" x14ac:dyDescent="0.35">
      <c r="A448" t="s">
        <v>1566</v>
      </c>
      <c r="B448">
        <v>1618948</v>
      </c>
      <c r="C448">
        <v>1619017</v>
      </c>
      <c r="D448" t="s">
        <v>16</v>
      </c>
      <c r="E448" t="s">
        <v>2286</v>
      </c>
      <c r="F448" t="s">
        <v>2287</v>
      </c>
      <c r="G448">
        <v>70</v>
      </c>
    </row>
    <row r="449" spans="1:7" x14ac:dyDescent="0.35">
      <c r="A449" t="s">
        <v>1566</v>
      </c>
      <c r="B449">
        <v>1621275</v>
      </c>
      <c r="C449">
        <v>1621320</v>
      </c>
      <c r="D449" t="s">
        <v>16</v>
      </c>
      <c r="E449" t="s">
        <v>2288</v>
      </c>
      <c r="F449" t="s">
        <v>2289</v>
      </c>
      <c r="G449">
        <v>46</v>
      </c>
    </row>
    <row r="450" spans="1:7" x14ac:dyDescent="0.35">
      <c r="A450" t="s">
        <v>1566</v>
      </c>
      <c r="B450">
        <v>1631072</v>
      </c>
      <c r="C450">
        <v>1631120</v>
      </c>
      <c r="D450" t="s">
        <v>8</v>
      </c>
      <c r="E450" t="s">
        <v>2290</v>
      </c>
      <c r="F450" t="s">
        <v>2291</v>
      </c>
      <c r="G450">
        <v>49</v>
      </c>
    </row>
    <row r="451" spans="1:7" x14ac:dyDescent="0.35">
      <c r="A451" t="s">
        <v>1566</v>
      </c>
      <c r="B451">
        <v>1631073</v>
      </c>
      <c r="C451">
        <v>1631117</v>
      </c>
      <c r="D451" t="s">
        <v>16</v>
      </c>
      <c r="E451" t="s">
        <v>2292</v>
      </c>
      <c r="F451" t="s">
        <v>2293</v>
      </c>
      <c r="G451">
        <v>45</v>
      </c>
    </row>
    <row r="452" spans="1:7" x14ac:dyDescent="0.35">
      <c r="A452" t="s">
        <v>1566</v>
      </c>
      <c r="B452">
        <v>1636735</v>
      </c>
      <c r="C452">
        <v>1636787</v>
      </c>
      <c r="D452" t="s">
        <v>8</v>
      </c>
      <c r="E452" t="s">
        <v>2294</v>
      </c>
      <c r="F452" t="s">
        <v>1102</v>
      </c>
      <c r="G452">
        <v>53</v>
      </c>
    </row>
    <row r="453" spans="1:7" x14ac:dyDescent="0.35">
      <c r="A453" t="s">
        <v>1566</v>
      </c>
      <c r="B453">
        <v>1639177</v>
      </c>
      <c r="C453">
        <v>1639218</v>
      </c>
      <c r="D453" t="s">
        <v>16</v>
      </c>
      <c r="E453" t="s">
        <v>2295</v>
      </c>
      <c r="F453" t="s">
        <v>2296</v>
      </c>
      <c r="G453">
        <v>42</v>
      </c>
    </row>
    <row r="454" spans="1:7" x14ac:dyDescent="0.35">
      <c r="A454" t="s">
        <v>1566</v>
      </c>
      <c r="B454">
        <v>1639539</v>
      </c>
      <c r="C454">
        <v>1639672</v>
      </c>
      <c r="D454" t="s">
        <v>8</v>
      </c>
      <c r="E454" t="s">
        <v>2297</v>
      </c>
      <c r="F454" t="s">
        <v>2298</v>
      </c>
      <c r="G454">
        <v>134</v>
      </c>
    </row>
    <row r="455" spans="1:7" x14ac:dyDescent="0.35">
      <c r="A455" t="s">
        <v>1566</v>
      </c>
      <c r="B455">
        <v>1640356</v>
      </c>
      <c r="C455">
        <v>1640670</v>
      </c>
      <c r="D455" t="s">
        <v>8</v>
      </c>
      <c r="E455" t="s">
        <v>2299</v>
      </c>
      <c r="F455" t="s">
        <v>2300</v>
      </c>
      <c r="G455">
        <v>315</v>
      </c>
    </row>
    <row r="456" spans="1:7" x14ac:dyDescent="0.35">
      <c r="A456" t="s">
        <v>1566</v>
      </c>
      <c r="B456">
        <v>1646158</v>
      </c>
      <c r="C456">
        <v>1646167</v>
      </c>
      <c r="D456" t="s">
        <v>8</v>
      </c>
      <c r="E456" t="s">
        <v>2301</v>
      </c>
      <c r="F456" t="s">
        <v>2302</v>
      </c>
      <c r="G456">
        <v>10</v>
      </c>
    </row>
    <row r="457" spans="1:7" x14ac:dyDescent="0.35">
      <c r="A457" t="s">
        <v>1566</v>
      </c>
      <c r="B457">
        <v>1649617</v>
      </c>
      <c r="C457">
        <v>1649841</v>
      </c>
      <c r="D457" t="s">
        <v>8</v>
      </c>
      <c r="E457" t="s">
        <v>2303</v>
      </c>
      <c r="F457" t="s">
        <v>1108</v>
      </c>
      <c r="G457">
        <v>225</v>
      </c>
    </row>
    <row r="458" spans="1:7" x14ac:dyDescent="0.35">
      <c r="A458" t="s">
        <v>1566</v>
      </c>
      <c r="B458">
        <v>1652402</v>
      </c>
      <c r="C458">
        <v>1652440</v>
      </c>
      <c r="D458" t="s">
        <v>8</v>
      </c>
      <c r="E458" t="s">
        <v>2304</v>
      </c>
      <c r="F458" t="s">
        <v>1110</v>
      </c>
      <c r="G458">
        <v>39</v>
      </c>
    </row>
    <row r="459" spans="1:7" x14ac:dyDescent="0.35">
      <c r="A459" t="s">
        <v>1566</v>
      </c>
      <c r="B459">
        <v>1663037</v>
      </c>
      <c r="C459">
        <v>1663076</v>
      </c>
      <c r="D459" t="s">
        <v>8</v>
      </c>
      <c r="E459" t="s">
        <v>2305</v>
      </c>
      <c r="F459" t="s">
        <v>2306</v>
      </c>
      <c r="G459">
        <v>40</v>
      </c>
    </row>
    <row r="460" spans="1:7" x14ac:dyDescent="0.35">
      <c r="A460" t="s">
        <v>1566</v>
      </c>
      <c r="B460">
        <v>1667345</v>
      </c>
      <c r="C460">
        <v>1667382</v>
      </c>
      <c r="D460" t="s">
        <v>8</v>
      </c>
      <c r="E460" t="s">
        <v>2307</v>
      </c>
      <c r="F460" t="s">
        <v>2308</v>
      </c>
      <c r="G460">
        <v>38</v>
      </c>
    </row>
    <row r="461" spans="1:7" x14ac:dyDescent="0.35">
      <c r="A461" t="s">
        <v>1566</v>
      </c>
      <c r="B461">
        <v>1672259</v>
      </c>
      <c r="C461">
        <v>1672354</v>
      </c>
      <c r="D461" t="s">
        <v>16</v>
      </c>
      <c r="E461" t="s">
        <v>2309</v>
      </c>
      <c r="F461" t="s">
        <v>2310</v>
      </c>
      <c r="G461">
        <v>96</v>
      </c>
    </row>
    <row r="462" spans="1:7" x14ac:dyDescent="0.35">
      <c r="A462" t="s">
        <v>1566</v>
      </c>
      <c r="B462">
        <v>1672280</v>
      </c>
      <c r="C462">
        <v>1672362</v>
      </c>
      <c r="D462" t="s">
        <v>8</v>
      </c>
      <c r="E462" t="s">
        <v>2311</v>
      </c>
      <c r="F462" t="s">
        <v>2312</v>
      </c>
      <c r="G462">
        <v>83</v>
      </c>
    </row>
    <row r="463" spans="1:7" x14ac:dyDescent="0.35">
      <c r="A463" t="s">
        <v>1566</v>
      </c>
      <c r="B463">
        <v>1680008</v>
      </c>
      <c r="C463">
        <v>1680062</v>
      </c>
      <c r="D463" t="s">
        <v>8</v>
      </c>
      <c r="E463" t="s">
        <v>2313</v>
      </c>
      <c r="F463" t="s">
        <v>1120</v>
      </c>
      <c r="G463">
        <v>55</v>
      </c>
    </row>
    <row r="464" spans="1:7" x14ac:dyDescent="0.35">
      <c r="A464" t="s">
        <v>1566</v>
      </c>
      <c r="B464">
        <v>1685082</v>
      </c>
      <c r="C464">
        <v>1685253</v>
      </c>
      <c r="D464" t="s">
        <v>16</v>
      </c>
      <c r="E464" t="s">
        <v>2314</v>
      </c>
      <c r="F464" t="s">
        <v>1126</v>
      </c>
      <c r="G464">
        <v>172</v>
      </c>
    </row>
    <row r="465" spans="1:7" x14ac:dyDescent="0.35">
      <c r="A465" t="s">
        <v>1566</v>
      </c>
      <c r="B465">
        <v>1685082</v>
      </c>
      <c r="C465">
        <v>1685125</v>
      </c>
      <c r="D465" t="s">
        <v>16</v>
      </c>
      <c r="E465" t="s">
        <v>2315</v>
      </c>
      <c r="F465" t="s">
        <v>1126</v>
      </c>
      <c r="G465">
        <v>44</v>
      </c>
    </row>
    <row r="466" spans="1:7" x14ac:dyDescent="0.35">
      <c r="A466" t="s">
        <v>1566</v>
      </c>
      <c r="B466">
        <v>1685094</v>
      </c>
      <c r="C466">
        <v>1685120</v>
      </c>
      <c r="D466" t="s">
        <v>8</v>
      </c>
      <c r="E466" t="s">
        <v>2316</v>
      </c>
      <c r="F466" t="s">
        <v>2317</v>
      </c>
      <c r="G466">
        <v>27</v>
      </c>
    </row>
    <row r="467" spans="1:7" x14ac:dyDescent="0.35">
      <c r="A467" t="s">
        <v>1566</v>
      </c>
      <c r="B467">
        <v>1689121</v>
      </c>
      <c r="C467">
        <v>1689180</v>
      </c>
      <c r="D467" t="s">
        <v>8</v>
      </c>
      <c r="E467" t="s">
        <v>2318</v>
      </c>
      <c r="F467" t="s">
        <v>2319</v>
      </c>
      <c r="G467">
        <v>60</v>
      </c>
    </row>
    <row r="468" spans="1:7" x14ac:dyDescent="0.35">
      <c r="A468" t="s">
        <v>1566</v>
      </c>
      <c r="B468">
        <v>1701922</v>
      </c>
      <c r="C468">
        <v>1701992</v>
      </c>
      <c r="D468" t="s">
        <v>16</v>
      </c>
      <c r="E468" t="s">
        <v>2320</v>
      </c>
      <c r="F468" t="s">
        <v>2321</v>
      </c>
      <c r="G468">
        <v>71</v>
      </c>
    </row>
    <row r="469" spans="1:7" x14ac:dyDescent="0.35">
      <c r="A469" t="s">
        <v>1566</v>
      </c>
      <c r="B469">
        <v>1704304</v>
      </c>
      <c r="C469">
        <v>1704597</v>
      </c>
      <c r="D469" t="s">
        <v>16</v>
      </c>
      <c r="E469" t="s">
        <v>2322</v>
      </c>
      <c r="F469" t="s">
        <v>2323</v>
      </c>
      <c r="G469">
        <v>294</v>
      </c>
    </row>
    <row r="470" spans="1:7" x14ac:dyDescent="0.35">
      <c r="A470" t="s">
        <v>1566</v>
      </c>
      <c r="B470">
        <v>1706807</v>
      </c>
      <c r="C470">
        <v>1706853</v>
      </c>
      <c r="D470" t="s">
        <v>16</v>
      </c>
      <c r="E470" t="s">
        <v>2324</v>
      </c>
      <c r="F470" t="s">
        <v>2325</v>
      </c>
      <c r="G470">
        <v>47</v>
      </c>
    </row>
    <row r="471" spans="1:7" x14ac:dyDescent="0.35">
      <c r="A471" t="s">
        <v>1566</v>
      </c>
      <c r="B471">
        <v>1708865</v>
      </c>
      <c r="C471">
        <v>1708917</v>
      </c>
      <c r="D471" t="s">
        <v>16</v>
      </c>
      <c r="E471" t="s">
        <v>2326</v>
      </c>
      <c r="F471" t="s">
        <v>1141</v>
      </c>
      <c r="G471">
        <v>53</v>
      </c>
    </row>
    <row r="472" spans="1:7" x14ac:dyDescent="0.35">
      <c r="A472" t="s">
        <v>1566</v>
      </c>
      <c r="B472">
        <v>1708871</v>
      </c>
      <c r="C472">
        <v>1708929</v>
      </c>
      <c r="D472" t="s">
        <v>8</v>
      </c>
      <c r="E472" t="s">
        <v>2327</v>
      </c>
      <c r="F472" t="s">
        <v>2328</v>
      </c>
      <c r="G472">
        <v>59</v>
      </c>
    </row>
    <row r="473" spans="1:7" x14ac:dyDescent="0.35">
      <c r="A473" t="s">
        <v>1566</v>
      </c>
      <c r="B473">
        <v>1710928</v>
      </c>
      <c r="C473">
        <v>1711138</v>
      </c>
      <c r="D473" t="s">
        <v>8</v>
      </c>
      <c r="E473" t="s">
        <v>2329</v>
      </c>
      <c r="F473" t="s">
        <v>2330</v>
      </c>
      <c r="G473">
        <v>211</v>
      </c>
    </row>
    <row r="474" spans="1:7" x14ac:dyDescent="0.35">
      <c r="A474" t="s">
        <v>1566</v>
      </c>
      <c r="B474">
        <v>1714913</v>
      </c>
      <c r="C474">
        <v>1714975</v>
      </c>
      <c r="D474" t="s">
        <v>16</v>
      </c>
      <c r="E474" t="s">
        <v>2331</v>
      </c>
      <c r="F474" t="s">
        <v>1145</v>
      </c>
      <c r="G474">
        <v>63</v>
      </c>
    </row>
    <row r="475" spans="1:7" x14ac:dyDescent="0.35">
      <c r="A475" t="s">
        <v>1566</v>
      </c>
      <c r="B475">
        <v>1714931</v>
      </c>
      <c r="C475">
        <v>1714990</v>
      </c>
      <c r="D475" t="s">
        <v>8</v>
      </c>
      <c r="E475" t="s">
        <v>2332</v>
      </c>
      <c r="F475" t="s">
        <v>1147</v>
      </c>
      <c r="G475">
        <v>60</v>
      </c>
    </row>
    <row r="476" spans="1:7" x14ac:dyDescent="0.35">
      <c r="A476" t="s">
        <v>1566</v>
      </c>
      <c r="B476">
        <v>1716355</v>
      </c>
      <c r="C476">
        <v>1716417</v>
      </c>
      <c r="D476" t="s">
        <v>8</v>
      </c>
      <c r="E476" t="s">
        <v>2333</v>
      </c>
      <c r="F476" t="s">
        <v>2334</v>
      </c>
      <c r="G476">
        <v>63</v>
      </c>
    </row>
    <row r="477" spans="1:7" x14ac:dyDescent="0.35">
      <c r="A477" t="s">
        <v>1566</v>
      </c>
      <c r="B477">
        <v>1721459</v>
      </c>
      <c r="C477">
        <v>1721702</v>
      </c>
      <c r="D477" t="s">
        <v>16</v>
      </c>
      <c r="E477" t="s">
        <v>2335</v>
      </c>
      <c r="F477" t="s">
        <v>1151</v>
      </c>
      <c r="G477">
        <v>244</v>
      </c>
    </row>
    <row r="478" spans="1:7" x14ac:dyDescent="0.35">
      <c r="A478" t="s">
        <v>1566</v>
      </c>
      <c r="B478">
        <v>1722813</v>
      </c>
      <c r="C478">
        <v>1722926</v>
      </c>
      <c r="D478" t="s">
        <v>16</v>
      </c>
      <c r="E478" t="s">
        <v>2336</v>
      </c>
      <c r="F478" t="s">
        <v>1153</v>
      </c>
      <c r="G478">
        <v>114</v>
      </c>
    </row>
    <row r="479" spans="1:7" x14ac:dyDescent="0.35">
      <c r="A479" t="s">
        <v>1566</v>
      </c>
      <c r="B479">
        <v>1722814</v>
      </c>
      <c r="C479">
        <v>1722931</v>
      </c>
      <c r="D479" t="s">
        <v>8</v>
      </c>
      <c r="E479" t="s">
        <v>2337</v>
      </c>
      <c r="F479" t="s">
        <v>2338</v>
      </c>
      <c r="G479">
        <v>118</v>
      </c>
    </row>
    <row r="480" spans="1:7" x14ac:dyDescent="0.35">
      <c r="A480" t="s">
        <v>1566</v>
      </c>
      <c r="B480">
        <v>1732274</v>
      </c>
      <c r="C480">
        <v>1732311</v>
      </c>
      <c r="D480" t="s">
        <v>16</v>
      </c>
      <c r="E480" t="s">
        <v>2339</v>
      </c>
      <c r="F480" t="s">
        <v>1164</v>
      </c>
      <c r="G480">
        <v>38</v>
      </c>
    </row>
    <row r="481" spans="1:7" x14ac:dyDescent="0.35">
      <c r="A481" t="s">
        <v>1566</v>
      </c>
      <c r="B481">
        <v>1732277</v>
      </c>
      <c r="C481">
        <v>1732309</v>
      </c>
      <c r="D481" t="s">
        <v>8</v>
      </c>
      <c r="E481" t="s">
        <v>2340</v>
      </c>
      <c r="F481" t="s">
        <v>1166</v>
      </c>
      <c r="G481">
        <v>33</v>
      </c>
    </row>
    <row r="482" spans="1:7" x14ac:dyDescent="0.35">
      <c r="A482" t="s">
        <v>1566</v>
      </c>
      <c r="B482">
        <v>1734749</v>
      </c>
      <c r="C482">
        <v>1734798</v>
      </c>
      <c r="D482" t="s">
        <v>8</v>
      </c>
      <c r="E482" t="s">
        <v>2341</v>
      </c>
      <c r="F482" t="s">
        <v>1170</v>
      </c>
      <c r="G482">
        <v>50</v>
      </c>
    </row>
    <row r="483" spans="1:7" x14ac:dyDescent="0.35">
      <c r="A483" t="s">
        <v>1566</v>
      </c>
      <c r="B483">
        <v>1739450</v>
      </c>
      <c r="C483">
        <v>1739547</v>
      </c>
      <c r="D483" t="s">
        <v>8</v>
      </c>
      <c r="E483" t="s">
        <v>2342</v>
      </c>
      <c r="F483" t="s">
        <v>2343</v>
      </c>
      <c r="G483">
        <v>98</v>
      </c>
    </row>
    <row r="484" spans="1:7" x14ac:dyDescent="0.35">
      <c r="A484" t="s">
        <v>1566</v>
      </c>
      <c r="B484">
        <v>1742857</v>
      </c>
      <c r="C484">
        <v>1742898</v>
      </c>
      <c r="D484" t="s">
        <v>8</v>
      </c>
      <c r="E484" t="s">
        <v>2344</v>
      </c>
      <c r="F484" t="s">
        <v>2345</v>
      </c>
      <c r="G484">
        <v>42</v>
      </c>
    </row>
    <row r="485" spans="1:7" x14ac:dyDescent="0.35">
      <c r="A485" t="s">
        <v>1566</v>
      </c>
      <c r="B485">
        <v>1745557</v>
      </c>
      <c r="C485">
        <v>1745611</v>
      </c>
      <c r="D485" t="s">
        <v>8</v>
      </c>
      <c r="E485" t="s">
        <v>2346</v>
      </c>
      <c r="F485" t="s">
        <v>1178</v>
      </c>
      <c r="G485">
        <v>55</v>
      </c>
    </row>
    <row r="486" spans="1:7" x14ac:dyDescent="0.35">
      <c r="A486" t="s">
        <v>1566</v>
      </c>
      <c r="B486">
        <v>1745557</v>
      </c>
      <c r="C486">
        <v>1745606</v>
      </c>
      <c r="D486" t="s">
        <v>16</v>
      </c>
      <c r="E486" t="s">
        <v>2347</v>
      </c>
      <c r="F486" t="s">
        <v>2348</v>
      </c>
      <c r="G486">
        <v>50</v>
      </c>
    </row>
    <row r="487" spans="1:7" x14ac:dyDescent="0.35">
      <c r="A487" t="s">
        <v>1566</v>
      </c>
      <c r="B487">
        <v>1749647</v>
      </c>
      <c r="C487">
        <v>1749870</v>
      </c>
      <c r="D487" t="s">
        <v>16</v>
      </c>
      <c r="E487" t="s">
        <v>2349</v>
      </c>
      <c r="F487" t="s">
        <v>2350</v>
      </c>
      <c r="G487">
        <v>224</v>
      </c>
    </row>
    <row r="488" spans="1:7" x14ac:dyDescent="0.35">
      <c r="A488" t="s">
        <v>1566</v>
      </c>
      <c r="B488">
        <v>1753579</v>
      </c>
      <c r="C488">
        <v>1753602</v>
      </c>
      <c r="D488" t="s">
        <v>16</v>
      </c>
      <c r="E488" t="s">
        <v>2351</v>
      </c>
      <c r="F488" t="s">
        <v>2352</v>
      </c>
      <c r="G488">
        <v>24</v>
      </c>
    </row>
    <row r="489" spans="1:7" x14ac:dyDescent="0.35">
      <c r="A489" t="s">
        <v>1566</v>
      </c>
      <c r="B489">
        <v>1757591</v>
      </c>
      <c r="C489">
        <v>1757642</v>
      </c>
      <c r="D489" t="s">
        <v>16</v>
      </c>
      <c r="E489" t="s">
        <v>2353</v>
      </c>
      <c r="F489" t="s">
        <v>2354</v>
      </c>
      <c r="G489">
        <v>52</v>
      </c>
    </row>
    <row r="490" spans="1:7" x14ac:dyDescent="0.35">
      <c r="A490" t="s">
        <v>1566</v>
      </c>
      <c r="B490">
        <v>1759564</v>
      </c>
      <c r="C490">
        <v>1759717</v>
      </c>
      <c r="D490" t="s">
        <v>16</v>
      </c>
      <c r="E490" t="s">
        <v>2355</v>
      </c>
      <c r="F490" t="s">
        <v>2356</v>
      </c>
      <c r="G490">
        <v>154</v>
      </c>
    </row>
    <row r="491" spans="1:7" x14ac:dyDescent="0.35">
      <c r="A491" t="s">
        <v>1566</v>
      </c>
      <c r="B491">
        <v>1759648</v>
      </c>
      <c r="C491">
        <v>1759770</v>
      </c>
      <c r="D491" t="s">
        <v>8</v>
      </c>
      <c r="E491" t="s">
        <v>2357</v>
      </c>
      <c r="F491" t="s">
        <v>2358</v>
      </c>
      <c r="G491">
        <v>123</v>
      </c>
    </row>
    <row r="492" spans="1:7" x14ac:dyDescent="0.35">
      <c r="A492" t="s">
        <v>1566</v>
      </c>
      <c r="B492">
        <v>1763215</v>
      </c>
      <c r="C492">
        <v>1763327</v>
      </c>
      <c r="D492" t="s">
        <v>16</v>
      </c>
      <c r="E492" t="s">
        <v>2359</v>
      </c>
      <c r="F492" t="s">
        <v>2360</v>
      </c>
      <c r="G492">
        <v>113</v>
      </c>
    </row>
    <row r="493" spans="1:7" x14ac:dyDescent="0.35">
      <c r="A493" t="s">
        <v>1566</v>
      </c>
      <c r="B493">
        <v>1763334</v>
      </c>
      <c r="C493">
        <v>1763422</v>
      </c>
      <c r="D493" t="s">
        <v>8</v>
      </c>
      <c r="E493" t="s">
        <v>2361</v>
      </c>
      <c r="F493" t="s">
        <v>2362</v>
      </c>
      <c r="G493">
        <v>89</v>
      </c>
    </row>
    <row r="494" spans="1:7" x14ac:dyDescent="0.35">
      <c r="A494" t="s">
        <v>1566</v>
      </c>
      <c r="B494">
        <v>1768347</v>
      </c>
      <c r="C494">
        <v>1768501</v>
      </c>
      <c r="D494" t="s">
        <v>8</v>
      </c>
      <c r="E494" t="s">
        <v>2363</v>
      </c>
      <c r="F494" t="s">
        <v>1188</v>
      </c>
      <c r="G494">
        <v>155</v>
      </c>
    </row>
    <row r="495" spans="1:7" x14ac:dyDescent="0.35">
      <c r="A495" t="s">
        <v>1566</v>
      </c>
      <c r="B495">
        <v>1770154</v>
      </c>
      <c r="C495">
        <v>1770207</v>
      </c>
      <c r="D495" t="s">
        <v>16</v>
      </c>
      <c r="E495" t="s">
        <v>2364</v>
      </c>
      <c r="F495" t="s">
        <v>1190</v>
      </c>
      <c r="G495">
        <v>54</v>
      </c>
    </row>
    <row r="496" spans="1:7" x14ac:dyDescent="0.35">
      <c r="A496" t="s">
        <v>1566</v>
      </c>
      <c r="B496">
        <v>1772128</v>
      </c>
      <c r="C496">
        <v>1772188</v>
      </c>
      <c r="D496" t="s">
        <v>16</v>
      </c>
      <c r="E496" t="s">
        <v>2365</v>
      </c>
      <c r="F496" t="s">
        <v>1192</v>
      </c>
      <c r="G496">
        <v>61</v>
      </c>
    </row>
    <row r="497" spans="1:7" x14ac:dyDescent="0.35">
      <c r="A497" t="s">
        <v>1566</v>
      </c>
      <c r="B497">
        <v>1772143</v>
      </c>
      <c r="C497">
        <v>1772192</v>
      </c>
      <c r="D497" t="s">
        <v>8</v>
      </c>
      <c r="E497" t="s">
        <v>2366</v>
      </c>
      <c r="F497" t="s">
        <v>2367</v>
      </c>
      <c r="G497">
        <v>50</v>
      </c>
    </row>
    <row r="498" spans="1:7" x14ac:dyDescent="0.35">
      <c r="A498" t="s">
        <v>1566</v>
      </c>
      <c r="B498">
        <v>1774487</v>
      </c>
      <c r="C498">
        <v>1774574</v>
      </c>
      <c r="D498" t="s">
        <v>8</v>
      </c>
      <c r="E498" t="s">
        <v>2368</v>
      </c>
      <c r="F498" t="s">
        <v>1198</v>
      </c>
      <c r="G498">
        <v>88</v>
      </c>
    </row>
    <row r="499" spans="1:7" x14ac:dyDescent="0.35">
      <c r="A499" t="s">
        <v>1566</v>
      </c>
      <c r="B499">
        <v>1776532</v>
      </c>
      <c r="C499">
        <v>1776578</v>
      </c>
      <c r="D499" t="s">
        <v>8</v>
      </c>
      <c r="E499" t="s">
        <v>2369</v>
      </c>
      <c r="F499" t="s">
        <v>2370</v>
      </c>
      <c r="G499">
        <v>47</v>
      </c>
    </row>
    <row r="500" spans="1:7" x14ac:dyDescent="0.35">
      <c r="A500" t="s">
        <v>1566</v>
      </c>
      <c r="B500">
        <v>1780599</v>
      </c>
      <c r="C500">
        <v>1780840</v>
      </c>
      <c r="D500" t="s">
        <v>8</v>
      </c>
      <c r="E500" t="s">
        <v>2371</v>
      </c>
      <c r="F500" t="s">
        <v>2372</v>
      </c>
      <c r="G500">
        <v>242</v>
      </c>
    </row>
    <row r="501" spans="1:7" x14ac:dyDescent="0.35">
      <c r="A501" t="s">
        <v>1566</v>
      </c>
      <c r="B501">
        <v>1781262</v>
      </c>
      <c r="C501">
        <v>1781402</v>
      </c>
      <c r="D501" t="s">
        <v>8</v>
      </c>
      <c r="E501" t="s">
        <v>2373</v>
      </c>
      <c r="F501" t="s">
        <v>2374</v>
      </c>
      <c r="G501">
        <v>141</v>
      </c>
    </row>
    <row r="502" spans="1:7" x14ac:dyDescent="0.35">
      <c r="A502" t="s">
        <v>1566</v>
      </c>
      <c r="B502">
        <v>1786190</v>
      </c>
      <c r="C502">
        <v>1786425</v>
      </c>
      <c r="D502" t="s">
        <v>16</v>
      </c>
      <c r="E502" t="s">
        <v>2375</v>
      </c>
      <c r="F502" t="s">
        <v>2376</v>
      </c>
      <c r="G502">
        <v>236</v>
      </c>
    </row>
    <row r="503" spans="1:7" x14ac:dyDescent="0.35">
      <c r="A503" t="s">
        <v>1566</v>
      </c>
      <c r="B503">
        <v>1786190</v>
      </c>
      <c r="C503">
        <v>1786243</v>
      </c>
      <c r="D503" t="s">
        <v>16</v>
      </c>
      <c r="E503" t="s">
        <v>2377</v>
      </c>
      <c r="F503" t="s">
        <v>2376</v>
      </c>
      <c r="G503">
        <v>54</v>
      </c>
    </row>
    <row r="504" spans="1:7" x14ac:dyDescent="0.35">
      <c r="A504" t="s">
        <v>1566</v>
      </c>
      <c r="B504">
        <v>1786366</v>
      </c>
      <c r="C504">
        <v>1786427</v>
      </c>
      <c r="D504" t="s">
        <v>8</v>
      </c>
      <c r="E504" t="s">
        <v>2378</v>
      </c>
      <c r="F504" t="s">
        <v>2379</v>
      </c>
      <c r="G504">
        <v>62</v>
      </c>
    </row>
    <row r="505" spans="1:7" x14ac:dyDescent="0.35">
      <c r="A505" t="s">
        <v>1566</v>
      </c>
      <c r="B505">
        <v>1788088</v>
      </c>
      <c r="C505">
        <v>1788287</v>
      </c>
      <c r="D505" t="s">
        <v>8</v>
      </c>
      <c r="E505" t="s">
        <v>2380</v>
      </c>
      <c r="F505" t="s">
        <v>1208</v>
      </c>
      <c r="G505">
        <v>200</v>
      </c>
    </row>
    <row r="506" spans="1:7" x14ac:dyDescent="0.35">
      <c r="A506" t="s">
        <v>1566</v>
      </c>
      <c r="B506">
        <v>1792232</v>
      </c>
      <c r="C506">
        <v>1792275</v>
      </c>
      <c r="D506" t="s">
        <v>8</v>
      </c>
      <c r="E506" t="s">
        <v>2381</v>
      </c>
      <c r="F506" t="s">
        <v>2382</v>
      </c>
      <c r="G506">
        <v>44</v>
      </c>
    </row>
    <row r="507" spans="1:7" x14ac:dyDescent="0.35">
      <c r="A507" t="s">
        <v>1566</v>
      </c>
      <c r="B507">
        <v>1792233</v>
      </c>
      <c r="C507">
        <v>1792280</v>
      </c>
      <c r="D507" t="s">
        <v>16</v>
      </c>
      <c r="E507" t="s">
        <v>2383</v>
      </c>
      <c r="F507" t="s">
        <v>1210</v>
      </c>
      <c r="G507">
        <v>48</v>
      </c>
    </row>
    <row r="508" spans="1:7" x14ac:dyDescent="0.35">
      <c r="A508" t="s">
        <v>1566</v>
      </c>
      <c r="B508">
        <v>1797800</v>
      </c>
      <c r="C508">
        <v>1797951</v>
      </c>
      <c r="D508" t="s">
        <v>8</v>
      </c>
      <c r="E508" t="s">
        <v>2384</v>
      </c>
      <c r="F508" t="s">
        <v>2385</v>
      </c>
      <c r="G508">
        <v>152</v>
      </c>
    </row>
    <row r="509" spans="1:7" x14ac:dyDescent="0.35">
      <c r="A509" t="s">
        <v>1566</v>
      </c>
      <c r="B509">
        <v>1810043</v>
      </c>
      <c r="C509">
        <v>1810320</v>
      </c>
      <c r="D509" t="s">
        <v>8</v>
      </c>
      <c r="E509" t="s">
        <v>2386</v>
      </c>
      <c r="F509" t="s">
        <v>2387</v>
      </c>
      <c r="G509">
        <f>C509-B509</f>
        <v>277</v>
      </c>
    </row>
    <row r="510" spans="1:7" x14ac:dyDescent="0.35">
      <c r="A510" t="s">
        <v>1566</v>
      </c>
      <c r="B510">
        <v>1810267</v>
      </c>
      <c r="C510">
        <v>1810320</v>
      </c>
      <c r="D510" t="s">
        <v>8</v>
      </c>
      <c r="E510" t="s">
        <v>2388</v>
      </c>
      <c r="F510" t="s">
        <v>2387</v>
      </c>
      <c r="G510">
        <f>C510-B510</f>
        <v>53</v>
      </c>
    </row>
    <row r="511" spans="1:7" x14ac:dyDescent="0.35">
      <c r="A511" t="s">
        <v>1566</v>
      </c>
      <c r="B511">
        <v>1814430</v>
      </c>
      <c r="C511">
        <v>1814540</v>
      </c>
      <c r="D511" t="s">
        <v>8</v>
      </c>
      <c r="E511" t="s">
        <v>2389</v>
      </c>
      <c r="F511" t="s">
        <v>2390</v>
      </c>
      <c r="G511">
        <v>111</v>
      </c>
    </row>
    <row r="512" spans="1:7" x14ac:dyDescent="0.35">
      <c r="A512" t="s">
        <v>1566</v>
      </c>
      <c r="B512">
        <v>1817290</v>
      </c>
      <c r="C512">
        <v>1817346</v>
      </c>
      <c r="D512" t="s">
        <v>8</v>
      </c>
      <c r="E512" t="s">
        <v>2391</v>
      </c>
      <c r="F512" t="s">
        <v>2392</v>
      </c>
      <c r="G512">
        <v>57</v>
      </c>
    </row>
    <row r="513" spans="1:7" x14ac:dyDescent="0.35">
      <c r="A513" t="s">
        <v>1566</v>
      </c>
      <c r="B513">
        <v>1818315</v>
      </c>
      <c r="C513">
        <v>1818407</v>
      </c>
      <c r="D513" t="s">
        <v>8</v>
      </c>
      <c r="E513" t="s">
        <v>2393</v>
      </c>
      <c r="F513" t="s">
        <v>1222</v>
      </c>
      <c r="G513">
        <v>93</v>
      </c>
    </row>
    <row r="514" spans="1:7" x14ac:dyDescent="0.35">
      <c r="A514" t="s">
        <v>1566</v>
      </c>
      <c r="B514">
        <v>1825416</v>
      </c>
      <c r="C514">
        <v>1825491</v>
      </c>
      <c r="D514" t="s">
        <v>16</v>
      </c>
      <c r="E514" t="s">
        <v>2394</v>
      </c>
      <c r="F514" t="s">
        <v>1226</v>
      </c>
      <c r="G514">
        <v>76</v>
      </c>
    </row>
    <row r="515" spans="1:7" x14ac:dyDescent="0.35">
      <c r="A515" t="s">
        <v>1566</v>
      </c>
      <c r="B515">
        <v>1826797</v>
      </c>
      <c r="C515">
        <v>1826987</v>
      </c>
      <c r="D515" t="s">
        <v>8</v>
      </c>
      <c r="E515" t="s">
        <v>2395</v>
      </c>
      <c r="F515" t="s">
        <v>2396</v>
      </c>
      <c r="G515">
        <v>191</v>
      </c>
    </row>
    <row r="516" spans="1:7" x14ac:dyDescent="0.35">
      <c r="A516" t="s">
        <v>1566</v>
      </c>
      <c r="B516">
        <v>1831973</v>
      </c>
      <c r="C516">
        <v>1832033</v>
      </c>
      <c r="D516" t="s">
        <v>16</v>
      </c>
      <c r="E516" t="s">
        <v>2397</v>
      </c>
      <c r="F516" t="s">
        <v>2398</v>
      </c>
      <c r="G516">
        <v>61</v>
      </c>
    </row>
    <row r="517" spans="1:7" x14ac:dyDescent="0.35">
      <c r="A517" t="s">
        <v>1566</v>
      </c>
      <c r="B517">
        <v>1834176</v>
      </c>
      <c r="C517">
        <v>1834364</v>
      </c>
      <c r="D517" t="s">
        <v>16</v>
      </c>
      <c r="E517" t="s">
        <v>2399</v>
      </c>
      <c r="F517" t="s">
        <v>1238</v>
      </c>
      <c r="G517">
        <v>189</v>
      </c>
    </row>
    <row r="518" spans="1:7" x14ac:dyDescent="0.35">
      <c r="A518" t="s">
        <v>1566</v>
      </c>
      <c r="B518">
        <v>1834176</v>
      </c>
      <c r="C518">
        <v>1834226</v>
      </c>
      <c r="D518" t="s">
        <v>8</v>
      </c>
      <c r="E518" t="s">
        <v>2400</v>
      </c>
      <c r="F518" t="s">
        <v>2401</v>
      </c>
      <c r="G518">
        <v>51</v>
      </c>
    </row>
    <row r="519" spans="1:7" x14ac:dyDescent="0.35">
      <c r="A519" t="s">
        <v>1566</v>
      </c>
      <c r="B519">
        <v>1834176</v>
      </c>
      <c r="C519">
        <v>1834218</v>
      </c>
      <c r="D519" t="s">
        <v>16</v>
      </c>
      <c r="E519" t="s">
        <v>2402</v>
      </c>
      <c r="F519" t="s">
        <v>1238</v>
      </c>
      <c r="G519">
        <v>43</v>
      </c>
    </row>
    <row r="520" spans="1:7" x14ac:dyDescent="0.35">
      <c r="A520" t="s">
        <v>1566</v>
      </c>
      <c r="B520">
        <v>1843051</v>
      </c>
      <c r="C520">
        <v>1843094</v>
      </c>
      <c r="D520" t="s">
        <v>8</v>
      </c>
      <c r="E520" t="s">
        <v>2403</v>
      </c>
      <c r="F520" t="s">
        <v>1246</v>
      </c>
      <c r="G520">
        <v>44</v>
      </c>
    </row>
    <row r="521" spans="1:7" x14ac:dyDescent="0.35">
      <c r="A521" t="s">
        <v>1566</v>
      </c>
      <c r="B521">
        <v>1846799</v>
      </c>
      <c r="C521">
        <v>1846867</v>
      </c>
      <c r="D521" t="s">
        <v>16</v>
      </c>
      <c r="E521" t="s">
        <v>2404</v>
      </c>
      <c r="F521" t="s">
        <v>2405</v>
      </c>
      <c r="G521">
        <v>69</v>
      </c>
    </row>
    <row r="522" spans="1:7" x14ac:dyDescent="0.35">
      <c r="A522" t="s">
        <v>1566</v>
      </c>
      <c r="B522">
        <v>1854978</v>
      </c>
      <c r="C522">
        <v>1855004</v>
      </c>
      <c r="D522" t="s">
        <v>8</v>
      </c>
      <c r="E522" t="s">
        <v>2406</v>
      </c>
      <c r="F522" t="s">
        <v>2407</v>
      </c>
      <c r="G522">
        <v>27</v>
      </c>
    </row>
    <row r="523" spans="1:7" x14ac:dyDescent="0.35">
      <c r="A523" t="s">
        <v>1566</v>
      </c>
      <c r="B523">
        <v>1854999</v>
      </c>
      <c r="C523">
        <v>1855010</v>
      </c>
      <c r="D523" t="s">
        <v>16</v>
      </c>
      <c r="E523" t="s">
        <v>2408</v>
      </c>
      <c r="F523" t="s">
        <v>1254</v>
      </c>
      <c r="G523">
        <v>12</v>
      </c>
    </row>
    <row r="524" spans="1:7" x14ac:dyDescent="0.35">
      <c r="A524" t="s">
        <v>1566</v>
      </c>
      <c r="B524">
        <v>1856240</v>
      </c>
      <c r="C524">
        <v>1856314</v>
      </c>
      <c r="D524" t="s">
        <v>8</v>
      </c>
      <c r="E524" t="s">
        <v>2409</v>
      </c>
      <c r="F524" t="s">
        <v>2410</v>
      </c>
      <c r="G524">
        <v>75</v>
      </c>
    </row>
    <row r="525" spans="1:7" x14ac:dyDescent="0.35">
      <c r="A525" t="s">
        <v>1566</v>
      </c>
      <c r="B525">
        <v>1858050</v>
      </c>
      <c r="C525">
        <v>1858112</v>
      </c>
      <c r="D525" t="s">
        <v>8</v>
      </c>
      <c r="E525" t="s">
        <v>2411</v>
      </c>
      <c r="F525" t="s">
        <v>2412</v>
      </c>
      <c r="G525">
        <v>63</v>
      </c>
    </row>
    <row r="526" spans="1:7" x14ac:dyDescent="0.35">
      <c r="A526" t="s">
        <v>1566</v>
      </c>
      <c r="B526">
        <v>1860891</v>
      </c>
      <c r="C526">
        <v>1861094</v>
      </c>
      <c r="D526" t="s">
        <v>16</v>
      </c>
      <c r="E526" t="s">
        <v>2413</v>
      </c>
      <c r="F526" t="s">
        <v>1262</v>
      </c>
      <c r="G526">
        <v>204</v>
      </c>
    </row>
    <row r="527" spans="1:7" x14ac:dyDescent="0.35">
      <c r="A527" t="s">
        <v>1566</v>
      </c>
      <c r="B527">
        <v>1862382</v>
      </c>
      <c r="C527">
        <v>1862435</v>
      </c>
      <c r="D527" t="s">
        <v>16</v>
      </c>
      <c r="E527" t="s">
        <v>2414</v>
      </c>
      <c r="F527" t="s">
        <v>2415</v>
      </c>
      <c r="G527">
        <v>54</v>
      </c>
    </row>
    <row r="528" spans="1:7" x14ac:dyDescent="0.35">
      <c r="A528" t="s">
        <v>1566</v>
      </c>
      <c r="B528">
        <v>1862392</v>
      </c>
      <c r="C528">
        <v>1862433</v>
      </c>
      <c r="D528" t="s">
        <v>8</v>
      </c>
      <c r="E528" t="s">
        <v>2416</v>
      </c>
      <c r="F528" t="s">
        <v>1264</v>
      </c>
      <c r="G528">
        <v>42</v>
      </c>
    </row>
    <row r="529" spans="1:7" x14ac:dyDescent="0.35">
      <c r="A529" t="s">
        <v>1566</v>
      </c>
      <c r="B529">
        <v>1863054</v>
      </c>
      <c r="C529">
        <v>1863115</v>
      </c>
      <c r="D529" t="s">
        <v>8</v>
      </c>
      <c r="E529" t="s">
        <v>2417</v>
      </c>
      <c r="F529" t="s">
        <v>2418</v>
      </c>
      <c r="G529">
        <v>62</v>
      </c>
    </row>
    <row r="530" spans="1:7" x14ac:dyDescent="0.35">
      <c r="A530" t="s">
        <v>1566</v>
      </c>
      <c r="B530">
        <v>1865790</v>
      </c>
      <c r="C530">
        <v>1865851</v>
      </c>
      <c r="D530" t="s">
        <v>8</v>
      </c>
      <c r="E530" t="s">
        <v>2419</v>
      </c>
      <c r="F530" t="s">
        <v>1268</v>
      </c>
      <c r="G530">
        <v>62</v>
      </c>
    </row>
    <row r="531" spans="1:7" x14ac:dyDescent="0.35">
      <c r="A531" t="s">
        <v>1566</v>
      </c>
      <c r="B531">
        <v>1873882</v>
      </c>
      <c r="C531">
        <v>1873912</v>
      </c>
      <c r="D531" t="s">
        <v>16</v>
      </c>
      <c r="E531" t="s">
        <v>2420</v>
      </c>
      <c r="F531" t="s">
        <v>2421</v>
      </c>
      <c r="G531">
        <v>31</v>
      </c>
    </row>
    <row r="532" spans="1:7" x14ac:dyDescent="0.35">
      <c r="A532" t="s">
        <v>1566</v>
      </c>
      <c r="B532">
        <v>1877838</v>
      </c>
      <c r="C532">
        <v>1877895</v>
      </c>
      <c r="D532" t="s">
        <v>16</v>
      </c>
      <c r="E532" t="s">
        <v>2422</v>
      </c>
      <c r="F532" t="s">
        <v>2423</v>
      </c>
      <c r="G532">
        <v>58</v>
      </c>
    </row>
    <row r="533" spans="1:7" x14ac:dyDescent="0.35">
      <c r="A533" t="s">
        <v>1566</v>
      </c>
      <c r="B533">
        <v>1881114</v>
      </c>
      <c r="C533">
        <v>1881170</v>
      </c>
      <c r="D533" t="s">
        <v>8</v>
      </c>
      <c r="E533" t="s">
        <v>2424</v>
      </c>
      <c r="F533" t="s">
        <v>1278</v>
      </c>
      <c r="G533">
        <v>57</v>
      </c>
    </row>
    <row r="534" spans="1:7" x14ac:dyDescent="0.35">
      <c r="A534" t="s">
        <v>1566</v>
      </c>
      <c r="B534">
        <v>1881115</v>
      </c>
      <c r="C534">
        <v>1881166</v>
      </c>
      <c r="D534" t="s">
        <v>16</v>
      </c>
      <c r="E534" t="s">
        <v>2425</v>
      </c>
      <c r="F534" t="s">
        <v>2426</v>
      </c>
      <c r="G534">
        <v>52</v>
      </c>
    </row>
    <row r="535" spans="1:7" x14ac:dyDescent="0.35">
      <c r="A535" t="s">
        <v>1566</v>
      </c>
      <c r="B535">
        <v>1884491</v>
      </c>
      <c r="C535">
        <v>1884544</v>
      </c>
      <c r="D535" t="s">
        <v>16</v>
      </c>
      <c r="E535" t="s">
        <v>2427</v>
      </c>
      <c r="F535" t="s">
        <v>2428</v>
      </c>
      <c r="G535">
        <v>54</v>
      </c>
    </row>
    <row r="536" spans="1:7" x14ac:dyDescent="0.35">
      <c r="A536" t="s">
        <v>1566</v>
      </c>
      <c r="B536">
        <v>1884550</v>
      </c>
      <c r="C536">
        <v>1884557</v>
      </c>
      <c r="D536" t="s">
        <v>8</v>
      </c>
      <c r="E536" t="s">
        <v>2429</v>
      </c>
      <c r="F536" t="s">
        <v>1282</v>
      </c>
      <c r="G536">
        <v>8</v>
      </c>
    </row>
    <row r="537" spans="1:7" x14ac:dyDescent="0.35">
      <c r="A537" t="s">
        <v>1566</v>
      </c>
      <c r="B537">
        <v>1890626</v>
      </c>
      <c r="C537">
        <v>1890681</v>
      </c>
      <c r="D537" t="s">
        <v>16</v>
      </c>
      <c r="E537" t="s">
        <v>2430</v>
      </c>
      <c r="F537" t="s">
        <v>2431</v>
      </c>
      <c r="G537">
        <v>56</v>
      </c>
    </row>
    <row r="538" spans="1:7" x14ac:dyDescent="0.35">
      <c r="A538" t="s">
        <v>1566</v>
      </c>
      <c r="B538">
        <v>1892462</v>
      </c>
      <c r="C538">
        <v>1892585</v>
      </c>
      <c r="D538" t="s">
        <v>16</v>
      </c>
      <c r="E538" t="s">
        <v>2432</v>
      </c>
      <c r="F538" t="s">
        <v>2433</v>
      </c>
      <c r="G538">
        <v>124</v>
      </c>
    </row>
    <row r="539" spans="1:7" x14ac:dyDescent="0.35">
      <c r="A539" t="s">
        <v>1566</v>
      </c>
      <c r="B539">
        <v>1893786</v>
      </c>
      <c r="C539">
        <v>1893823</v>
      </c>
      <c r="D539" t="s">
        <v>16</v>
      </c>
      <c r="E539" t="s">
        <v>2434</v>
      </c>
      <c r="F539" t="s">
        <v>2435</v>
      </c>
      <c r="G539">
        <v>38</v>
      </c>
    </row>
    <row r="540" spans="1:7" x14ac:dyDescent="0.35">
      <c r="A540" t="s">
        <v>1566</v>
      </c>
      <c r="B540">
        <v>1893789</v>
      </c>
      <c r="C540">
        <v>1893821</v>
      </c>
      <c r="D540" t="s">
        <v>8</v>
      </c>
      <c r="E540" t="s">
        <v>2436</v>
      </c>
      <c r="F540" t="s">
        <v>2437</v>
      </c>
      <c r="G540">
        <v>33</v>
      </c>
    </row>
    <row r="541" spans="1:7" x14ac:dyDescent="0.35">
      <c r="A541" t="s">
        <v>1566</v>
      </c>
      <c r="B541">
        <v>1896976</v>
      </c>
      <c r="C541">
        <v>1897022</v>
      </c>
      <c r="D541" t="s">
        <v>16</v>
      </c>
      <c r="E541" t="s">
        <v>2438</v>
      </c>
      <c r="F541" t="s">
        <v>1289</v>
      </c>
      <c r="G541">
        <v>47</v>
      </c>
    </row>
    <row r="542" spans="1:7" x14ac:dyDescent="0.35">
      <c r="A542" t="s">
        <v>1566</v>
      </c>
      <c r="B542">
        <v>1901760</v>
      </c>
      <c r="C542">
        <v>1902013</v>
      </c>
      <c r="D542" t="s">
        <v>16</v>
      </c>
      <c r="E542" t="s">
        <v>2439</v>
      </c>
      <c r="F542" t="s">
        <v>2440</v>
      </c>
      <c r="G542">
        <v>254</v>
      </c>
    </row>
    <row r="543" spans="1:7" x14ac:dyDescent="0.35">
      <c r="A543" t="s">
        <v>1566</v>
      </c>
      <c r="B543">
        <v>1901774</v>
      </c>
      <c r="C543">
        <v>1902017</v>
      </c>
      <c r="D543" t="s">
        <v>8</v>
      </c>
      <c r="E543" t="s">
        <v>2441</v>
      </c>
      <c r="F543" t="s">
        <v>1295</v>
      </c>
      <c r="G543">
        <v>244</v>
      </c>
    </row>
    <row r="544" spans="1:7" x14ac:dyDescent="0.35">
      <c r="A544" t="s">
        <v>1566</v>
      </c>
      <c r="B544">
        <v>1905552</v>
      </c>
      <c r="C544">
        <v>1905608</v>
      </c>
      <c r="D544" t="s">
        <v>8</v>
      </c>
      <c r="E544" t="s">
        <v>2442</v>
      </c>
      <c r="F544" t="s">
        <v>2443</v>
      </c>
      <c r="G544">
        <v>57</v>
      </c>
    </row>
    <row r="545" spans="1:7" x14ac:dyDescent="0.35">
      <c r="A545" t="s">
        <v>1566</v>
      </c>
      <c r="B545">
        <v>1906122</v>
      </c>
      <c r="C545">
        <v>1906177</v>
      </c>
      <c r="D545" t="s">
        <v>8</v>
      </c>
      <c r="E545" t="s">
        <v>2444</v>
      </c>
      <c r="F545" t="s">
        <v>2445</v>
      </c>
      <c r="G545">
        <v>56</v>
      </c>
    </row>
    <row r="546" spans="1:7" x14ac:dyDescent="0.35">
      <c r="A546" t="s">
        <v>1566</v>
      </c>
      <c r="B546">
        <v>1915428</v>
      </c>
      <c r="C546">
        <v>1915490</v>
      </c>
      <c r="D546" t="s">
        <v>8</v>
      </c>
      <c r="E546" t="s">
        <v>2446</v>
      </c>
      <c r="F546" t="s">
        <v>2447</v>
      </c>
      <c r="G546">
        <v>63</v>
      </c>
    </row>
    <row r="547" spans="1:7" x14ac:dyDescent="0.35">
      <c r="A547" t="s">
        <v>1566</v>
      </c>
      <c r="B547">
        <v>1919480</v>
      </c>
      <c r="C547">
        <v>1919567</v>
      </c>
      <c r="D547" t="s">
        <v>16</v>
      </c>
      <c r="E547" t="s">
        <v>2448</v>
      </c>
      <c r="F547" t="s">
        <v>2449</v>
      </c>
      <c r="G547">
        <v>88</v>
      </c>
    </row>
    <row r="548" spans="1:7" x14ac:dyDescent="0.35">
      <c r="A548" t="s">
        <v>1566</v>
      </c>
      <c r="B548">
        <v>1919527</v>
      </c>
      <c r="C548">
        <v>1919570</v>
      </c>
      <c r="D548" t="s">
        <v>8</v>
      </c>
      <c r="E548" t="s">
        <v>2450</v>
      </c>
      <c r="F548" t="s">
        <v>1301</v>
      </c>
      <c r="G548">
        <v>44</v>
      </c>
    </row>
    <row r="549" spans="1:7" x14ac:dyDescent="0.35">
      <c r="A549" t="s">
        <v>1566</v>
      </c>
      <c r="B549">
        <v>1921459</v>
      </c>
      <c r="C549">
        <v>1921857</v>
      </c>
      <c r="D549" t="s">
        <v>16</v>
      </c>
      <c r="E549" t="s">
        <v>2451</v>
      </c>
      <c r="F549" t="s">
        <v>1305</v>
      </c>
      <c r="G549">
        <v>399</v>
      </c>
    </row>
    <row r="550" spans="1:7" x14ac:dyDescent="0.35">
      <c r="A550" t="s">
        <v>1566</v>
      </c>
      <c r="B550">
        <v>1921459</v>
      </c>
      <c r="C550">
        <v>1921672</v>
      </c>
      <c r="D550" t="s">
        <v>16</v>
      </c>
      <c r="E550" t="s">
        <v>2452</v>
      </c>
      <c r="F550" t="s">
        <v>1305</v>
      </c>
      <c r="G550">
        <v>214</v>
      </c>
    </row>
    <row r="551" spans="1:7" x14ac:dyDescent="0.35">
      <c r="A551" t="s">
        <v>1566</v>
      </c>
      <c r="B551">
        <v>1921630</v>
      </c>
      <c r="C551">
        <v>1921875</v>
      </c>
      <c r="D551" t="s">
        <v>8</v>
      </c>
      <c r="E551" t="s">
        <v>2453</v>
      </c>
      <c r="F551" t="s">
        <v>2454</v>
      </c>
      <c r="G551">
        <v>246</v>
      </c>
    </row>
    <row r="552" spans="1:7" x14ac:dyDescent="0.35">
      <c r="A552" t="s">
        <v>1566</v>
      </c>
      <c r="B552">
        <v>1925396</v>
      </c>
      <c r="C552">
        <v>1925506</v>
      </c>
      <c r="D552" t="s">
        <v>8</v>
      </c>
      <c r="E552" t="s">
        <v>2455</v>
      </c>
      <c r="F552" t="s">
        <v>2456</v>
      </c>
      <c r="G552">
        <v>111</v>
      </c>
    </row>
    <row r="553" spans="1:7" x14ac:dyDescent="0.35">
      <c r="A553" t="s">
        <v>1566</v>
      </c>
      <c r="B553">
        <v>1926481</v>
      </c>
      <c r="C553">
        <v>1926744</v>
      </c>
      <c r="D553" t="s">
        <v>8</v>
      </c>
      <c r="E553" t="s">
        <v>2457</v>
      </c>
      <c r="F553" t="s">
        <v>2458</v>
      </c>
      <c r="G553">
        <v>264</v>
      </c>
    </row>
    <row r="554" spans="1:7" x14ac:dyDescent="0.35">
      <c r="A554" t="s">
        <v>1566</v>
      </c>
      <c r="B554">
        <v>1932700</v>
      </c>
      <c r="C554">
        <v>1932753</v>
      </c>
      <c r="D554" t="s">
        <v>8</v>
      </c>
      <c r="E554" t="s">
        <v>2459</v>
      </c>
      <c r="F554" t="s">
        <v>1317</v>
      </c>
      <c r="G554">
        <v>54</v>
      </c>
    </row>
    <row r="555" spans="1:7" x14ac:dyDescent="0.35">
      <c r="A555" t="s">
        <v>1566</v>
      </c>
      <c r="B555">
        <v>1932702</v>
      </c>
      <c r="C555">
        <v>1932755</v>
      </c>
      <c r="D555" t="s">
        <v>16</v>
      </c>
      <c r="E555" t="s">
        <v>2460</v>
      </c>
      <c r="F555" t="s">
        <v>2461</v>
      </c>
      <c r="G555">
        <v>54</v>
      </c>
    </row>
    <row r="556" spans="1:7" x14ac:dyDescent="0.35">
      <c r="A556" t="s">
        <v>1566</v>
      </c>
      <c r="B556">
        <v>1933595</v>
      </c>
      <c r="C556">
        <v>1933731</v>
      </c>
      <c r="D556" t="s">
        <v>16</v>
      </c>
      <c r="E556" t="s">
        <v>2462</v>
      </c>
      <c r="F556" t="s">
        <v>1319</v>
      </c>
      <c r="G556">
        <v>137</v>
      </c>
    </row>
    <row r="557" spans="1:7" x14ac:dyDescent="0.35">
      <c r="A557" t="s">
        <v>1566</v>
      </c>
      <c r="B557">
        <v>1933681</v>
      </c>
      <c r="C557">
        <v>1933729</v>
      </c>
      <c r="D557" t="s">
        <v>8</v>
      </c>
      <c r="E557" t="s">
        <v>2463</v>
      </c>
      <c r="F557" t="s">
        <v>2464</v>
      </c>
      <c r="G557">
        <v>49</v>
      </c>
    </row>
    <row r="558" spans="1:7" x14ac:dyDescent="0.35">
      <c r="A558" t="s">
        <v>1566</v>
      </c>
      <c r="B558">
        <v>1940588</v>
      </c>
      <c r="C558">
        <v>1941074</v>
      </c>
      <c r="D558" t="s">
        <v>8</v>
      </c>
      <c r="E558" t="s">
        <v>2465</v>
      </c>
      <c r="F558" t="s">
        <v>2466</v>
      </c>
      <c r="G558">
        <v>487</v>
      </c>
    </row>
    <row r="559" spans="1:7" x14ac:dyDescent="0.35">
      <c r="A559" t="s">
        <v>1566</v>
      </c>
      <c r="B559">
        <v>1950155</v>
      </c>
      <c r="C559">
        <v>1950209</v>
      </c>
      <c r="D559" t="s">
        <v>8</v>
      </c>
      <c r="E559" t="s">
        <v>2467</v>
      </c>
      <c r="F559" t="s">
        <v>2468</v>
      </c>
      <c r="G559">
        <v>55</v>
      </c>
    </row>
    <row r="560" spans="1:7" x14ac:dyDescent="0.35">
      <c r="A560" t="s">
        <v>1566</v>
      </c>
      <c r="B560">
        <v>1957649</v>
      </c>
      <c r="C560">
        <v>1957784</v>
      </c>
      <c r="D560" t="s">
        <v>8</v>
      </c>
      <c r="E560" t="s">
        <v>2469</v>
      </c>
      <c r="F560" t="s">
        <v>2470</v>
      </c>
      <c r="G560">
        <v>136</v>
      </c>
    </row>
    <row r="561" spans="1:7" x14ac:dyDescent="0.35">
      <c r="A561" t="s">
        <v>1566</v>
      </c>
      <c r="B561">
        <v>1957661</v>
      </c>
      <c r="C561">
        <v>1957784</v>
      </c>
      <c r="D561" t="s">
        <v>16</v>
      </c>
      <c r="E561" t="s">
        <v>2471</v>
      </c>
      <c r="F561" t="s">
        <v>2472</v>
      </c>
      <c r="G561">
        <v>124</v>
      </c>
    </row>
    <row r="562" spans="1:7" x14ac:dyDescent="0.35">
      <c r="A562" t="s">
        <v>1566</v>
      </c>
      <c r="B562">
        <v>1958199</v>
      </c>
      <c r="C562">
        <v>1958212</v>
      </c>
      <c r="D562" t="s">
        <v>8</v>
      </c>
      <c r="E562" t="s">
        <v>2473</v>
      </c>
      <c r="F562" t="s">
        <v>1327</v>
      </c>
      <c r="G562">
        <v>14</v>
      </c>
    </row>
    <row r="563" spans="1:7" x14ac:dyDescent="0.35">
      <c r="A563" t="s">
        <v>1566</v>
      </c>
      <c r="B563">
        <v>1958478</v>
      </c>
      <c r="C563">
        <v>1958525</v>
      </c>
      <c r="D563" t="s">
        <v>8</v>
      </c>
      <c r="E563" t="s">
        <v>2474</v>
      </c>
      <c r="F563" t="s">
        <v>2475</v>
      </c>
      <c r="G563">
        <v>48</v>
      </c>
    </row>
    <row r="564" spans="1:7" x14ac:dyDescent="0.35">
      <c r="A564" t="s">
        <v>1566</v>
      </c>
      <c r="B564">
        <v>1959408</v>
      </c>
      <c r="C564">
        <v>1959513</v>
      </c>
      <c r="D564" t="s">
        <v>8</v>
      </c>
      <c r="E564" t="s">
        <v>2476</v>
      </c>
      <c r="F564" t="s">
        <v>2477</v>
      </c>
      <c r="G564">
        <v>106</v>
      </c>
    </row>
    <row r="565" spans="1:7" x14ac:dyDescent="0.35">
      <c r="A565" t="s">
        <v>1566</v>
      </c>
      <c r="B565">
        <v>1960733</v>
      </c>
      <c r="C565">
        <v>1960857</v>
      </c>
      <c r="D565" t="s">
        <v>8</v>
      </c>
      <c r="E565" t="s">
        <v>2478</v>
      </c>
      <c r="F565" t="s">
        <v>2479</v>
      </c>
      <c r="G565">
        <v>125</v>
      </c>
    </row>
    <row r="566" spans="1:7" x14ac:dyDescent="0.35">
      <c r="A566" t="s">
        <v>1566</v>
      </c>
      <c r="B566">
        <v>1961743</v>
      </c>
      <c r="C566">
        <v>1961944</v>
      </c>
      <c r="D566" t="s">
        <v>8</v>
      </c>
      <c r="E566" t="s">
        <v>2480</v>
      </c>
      <c r="F566" t="s">
        <v>2481</v>
      </c>
      <c r="G566">
        <v>202</v>
      </c>
    </row>
    <row r="567" spans="1:7" x14ac:dyDescent="0.35">
      <c r="A567" t="s">
        <v>1566</v>
      </c>
      <c r="B567">
        <v>1965455</v>
      </c>
      <c r="C567">
        <v>1965517</v>
      </c>
      <c r="D567" t="s">
        <v>16</v>
      </c>
      <c r="E567" t="s">
        <v>2482</v>
      </c>
      <c r="F567" t="s">
        <v>1335</v>
      </c>
      <c r="G567">
        <v>63</v>
      </c>
    </row>
    <row r="568" spans="1:7" x14ac:dyDescent="0.35">
      <c r="A568" t="s">
        <v>1566</v>
      </c>
      <c r="B568">
        <v>1966675</v>
      </c>
      <c r="C568">
        <v>1966748</v>
      </c>
      <c r="D568" t="s">
        <v>16</v>
      </c>
      <c r="E568" t="s">
        <v>2483</v>
      </c>
      <c r="F568" t="s">
        <v>1339</v>
      </c>
      <c r="G568">
        <v>74</v>
      </c>
    </row>
    <row r="569" spans="1:7" x14ac:dyDescent="0.35">
      <c r="A569" t="s">
        <v>1566</v>
      </c>
      <c r="B569">
        <v>1971449</v>
      </c>
      <c r="C569">
        <v>1971836</v>
      </c>
      <c r="D569" t="s">
        <v>16</v>
      </c>
      <c r="E569" t="s">
        <v>2484</v>
      </c>
      <c r="F569" t="s">
        <v>2485</v>
      </c>
      <c r="G569">
        <v>388</v>
      </c>
    </row>
    <row r="570" spans="1:7" x14ac:dyDescent="0.35">
      <c r="A570" t="s">
        <v>1566</v>
      </c>
      <c r="B570">
        <v>1973541</v>
      </c>
      <c r="C570">
        <v>1973683</v>
      </c>
      <c r="D570" t="s">
        <v>8</v>
      </c>
      <c r="E570" t="s">
        <v>2486</v>
      </c>
      <c r="F570" t="s">
        <v>1348</v>
      </c>
      <c r="G570">
        <v>143</v>
      </c>
    </row>
    <row r="571" spans="1:7" x14ac:dyDescent="0.35">
      <c r="A571" t="s">
        <v>1566</v>
      </c>
      <c r="B571">
        <v>1974362</v>
      </c>
      <c r="C571">
        <v>1974416</v>
      </c>
      <c r="D571" t="s">
        <v>8</v>
      </c>
      <c r="E571" t="s">
        <v>2487</v>
      </c>
      <c r="F571" t="s">
        <v>2488</v>
      </c>
      <c r="G571">
        <v>55</v>
      </c>
    </row>
    <row r="572" spans="1:7" x14ac:dyDescent="0.35">
      <c r="A572" t="s">
        <v>1566</v>
      </c>
      <c r="B572">
        <v>1975171</v>
      </c>
      <c r="C572">
        <v>1975438</v>
      </c>
      <c r="D572" t="s">
        <v>8</v>
      </c>
      <c r="E572" t="s">
        <v>2489</v>
      </c>
      <c r="F572" t="s">
        <v>2490</v>
      </c>
      <c r="G572">
        <v>268</v>
      </c>
    </row>
    <row r="573" spans="1:7" x14ac:dyDescent="0.35">
      <c r="A573" t="s">
        <v>1566</v>
      </c>
      <c r="B573">
        <v>1977001</v>
      </c>
      <c r="C573">
        <v>1977121</v>
      </c>
      <c r="D573" t="s">
        <v>8</v>
      </c>
      <c r="E573" t="s">
        <v>2491</v>
      </c>
      <c r="F573" t="s">
        <v>2492</v>
      </c>
      <c r="G573">
        <v>121</v>
      </c>
    </row>
    <row r="574" spans="1:7" x14ac:dyDescent="0.35">
      <c r="A574" t="s">
        <v>1566</v>
      </c>
      <c r="B574">
        <v>1984620</v>
      </c>
      <c r="C574">
        <v>1984783</v>
      </c>
      <c r="D574" t="s">
        <v>16</v>
      </c>
      <c r="E574" t="s">
        <v>2493</v>
      </c>
      <c r="F574" t="s">
        <v>2494</v>
      </c>
      <c r="G574">
        <v>164</v>
      </c>
    </row>
    <row r="575" spans="1:7" x14ac:dyDescent="0.35">
      <c r="A575" t="s">
        <v>1566</v>
      </c>
      <c r="B575">
        <v>1984649</v>
      </c>
      <c r="C575">
        <v>1984795</v>
      </c>
      <c r="D575" t="s">
        <v>8</v>
      </c>
      <c r="E575" t="s">
        <v>2495</v>
      </c>
      <c r="F575" t="s">
        <v>1354</v>
      </c>
      <c r="G575">
        <v>147</v>
      </c>
    </row>
    <row r="576" spans="1:7" x14ac:dyDescent="0.35">
      <c r="A576" t="s">
        <v>1566</v>
      </c>
      <c r="B576">
        <v>1986912</v>
      </c>
      <c r="C576">
        <v>1986931</v>
      </c>
      <c r="D576" t="s">
        <v>16</v>
      </c>
      <c r="E576" t="s">
        <v>2496</v>
      </c>
      <c r="F576" t="s">
        <v>2497</v>
      </c>
      <c r="G576">
        <v>20</v>
      </c>
    </row>
    <row r="577" spans="1:7" x14ac:dyDescent="0.35">
      <c r="A577" t="s">
        <v>1566</v>
      </c>
      <c r="B577">
        <v>1986936</v>
      </c>
      <c r="C577">
        <v>1986937</v>
      </c>
      <c r="D577" t="s">
        <v>8</v>
      </c>
      <c r="E577" t="s">
        <v>2498</v>
      </c>
      <c r="F577" t="s">
        <v>1360</v>
      </c>
      <c r="G577">
        <v>2</v>
      </c>
    </row>
    <row r="578" spans="1:7" x14ac:dyDescent="0.35">
      <c r="A578" t="s">
        <v>1566</v>
      </c>
      <c r="B578">
        <v>1991662</v>
      </c>
      <c r="C578">
        <v>1991747</v>
      </c>
      <c r="D578" t="s">
        <v>16</v>
      </c>
      <c r="E578" t="s">
        <v>2499</v>
      </c>
      <c r="F578" t="s">
        <v>2500</v>
      </c>
      <c r="G578">
        <v>86</v>
      </c>
    </row>
    <row r="579" spans="1:7" x14ac:dyDescent="0.35">
      <c r="A579" t="s">
        <v>1566</v>
      </c>
      <c r="B579">
        <v>1991702</v>
      </c>
      <c r="C579">
        <v>1991763</v>
      </c>
      <c r="D579" t="s">
        <v>8</v>
      </c>
      <c r="E579" t="s">
        <v>2501</v>
      </c>
      <c r="F579" t="s">
        <v>1366</v>
      </c>
      <c r="G579">
        <v>62</v>
      </c>
    </row>
    <row r="580" spans="1:7" x14ac:dyDescent="0.35">
      <c r="A580" t="s">
        <v>1566</v>
      </c>
      <c r="B580">
        <v>1996840</v>
      </c>
      <c r="C580">
        <v>1996924</v>
      </c>
      <c r="D580" t="s">
        <v>16</v>
      </c>
      <c r="E580" t="s">
        <v>2502</v>
      </c>
      <c r="F580" t="s">
        <v>2503</v>
      </c>
      <c r="G580">
        <v>85</v>
      </c>
    </row>
    <row r="581" spans="1:7" x14ac:dyDescent="0.35">
      <c r="A581" t="s">
        <v>1566</v>
      </c>
      <c r="B581">
        <v>2006857</v>
      </c>
      <c r="C581">
        <v>2006916</v>
      </c>
      <c r="D581" t="s">
        <v>16</v>
      </c>
      <c r="E581" t="s">
        <v>2504</v>
      </c>
      <c r="F581" t="s">
        <v>2505</v>
      </c>
      <c r="G581">
        <v>60</v>
      </c>
    </row>
    <row r="582" spans="1:7" x14ac:dyDescent="0.35">
      <c r="A582" t="s">
        <v>1566</v>
      </c>
      <c r="B582">
        <v>2012546</v>
      </c>
      <c r="C582">
        <v>2012595</v>
      </c>
      <c r="D582" t="s">
        <v>16</v>
      </c>
      <c r="E582" t="s">
        <v>2506</v>
      </c>
      <c r="F582" t="s">
        <v>2507</v>
      </c>
      <c r="G582">
        <v>50</v>
      </c>
    </row>
    <row r="583" spans="1:7" x14ac:dyDescent="0.35">
      <c r="A583" t="s">
        <v>1566</v>
      </c>
      <c r="B583">
        <v>2012551</v>
      </c>
      <c r="C583">
        <v>2012600</v>
      </c>
      <c r="D583" t="s">
        <v>8</v>
      </c>
      <c r="E583" t="s">
        <v>2508</v>
      </c>
      <c r="F583" t="s">
        <v>1372</v>
      </c>
      <c r="G583">
        <v>50</v>
      </c>
    </row>
    <row r="584" spans="1:7" x14ac:dyDescent="0.35">
      <c r="A584" t="s">
        <v>1566</v>
      </c>
      <c r="B584">
        <v>2013717</v>
      </c>
      <c r="C584">
        <v>2013778</v>
      </c>
      <c r="D584" t="s">
        <v>16</v>
      </c>
      <c r="E584" t="s">
        <v>2509</v>
      </c>
      <c r="F584" t="s">
        <v>1374</v>
      </c>
      <c r="G584">
        <v>62</v>
      </c>
    </row>
    <row r="585" spans="1:7" x14ac:dyDescent="0.35">
      <c r="A585" t="s">
        <v>1566</v>
      </c>
      <c r="B585">
        <v>2015099</v>
      </c>
      <c r="C585">
        <v>2015357</v>
      </c>
      <c r="D585" t="s">
        <v>16</v>
      </c>
      <c r="E585" t="s">
        <v>2510</v>
      </c>
      <c r="F585" t="s">
        <v>1376</v>
      </c>
      <c r="G585">
        <v>259</v>
      </c>
    </row>
    <row r="586" spans="1:7" x14ac:dyDescent="0.35">
      <c r="A586" t="s">
        <v>1566</v>
      </c>
      <c r="B586">
        <v>2015099</v>
      </c>
      <c r="C586">
        <v>2015140</v>
      </c>
      <c r="D586" t="s">
        <v>16</v>
      </c>
      <c r="E586" t="s">
        <v>2511</v>
      </c>
      <c r="F586" t="s">
        <v>1376</v>
      </c>
      <c r="G586">
        <v>42</v>
      </c>
    </row>
    <row r="587" spans="1:7" x14ac:dyDescent="0.35">
      <c r="A587" t="s">
        <v>1566</v>
      </c>
      <c r="B587">
        <v>2016844</v>
      </c>
      <c r="C587">
        <v>2016906</v>
      </c>
      <c r="D587" t="s">
        <v>8</v>
      </c>
      <c r="E587" t="s">
        <v>2512</v>
      </c>
      <c r="F587" t="s">
        <v>2513</v>
      </c>
      <c r="G587">
        <v>63</v>
      </c>
    </row>
    <row r="588" spans="1:7" x14ac:dyDescent="0.35">
      <c r="A588" t="s">
        <v>1566</v>
      </c>
      <c r="B588">
        <v>2024629</v>
      </c>
      <c r="C588">
        <v>2024661</v>
      </c>
      <c r="D588" t="s">
        <v>16</v>
      </c>
      <c r="E588" t="s">
        <v>2514</v>
      </c>
      <c r="F588" t="s">
        <v>2515</v>
      </c>
      <c r="G588">
        <v>33</v>
      </c>
    </row>
    <row r="589" spans="1:7" x14ac:dyDescent="0.35">
      <c r="A589" t="s">
        <v>1566</v>
      </c>
      <c r="B589">
        <v>2027105</v>
      </c>
      <c r="C589">
        <v>2027128</v>
      </c>
      <c r="D589" t="s">
        <v>8</v>
      </c>
      <c r="E589" t="s">
        <v>2516</v>
      </c>
      <c r="F589" t="s">
        <v>1386</v>
      </c>
      <c r="G589">
        <v>24</v>
      </c>
    </row>
    <row r="590" spans="1:7" x14ac:dyDescent="0.35">
      <c r="A590" t="s">
        <v>1566</v>
      </c>
      <c r="B590">
        <v>2035184</v>
      </c>
      <c r="C590">
        <v>2035259</v>
      </c>
      <c r="D590" t="s">
        <v>16</v>
      </c>
      <c r="E590" t="s">
        <v>2517</v>
      </c>
      <c r="F590" t="s">
        <v>2518</v>
      </c>
      <c r="G590">
        <v>76</v>
      </c>
    </row>
    <row r="591" spans="1:7" x14ac:dyDescent="0.35">
      <c r="A591" t="s">
        <v>1566</v>
      </c>
      <c r="B591">
        <v>2035382</v>
      </c>
      <c r="C591">
        <v>2035440</v>
      </c>
      <c r="D591" t="s">
        <v>8</v>
      </c>
      <c r="E591" t="s">
        <v>2519</v>
      </c>
      <c r="F591" t="s">
        <v>2520</v>
      </c>
      <c r="G591">
        <v>59</v>
      </c>
    </row>
    <row r="592" spans="1:7" x14ac:dyDescent="0.35">
      <c r="A592" t="s">
        <v>1566</v>
      </c>
      <c r="B592">
        <v>2042355</v>
      </c>
      <c r="C592">
        <v>2042403</v>
      </c>
      <c r="D592" t="s">
        <v>16</v>
      </c>
      <c r="E592" t="s">
        <v>2521</v>
      </c>
      <c r="F592" t="s">
        <v>2522</v>
      </c>
      <c r="G592">
        <v>49</v>
      </c>
    </row>
    <row r="593" spans="1:7" x14ac:dyDescent="0.35">
      <c r="A593" t="s">
        <v>1566</v>
      </c>
      <c r="B593">
        <v>2042406</v>
      </c>
      <c r="C593">
        <v>2042486</v>
      </c>
      <c r="D593" t="s">
        <v>8</v>
      </c>
      <c r="E593" t="s">
        <v>2523</v>
      </c>
      <c r="F593" t="s">
        <v>1396</v>
      </c>
      <c r="G593">
        <v>81</v>
      </c>
    </row>
    <row r="594" spans="1:7" x14ac:dyDescent="0.35">
      <c r="A594" t="s">
        <v>1566</v>
      </c>
      <c r="B594">
        <v>2045159</v>
      </c>
      <c r="C594">
        <v>2045330</v>
      </c>
      <c r="D594" t="s">
        <v>16</v>
      </c>
      <c r="E594" t="s">
        <v>2524</v>
      </c>
      <c r="F594" t="s">
        <v>1398</v>
      </c>
      <c r="G594">
        <v>172</v>
      </c>
    </row>
    <row r="595" spans="1:7" x14ac:dyDescent="0.35">
      <c r="A595" t="s">
        <v>1566</v>
      </c>
      <c r="B595">
        <v>2048142</v>
      </c>
      <c r="C595">
        <v>2048217</v>
      </c>
      <c r="D595" t="s">
        <v>8</v>
      </c>
      <c r="E595" t="s">
        <v>2525</v>
      </c>
      <c r="F595" t="s">
        <v>2526</v>
      </c>
      <c r="G595">
        <v>76</v>
      </c>
    </row>
    <row r="596" spans="1:7" x14ac:dyDescent="0.35">
      <c r="A596" t="s">
        <v>1566</v>
      </c>
      <c r="B596">
        <v>2049047</v>
      </c>
      <c r="C596">
        <v>2049188</v>
      </c>
      <c r="D596" t="s">
        <v>8</v>
      </c>
      <c r="E596" t="s">
        <v>2527</v>
      </c>
      <c r="F596" t="s">
        <v>2528</v>
      </c>
      <c r="G596">
        <v>142</v>
      </c>
    </row>
    <row r="597" spans="1:7" x14ac:dyDescent="0.35">
      <c r="A597" t="s">
        <v>1566</v>
      </c>
      <c r="B597">
        <v>2049832</v>
      </c>
      <c r="C597">
        <v>2049869</v>
      </c>
      <c r="D597" t="s">
        <v>8</v>
      </c>
      <c r="E597" t="s">
        <v>2529</v>
      </c>
      <c r="F597" t="s">
        <v>1402</v>
      </c>
      <c r="G597">
        <v>38</v>
      </c>
    </row>
    <row r="598" spans="1:7" x14ac:dyDescent="0.35">
      <c r="A598" t="s">
        <v>1566</v>
      </c>
      <c r="B598">
        <v>2050195</v>
      </c>
      <c r="C598">
        <v>2050233</v>
      </c>
      <c r="D598" t="s">
        <v>8</v>
      </c>
      <c r="E598" t="s">
        <v>2530</v>
      </c>
      <c r="F598" t="s">
        <v>2531</v>
      </c>
      <c r="G598">
        <v>39</v>
      </c>
    </row>
    <row r="599" spans="1:7" x14ac:dyDescent="0.35">
      <c r="A599" t="s">
        <v>1566</v>
      </c>
      <c r="B599">
        <v>2052549</v>
      </c>
      <c r="C599">
        <v>2052571</v>
      </c>
      <c r="D599" t="s">
        <v>8</v>
      </c>
      <c r="E599" t="s">
        <v>2532</v>
      </c>
      <c r="F599" t="s">
        <v>2533</v>
      </c>
      <c r="G599">
        <v>23</v>
      </c>
    </row>
    <row r="600" spans="1:7" x14ac:dyDescent="0.35">
      <c r="A600" t="s">
        <v>1566</v>
      </c>
      <c r="B600">
        <v>2053707</v>
      </c>
      <c r="C600">
        <v>2053717</v>
      </c>
      <c r="D600" t="s">
        <v>8</v>
      </c>
      <c r="E600" t="s">
        <v>2534</v>
      </c>
      <c r="F600" t="s">
        <v>2535</v>
      </c>
      <c r="G600">
        <v>11</v>
      </c>
    </row>
    <row r="601" spans="1:7" x14ac:dyDescent="0.35">
      <c r="A601" t="s">
        <v>1566</v>
      </c>
      <c r="B601">
        <v>2060782</v>
      </c>
      <c r="C601">
        <v>2060861</v>
      </c>
      <c r="D601" t="s">
        <v>8</v>
      </c>
      <c r="E601" t="s">
        <v>2536</v>
      </c>
      <c r="F601" t="s">
        <v>2537</v>
      </c>
      <c r="G601">
        <v>80</v>
      </c>
    </row>
    <row r="602" spans="1:7" x14ac:dyDescent="0.35">
      <c r="A602" t="s">
        <v>1566</v>
      </c>
      <c r="B602">
        <v>2060798</v>
      </c>
      <c r="C602">
        <v>2060857</v>
      </c>
      <c r="D602" t="s">
        <v>16</v>
      </c>
      <c r="E602" t="s">
        <v>2538</v>
      </c>
      <c r="F602" t="s">
        <v>1416</v>
      </c>
      <c r="G602">
        <v>60</v>
      </c>
    </row>
    <row r="603" spans="1:7" x14ac:dyDescent="0.35">
      <c r="A603" t="s">
        <v>1566</v>
      </c>
      <c r="B603">
        <v>2062339</v>
      </c>
      <c r="C603">
        <v>2062410</v>
      </c>
      <c r="D603" t="s">
        <v>8</v>
      </c>
      <c r="E603" t="s">
        <v>2539</v>
      </c>
      <c r="F603" t="s">
        <v>1418</v>
      </c>
      <c r="G603">
        <v>72</v>
      </c>
    </row>
    <row r="604" spans="1:7" x14ac:dyDescent="0.35">
      <c r="A604" t="s">
        <v>1566</v>
      </c>
      <c r="B604">
        <v>2064078</v>
      </c>
      <c r="C604">
        <v>2064155</v>
      </c>
      <c r="D604" t="s">
        <v>8</v>
      </c>
      <c r="E604" t="s">
        <v>2540</v>
      </c>
      <c r="F604" t="s">
        <v>2541</v>
      </c>
      <c r="G604">
        <v>78</v>
      </c>
    </row>
    <row r="605" spans="1:7" x14ac:dyDescent="0.35">
      <c r="A605" t="s">
        <v>1566</v>
      </c>
      <c r="B605">
        <v>2065865</v>
      </c>
      <c r="C605">
        <v>2065907</v>
      </c>
      <c r="D605" t="s">
        <v>8</v>
      </c>
      <c r="E605" t="s">
        <v>2542</v>
      </c>
      <c r="F605" t="s">
        <v>2543</v>
      </c>
      <c r="G605">
        <v>43</v>
      </c>
    </row>
    <row r="606" spans="1:7" x14ac:dyDescent="0.35">
      <c r="A606" t="s">
        <v>1566</v>
      </c>
      <c r="B606">
        <v>2071560</v>
      </c>
      <c r="C606">
        <v>2071621</v>
      </c>
      <c r="D606" t="s">
        <v>8</v>
      </c>
      <c r="E606" t="s">
        <v>2544</v>
      </c>
      <c r="F606" t="s">
        <v>1426</v>
      </c>
      <c r="G606">
        <v>62</v>
      </c>
    </row>
    <row r="607" spans="1:7" x14ac:dyDescent="0.35">
      <c r="A607" t="s">
        <v>1566</v>
      </c>
      <c r="B607">
        <v>2076887</v>
      </c>
      <c r="C607">
        <v>2076954</v>
      </c>
      <c r="D607" t="s">
        <v>8</v>
      </c>
      <c r="E607" t="s">
        <v>2545</v>
      </c>
      <c r="F607" t="s">
        <v>1430</v>
      </c>
      <c r="G607">
        <v>68</v>
      </c>
    </row>
    <row r="608" spans="1:7" x14ac:dyDescent="0.35">
      <c r="A608" t="s">
        <v>1566</v>
      </c>
      <c r="B608">
        <v>2077628</v>
      </c>
      <c r="C608">
        <v>2077744</v>
      </c>
      <c r="D608" t="s">
        <v>8</v>
      </c>
      <c r="E608" t="s">
        <v>2546</v>
      </c>
      <c r="F608" t="s">
        <v>1432</v>
      </c>
      <c r="G608">
        <v>117</v>
      </c>
    </row>
    <row r="609" spans="1:7" x14ac:dyDescent="0.35">
      <c r="A609" t="s">
        <v>1566</v>
      </c>
      <c r="B609">
        <v>2079313</v>
      </c>
      <c r="C609">
        <v>2079385</v>
      </c>
      <c r="D609" t="s">
        <v>8</v>
      </c>
      <c r="E609" t="s">
        <v>2547</v>
      </c>
      <c r="F609" t="s">
        <v>2548</v>
      </c>
      <c r="G609">
        <v>73</v>
      </c>
    </row>
    <row r="610" spans="1:7" x14ac:dyDescent="0.35">
      <c r="A610" t="s">
        <v>1566</v>
      </c>
      <c r="B610">
        <v>2083236</v>
      </c>
      <c r="C610">
        <v>2083280</v>
      </c>
      <c r="D610" t="s">
        <v>8</v>
      </c>
      <c r="E610" t="s">
        <v>2549</v>
      </c>
      <c r="F610" t="s">
        <v>2550</v>
      </c>
      <c r="G610">
        <v>45</v>
      </c>
    </row>
    <row r="611" spans="1:7" x14ac:dyDescent="0.35">
      <c r="A611" t="s">
        <v>1566</v>
      </c>
      <c r="B611">
        <v>2087554</v>
      </c>
      <c r="C611">
        <v>2087612</v>
      </c>
      <c r="D611" t="s">
        <v>8</v>
      </c>
      <c r="E611" t="s">
        <v>2551</v>
      </c>
      <c r="F611" t="s">
        <v>1443</v>
      </c>
      <c r="G611">
        <v>59</v>
      </c>
    </row>
    <row r="612" spans="1:7" x14ac:dyDescent="0.35">
      <c r="A612" t="s">
        <v>1566</v>
      </c>
      <c r="B612">
        <v>2088399</v>
      </c>
      <c r="C612">
        <v>2088436</v>
      </c>
      <c r="D612" t="s">
        <v>8</v>
      </c>
      <c r="E612" t="s">
        <v>2552</v>
      </c>
      <c r="F612" t="s">
        <v>1445</v>
      </c>
      <c r="G612">
        <v>38</v>
      </c>
    </row>
    <row r="613" spans="1:7" x14ac:dyDescent="0.35">
      <c r="A613" t="s">
        <v>1566</v>
      </c>
      <c r="B613">
        <v>2093594</v>
      </c>
      <c r="C613">
        <v>2093633</v>
      </c>
      <c r="D613" t="s">
        <v>8</v>
      </c>
      <c r="E613" t="s">
        <v>2553</v>
      </c>
      <c r="F613" t="s">
        <v>1449</v>
      </c>
      <c r="G613">
        <v>40</v>
      </c>
    </row>
    <row r="614" spans="1:7" x14ac:dyDescent="0.35">
      <c r="A614" t="s">
        <v>1566</v>
      </c>
      <c r="B614">
        <v>2105397</v>
      </c>
      <c r="C614">
        <v>2105482</v>
      </c>
      <c r="D614" t="s">
        <v>8</v>
      </c>
      <c r="E614" t="s">
        <v>2554</v>
      </c>
      <c r="F614" t="s">
        <v>1451</v>
      </c>
      <c r="G614">
        <v>86</v>
      </c>
    </row>
    <row r="615" spans="1:7" x14ac:dyDescent="0.35">
      <c r="A615" t="s">
        <v>1566</v>
      </c>
      <c r="B615">
        <v>2106996</v>
      </c>
      <c r="C615">
        <v>2107047</v>
      </c>
      <c r="D615" t="s">
        <v>8</v>
      </c>
      <c r="E615" t="s">
        <v>2555</v>
      </c>
      <c r="F615" t="s">
        <v>2556</v>
      </c>
      <c r="G615">
        <v>52</v>
      </c>
    </row>
    <row r="616" spans="1:7" x14ac:dyDescent="0.35">
      <c r="A616" t="s">
        <v>1566</v>
      </c>
      <c r="B616">
        <v>2111587</v>
      </c>
      <c r="C616">
        <v>2111642</v>
      </c>
      <c r="D616" t="s">
        <v>16</v>
      </c>
      <c r="E616" t="s">
        <v>2557</v>
      </c>
      <c r="F616" t="s">
        <v>1457</v>
      </c>
      <c r="G616">
        <v>56</v>
      </c>
    </row>
    <row r="617" spans="1:7" x14ac:dyDescent="0.35">
      <c r="A617" t="s">
        <v>1566</v>
      </c>
      <c r="B617">
        <v>2113776</v>
      </c>
      <c r="C617">
        <v>2113813</v>
      </c>
      <c r="D617" t="s">
        <v>16</v>
      </c>
      <c r="E617" t="s">
        <v>2558</v>
      </c>
      <c r="F617" t="s">
        <v>1459</v>
      </c>
      <c r="G617">
        <v>38</v>
      </c>
    </row>
    <row r="618" spans="1:7" x14ac:dyDescent="0.35">
      <c r="A618" t="s">
        <v>1566</v>
      </c>
      <c r="B618">
        <v>2113779</v>
      </c>
      <c r="C618">
        <v>2113811</v>
      </c>
      <c r="D618" t="s">
        <v>8</v>
      </c>
      <c r="E618" t="s">
        <v>2559</v>
      </c>
      <c r="F618" t="s">
        <v>1461</v>
      </c>
      <c r="G618">
        <v>33</v>
      </c>
    </row>
    <row r="619" spans="1:7" x14ac:dyDescent="0.35">
      <c r="A619" t="s">
        <v>1566</v>
      </c>
      <c r="B619">
        <v>2117722</v>
      </c>
      <c r="C619">
        <v>2117768</v>
      </c>
      <c r="D619" t="s">
        <v>8</v>
      </c>
      <c r="E619" t="s">
        <v>2560</v>
      </c>
      <c r="F619" t="s">
        <v>2561</v>
      </c>
      <c r="G619">
        <v>47</v>
      </c>
    </row>
    <row r="620" spans="1:7" x14ac:dyDescent="0.35">
      <c r="A620" t="s">
        <v>1566</v>
      </c>
      <c r="B620">
        <v>2119530</v>
      </c>
      <c r="C620">
        <v>2119583</v>
      </c>
      <c r="D620" t="s">
        <v>8</v>
      </c>
      <c r="E620" t="s">
        <v>2562</v>
      </c>
      <c r="F620" t="s">
        <v>1467</v>
      </c>
      <c r="G620">
        <v>54</v>
      </c>
    </row>
    <row r="621" spans="1:7" x14ac:dyDescent="0.35">
      <c r="A621" t="s">
        <v>1566</v>
      </c>
      <c r="B621">
        <v>2130453</v>
      </c>
      <c r="C621">
        <v>2130502</v>
      </c>
      <c r="D621" t="s">
        <v>16</v>
      </c>
      <c r="E621" t="s">
        <v>2563</v>
      </c>
      <c r="F621" t="s">
        <v>1471</v>
      </c>
      <c r="G621">
        <v>50</v>
      </c>
    </row>
    <row r="622" spans="1:7" x14ac:dyDescent="0.35">
      <c r="A622" t="s">
        <v>1566</v>
      </c>
      <c r="B622">
        <v>2135235</v>
      </c>
      <c r="C622">
        <v>2135308</v>
      </c>
      <c r="D622" t="s">
        <v>16</v>
      </c>
      <c r="E622" t="s">
        <v>2564</v>
      </c>
      <c r="F622" t="s">
        <v>2565</v>
      </c>
      <c r="G622">
        <v>74</v>
      </c>
    </row>
    <row r="623" spans="1:7" x14ac:dyDescent="0.35">
      <c r="A623" t="s">
        <v>1566</v>
      </c>
      <c r="B623">
        <v>2135252</v>
      </c>
      <c r="C623">
        <v>2135312</v>
      </c>
      <c r="D623" t="s">
        <v>8</v>
      </c>
      <c r="E623" t="s">
        <v>2566</v>
      </c>
      <c r="F623" t="s">
        <v>1475</v>
      </c>
      <c r="G623">
        <v>61</v>
      </c>
    </row>
    <row r="624" spans="1:7" x14ac:dyDescent="0.35">
      <c r="A624" t="s">
        <v>1566</v>
      </c>
      <c r="B624">
        <v>2143762</v>
      </c>
      <c r="C624">
        <v>2143820</v>
      </c>
      <c r="D624" t="s">
        <v>16</v>
      </c>
      <c r="E624" t="s">
        <v>2567</v>
      </c>
      <c r="F624" t="s">
        <v>1481</v>
      </c>
      <c r="G624">
        <v>59</v>
      </c>
    </row>
    <row r="625" spans="1:7" x14ac:dyDescent="0.35">
      <c r="A625" t="s">
        <v>1566</v>
      </c>
      <c r="B625">
        <v>2148780</v>
      </c>
      <c r="C625">
        <v>2148829</v>
      </c>
      <c r="D625" t="s">
        <v>16</v>
      </c>
      <c r="E625" t="s">
        <v>2568</v>
      </c>
      <c r="F625" t="s">
        <v>2569</v>
      </c>
      <c r="G625">
        <v>50</v>
      </c>
    </row>
    <row r="626" spans="1:7" x14ac:dyDescent="0.35">
      <c r="A626" t="s">
        <v>1566</v>
      </c>
      <c r="B626">
        <v>2148782</v>
      </c>
      <c r="C626">
        <v>2148834</v>
      </c>
      <c r="D626" t="s">
        <v>8</v>
      </c>
      <c r="E626" t="s">
        <v>2570</v>
      </c>
      <c r="F626" t="s">
        <v>1483</v>
      </c>
      <c r="G626">
        <v>53</v>
      </c>
    </row>
    <row r="627" spans="1:7" x14ac:dyDescent="0.35">
      <c r="A627" t="s">
        <v>1566</v>
      </c>
      <c r="B627">
        <v>2154339</v>
      </c>
      <c r="C627">
        <v>2154384</v>
      </c>
      <c r="D627" t="s">
        <v>16</v>
      </c>
      <c r="E627" t="s">
        <v>2571</v>
      </c>
      <c r="F627" t="s">
        <v>1485</v>
      </c>
      <c r="G627">
        <v>46</v>
      </c>
    </row>
    <row r="628" spans="1:7" x14ac:dyDescent="0.35">
      <c r="A628" t="s">
        <v>1566</v>
      </c>
      <c r="B628">
        <v>2154343</v>
      </c>
      <c r="C628">
        <v>2154385</v>
      </c>
      <c r="D628" t="s">
        <v>8</v>
      </c>
      <c r="E628" t="s">
        <v>2572</v>
      </c>
      <c r="F628" t="s">
        <v>2573</v>
      </c>
      <c r="G628">
        <v>43</v>
      </c>
    </row>
    <row r="629" spans="1:7" x14ac:dyDescent="0.35">
      <c r="A629" t="s">
        <v>1566</v>
      </c>
      <c r="B629">
        <v>2163629</v>
      </c>
      <c r="C629">
        <v>2163665</v>
      </c>
      <c r="D629" t="s">
        <v>8</v>
      </c>
      <c r="E629" t="s">
        <v>2574</v>
      </c>
      <c r="F629" t="s">
        <v>2575</v>
      </c>
      <c r="G629">
        <v>37</v>
      </c>
    </row>
    <row r="630" spans="1:7" x14ac:dyDescent="0.35">
      <c r="A630" t="s">
        <v>1566</v>
      </c>
      <c r="B630">
        <v>2169024</v>
      </c>
      <c r="C630">
        <v>2169098</v>
      </c>
      <c r="D630" t="s">
        <v>16</v>
      </c>
      <c r="E630" t="s">
        <v>2576</v>
      </c>
      <c r="F630" t="s">
        <v>1491</v>
      </c>
      <c r="G630">
        <v>75</v>
      </c>
    </row>
    <row r="631" spans="1:7" x14ac:dyDescent="0.35">
      <c r="A631" t="s">
        <v>1566</v>
      </c>
      <c r="B631">
        <v>2170790</v>
      </c>
      <c r="C631">
        <v>2170863</v>
      </c>
      <c r="D631" t="s">
        <v>8</v>
      </c>
      <c r="E631" t="s">
        <v>2577</v>
      </c>
      <c r="F631" t="s">
        <v>2578</v>
      </c>
      <c r="G631">
        <v>74</v>
      </c>
    </row>
    <row r="632" spans="1:7" x14ac:dyDescent="0.35">
      <c r="A632" t="s">
        <v>1566</v>
      </c>
      <c r="B632">
        <v>2175939</v>
      </c>
      <c r="C632">
        <v>2176008</v>
      </c>
      <c r="D632" t="s">
        <v>16</v>
      </c>
      <c r="E632" t="s">
        <v>2579</v>
      </c>
      <c r="F632" t="s">
        <v>2580</v>
      </c>
      <c r="G632">
        <v>70</v>
      </c>
    </row>
    <row r="633" spans="1:7" x14ac:dyDescent="0.35">
      <c r="A633" t="s">
        <v>1566</v>
      </c>
      <c r="B633">
        <v>2180114</v>
      </c>
      <c r="C633">
        <v>2180171</v>
      </c>
      <c r="D633" t="s">
        <v>16</v>
      </c>
      <c r="E633" t="s">
        <v>2581</v>
      </c>
      <c r="F633" t="s">
        <v>2582</v>
      </c>
      <c r="G633">
        <v>58</v>
      </c>
    </row>
    <row r="634" spans="1:7" x14ac:dyDescent="0.35">
      <c r="A634" t="s">
        <v>1566</v>
      </c>
      <c r="B634">
        <v>2182056</v>
      </c>
      <c r="C634">
        <v>2182118</v>
      </c>
      <c r="D634" t="s">
        <v>16</v>
      </c>
      <c r="E634" t="s">
        <v>2583</v>
      </c>
      <c r="F634" t="s">
        <v>1503</v>
      </c>
      <c r="G634">
        <v>63</v>
      </c>
    </row>
    <row r="635" spans="1:7" x14ac:dyDescent="0.35">
      <c r="A635" t="s">
        <v>1566</v>
      </c>
      <c r="B635">
        <v>2189031</v>
      </c>
      <c r="C635">
        <v>2189239</v>
      </c>
      <c r="D635" t="s">
        <v>16</v>
      </c>
      <c r="E635" t="s">
        <v>2584</v>
      </c>
      <c r="F635" t="s">
        <v>2585</v>
      </c>
      <c r="G635">
        <v>209</v>
      </c>
    </row>
    <row r="636" spans="1:7" x14ac:dyDescent="0.35">
      <c r="A636" t="s">
        <v>1566</v>
      </c>
      <c r="B636">
        <v>2192156</v>
      </c>
      <c r="C636">
        <v>2192300</v>
      </c>
      <c r="D636" t="s">
        <v>16</v>
      </c>
      <c r="E636" t="s">
        <v>2586</v>
      </c>
      <c r="F636" t="s">
        <v>2587</v>
      </c>
      <c r="G636">
        <v>145</v>
      </c>
    </row>
    <row r="637" spans="1:7" x14ac:dyDescent="0.35">
      <c r="A637" t="s">
        <v>1566</v>
      </c>
      <c r="B637">
        <v>2193675</v>
      </c>
      <c r="C637">
        <v>2193719</v>
      </c>
      <c r="D637" t="s">
        <v>16</v>
      </c>
      <c r="E637" t="s">
        <v>2588</v>
      </c>
      <c r="F637" t="s">
        <v>1507</v>
      </c>
      <c r="G637">
        <v>45</v>
      </c>
    </row>
    <row r="638" spans="1:7" x14ac:dyDescent="0.35">
      <c r="A638" t="s">
        <v>1566</v>
      </c>
      <c r="B638">
        <v>2193677</v>
      </c>
      <c r="C638">
        <v>2193731</v>
      </c>
      <c r="D638" t="s">
        <v>8</v>
      </c>
      <c r="E638" t="s">
        <v>2589</v>
      </c>
      <c r="F638" t="s">
        <v>2590</v>
      </c>
      <c r="G638">
        <v>55</v>
      </c>
    </row>
    <row r="639" spans="1:7" x14ac:dyDescent="0.35">
      <c r="A639" t="s">
        <v>1566</v>
      </c>
      <c r="B639">
        <v>2200671</v>
      </c>
      <c r="C639">
        <v>2200735</v>
      </c>
      <c r="D639" t="s">
        <v>16</v>
      </c>
      <c r="E639" t="s">
        <v>2591</v>
      </c>
      <c r="F639" t="s">
        <v>2592</v>
      </c>
      <c r="G639">
        <v>65</v>
      </c>
    </row>
    <row r="640" spans="1:7" x14ac:dyDescent="0.35">
      <c r="A640" t="s">
        <v>1566</v>
      </c>
      <c r="B640">
        <v>2200683</v>
      </c>
      <c r="C640">
        <v>2200752</v>
      </c>
      <c r="D640" t="s">
        <v>8</v>
      </c>
      <c r="E640" t="s">
        <v>2593</v>
      </c>
      <c r="F640" t="s">
        <v>2594</v>
      </c>
      <c r="G640">
        <v>70</v>
      </c>
    </row>
    <row r="641" spans="1:7" x14ac:dyDescent="0.35">
      <c r="A641" t="s">
        <v>1566</v>
      </c>
      <c r="B641">
        <v>2203483</v>
      </c>
      <c r="C641">
        <v>2203559</v>
      </c>
      <c r="D641" t="s">
        <v>16</v>
      </c>
      <c r="E641" t="s">
        <v>2595</v>
      </c>
      <c r="F641" t="s">
        <v>2596</v>
      </c>
      <c r="G641">
        <v>77</v>
      </c>
    </row>
    <row r="642" spans="1:7" x14ac:dyDescent="0.35">
      <c r="A642" t="s">
        <v>1566</v>
      </c>
      <c r="B642">
        <v>2208608</v>
      </c>
      <c r="C642">
        <v>2208674</v>
      </c>
      <c r="D642" t="s">
        <v>16</v>
      </c>
      <c r="E642" t="s">
        <v>2597</v>
      </c>
      <c r="F642" t="s">
        <v>1517</v>
      </c>
      <c r="G642">
        <v>67</v>
      </c>
    </row>
    <row r="643" spans="1:7" x14ac:dyDescent="0.35">
      <c r="A643" t="s">
        <v>1566</v>
      </c>
      <c r="B643">
        <v>2208623</v>
      </c>
      <c r="C643">
        <v>2208684</v>
      </c>
      <c r="D643" t="s">
        <v>8</v>
      </c>
      <c r="E643" t="s">
        <v>2598</v>
      </c>
      <c r="F643" t="s">
        <v>2599</v>
      </c>
      <c r="G643">
        <v>62</v>
      </c>
    </row>
    <row r="644" spans="1:7" x14ac:dyDescent="0.35">
      <c r="A644" t="s">
        <v>1566</v>
      </c>
      <c r="B644">
        <v>2210478</v>
      </c>
      <c r="C644">
        <v>2210533</v>
      </c>
      <c r="D644" t="s">
        <v>8</v>
      </c>
      <c r="E644" t="s">
        <v>2600</v>
      </c>
      <c r="F644" t="s">
        <v>2601</v>
      </c>
      <c r="G644">
        <v>56</v>
      </c>
    </row>
    <row r="645" spans="1:7" x14ac:dyDescent="0.35">
      <c r="A645" t="s">
        <v>1566</v>
      </c>
      <c r="B645">
        <v>2214215</v>
      </c>
      <c r="C645">
        <v>2214257</v>
      </c>
      <c r="D645" t="s">
        <v>8</v>
      </c>
      <c r="E645" t="s">
        <v>2602</v>
      </c>
      <c r="F645" t="s">
        <v>1523</v>
      </c>
      <c r="G645">
        <v>43</v>
      </c>
    </row>
    <row r="646" spans="1:7" x14ac:dyDescent="0.35">
      <c r="A646" t="s">
        <v>1566</v>
      </c>
      <c r="B646">
        <v>2218392</v>
      </c>
      <c r="C646">
        <v>2218621</v>
      </c>
      <c r="D646" t="s">
        <v>8</v>
      </c>
      <c r="E646" t="s">
        <v>2603</v>
      </c>
      <c r="F646" t="s">
        <v>2604</v>
      </c>
      <c r="G646">
        <v>230</v>
      </c>
    </row>
    <row r="647" spans="1:7" x14ac:dyDescent="0.35">
      <c r="A647" t="s">
        <v>1566</v>
      </c>
      <c r="B647">
        <v>2218496</v>
      </c>
      <c r="C647">
        <v>2218623</v>
      </c>
      <c r="D647" t="s">
        <v>16</v>
      </c>
      <c r="E647" t="s">
        <v>2605</v>
      </c>
      <c r="F647" t="s">
        <v>1525</v>
      </c>
      <c r="G647">
        <v>128</v>
      </c>
    </row>
    <row r="648" spans="1:7" x14ac:dyDescent="0.35">
      <c r="A648" t="s">
        <v>1566</v>
      </c>
      <c r="B648">
        <v>2218503</v>
      </c>
      <c r="C648">
        <v>2218621</v>
      </c>
      <c r="D648" t="s">
        <v>8</v>
      </c>
      <c r="E648" t="s">
        <v>2606</v>
      </c>
      <c r="F648" t="s">
        <v>2604</v>
      </c>
      <c r="G648">
        <v>119</v>
      </c>
    </row>
    <row r="649" spans="1:7" x14ac:dyDescent="0.35">
      <c r="A649" t="s">
        <v>1566</v>
      </c>
      <c r="B649">
        <v>2221003</v>
      </c>
      <c r="C649">
        <v>2221087</v>
      </c>
      <c r="D649" t="s">
        <v>8</v>
      </c>
      <c r="E649" t="s">
        <v>2607</v>
      </c>
      <c r="F649" t="s">
        <v>2608</v>
      </c>
      <c r="G649">
        <v>85</v>
      </c>
    </row>
    <row r="650" spans="1:7" x14ac:dyDescent="0.35">
      <c r="A650" t="s">
        <v>1566</v>
      </c>
      <c r="B650">
        <v>2223440</v>
      </c>
      <c r="C650">
        <v>2223500</v>
      </c>
      <c r="D650" t="s">
        <v>8</v>
      </c>
      <c r="E650" t="s">
        <v>2609</v>
      </c>
      <c r="F650" t="s">
        <v>2610</v>
      </c>
      <c r="G650">
        <v>61</v>
      </c>
    </row>
    <row r="651" spans="1:7" x14ac:dyDescent="0.35">
      <c r="A651" t="s">
        <v>1566</v>
      </c>
      <c r="B651">
        <v>2227702</v>
      </c>
      <c r="C651">
        <v>2227769</v>
      </c>
      <c r="D651" t="s">
        <v>8</v>
      </c>
      <c r="E651" t="s">
        <v>2611</v>
      </c>
      <c r="F651" t="s">
        <v>1531</v>
      </c>
      <c r="G651">
        <v>68</v>
      </c>
    </row>
    <row r="652" spans="1:7" x14ac:dyDescent="0.35">
      <c r="A652" t="s">
        <v>1566</v>
      </c>
      <c r="B652">
        <v>2229096</v>
      </c>
      <c r="C652">
        <v>2229166</v>
      </c>
      <c r="D652" t="s">
        <v>16</v>
      </c>
      <c r="E652" t="s">
        <v>2612</v>
      </c>
      <c r="F652" t="s">
        <v>2613</v>
      </c>
      <c r="G652">
        <v>71</v>
      </c>
    </row>
    <row r="653" spans="1:7" x14ac:dyDescent="0.35">
      <c r="A653" t="s">
        <v>1566</v>
      </c>
      <c r="B653">
        <v>2231974</v>
      </c>
      <c r="C653">
        <v>2232018</v>
      </c>
      <c r="D653" t="s">
        <v>16</v>
      </c>
      <c r="E653" t="s">
        <v>2614</v>
      </c>
      <c r="F653" t="s">
        <v>2615</v>
      </c>
      <c r="G653">
        <v>45</v>
      </c>
    </row>
    <row r="654" spans="1:7" x14ac:dyDescent="0.35">
      <c r="A654" t="s">
        <v>1566</v>
      </c>
      <c r="B654">
        <v>2234697</v>
      </c>
      <c r="C654">
        <v>2234826</v>
      </c>
      <c r="D654" t="s">
        <v>16</v>
      </c>
      <c r="E654" t="s">
        <v>2616</v>
      </c>
      <c r="F654" t="s">
        <v>2617</v>
      </c>
      <c r="G654">
        <v>130</v>
      </c>
    </row>
    <row r="655" spans="1:7" x14ac:dyDescent="0.35">
      <c r="A655" t="s">
        <v>1566</v>
      </c>
      <c r="B655">
        <v>2234781</v>
      </c>
      <c r="C655">
        <v>2234830</v>
      </c>
      <c r="D655" t="s">
        <v>8</v>
      </c>
      <c r="E655" t="s">
        <v>2618</v>
      </c>
      <c r="F655" t="s">
        <v>2619</v>
      </c>
      <c r="G655">
        <v>50</v>
      </c>
    </row>
    <row r="656" spans="1:7" x14ac:dyDescent="0.35">
      <c r="A656" t="s">
        <v>1566</v>
      </c>
      <c r="B656">
        <v>2237081</v>
      </c>
      <c r="C656">
        <v>2237165</v>
      </c>
      <c r="D656" t="s">
        <v>8</v>
      </c>
      <c r="E656" t="s">
        <v>2620</v>
      </c>
      <c r="F656" t="s">
        <v>1541</v>
      </c>
      <c r="G656">
        <v>85</v>
      </c>
    </row>
    <row r="657" spans="1:7" x14ac:dyDescent="0.35">
      <c r="A657" t="s">
        <v>1566</v>
      </c>
      <c r="B657">
        <v>2243691</v>
      </c>
      <c r="C657">
        <v>2243769</v>
      </c>
      <c r="D657" t="s">
        <v>8</v>
      </c>
      <c r="E657" t="s">
        <v>2621</v>
      </c>
      <c r="F657" t="s">
        <v>1543</v>
      </c>
      <c r="G657">
        <v>79</v>
      </c>
    </row>
    <row r="658" spans="1:7" x14ac:dyDescent="0.35">
      <c r="A658" t="s">
        <v>1566</v>
      </c>
      <c r="B658">
        <v>2255251</v>
      </c>
      <c r="C658">
        <v>2255306</v>
      </c>
      <c r="D658" t="s">
        <v>8</v>
      </c>
      <c r="E658" t="s">
        <v>2622</v>
      </c>
      <c r="F658" t="s">
        <v>1545</v>
      </c>
      <c r="G658">
        <v>56</v>
      </c>
    </row>
    <row r="659" spans="1:7" x14ac:dyDescent="0.35">
      <c r="A659" t="s">
        <v>1566</v>
      </c>
      <c r="B659">
        <v>2256888</v>
      </c>
      <c r="C659">
        <v>2256929</v>
      </c>
      <c r="D659" t="s">
        <v>8</v>
      </c>
      <c r="E659" t="s">
        <v>2623</v>
      </c>
      <c r="F659" t="s">
        <v>2624</v>
      </c>
      <c r="G659">
        <v>42</v>
      </c>
    </row>
    <row r="660" spans="1:7" x14ac:dyDescent="0.35">
      <c r="A660" t="s">
        <v>1566</v>
      </c>
      <c r="B660">
        <v>2271197</v>
      </c>
      <c r="C660">
        <v>2271257</v>
      </c>
      <c r="D660" t="s">
        <v>16</v>
      </c>
      <c r="E660" t="s">
        <v>2625</v>
      </c>
      <c r="F660" t="s">
        <v>2626</v>
      </c>
      <c r="G660">
        <v>61</v>
      </c>
    </row>
    <row r="661" spans="1:7" x14ac:dyDescent="0.35">
      <c r="A661" t="s">
        <v>1566</v>
      </c>
      <c r="B661">
        <v>2271199</v>
      </c>
      <c r="C661">
        <v>2271255</v>
      </c>
      <c r="D661" t="s">
        <v>8</v>
      </c>
      <c r="E661" t="s">
        <v>2627</v>
      </c>
      <c r="F661" t="s">
        <v>1557</v>
      </c>
      <c r="G661">
        <v>57</v>
      </c>
    </row>
    <row r="662" spans="1:7" x14ac:dyDescent="0.35">
      <c r="A662" t="s">
        <v>1566</v>
      </c>
      <c r="B662">
        <v>2280360</v>
      </c>
      <c r="C662">
        <v>2280503</v>
      </c>
      <c r="D662" t="s">
        <v>16</v>
      </c>
      <c r="E662" t="s">
        <v>2628</v>
      </c>
      <c r="F662" t="s">
        <v>2629</v>
      </c>
      <c r="G662">
        <v>144</v>
      </c>
    </row>
    <row r="663" spans="1:7" x14ac:dyDescent="0.35">
      <c r="A663" t="s">
        <v>1566</v>
      </c>
      <c r="B663">
        <v>2282237</v>
      </c>
      <c r="C663">
        <v>2282495</v>
      </c>
      <c r="D663" t="s">
        <v>16</v>
      </c>
      <c r="E663" t="s">
        <v>2630</v>
      </c>
      <c r="F663" t="s">
        <v>2631</v>
      </c>
      <c r="G663">
        <v>259</v>
      </c>
    </row>
    <row r="664" spans="1:7" x14ac:dyDescent="0.35">
      <c r="A664" t="s">
        <v>1566</v>
      </c>
      <c r="B664">
        <v>2284698</v>
      </c>
      <c r="C664">
        <v>2284837</v>
      </c>
      <c r="D664" t="s">
        <v>16</v>
      </c>
      <c r="E664" t="s">
        <v>2632</v>
      </c>
      <c r="F664" t="s">
        <v>2633</v>
      </c>
      <c r="G664">
        <v>140</v>
      </c>
    </row>
    <row r="665" spans="1:7" x14ac:dyDescent="0.35">
      <c r="A665" t="s">
        <v>1566</v>
      </c>
      <c r="B665">
        <v>2285734</v>
      </c>
      <c r="C665">
        <v>2285803</v>
      </c>
      <c r="D665" t="s">
        <v>8</v>
      </c>
      <c r="E665" t="s">
        <v>2634</v>
      </c>
      <c r="F665" t="s">
        <v>2635</v>
      </c>
      <c r="G665">
        <v>70</v>
      </c>
    </row>
    <row r="666" spans="1:7" x14ac:dyDescent="0.35">
      <c r="A666" t="s">
        <v>1566</v>
      </c>
      <c r="B666">
        <v>2294811</v>
      </c>
      <c r="C666">
        <v>2295034</v>
      </c>
      <c r="D666" t="s">
        <v>8</v>
      </c>
      <c r="E666" t="s">
        <v>2636</v>
      </c>
      <c r="F666" t="s">
        <v>2637</v>
      </c>
      <c r="G666">
        <v>22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A45D9-ABE4-4361-BACF-DFA9C75BF02C}">
  <dimension ref="A1:G683"/>
  <sheetViews>
    <sheetView workbookViewId="0">
      <selection activeCell="J15" sqref="J15"/>
    </sheetView>
  </sheetViews>
  <sheetFormatPr defaultRowHeight="14.5" x14ac:dyDescent="0.35"/>
  <sheetData>
    <row r="1" spans="1:7" x14ac:dyDescent="0.35">
      <c r="A1" t="s">
        <v>3381</v>
      </c>
    </row>
    <row r="3" spans="1:7" x14ac:dyDescent="0.35">
      <c r="A3" s="4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6" t="s">
        <v>1565</v>
      </c>
    </row>
    <row r="4" spans="1:7" x14ac:dyDescent="0.35">
      <c r="A4" t="s">
        <v>2639</v>
      </c>
      <c r="B4">
        <v>865</v>
      </c>
      <c r="C4">
        <v>924</v>
      </c>
      <c r="D4" t="s">
        <v>8</v>
      </c>
      <c r="E4" t="s">
        <v>2640</v>
      </c>
      <c r="F4" t="s">
        <v>10</v>
      </c>
      <c r="G4">
        <v>60</v>
      </c>
    </row>
    <row r="5" spans="1:7" x14ac:dyDescent="0.35">
      <c r="A5" t="s">
        <v>2639</v>
      </c>
      <c r="B5">
        <v>2153</v>
      </c>
      <c r="C5">
        <v>2180</v>
      </c>
      <c r="D5" t="s">
        <v>8</v>
      </c>
      <c r="E5" t="s">
        <v>2641</v>
      </c>
      <c r="F5" t="s">
        <v>13</v>
      </c>
      <c r="G5">
        <v>28</v>
      </c>
    </row>
    <row r="6" spans="1:7" x14ac:dyDescent="0.35">
      <c r="A6" t="s">
        <v>2639</v>
      </c>
      <c r="B6">
        <v>3678</v>
      </c>
      <c r="C6">
        <v>3710</v>
      </c>
      <c r="D6" t="s">
        <v>16</v>
      </c>
      <c r="E6" t="s">
        <v>2642</v>
      </c>
      <c r="F6" t="s">
        <v>20</v>
      </c>
      <c r="G6">
        <v>33</v>
      </c>
    </row>
    <row r="7" spans="1:7" x14ac:dyDescent="0.35">
      <c r="A7" t="s">
        <v>2639</v>
      </c>
      <c r="B7">
        <v>10066</v>
      </c>
      <c r="C7">
        <v>10149</v>
      </c>
      <c r="D7" t="s">
        <v>8</v>
      </c>
      <c r="E7" t="s">
        <v>2643</v>
      </c>
      <c r="F7" t="s">
        <v>22</v>
      </c>
      <c r="G7">
        <v>84</v>
      </c>
    </row>
    <row r="8" spans="1:7" x14ac:dyDescent="0.35">
      <c r="A8" t="s">
        <v>2639</v>
      </c>
      <c r="B8">
        <v>10476</v>
      </c>
      <c r="C8">
        <v>10495</v>
      </c>
      <c r="D8" t="s">
        <v>16</v>
      </c>
      <c r="E8" t="s">
        <v>2644</v>
      </c>
      <c r="F8" t="s">
        <v>24</v>
      </c>
      <c r="G8">
        <v>20</v>
      </c>
    </row>
    <row r="9" spans="1:7" x14ac:dyDescent="0.35">
      <c r="A9" t="s">
        <v>2639</v>
      </c>
      <c r="B9">
        <v>22745</v>
      </c>
      <c r="C9">
        <v>23030</v>
      </c>
      <c r="D9" t="s">
        <v>8</v>
      </c>
      <c r="E9" t="s">
        <v>2645</v>
      </c>
      <c r="F9" t="s">
        <v>26</v>
      </c>
      <c r="G9">
        <v>286</v>
      </c>
    </row>
    <row r="10" spans="1:7" x14ac:dyDescent="0.35">
      <c r="A10" t="s">
        <v>2639</v>
      </c>
      <c r="B10">
        <v>48914</v>
      </c>
      <c r="C10">
        <v>48971</v>
      </c>
      <c r="D10" t="s">
        <v>8</v>
      </c>
      <c r="E10" t="s">
        <v>2646</v>
      </c>
      <c r="F10" t="s">
        <v>28</v>
      </c>
      <c r="G10">
        <v>58</v>
      </c>
    </row>
    <row r="11" spans="1:7" x14ac:dyDescent="0.35">
      <c r="A11" t="s">
        <v>2639</v>
      </c>
      <c r="B11">
        <v>55345</v>
      </c>
      <c r="C11">
        <v>55449</v>
      </c>
      <c r="D11" t="s">
        <v>8</v>
      </c>
      <c r="E11" t="s">
        <v>2647</v>
      </c>
      <c r="F11" t="s">
        <v>33</v>
      </c>
      <c r="G11">
        <v>105</v>
      </c>
    </row>
    <row r="12" spans="1:7" x14ac:dyDescent="0.35">
      <c r="A12" t="s">
        <v>2639</v>
      </c>
      <c r="B12">
        <v>57926</v>
      </c>
      <c r="C12">
        <v>57949</v>
      </c>
      <c r="D12" t="s">
        <v>8</v>
      </c>
      <c r="E12" t="s">
        <v>2648</v>
      </c>
      <c r="F12" t="s">
        <v>35</v>
      </c>
      <c r="G12">
        <v>24</v>
      </c>
    </row>
    <row r="13" spans="1:7" x14ac:dyDescent="0.35">
      <c r="A13" t="s">
        <v>2639</v>
      </c>
      <c r="B13">
        <v>58074</v>
      </c>
      <c r="C13">
        <v>58137</v>
      </c>
      <c r="D13" t="s">
        <v>16</v>
      </c>
      <c r="E13" t="s">
        <v>2649</v>
      </c>
      <c r="F13" t="s">
        <v>37</v>
      </c>
      <c r="G13">
        <v>64</v>
      </c>
    </row>
    <row r="14" spans="1:7" x14ac:dyDescent="0.35">
      <c r="A14" t="s">
        <v>2639</v>
      </c>
      <c r="B14">
        <v>67229</v>
      </c>
      <c r="C14">
        <v>67269</v>
      </c>
      <c r="D14" t="s">
        <v>8</v>
      </c>
      <c r="E14" t="s">
        <v>2650</v>
      </c>
      <c r="F14" t="s">
        <v>39</v>
      </c>
      <c r="G14">
        <v>41</v>
      </c>
    </row>
    <row r="15" spans="1:7" x14ac:dyDescent="0.35">
      <c r="A15" t="s">
        <v>2639</v>
      </c>
      <c r="B15">
        <v>68898</v>
      </c>
      <c r="C15">
        <v>68929</v>
      </c>
      <c r="D15" t="s">
        <v>8</v>
      </c>
      <c r="E15" t="s">
        <v>2651</v>
      </c>
      <c r="F15" t="s">
        <v>41</v>
      </c>
      <c r="G15">
        <v>32</v>
      </c>
    </row>
    <row r="16" spans="1:7" x14ac:dyDescent="0.35">
      <c r="A16" t="s">
        <v>2639</v>
      </c>
      <c r="B16">
        <v>69086</v>
      </c>
      <c r="C16">
        <v>69130</v>
      </c>
      <c r="D16" t="s">
        <v>16</v>
      </c>
      <c r="E16" t="s">
        <v>2652</v>
      </c>
      <c r="F16" t="s">
        <v>43</v>
      </c>
      <c r="G16">
        <v>45</v>
      </c>
    </row>
    <row r="17" spans="1:7" x14ac:dyDescent="0.35">
      <c r="A17" t="s">
        <v>2639</v>
      </c>
      <c r="B17">
        <v>74166</v>
      </c>
      <c r="C17">
        <v>74183</v>
      </c>
      <c r="D17" t="s">
        <v>8</v>
      </c>
      <c r="E17" t="s">
        <v>2653</v>
      </c>
      <c r="F17" t="s">
        <v>45</v>
      </c>
      <c r="G17">
        <v>18</v>
      </c>
    </row>
    <row r="18" spans="1:7" x14ac:dyDescent="0.35">
      <c r="A18" t="s">
        <v>2639</v>
      </c>
      <c r="B18">
        <v>81432</v>
      </c>
      <c r="C18">
        <v>81531</v>
      </c>
      <c r="D18" t="s">
        <v>8</v>
      </c>
      <c r="E18" t="s">
        <v>2654</v>
      </c>
      <c r="F18" t="s">
        <v>47</v>
      </c>
      <c r="G18">
        <v>100</v>
      </c>
    </row>
    <row r="19" spans="1:7" x14ac:dyDescent="0.35">
      <c r="A19" t="s">
        <v>2639</v>
      </c>
      <c r="B19">
        <v>83065</v>
      </c>
      <c r="C19">
        <v>83116</v>
      </c>
      <c r="D19" t="s">
        <v>8</v>
      </c>
      <c r="E19" t="s">
        <v>2655</v>
      </c>
      <c r="F19" t="s">
        <v>49</v>
      </c>
      <c r="G19">
        <v>52</v>
      </c>
    </row>
    <row r="20" spans="1:7" x14ac:dyDescent="0.35">
      <c r="A20" t="s">
        <v>2639</v>
      </c>
      <c r="B20">
        <v>86146</v>
      </c>
      <c r="C20">
        <v>86188</v>
      </c>
      <c r="D20" t="s">
        <v>8</v>
      </c>
      <c r="E20" t="s">
        <v>2656</v>
      </c>
      <c r="F20" t="s">
        <v>51</v>
      </c>
      <c r="G20">
        <v>43</v>
      </c>
    </row>
    <row r="21" spans="1:7" x14ac:dyDescent="0.35">
      <c r="A21" t="s">
        <v>2639</v>
      </c>
      <c r="B21">
        <v>86302</v>
      </c>
      <c r="C21">
        <v>86331</v>
      </c>
      <c r="D21" t="s">
        <v>16</v>
      </c>
      <c r="E21" t="s">
        <v>2657</v>
      </c>
      <c r="F21" t="s">
        <v>53</v>
      </c>
      <c r="G21">
        <v>30</v>
      </c>
    </row>
    <row r="22" spans="1:7" x14ac:dyDescent="0.35">
      <c r="A22" t="s">
        <v>2639</v>
      </c>
      <c r="B22">
        <v>89425</v>
      </c>
      <c r="C22">
        <v>89434</v>
      </c>
      <c r="D22" t="s">
        <v>8</v>
      </c>
      <c r="E22" t="s">
        <v>2658</v>
      </c>
      <c r="F22" t="s">
        <v>55</v>
      </c>
      <c r="G22">
        <v>10</v>
      </c>
    </row>
    <row r="23" spans="1:7" x14ac:dyDescent="0.35">
      <c r="A23" t="s">
        <v>2639</v>
      </c>
      <c r="B23">
        <v>92446</v>
      </c>
      <c r="C23">
        <v>92493</v>
      </c>
      <c r="D23" t="s">
        <v>8</v>
      </c>
      <c r="E23" t="s">
        <v>2659</v>
      </c>
      <c r="F23" t="s">
        <v>59</v>
      </c>
      <c r="G23">
        <v>48</v>
      </c>
    </row>
    <row r="24" spans="1:7" x14ac:dyDescent="0.35">
      <c r="A24" t="s">
        <v>2639</v>
      </c>
      <c r="B24">
        <v>92581</v>
      </c>
      <c r="C24">
        <v>92612</v>
      </c>
      <c r="D24" t="s">
        <v>16</v>
      </c>
      <c r="E24" t="s">
        <v>2660</v>
      </c>
      <c r="F24" t="s">
        <v>61</v>
      </c>
      <c r="G24">
        <v>32</v>
      </c>
    </row>
    <row r="25" spans="1:7" x14ac:dyDescent="0.35">
      <c r="A25" t="s">
        <v>2639</v>
      </c>
      <c r="B25">
        <v>102879</v>
      </c>
      <c r="C25">
        <v>103114</v>
      </c>
      <c r="D25" t="s">
        <v>8</v>
      </c>
      <c r="E25" t="s">
        <v>2661</v>
      </c>
      <c r="F25" t="s">
        <v>2662</v>
      </c>
      <c r="G25">
        <v>236</v>
      </c>
    </row>
    <row r="26" spans="1:7" x14ac:dyDescent="0.35">
      <c r="A26" t="s">
        <v>2639</v>
      </c>
      <c r="B26">
        <v>105191</v>
      </c>
      <c r="C26">
        <v>105418</v>
      </c>
      <c r="D26" t="s">
        <v>8</v>
      </c>
      <c r="E26" t="s">
        <v>2663</v>
      </c>
      <c r="F26" t="s">
        <v>77</v>
      </c>
      <c r="G26">
        <v>228</v>
      </c>
    </row>
    <row r="27" spans="1:7" x14ac:dyDescent="0.35">
      <c r="A27" t="s">
        <v>2639</v>
      </c>
      <c r="B27">
        <v>110500</v>
      </c>
      <c r="C27">
        <v>110605</v>
      </c>
      <c r="D27" t="s">
        <v>8</v>
      </c>
      <c r="E27" t="s">
        <v>2664</v>
      </c>
      <c r="F27" t="s">
        <v>79</v>
      </c>
      <c r="G27">
        <v>106</v>
      </c>
    </row>
    <row r="28" spans="1:7" x14ac:dyDescent="0.35">
      <c r="A28" t="s">
        <v>2639</v>
      </c>
      <c r="B28">
        <v>111770</v>
      </c>
      <c r="C28">
        <v>111799</v>
      </c>
      <c r="D28" t="s">
        <v>16</v>
      </c>
      <c r="E28" t="s">
        <v>2665</v>
      </c>
      <c r="F28" t="s">
        <v>83</v>
      </c>
      <c r="G28">
        <v>30</v>
      </c>
    </row>
    <row r="29" spans="1:7" x14ac:dyDescent="0.35">
      <c r="A29" t="s">
        <v>2639</v>
      </c>
      <c r="B29">
        <v>119125</v>
      </c>
      <c r="C29">
        <v>119141</v>
      </c>
      <c r="D29" t="s">
        <v>8</v>
      </c>
      <c r="E29" t="s">
        <v>2666</v>
      </c>
      <c r="F29" t="s">
        <v>85</v>
      </c>
      <c r="G29">
        <v>17</v>
      </c>
    </row>
    <row r="30" spans="1:7" x14ac:dyDescent="0.35">
      <c r="A30" t="s">
        <v>2639</v>
      </c>
      <c r="B30">
        <v>119757</v>
      </c>
      <c r="C30">
        <v>119785</v>
      </c>
      <c r="D30" t="s">
        <v>8</v>
      </c>
      <c r="E30" t="s">
        <v>2667</v>
      </c>
      <c r="F30" t="s">
        <v>2668</v>
      </c>
      <c r="G30">
        <v>29</v>
      </c>
    </row>
    <row r="31" spans="1:7" x14ac:dyDescent="0.35">
      <c r="A31" t="s">
        <v>2639</v>
      </c>
      <c r="B31">
        <v>122795</v>
      </c>
      <c r="C31">
        <v>122821</v>
      </c>
      <c r="D31" t="s">
        <v>8</v>
      </c>
      <c r="E31" t="s">
        <v>2669</v>
      </c>
      <c r="F31" t="s">
        <v>87</v>
      </c>
      <c r="G31">
        <v>27</v>
      </c>
    </row>
    <row r="32" spans="1:7" x14ac:dyDescent="0.35">
      <c r="A32" t="s">
        <v>2639</v>
      </c>
      <c r="B32">
        <v>131508</v>
      </c>
      <c r="C32">
        <v>131538</v>
      </c>
      <c r="D32" t="s">
        <v>8</v>
      </c>
      <c r="E32" t="s">
        <v>2670</v>
      </c>
      <c r="F32" t="s">
        <v>91</v>
      </c>
      <c r="G32">
        <v>31</v>
      </c>
    </row>
    <row r="33" spans="1:7" x14ac:dyDescent="0.35">
      <c r="A33" t="s">
        <v>2639</v>
      </c>
      <c r="B33">
        <v>137090</v>
      </c>
      <c r="C33">
        <v>137456</v>
      </c>
      <c r="D33" t="s">
        <v>8</v>
      </c>
      <c r="E33" t="s">
        <v>2671</v>
      </c>
      <c r="F33" t="s">
        <v>1617</v>
      </c>
      <c r="G33">
        <v>367</v>
      </c>
    </row>
    <row r="34" spans="1:7" x14ac:dyDescent="0.35">
      <c r="A34" t="s">
        <v>2639</v>
      </c>
      <c r="B34">
        <v>137235</v>
      </c>
      <c r="C34">
        <v>137261</v>
      </c>
      <c r="D34" t="s">
        <v>16</v>
      </c>
      <c r="E34" t="s">
        <v>2672</v>
      </c>
      <c r="F34" t="s">
        <v>95</v>
      </c>
      <c r="G34">
        <v>27</v>
      </c>
    </row>
    <row r="35" spans="1:7" x14ac:dyDescent="0.35">
      <c r="A35" t="s">
        <v>2639</v>
      </c>
      <c r="B35">
        <v>137854</v>
      </c>
      <c r="C35">
        <v>137891</v>
      </c>
      <c r="D35" t="s">
        <v>16</v>
      </c>
      <c r="E35" t="s">
        <v>2673</v>
      </c>
      <c r="F35" t="s">
        <v>100</v>
      </c>
      <c r="G35">
        <v>38</v>
      </c>
    </row>
    <row r="36" spans="1:7" x14ac:dyDescent="0.35">
      <c r="A36" t="s">
        <v>2639</v>
      </c>
      <c r="B36">
        <v>139734</v>
      </c>
      <c r="C36">
        <v>139840</v>
      </c>
      <c r="D36" t="s">
        <v>8</v>
      </c>
      <c r="E36" t="s">
        <v>2674</v>
      </c>
      <c r="F36" t="s">
        <v>102</v>
      </c>
      <c r="G36">
        <v>107</v>
      </c>
    </row>
    <row r="37" spans="1:7" x14ac:dyDescent="0.35">
      <c r="A37" t="s">
        <v>2639</v>
      </c>
      <c r="B37">
        <v>139920</v>
      </c>
      <c r="C37">
        <v>140034</v>
      </c>
      <c r="D37" t="s">
        <v>16</v>
      </c>
      <c r="E37" t="s">
        <v>2675</v>
      </c>
      <c r="F37" t="s">
        <v>104</v>
      </c>
      <c r="G37">
        <v>115</v>
      </c>
    </row>
    <row r="38" spans="1:7" x14ac:dyDescent="0.35">
      <c r="A38" t="s">
        <v>2639</v>
      </c>
      <c r="B38">
        <v>153859</v>
      </c>
      <c r="C38">
        <v>153909</v>
      </c>
      <c r="D38" t="s">
        <v>8</v>
      </c>
      <c r="E38" t="s">
        <v>2676</v>
      </c>
      <c r="F38" t="s">
        <v>106</v>
      </c>
      <c r="G38">
        <v>51</v>
      </c>
    </row>
    <row r="39" spans="1:7" x14ac:dyDescent="0.35">
      <c r="A39" t="s">
        <v>2639</v>
      </c>
      <c r="B39">
        <v>154036</v>
      </c>
      <c r="C39">
        <v>154130</v>
      </c>
      <c r="D39" t="s">
        <v>16</v>
      </c>
      <c r="E39" t="s">
        <v>2677</v>
      </c>
      <c r="F39" t="s">
        <v>108</v>
      </c>
      <c r="G39">
        <v>95</v>
      </c>
    </row>
    <row r="40" spans="1:7" x14ac:dyDescent="0.35">
      <c r="A40" t="s">
        <v>2639</v>
      </c>
      <c r="B40">
        <v>163011</v>
      </c>
      <c r="C40">
        <v>163051</v>
      </c>
      <c r="D40" t="s">
        <v>16</v>
      </c>
      <c r="E40" t="s">
        <v>2678</v>
      </c>
      <c r="F40" t="s">
        <v>1636</v>
      </c>
      <c r="G40">
        <v>41</v>
      </c>
    </row>
    <row r="41" spans="1:7" x14ac:dyDescent="0.35">
      <c r="A41" t="s">
        <v>2639</v>
      </c>
      <c r="B41">
        <v>166356</v>
      </c>
      <c r="C41">
        <v>166411</v>
      </c>
      <c r="D41" t="s">
        <v>8</v>
      </c>
      <c r="E41" t="s">
        <v>2679</v>
      </c>
      <c r="F41" t="s">
        <v>112</v>
      </c>
      <c r="G41">
        <v>56</v>
      </c>
    </row>
    <row r="42" spans="1:7" x14ac:dyDescent="0.35">
      <c r="A42" t="s">
        <v>2639</v>
      </c>
      <c r="B42">
        <v>168158</v>
      </c>
      <c r="C42">
        <v>168185</v>
      </c>
      <c r="D42" t="s">
        <v>8</v>
      </c>
      <c r="E42" t="s">
        <v>2680</v>
      </c>
      <c r="F42" t="s">
        <v>114</v>
      </c>
      <c r="G42">
        <v>28</v>
      </c>
    </row>
    <row r="43" spans="1:7" x14ac:dyDescent="0.35">
      <c r="A43" t="s">
        <v>2639</v>
      </c>
      <c r="B43">
        <v>171098</v>
      </c>
      <c r="C43">
        <v>171125</v>
      </c>
      <c r="D43" t="s">
        <v>8</v>
      </c>
      <c r="E43" t="s">
        <v>2681</v>
      </c>
      <c r="F43" t="s">
        <v>116</v>
      </c>
      <c r="G43">
        <v>28</v>
      </c>
    </row>
    <row r="44" spans="1:7" x14ac:dyDescent="0.35">
      <c r="A44" t="s">
        <v>2639</v>
      </c>
      <c r="B44">
        <v>174391</v>
      </c>
      <c r="C44">
        <v>174549</v>
      </c>
      <c r="D44" t="s">
        <v>16</v>
      </c>
      <c r="E44" t="s">
        <v>2682</v>
      </c>
      <c r="F44" t="s">
        <v>118</v>
      </c>
      <c r="G44">
        <v>159</v>
      </c>
    </row>
    <row r="45" spans="1:7" x14ac:dyDescent="0.35">
      <c r="A45" t="s">
        <v>2639</v>
      </c>
      <c r="B45">
        <v>176931</v>
      </c>
      <c r="C45">
        <v>176962</v>
      </c>
      <c r="D45" t="s">
        <v>8</v>
      </c>
      <c r="E45" t="s">
        <v>2683</v>
      </c>
      <c r="F45" t="s">
        <v>1644</v>
      </c>
      <c r="G45">
        <v>32</v>
      </c>
    </row>
    <row r="46" spans="1:7" x14ac:dyDescent="0.35">
      <c r="A46" t="s">
        <v>2639</v>
      </c>
      <c r="B46">
        <v>179829</v>
      </c>
      <c r="C46">
        <v>179953</v>
      </c>
      <c r="D46" t="s">
        <v>8</v>
      </c>
      <c r="E46" t="s">
        <v>2684</v>
      </c>
      <c r="F46" t="s">
        <v>120</v>
      </c>
      <c r="G46">
        <v>125</v>
      </c>
    </row>
    <row r="47" spans="1:7" x14ac:dyDescent="0.35">
      <c r="A47" t="s">
        <v>2639</v>
      </c>
      <c r="B47">
        <v>211602</v>
      </c>
      <c r="C47">
        <v>211624</v>
      </c>
      <c r="D47" t="s">
        <v>8</v>
      </c>
      <c r="E47" t="s">
        <v>2685</v>
      </c>
      <c r="F47" t="s">
        <v>124</v>
      </c>
      <c r="G47">
        <v>23</v>
      </c>
    </row>
    <row r="48" spans="1:7" x14ac:dyDescent="0.35">
      <c r="A48" t="s">
        <v>2639</v>
      </c>
      <c r="B48">
        <v>211602</v>
      </c>
      <c r="C48">
        <v>211677</v>
      </c>
      <c r="D48" t="s">
        <v>8</v>
      </c>
      <c r="E48" t="s">
        <v>2686</v>
      </c>
      <c r="F48" t="s">
        <v>124</v>
      </c>
      <c r="G48">
        <v>76</v>
      </c>
    </row>
    <row r="49" spans="1:7" x14ac:dyDescent="0.35">
      <c r="A49" t="s">
        <v>2639</v>
      </c>
      <c r="B49">
        <v>211757</v>
      </c>
      <c r="C49">
        <v>211793</v>
      </c>
      <c r="D49" t="s">
        <v>16</v>
      </c>
      <c r="E49" t="s">
        <v>2687</v>
      </c>
      <c r="F49" t="s">
        <v>127</v>
      </c>
      <c r="G49">
        <v>37</v>
      </c>
    </row>
    <row r="50" spans="1:7" x14ac:dyDescent="0.35">
      <c r="A50" t="s">
        <v>2639</v>
      </c>
      <c r="B50">
        <v>215896</v>
      </c>
      <c r="C50">
        <v>215946</v>
      </c>
      <c r="D50" t="s">
        <v>16</v>
      </c>
      <c r="E50" t="s">
        <v>2688</v>
      </c>
      <c r="F50" t="s">
        <v>129</v>
      </c>
      <c r="G50">
        <v>51</v>
      </c>
    </row>
    <row r="51" spans="1:7" x14ac:dyDescent="0.35">
      <c r="A51" t="s">
        <v>2639</v>
      </c>
      <c r="B51">
        <v>221763</v>
      </c>
      <c r="C51">
        <v>221838</v>
      </c>
      <c r="D51" t="s">
        <v>16</v>
      </c>
      <c r="E51" t="s">
        <v>2689</v>
      </c>
      <c r="F51" t="s">
        <v>1653</v>
      </c>
      <c r="G51">
        <v>76</v>
      </c>
    </row>
    <row r="52" spans="1:7" x14ac:dyDescent="0.35">
      <c r="A52" t="s">
        <v>2639</v>
      </c>
      <c r="B52">
        <v>224285</v>
      </c>
      <c r="C52">
        <v>224467</v>
      </c>
      <c r="D52" t="s">
        <v>8</v>
      </c>
      <c r="E52" t="s">
        <v>2690</v>
      </c>
      <c r="F52" t="s">
        <v>2691</v>
      </c>
      <c r="G52">
        <v>183</v>
      </c>
    </row>
    <row r="53" spans="1:7" x14ac:dyDescent="0.35">
      <c r="A53" t="s">
        <v>2639</v>
      </c>
      <c r="B53">
        <v>238812</v>
      </c>
      <c r="C53">
        <v>238858</v>
      </c>
      <c r="D53" t="s">
        <v>16</v>
      </c>
      <c r="E53" t="s">
        <v>2692</v>
      </c>
      <c r="F53" t="s">
        <v>137</v>
      </c>
      <c r="G53">
        <v>47</v>
      </c>
    </row>
    <row r="54" spans="1:7" x14ac:dyDescent="0.35">
      <c r="A54" t="s">
        <v>2639</v>
      </c>
      <c r="B54">
        <v>240925</v>
      </c>
      <c r="C54">
        <v>240967</v>
      </c>
      <c r="D54" t="s">
        <v>16</v>
      </c>
      <c r="E54" t="s">
        <v>2693</v>
      </c>
      <c r="F54" t="s">
        <v>139</v>
      </c>
      <c r="G54">
        <v>43</v>
      </c>
    </row>
    <row r="55" spans="1:7" x14ac:dyDescent="0.35">
      <c r="A55" t="s">
        <v>2639</v>
      </c>
      <c r="B55">
        <v>243087</v>
      </c>
      <c r="C55">
        <v>243116</v>
      </c>
      <c r="D55" t="s">
        <v>16</v>
      </c>
      <c r="E55" t="s">
        <v>2694</v>
      </c>
      <c r="F55" t="s">
        <v>142</v>
      </c>
      <c r="G55">
        <v>30</v>
      </c>
    </row>
    <row r="56" spans="1:7" x14ac:dyDescent="0.35">
      <c r="A56" t="s">
        <v>2639</v>
      </c>
      <c r="B56">
        <v>254134</v>
      </c>
      <c r="C56">
        <v>254185</v>
      </c>
      <c r="D56" t="s">
        <v>8</v>
      </c>
      <c r="E56" t="s">
        <v>2695</v>
      </c>
      <c r="F56" t="s">
        <v>147</v>
      </c>
      <c r="G56">
        <v>52</v>
      </c>
    </row>
    <row r="57" spans="1:7" x14ac:dyDescent="0.35">
      <c r="A57" t="s">
        <v>2639</v>
      </c>
      <c r="B57">
        <v>258520</v>
      </c>
      <c r="C57">
        <v>258547</v>
      </c>
      <c r="D57" t="s">
        <v>8</v>
      </c>
      <c r="E57" t="s">
        <v>2696</v>
      </c>
      <c r="F57" t="s">
        <v>149</v>
      </c>
      <c r="G57">
        <v>28</v>
      </c>
    </row>
    <row r="58" spans="1:7" x14ac:dyDescent="0.35">
      <c r="A58" t="s">
        <v>2639</v>
      </c>
      <c r="B58">
        <v>267231</v>
      </c>
      <c r="C58">
        <v>267289</v>
      </c>
      <c r="D58" t="s">
        <v>8</v>
      </c>
      <c r="E58" t="s">
        <v>2697</v>
      </c>
      <c r="F58" t="s">
        <v>153</v>
      </c>
      <c r="G58">
        <v>59</v>
      </c>
    </row>
    <row r="59" spans="1:7" x14ac:dyDescent="0.35">
      <c r="A59" t="s">
        <v>2639</v>
      </c>
      <c r="B59">
        <v>268279</v>
      </c>
      <c r="C59">
        <v>268370</v>
      </c>
      <c r="D59" t="s">
        <v>8</v>
      </c>
      <c r="E59" t="s">
        <v>2698</v>
      </c>
      <c r="F59" t="s">
        <v>155</v>
      </c>
      <c r="G59">
        <v>92</v>
      </c>
    </row>
    <row r="60" spans="1:7" x14ac:dyDescent="0.35">
      <c r="A60" t="s">
        <v>2639</v>
      </c>
      <c r="B60">
        <v>283004</v>
      </c>
      <c r="C60">
        <v>283048</v>
      </c>
      <c r="D60" t="s">
        <v>8</v>
      </c>
      <c r="E60" t="s">
        <v>2699</v>
      </c>
      <c r="F60" t="s">
        <v>160</v>
      </c>
      <c r="G60">
        <v>45</v>
      </c>
    </row>
    <row r="61" spans="1:7" x14ac:dyDescent="0.35">
      <c r="A61" t="s">
        <v>2639</v>
      </c>
      <c r="B61">
        <v>284439</v>
      </c>
      <c r="C61">
        <v>284533</v>
      </c>
      <c r="D61" t="s">
        <v>8</v>
      </c>
      <c r="E61" t="s">
        <v>2700</v>
      </c>
      <c r="F61" t="s">
        <v>1670</v>
      </c>
      <c r="G61">
        <v>95</v>
      </c>
    </row>
    <row r="62" spans="1:7" x14ac:dyDescent="0.35">
      <c r="A62" t="s">
        <v>2639</v>
      </c>
      <c r="B62">
        <v>290932</v>
      </c>
      <c r="C62">
        <v>290964</v>
      </c>
      <c r="D62" t="s">
        <v>8</v>
      </c>
      <c r="E62" t="s">
        <v>2701</v>
      </c>
      <c r="F62" t="s">
        <v>170</v>
      </c>
      <c r="G62">
        <v>33</v>
      </c>
    </row>
    <row r="63" spans="1:7" x14ac:dyDescent="0.35">
      <c r="A63" t="s">
        <v>2639</v>
      </c>
      <c r="B63">
        <v>291091</v>
      </c>
      <c r="C63">
        <v>291116</v>
      </c>
      <c r="D63" t="s">
        <v>16</v>
      </c>
      <c r="E63" t="s">
        <v>2702</v>
      </c>
      <c r="F63" t="s">
        <v>172</v>
      </c>
      <c r="G63">
        <v>26</v>
      </c>
    </row>
    <row r="64" spans="1:7" x14ac:dyDescent="0.35">
      <c r="A64" t="s">
        <v>2639</v>
      </c>
      <c r="B64">
        <v>293124</v>
      </c>
      <c r="C64">
        <v>293205</v>
      </c>
      <c r="D64" t="s">
        <v>8</v>
      </c>
      <c r="E64" t="s">
        <v>2703</v>
      </c>
      <c r="F64" t="s">
        <v>174</v>
      </c>
      <c r="G64">
        <v>82</v>
      </c>
    </row>
    <row r="65" spans="1:7" x14ac:dyDescent="0.35">
      <c r="A65" t="s">
        <v>2639</v>
      </c>
      <c r="B65">
        <v>293124</v>
      </c>
      <c r="C65">
        <v>293151</v>
      </c>
      <c r="D65" t="s">
        <v>8</v>
      </c>
      <c r="E65" t="s">
        <v>2704</v>
      </c>
      <c r="F65" t="s">
        <v>174</v>
      </c>
      <c r="G65">
        <v>28</v>
      </c>
    </row>
    <row r="66" spans="1:7" x14ac:dyDescent="0.35">
      <c r="A66" t="s">
        <v>2639</v>
      </c>
      <c r="B66">
        <v>293227</v>
      </c>
      <c r="C66">
        <v>293257</v>
      </c>
      <c r="D66" t="s">
        <v>16</v>
      </c>
      <c r="E66" t="s">
        <v>2705</v>
      </c>
      <c r="F66" t="s">
        <v>177</v>
      </c>
      <c r="G66">
        <v>31</v>
      </c>
    </row>
    <row r="67" spans="1:7" x14ac:dyDescent="0.35">
      <c r="A67" t="s">
        <v>2639</v>
      </c>
      <c r="B67">
        <v>297816</v>
      </c>
      <c r="C67">
        <v>297868</v>
      </c>
      <c r="D67" t="s">
        <v>8</v>
      </c>
      <c r="E67" t="s">
        <v>2706</v>
      </c>
      <c r="F67" t="s">
        <v>179</v>
      </c>
      <c r="G67">
        <v>53</v>
      </c>
    </row>
    <row r="68" spans="1:7" x14ac:dyDescent="0.35">
      <c r="A68" t="s">
        <v>2639</v>
      </c>
      <c r="B68">
        <v>300143</v>
      </c>
      <c r="C68">
        <v>300189</v>
      </c>
      <c r="D68" t="s">
        <v>8</v>
      </c>
      <c r="E68" t="s">
        <v>2707</v>
      </c>
      <c r="F68" t="s">
        <v>181</v>
      </c>
      <c r="G68">
        <v>47</v>
      </c>
    </row>
    <row r="69" spans="1:7" x14ac:dyDescent="0.35">
      <c r="A69" t="s">
        <v>2639</v>
      </c>
      <c r="B69">
        <v>304392</v>
      </c>
      <c r="C69">
        <v>304459</v>
      </c>
      <c r="D69" t="s">
        <v>8</v>
      </c>
      <c r="E69" t="s">
        <v>2708</v>
      </c>
      <c r="F69" t="s">
        <v>186</v>
      </c>
      <c r="G69">
        <v>68</v>
      </c>
    </row>
    <row r="70" spans="1:7" x14ac:dyDescent="0.35">
      <c r="A70" t="s">
        <v>2639</v>
      </c>
      <c r="B70">
        <v>304478</v>
      </c>
      <c r="C70">
        <v>304523</v>
      </c>
      <c r="D70" t="s">
        <v>16</v>
      </c>
      <c r="E70" t="s">
        <v>2709</v>
      </c>
      <c r="F70" t="s">
        <v>188</v>
      </c>
      <c r="G70">
        <v>46</v>
      </c>
    </row>
    <row r="71" spans="1:7" x14ac:dyDescent="0.35">
      <c r="A71" t="s">
        <v>2639</v>
      </c>
      <c r="B71">
        <v>304831</v>
      </c>
      <c r="C71">
        <v>304868</v>
      </c>
      <c r="D71" t="s">
        <v>16</v>
      </c>
      <c r="E71" t="s">
        <v>2710</v>
      </c>
      <c r="F71" t="s">
        <v>190</v>
      </c>
      <c r="G71">
        <v>38</v>
      </c>
    </row>
    <row r="72" spans="1:7" x14ac:dyDescent="0.35">
      <c r="A72" t="s">
        <v>2639</v>
      </c>
      <c r="B72">
        <v>307649</v>
      </c>
      <c r="C72">
        <v>307677</v>
      </c>
      <c r="D72" t="s">
        <v>16</v>
      </c>
      <c r="E72" t="s">
        <v>2711</v>
      </c>
      <c r="F72" t="s">
        <v>194</v>
      </c>
      <c r="G72">
        <v>29</v>
      </c>
    </row>
    <row r="73" spans="1:7" x14ac:dyDescent="0.35">
      <c r="A73" t="s">
        <v>2639</v>
      </c>
      <c r="B73">
        <v>309876</v>
      </c>
      <c r="C73">
        <v>309905</v>
      </c>
      <c r="D73" t="s">
        <v>8</v>
      </c>
      <c r="E73" t="s">
        <v>2712</v>
      </c>
      <c r="F73" t="s">
        <v>196</v>
      </c>
      <c r="G73">
        <v>30</v>
      </c>
    </row>
    <row r="74" spans="1:7" x14ac:dyDescent="0.35">
      <c r="A74" t="s">
        <v>2639</v>
      </c>
      <c r="B74">
        <v>310198</v>
      </c>
      <c r="C74">
        <v>310261</v>
      </c>
      <c r="D74" t="s">
        <v>16</v>
      </c>
      <c r="E74" t="s">
        <v>2713</v>
      </c>
      <c r="F74" t="s">
        <v>198</v>
      </c>
      <c r="G74">
        <v>64</v>
      </c>
    </row>
    <row r="75" spans="1:7" x14ac:dyDescent="0.35">
      <c r="A75" t="s">
        <v>2639</v>
      </c>
      <c r="B75">
        <v>321086</v>
      </c>
      <c r="C75">
        <v>321118</v>
      </c>
      <c r="D75" t="s">
        <v>8</v>
      </c>
      <c r="E75" t="s">
        <v>2714</v>
      </c>
      <c r="F75" t="s">
        <v>200</v>
      </c>
      <c r="G75">
        <v>33</v>
      </c>
    </row>
    <row r="76" spans="1:7" x14ac:dyDescent="0.35">
      <c r="A76" t="s">
        <v>2639</v>
      </c>
      <c r="B76">
        <v>336035</v>
      </c>
      <c r="C76">
        <v>336074</v>
      </c>
      <c r="D76" t="s">
        <v>8</v>
      </c>
      <c r="E76" t="s">
        <v>2715</v>
      </c>
      <c r="F76" t="s">
        <v>204</v>
      </c>
      <c r="G76">
        <v>40</v>
      </c>
    </row>
    <row r="77" spans="1:7" x14ac:dyDescent="0.35">
      <c r="A77" t="s">
        <v>2639</v>
      </c>
      <c r="B77">
        <v>336164</v>
      </c>
      <c r="C77">
        <v>336188</v>
      </c>
      <c r="D77" t="s">
        <v>16</v>
      </c>
      <c r="E77" t="s">
        <v>2716</v>
      </c>
      <c r="F77" t="s">
        <v>206</v>
      </c>
      <c r="G77">
        <v>25</v>
      </c>
    </row>
    <row r="78" spans="1:7" x14ac:dyDescent="0.35">
      <c r="A78" t="s">
        <v>2639</v>
      </c>
      <c r="B78">
        <v>338777</v>
      </c>
      <c r="C78">
        <v>338788</v>
      </c>
      <c r="D78" t="s">
        <v>8</v>
      </c>
      <c r="E78" t="s">
        <v>2717</v>
      </c>
      <c r="F78" t="s">
        <v>210</v>
      </c>
      <c r="G78">
        <v>12</v>
      </c>
    </row>
    <row r="79" spans="1:7" x14ac:dyDescent="0.35">
      <c r="A79" t="s">
        <v>2639</v>
      </c>
      <c r="B79">
        <v>338970</v>
      </c>
      <c r="C79">
        <v>339005</v>
      </c>
      <c r="D79" t="s">
        <v>16</v>
      </c>
      <c r="E79" t="s">
        <v>2718</v>
      </c>
      <c r="F79" t="s">
        <v>212</v>
      </c>
      <c r="G79">
        <v>36</v>
      </c>
    </row>
    <row r="80" spans="1:7" x14ac:dyDescent="0.35">
      <c r="A80" t="s">
        <v>2639</v>
      </c>
      <c r="B80">
        <v>345704</v>
      </c>
      <c r="C80">
        <v>345727</v>
      </c>
      <c r="D80" t="s">
        <v>8</v>
      </c>
      <c r="E80" t="s">
        <v>2719</v>
      </c>
      <c r="F80" t="s">
        <v>214</v>
      </c>
      <c r="G80">
        <v>24</v>
      </c>
    </row>
    <row r="81" spans="1:7" x14ac:dyDescent="0.35">
      <c r="A81" t="s">
        <v>2639</v>
      </c>
      <c r="B81">
        <v>346211</v>
      </c>
      <c r="C81">
        <v>346251</v>
      </c>
      <c r="D81" t="s">
        <v>16</v>
      </c>
      <c r="E81" t="s">
        <v>2720</v>
      </c>
      <c r="F81" t="s">
        <v>216</v>
      </c>
      <c r="G81">
        <v>41</v>
      </c>
    </row>
    <row r="82" spans="1:7" x14ac:dyDescent="0.35">
      <c r="A82" t="s">
        <v>2639</v>
      </c>
      <c r="B82">
        <v>350782</v>
      </c>
      <c r="C82">
        <v>351023</v>
      </c>
      <c r="D82" t="s">
        <v>8</v>
      </c>
      <c r="E82" t="s">
        <v>2721</v>
      </c>
      <c r="F82" t="s">
        <v>218</v>
      </c>
      <c r="G82">
        <v>242</v>
      </c>
    </row>
    <row r="83" spans="1:7" x14ac:dyDescent="0.35">
      <c r="A83" t="s">
        <v>2639</v>
      </c>
      <c r="B83">
        <v>351534</v>
      </c>
      <c r="C83">
        <v>351563</v>
      </c>
      <c r="D83" t="s">
        <v>8</v>
      </c>
      <c r="E83" t="s">
        <v>2722</v>
      </c>
      <c r="F83" t="s">
        <v>220</v>
      </c>
      <c r="G83">
        <v>30</v>
      </c>
    </row>
    <row r="84" spans="1:7" x14ac:dyDescent="0.35">
      <c r="A84" t="s">
        <v>2639</v>
      </c>
      <c r="B84">
        <v>356466</v>
      </c>
      <c r="C84">
        <v>356545</v>
      </c>
      <c r="D84" t="s">
        <v>8</v>
      </c>
      <c r="E84" t="s">
        <v>2723</v>
      </c>
      <c r="F84" t="s">
        <v>222</v>
      </c>
      <c r="G84">
        <v>80</v>
      </c>
    </row>
    <row r="85" spans="1:7" x14ac:dyDescent="0.35">
      <c r="A85" t="s">
        <v>2639</v>
      </c>
      <c r="B85">
        <v>356729</v>
      </c>
      <c r="C85">
        <v>356778</v>
      </c>
      <c r="D85" t="s">
        <v>16</v>
      </c>
      <c r="E85" t="s">
        <v>2724</v>
      </c>
      <c r="F85" t="s">
        <v>224</v>
      </c>
      <c r="G85">
        <v>50</v>
      </c>
    </row>
    <row r="86" spans="1:7" x14ac:dyDescent="0.35">
      <c r="A86" t="s">
        <v>2639</v>
      </c>
      <c r="B86">
        <v>364821</v>
      </c>
      <c r="C86">
        <v>364871</v>
      </c>
      <c r="D86" t="s">
        <v>8</v>
      </c>
      <c r="E86" t="s">
        <v>2725</v>
      </c>
      <c r="F86" t="s">
        <v>230</v>
      </c>
      <c r="G86">
        <v>51</v>
      </c>
    </row>
    <row r="87" spans="1:7" x14ac:dyDescent="0.35">
      <c r="A87" t="s">
        <v>2639</v>
      </c>
      <c r="B87">
        <v>367002</v>
      </c>
      <c r="C87">
        <v>367033</v>
      </c>
      <c r="D87" t="s">
        <v>8</v>
      </c>
      <c r="E87" t="s">
        <v>2726</v>
      </c>
      <c r="F87" t="s">
        <v>233</v>
      </c>
      <c r="G87">
        <v>32</v>
      </c>
    </row>
    <row r="88" spans="1:7" x14ac:dyDescent="0.35">
      <c r="A88" t="s">
        <v>2639</v>
      </c>
      <c r="B88">
        <v>381438</v>
      </c>
      <c r="C88">
        <v>381654</v>
      </c>
      <c r="D88" t="s">
        <v>8</v>
      </c>
      <c r="E88" t="s">
        <v>2727</v>
      </c>
      <c r="F88" t="s">
        <v>235</v>
      </c>
      <c r="G88">
        <v>217</v>
      </c>
    </row>
    <row r="89" spans="1:7" x14ac:dyDescent="0.35">
      <c r="A89" t="s">
        <v>2639</v>
      </c>
      <c r="B89">
        <v>382131</v>
      </c>
      <c r="C89">
        <v>382180</v>
      </c>
      <c r="D89" t="s">
        <v>8</v>
      </c>
      <c r="E89" t="s">
        <v>2728</v>
      </c>
      <c r="F89" t="s">
        <v>237</v>
      </c>
      <c r="G89">
        <v>50</v>
      </c>
    </row>
    <row r="90" spans="1:7" x14ac:dyDescent="0.35">
      <c r="A90" t="s">
        <v>2639</v>
      </c>
      <c r="B90">
        <v>382689</v>
      </c>
      <c r="C90">
        <v>382722</v>
      </c>
      <c r="D90" t="s">
        <v>8</v>
      </c>
      <c r="E90" t="s">
        <v>2729</v>
      </c>
      <c r="F90" t="s">
        <v>239</v>
      </c>
      <c r="G90">
        <v>34</v>
      </c>
    </row>
    <row r="91" spans="1:7" x14ac:dyDescent="0.35">
      <c r="A91" t="s">
        <v>2639</v>
      </c>
      <c r="B91">
        <v>393725</v>
      </c>
      <c r="C91">
        <v>393805</v>
      </c>
      <c r="D91" t="s">
        <v>8</v>
      </c>
      <c r="E91" t="s">
        <v>2730</v>
      </c>
      <c r="F91" t="s">
        <v>1705</v>
      </c>
      <c r="G91">
        <v>81</v>
      </c>
    </row>
    <row r="92" spans="1:7" x14ac:dyDescent="0.35">
      <c r="A92" t="s">
        <v>2639</v>
      </c>
      <c r="B92">
        <v>393869</v>
      </c>
      <c r="C92">
        <v>393894</v>
      </c>
      <c r="D92" t="s">
        <v>16</v>
      </c>
      <c r="E92" t="s">
        <v>2731</v>
      </c>
      <c r="F92" t="s">
        <v>243</v>
      </c>
      <c r="G92">
        <v>26</v>
      </c>
    </row>
    <row r="93" spans="1:7" x14ac:dyDescent="0.35">
      <c r="A93" t="s">
        <v>2639</v>
      </c>
      <c r="B93">
        <v>396163</v>
      </c>
      <c r="C93">
        <v>396192</v>
      </c>
      <c r="D93" t="s">
        <v>8</v>
      </c>
      <c r="E93" t="s">
        <v>2732</v>
      </c>
      <c r="F93" t="s">
        <v>245</v>
      </c>
      <c r="G93">
        <v>30</v>
      </c>
    </row>
    <row r="94" spans="1:7" x14ac:dyDescent="0.35">
      <c r="A94" t="s">
        <v>2639</v>
      </c>
      <c r="B94">
        <v>404297</v>
      </c>
      <c r="C94">
        <v>404479</v>
      </c>
      <c r="D94" t="s">
        <v>16</v>
      </c>
      <c r="E94" t="s">
        <v>2733</v>
      </c>
      <c r="F94" t="s">
        <v>2734</v>
      </c>
      <c r="G94">
        <v>183</v>
      </c>
    </row>
    <row r="95" spans="1:7" x14ac:dyDescent="0.35">
      <c r="A95" t="s">
        <v>2639</v>
      </c>
      <c r="B95">
        <v>407167</v>
      </c>
      <c r="C95">
        <v>407216</v>
      </c>
      <c r="D95" t="s">
        <v>8</v>
      </c>
      <c r="E95" t="s">
        <v>2735</v>
      </c>
      <c r="F95" t="s">
        <v>249</v>
      </c>
      <c r="G95">
        <v>50</v>
      </c>
    </row>
    <row r="96" spans="1:7" x14ac:dyDescent="0.35">
      <c r="A96" t="s">
        <v>2639</v>
      </c>
      <c r="B96">
        <v>407994</v>
      </c>
      <c r="C96">
        <v>408009</v>
      </c>
      <c r="D96" t="s">
        <v>16</v>
      </c>
      <c r="E96" t="s">
        <v>2736</v>
      </c>
      <c r="F96" t="s">
        <v>251</v>
      </c>
      <c r="G96">
        <v>16</v>
      </c>
    </row>
    <row r="97" spans="1:7" x14ac:dyDescent="0.35">
      <c r="A97" t="s">
        <v>2639</v>
      </c>
      <c r="B97">
        <v>411511</v>
      </c>
      <c r="C97">
        <v>411582</v>
      </c>
      <c r="D97" t="s">
        <v>8</v>
      </c>
      <c r="E97" t="s">
        <v>2737</v>
      </c>
      <c r="F97" t="s">
        <v>253</v>
      </c>
      <c r="G97">
        <v>72</v>
      </c>
    </row>
    <row r="98" spans="1:7" x14ac:dyDescent="0.35">
      <c r="A98" t="s">
        <v>2639</v>
      </c>
      <c r="B98">
        <v>412976</v>
      </c>
      <c r="C98">
        <v>413007</v>
      </c>
      <c r="D98" t="s">
        <v>8</v>
      </c>
      <c r="E98" t="s">
        <v>2738</v>
      </c>
      <c r="F98" t="s">
        <v>256</v>
      </c>
      <c r="G98">
        <v>32</v>
      </c>
    </row>
    <row r="99" spans="1:7" x14ac:dyDescent="0.35">
      <c r="A99" t="s">
        <v>2639</v>
      </c>
      <c r="B99">
        <v>414988</v>
      </c>
      <c r="C99">
        <v>415021</v>
      </c>
      <c r="D99" t="s">
        <v>8</v>
      </c>
      <c r="E99" t="s">
        <v>2739</v>
      </c>
      <c r="F99" t="s">
        <v>258</v>
      </c>
      <c r="G99">
        <v>34</v>
      </c>
    </row>
    <row r="100" spans="1:7" x14ac:dyDescent="0.35">
      <c r="A100" t="s">
        <v>2639</v>
      </c>
      <c r="B100">
        <v>415137</v>
      </c>
      <c r="C100">
        <v>415167</v>
      </c>
      <c r="D100" t="s">
        <v>16</v>
      </c>
      <c r="E100" t="s">
        <v>2740</v>
      </c>
      <c r="F100" t="s">
        <v>260</v>
      </c>
      <c r="G100">
        <v>31</v>
      </c>
    </row>
    <row r="101" spans="1:7" x14ac:dyDescent="0.35">
      <c r="A101" t="s">
        <v>2639</v>
      </c>
      <c r="B101">
        <v>419285</v>
      </c>
      <c r="C101">
        <v>419307</v>
      </c>
      <c r="D101" t="s">
        <v>8</v>
      </c>
      <c r="E101" t="s">
        <v>2741</v>
      </c>
      <c r="F101" t="s">
        <v>263</v>
      </c>
      <c r="G101">
        <v>23</v>
      </c>
    </row>
    <row r="102" spans="1:7" x14ac:dyDescent="0.35">
      <c r="A102" t="s">
        <v>2639</v>
      </c>
      <c r="B102">
        <v>422020</v>
      </c>
      <c r="C102">
        <v>422045</v>
      </c>
      <c r="D102" t="s">
        <v>8</v>
      </c>
      <c r="E102" t="s">
        <v>2742</v>
      </c>
      <c r="F102" t="s">
        <v>265</v>
      </c>
      <c r="G102">
        <v>26</v>
      </c>
    </row>
    <row r="103" spans="1:7" x14ac:dyDescent="0.35">
      <c r="A103" t="s">
        <v>2639</v>
      </c>
      <c r="B103">
        <v>423848</v>
      </c>
      <c r="C103">
        <v>423849</v>
      </c>
      <c r="D103" t="s">
        <v>8</v>
      </c>
      <c r="E103" t="s">
        <v>2743</v>
      </c>
      <c r="F103" t="s">
        <v>267</v>
      </c>
      <c r="G103">
        <v>2</v>
      </c>
    </row>
    <row r="104" spans="1:7" x14ac:dyDescent="0.35">
      <c r="A104" t="s">
        <v>2639</v>
      </c>
      <c r="B104">
        <v>425661</v>
      </c>
      <c r="C104">
        <v>425759</v>
      </c>
      <c r="D104" t="s">
        <v>8</v>
      </c>
      <c r="E104" t="s">
        <v>2744</v>
      </c>
      <c r="F104" t="s">
        <v>269</v>
      </c>
      <c r="G104">
        <v>99</v>
      </c>
    </row>
    <row r="105" spans="1:7" x14ac:dyDescent="0.35">
      <c r="A105" t="s">
        <v>2639</v>
      </c>
      <c r="B105">
        <v>426500</v>
      </c>
      <c r="C105">
        <v>426526</v>
      </c>
      <c r="D105" t="s">
        <v>16</v>
      </c>
      <c r="E105" t="s">
        <v>2745</v>
      </c>
      <c r="F105" t="s">
        <v>1726</v>
      </c>
      <c r="G105">
        <v>27</v>
      </c>
    </row>
    <row r="106" spans="1:7" x14ac:dyDescent="0.35">
      <c r="A106" t="s">
        <v>2639</v>
      </c>
      <c r="B106">
        <v>427815</v>
      </c>
      <c r="C106">
        <v>428087</v>
      </c>
      <c r="D106" t="s">
        <v>8</v>
      </c>
      <c r="E106" t="s">
        <v>2746</v>
      </c>
      <c r="F106" t="s">
        <v>274</v>
      </c>
      <c r="G106">
        <v>273</v>
      </c>
    </row>
    <row r="107" spans="1:7" x14ac:dyDescent="0.35">
      <c r="A107" t="s">
        <v>2639</v>
      </c>
      <c r="B107">
        <v>427815</v>
      </c>
      <c r="C107">
        <v>427877</v>
      </c>
      <c r="D107" t="s">
        <v>8</v>
      </c>
      <c r="E107" t="s">
        <v>2747</v>
      </c>
      <c r="F107" t="s">
        <v>274</v>
      </c>
      <c r="G107">
        <v>63</v>
      </c>
    </row>
    <row r="108" spans="1:7" x14ac:dyDescent="0.35">
      <c r="A108" t="s">
        <v>2639</v>
      </c>
      <c r="B108">
        <v>427815</v>
      </c>
      <c r="C108">
        <v>428038</v>
      </c>
      <c r="D108" t="s">
        <v>8</v>
      </c>
      <c r="E108" t="s">
        <v>2748</v>
      </c>
      <c r="F108" t="s">
        <v>274</v>
      </c>
      <c r="G108">
        <v>224</v>
      </c>
    </row>
    <row r="109" spans="1:7" x14ac:dyDescent="0.35">
      <c r="A109" t="s">
        <v>2639</v>
      </c>
      <c r="B109">
        <v>439058</v>
      </c>
      <c r="C109">
        <v>439093</v>
      </c>
      <c r="D109" t="s">
        <v>8</v>
      </c>
      <c r="E109" t="s">
        <v>2749</v>
      </c>
      <c r="F109" t="s">
        <v>282</v>
      </c>
      <c r="G109">
        <v>36</v>
      </c>
    </row>
    <row r="110" spans="1:7" x14ac:dyDescent="0.35">
      <c r="A110" t="s">
        <v>2639</v>
      </c>
      <c r="B110">
        <v>439182</v>
      </c>
      <c r="C110">
        <v>439205</v>
      </c>
      <c r="D110" t="s">
        <v>16</v>
      </c>
      <c r="E110" t="s">
        <v>2750</v>
      </c>
      <c r="F110" t="s">
        <v>284</v>
      </c>
      <c r="G110">
        <v>24</v>
      </c>
    </row>
    <row r="111" spans="1:7" x14ac:dyDescent="0.35">
      <c r="A111" t="s">
        <v>2639</v>
      </c>
      <c r="B111">
        <v>439662</v>
      </c>
      <c r="C111">
        <v>439703</v>
      </c>
      <c r="D111" t="s">
        <v>16</v>
      </c>
      <c r="E111" t="s">
        <v>2751</v>
      </c>
      <c r="F111" t="s">
        <v>286</v>
      </c>
      <c r="G111">
        <v>42</v>
      </c>
    </row>
    <row r="112" spans="1:7" x14ac:dyDescent="0.35">
      <c r="A112" t="s">
        <v>2639</v>
      </c>
      <c r="B112">
        <v>447399</v>
      </c>
      <c r="C112">
        <v>447418</v>
      </c>
      <c r="D112" t="s">
        <v>16</v>
      </c>
      <c r="E112" t="s">
        <v>2752</v>
      </c>
      <c r="F112" t="s">
        <v>290</v>
      </c>
      <c r="G112">
        <v>20</v>
      </c>
    </row>
    <row r="113" spans="1:7" x14ac:dyDescent="0.35">
      <c r="A113" t="s">
        <v>2639</v>
      </c>
      <c r="B113">
        <v>449080</v>
      </c>
      <c r="C113">
        <v>449110</v>
      </c>
      <c r="D113" t="s">
        <v>16</v>
      </c>
      <c r="E113" t="s">
        <v>2753</v>
      </c>
      <c r="F113" t="s">
        <v>292</v>
      </c>
      <c r="G113">
        <v>31</v>
      </c>
    </row>
    <row r="114" spans="1:7" x14ac:dyDescent="0.35">
      <c r="A114" t="s">
        <v>2639</v>
      </c>
      <c r="B114">
        <v>483259</v>
      </c>
      <c r="C114">
        <v>483282</v>
      </c>
      <c r="D114" t="s">
        <v>8</v>
      </c>
      <c r="E114" t="s">
        <v>2754</v>
      </c>
      <c r="F114" t="s">
        <v>298</v>
      </c>
      <c r="G114">
        <v>24</v>
      </c>
    </row>
    <row r="115" spans="1:7" x14ac:dyDescent="0.35">
      <c r="A115" t="s">
        <v>2639</v>
      </c>
      <c r="B115">
        <v>485222</v>
      </c>
      <c r="C115">
        <v>485294</v>
      </c>
      <c r="D115" t="s">
        <v>8</v>
      </c>
      <c r="E115" t="s">
        <v>2755</v>
      </c>
      <c r="F115" t="s">
        <v>300</v>
      </c>
      <c r="G115">
        <v>73</v>
      </c>
    </row>
    <row r="116" spans="1:7" x14ac:dyDescent="0.35">
      <c r="A116" t="s">
        <v>2639</v>
      </c>
      <c r="B116">
        <v>485821</v>
      </c>
      <c r="C116">
        <v>485854</v>
      </c>
      <c r="D116" t="s">
        <v>16</v>
      </c>
      <c r="E116" t="s">
        <v>2756</v>
      </c>
      <c r="F116" t="s">
        <v>302</v>
      </c>
      <c r="G116">
        <v>34</v>
      </c>
    </row>
    <row r="117" spans="1:7" x14ac:dyDescent="0.35">
      <c r="A117" t="s">
        <v>2639</v>
      </c>
      <c r="B117">
        <v>493734</v>
      </c>
      <c r="C117">
        <v>493825</v>
      </c>
      <c r="D117" t="s">
        <v>16</v>
      </c>
      <c r="E117" t="s">
        <v>2757</v>
      </c>
      <c r="F117" t="s">
        <v>2758</v>
      </c>
      <c r="G117">
        <v>92</v>
      </c>
    </row>
    <row r="118" spans="1:7" x14ac:dyDescent="0.35">
      <c r="A118" t="s">
        <v>2639</v>
      </c>
      <c r="B118">
        <v>495587</v>
      </c>
      <c r="C118">
        <v>495632</v>
      </c>
      <c r="D118" t="s">
        <v>8</v>
      </c>
      <c r="E118" t="s">
        <v>2759</v>
      </c>
      <c r="F118" t="s">
        <v>306</v>
      </c>
      <c r="G118">
        <v>46</v>
      </c>
    </row>
    <row r="119" spans="1:7" x14ac:dyDescent="0.35">
      <c r="A119" t="s">
        <v>2639</v>
      </c>
      <c r="B119">
        <v>495709</v>
      </c>
      <c r="C119">
        <v>495739</v>
      </c>
      <c r="D119" t="s">
        <v>16</v>
      </c>
      <c r="E119" t="s">
        <v>2760</v>
      </c>
      <c r="F119" t="s">
        <v>308</v>
      </c>
      <c r="G119">
        <v>31</v>
      </c>
    </row>
    <row r="120" spans="1:7" x14ac:dyDescent="0.35">
      <c r="A120" t="s">
        <v>2639</v>
      </c>
      <c r="B120">
        <v>496975</v>
      </c>
      <c r="C120">
        <v>496997</v>
      </c>
      <c r="D120" t="s">
        <v>8</v>
      </c>
      <c r="E120" t="s">
        <v>2761</v>
      </c>
      <c r="F120" t="s">
        <v>310</v>
      </c>
      <c r="G120">
        <v>23</v>
      </c>
    </row>
    <row r="121" spans="1:7" x14ac:dyDescent="0.35">
      <c r="A121" t="s">
        <v>2639</v>
      </c>
      <c r="B121">
        <v>499938</v>
      </c>
      <c r="C121">
        <v>500000</v>
      </c>
      <c r="D121" t="s">
        <v>8</v>
      </c>
      <c r="E121" t="s">
        <v>2762</v>
      </c>
      <c r="F121" t="s">
        <v>1753</v>
      </c>
      <c r="G121">
        <v>63</v>
      </c>
    </row>
    <row r="122" spans="1:7" x14ac:dyDescent="0.35">
      <c r="A122" t="s">
        <v>2639</v>
      </c>
      <c r="B122">
        <v>500068</v>
      </c>
      <c r="C122">
        <v>500087</v>
      </c>
      <c r="D122" t="s">
        <v>16</v>
      </c>
      <c r="E122" t="s">
        <v>2763</v>
      </c>
      <c r="F122" t="s">
        <v>315</v>
      </c>
      <c r="G122">
        <v>20</v>
      </c>
    </row>
    <row r="123" spans="1:7" x14ac:dyDescent="0.35">
      <c r="A123" t="s">
        <v>2639</v>
      </c>
      <c r="B123">
        <v>503131</v>
      </c>
      <c r="C123">
        <v>503148</v>
      </c>
      <c r="D123" t="s">
        <v>16</v>
      </c>
      <c r="E123" t="s">
        <v>2764</v>
      </c>
      <c r="F123" t="s">
        <v>2765</v>
      </c>
      <c r="G123">
        <v>18</v>
      </c>
    </row>
    <row r="124" spans="1:7" x14ac:dyDescent="0.35">
      <c r="A124" t="s">
        <v>2639</v>
      </c>
      <c r="B124">
        <v>504720</v>
      </c>
      <c r="C124">
        <v>504749</v>
      </c>
      <c r="D124" t="s">
        <v>16</v>
      </c>
      <c r="E124" t="s">
        <v>2766</v>
      </c>
      <c r="F124" t="s">
        <v>317</v>
      </c>
      <c r="G124">
        <v>30</v>
      </c>
    </row>
    <row r="125" spans="1:7" x14ac:dyDescent="0.35">
      <c r="A125" t="s">
        <v>2639</v>
      </c>
      <c r="B125">
        <v>506410</v>
      </c>
      <c r="C125">
        <v>506600</v>
      </c>
      <c r="D125" t="s">
        <v>16</v>
      </c>
      <c r="E125" t="s">
        <v>2767</v>
      </c>
      <c r="F125" t="s">
        <v>319</v>
      </c>
      <c r="G125">
        <v>191</v>
      </c>
    </row>
    <row r="126" spans="1:7" x14ac:dyDescent="0.35">
      <c r="A126" t="s">
        <v>2639</v>
      </c>
      <c r="B126">
        <v>508776</v>
      </c>
      <c r="C126">
        <v>508809</v>
      </c>
      <c r="D126" t="s">
        <v>8</v>
      </c>
      <c r="E126" t="s">
        <v>2768</v>
      </c>
      <c r="F126" t="s">
        <v>321</v>
      </c>
      <c r="G126">
        <v>34</v>
      </c>
    </row>
    <row r="127" spans="1:7" x14ac:dyDescent="0.35">
      <c r="A127" t="s">
        <v>2639</v>
      </c>
      <c r="B127">
        <v>508894</v>
      </c>
      <c r="C127">
        <v>508917</v>
      </c>
      <c r="D127" t="s">
        <v>16</v>
      </c>
      <c r="E127" t="s">
        <v>2769</v>
      </c>
      <c r="F127" t="s">
        <v>2770</v>
      </c>
      <c r="G127">
        <v>24</v>
      </c>
    </row>
    <row r="128" spans="1:7" x14ac:dyDescent="0.35">
      <c r="A128" t="s">
        <v>2639</v>
      </c>
      <c r="B128">
        <v>511527</v>
      </c>
      <c r="C128">
        <v>511541</v>
      </c>
      <c r="D128" t="s">
        <v>8</v>
      </c>
      <c r="E128" t="s">
        <v>2771</v>
      </c>
      <c r="F128" t="s">
        <v>323</v>
      </c>
      <c r="G128">
        <v>15</v>
      </c>
    </row>
    <row r="129" spans="1:7" x14ac:dyDescent="0.35">
      <c r="A129" t="s">
        <v>2639</v>
      </c>
      <c r="B129">
        <v>517058</v>
      </c>
      <c r="C129">
        <v>517092</v>
      </c>
      <c r="D129" t="s">
        <v>8</v>
      </c>
      <c r="E129" t="s">
        <v>2772</v>
      </c>
      <c r="F129" t="s">
        <v>329</v>
      </c>
      <c r="G129">
        <v>35</v>
      </c>
    </row>
    <row r="130" spans="1:7" x14ac:dyDescent="0.35">
      <c r="A130" t="s">
        <v>2639</v>
      </c>
      <c r="B130">
        <v>517851</v>
      </c>
      <c r="C130">
        <v>517921</v>
      </c>
      <c r="D130" t="s">
        <v>8</v>
      </c>
      <c r="E130" t="s">
        <v>2773</v>
      </c>
      <c r="F130" t="s">
        <v>331</v>
      </c>
      <c r="G130">
        <v>71</v>
      </c>
    </row>
    <row r="131" spans="1:7" x14ac:dyDescent="0.35">
      <c r="A131" t="s">
        <v>2639</v>
      </c>
      <c r="B131">
        <v>519247</v>
      </c>
      <c r="C131">
        <v>519275</v>
      </c>
      <c r="D131" t="s">
        <v>8</v>
      </c>
      <c r="E131" t="s">
        <v>2774</v>
      </c>
      <c r="F131" t="s">
        <v>333</v>
      </c>
      <c r="G131">
        <v>29</v>
      </c>
    </row>
    <row r="132" spans="1:7" x14ac:dyDescent="0.35">
      <c r="A132" t="s">
        <v>2639</v>
      </c>
      <c r="B132">
        <v>519697</v>
      </c>
      <c r="C132">
        <v>519735</v>
      </c>
      <c r="D132" t="s">
        <v>8</v>
      </c>
      <c r="E132" t="s">
        <v>2775</v>
      </c>
      <c r="F132" t="s">
        <v>335</v>
      </c>
      <c r="G132">
        <v>39</v>
      </c>
    </row>
    <row r="133" spans="1:7" x14ac:dyDescent="0.35">
      <c r="A133" t="s">
        <v>2639</v>
      </c>
      <c r="B133">
        <v>522005</v>
      </c>
      <c r="C133">
        <v>522029</v>
      </c>
      <c r="D133" t="s">
        <v>8</v>
      </c>
      <c r="E133" t="s">
        <v>2776</v>
      </c>
      <c r="F133" t="s">
        <v>337</v>
      </c>
      <c r="G133">
        <v>25</v>
      </c>
    </row>
    <row r="134" spans="1:7" x14ac:dyDescent="0.35">
      <c r="A134" t="s">
        <v>2639</v>
      </c>
      <c r="B134">
        <v>523327</v>
      </c>
      <c r="C134">
        <v>523349</v>
      </c>
      <c r="D134" t="s">
        <v>8</v>
      </c>
      <c r="E134" t="s">
        <v>2777</v>
      </c>
      <c r="F134" t="s">
        <v>339</v>
      </c>
      <c r="G134">
        <v>23</v>
      </c>
    </row>
    <row r="135" spans="1:7" x14ac:dyDescent="0.35">
      <c r="A135" t="s">
        <v>2639</v>
      </c>
      <c r="B135">
        <v>523407</v>
      </c>
      <c r="C135">
        <v>523508</v>
      </c>
      <c r="D135" t="s">
        <v>16</v>
      </c>
      <c r="E135" t="s">
        <v>2778</v>
      </c>
      <c r="F135" t="s">
        <v>2779</v>
      </c>
      <c r="G135">
        <v>102</v>
      </c>
    </row>
    <row r="136" spans="1:7" x14ac:dyDescent="0.35">
      <c r="A136" t="s">
        <v>2639</v>
      </c>
      <c r="B136">
        <v>527241</v>
      </c>
      <c r="C136">
        <v>527264</v>
      </c>
      <c r="D136" t="s">
        <v>8</v>
      </c>
      <c r="E136" t="s">
        <v>2780</v>
      </c>
      <c r="F136" t="s">
        <v>343</v>
      </c>
      <c r="G136">
        <v>24</v>
      </c>
    </row>
    <row r="137" spans="1:7" x14ac:dyDescent="0.35">
      <c r="A137" t="s">
        <v>2639</v>
      </c>
      <c r="B137">
        <v>527353</v>
      </c>
      <c r="C137">
        <v>527597</v>
      </c>
      <c r="D137" t="s">
        <v>16</v>
      </c>
      <c r="E137" t="s">
        <v>2781</v>
      </c>
      <c r="F137" t="s">
        <v>345</v>
      </c>
      <c r="G137">
        <v>245</v>
      </c>
    </row>
    <row r="138" spans="1:7" x14ac:dyDescent="0.35">
      <c r="A138" t="s">
        <v>2639</v>
      </c>
      <c r="B138">
        <v>528211</v>
      </c>
      <c r="C138">
        <v>528289</v>
      </c>
      <c r="D138" t="s">
        <v>16</v>
      </c>
      <c r="E138" t="s">
        <v>2782</v>
      </c>
      <c r="F138" t="s">
        <v>347</v>
      </c>
      <c r="G138">
        <v>79</v>
      </c>
    </row>
    <row r="139" spans="1:7" x14ac:dyDescent="0.35">
      <c r="A139" t="s">
        <v>2639</v>
      </c>
      <c r="B139">
        <v>530064</v>
      </c>
      <c r="C139">
        <v>530095</v>
      </c>
      <c r="D139" t="s">
        <v>16</v>
      </c>
      <c r="E139" t="s">
        <v>2783</v>
      </c>
      <c r="F139" t="s">
        <v>2784</v>
      </c>
      <c r="G139">
        <v>32</v>
      </c>
    </row>
    <row r="140" spans="1:7" x14ac:dyDescent="0.35">
      <c r="A140" t="s">
        <v>2639</v>
      </c>
      <c r="B140">
        <v>533381</v>
      </c>
      <c r="C140">
        <v>533404</v>
      </c>
      <c r="D140" t="s">
        <v>16</v>
      </c>
      <c r="E140" t="s">
        <v>2785</v>
      </c>
      <c r="F140" t="s">
        <v>351</v>
      </c>
      <c r="G140">
        <v>24</v>
      </c>
    </row>
    <row r="141" spans="1:7" x14ac:dyDescent="0.35">
      <c r="A141" t="s">
        <v>2639</v>
      </c>
      <c r="B141">
        <v>535132</v>
      </c>
      <c r="C141">
        <v>535159</v>
      </c>
      <c r="D141" t="s">
        <v>16</v>
      </c>
      <c r="E141" t="s">
        <v>2786</v>
      </c>
      <c r="F141" t="s">
        <v>353</v>
      </c>
      <c r="G141">
        <v>28</v>
      </c>
    </row>
    <row r="142" spans="1:7" x14ac:dyDescent="0.35">
      <c r="A142" t="s">
        <v>2639</v>
      </c>
      <c r="B142">
        <v>536834</v>
      </c>
      <c r="C142">
        <v>536861</v>
      </c>
      <c r="D142" t="s">
        <v>16</v>
      </c>
      <c r="E142" t="s">
        <v>2787</v>
      </c>
      <c r="F142" t="s">
        <v>355</v>
      </c>
      <c r="G142">
        <v>28</v>
      </c>
    </row>
    <row r="143" spans="1:7" x14ac:dyDescent="0.35">
      <c r="A143" t="s">
        <v>2639</v>
      </c>
      <c r="B143">
        <v>538238</v>
      </c>
      <c r="C143">
        <v>538271</v>
      </c>
      <c r="D143" t="s">
        <v>16</v>
      </c>
      <c r="E143" t="s">
        <v>2788</v>
      </c>
      <c r="F143" t="s">
        <v>357</v>
      </c>
      <c r="G143">
        <v>34</v>
      </c>
    </row>
    <row r="144" spans="1:7" x14ac:dyDescent="0.35">
      <c r="A144" t="s">
        <v>2639</v>
      </c>
      <c r="B144">
        <v>539799</v>
      </c>
      <c r="C144">
        <v>539857</v>
      </c>
      <c r="D144" t="s">
        <v>16</v>
      </c>
      <c r="E144" t="s">
        <v>2789</v>
      </c>
      <c r="F144" t="s">
        <v>359</v>
      </c>
      <c r="G144">
        <v>59</v>
      </c>
    </row>
    <row r="145" spans="1:7" x14ac:dyDescent="0.35">
      <c r="A145" t="s">
        <v>2639</v>
      </c>
      <c r="B145">
        <v>541153</v>
      </c>
      <c r="C145">
        <v>541186</v>
      </c>
      <c r="D145" t="s">
        <v>16</v>
      </c>
      <c r="E145" t="s">
        <v>2790</v>
      </c>
      <c r="F145" t="s">
        <v>361</v>
      </c>
      <c r="G145">
        <v>34</v>
      </c>
    </row>
    <row r="146" spans="1:7" x14ac:dyDescent="0.35">
      <c r="A146" t="s">
        <v>2639</v>
      </c>
      <c r="B146">
        <v>553138</v>
      </c>
      <c r="C146">
        <v>553190</v>
      </c>
      <c r="D146" t="s">
        <v>16</v>
      </c>
      <c r="E146" t="s">
        <v>2791</v>
      </c>
      <c r="F146" t="s">
        <v>365</v>
      </c>
      <c r="G146">
        <v>53</v>
      </c>
    </row>
    <row r="147" spans="1:7" x14ac:dyDescent="0.35">
      <c r="A147" t="s">
        <v>2639</v>
      </c>
      <c r="B147">
        <v>568175</v>
      </c>
      <c r="C147">
        <v>568226</v>
      </c>
      <c r="D147" t="s">
        <v>16</v>
      </c>
      <c r="E147" t="s">
        <v>2792</v>
      </c>
      <c r="F147" t="s">
        <v>369</v>
      </c>
      <c r="G147">
        <v>52</v>
      </c>
    </row>
    <row r="148" spans="1:7" x14ac:dyDescent="0.35">
      <c r="A148" t="s">
        <v>2639</v>
      </c>
      <c r="B148">
        <v>583128</v>
      </c>
      <c r="C148">
        <v>583301</v>
      </c>
      <c r="D148" t="s">
        <v>16</v>
      </c>
      <c r="E148" t="s">
        <v>2793</v>
      </c>
      <c r="F148" t="s">
        <v>1802</v>
      </c>
      <c r="G148">
        <v>174</v>
      </c>
    </row>
    <row r="149" spans="1:7" x14ac:dyDescent="0.35">
      <c r="A149" t="s">
        <v>2639</v>
      </c>
      <c r="B149">
        <v>585639</v>
      </c>
      <c r="C149">
        <v>585682</v>
      </c>
      <c r="D149" t="s">
        <v>16</v>
      </c>
      <c r="E149" t="s">
        <v>2794</v>
      </c>
      <c r="F149" t="s">
        <v>377</v>
      </c>
      <c r="G149">
        <v>44</v>
      </c>
    </row>
    <row r="150" spans="1:7" x14ac:dyDescent="0.35">
      <c r="A150" t="s">
        <v>2639</v>
      </c>
      <c r="B150">
        <v>591339</v>
      </c>
      <c r="C150">
        <v>591411</v>
      </c>
      <c r="D150" t="s">
        <v>16</v>
      </c>
      <c r="E150" t="s">
        <v>2795</v>
      </c>
      <c r="F150" t="s">
        <v>385</v>
      </c>
      <c r="G150">
        <v>73</v>
      </c>
    </row>
    <row r="151" spans="1:7" x14ac:dyDescent="0.35">
      <c r="A151" t="s">
        <v>2639</v>
      </c>
      <c r="B151">
        <v>599141</v>
      </c>
      <c r="C151">
        <v>599205</v>
      </c>
      <c r="D151" t="s">
        <v>16</v>
      </c>
      <c r="E151" t="s">
        <v>2796</v>
      </c>
      <c r="F151" t="s">
        <v>2797</v>
      </c>
      <c r="G151">
        <v>65</v>
      </c>
    </row>
    <row r="152" spans="1:7" x14ac:dyDescent="0.35">
      <c r="A152" t="s">
        <v>2639</v>
      </c>
      <c r="B152">
        <v>607557</v>
      </c>
      <c r="C152">
        <v>607604</v>
      </c>
      <c r="D152" t="s">
        <v>16</v>
      </c>
      <c r="E152" t="s">
        <v>2798</v>
      </c>
      <c r="F152" t="s">
        <v>387</v>
      </c>
      <c r="G152">
        <v>48</v>
      </c>
    </row>
    <row r="153" spans="1:7" x14ac:dyDescent="0.35">
      <c r="A153" t="s">
        <v>2639</v>
      </c>
      <c r="B153">
        <v>616588</v>
      </c>
      <c r="C153">
        <v>616626</v>
      </c>
      <c r="D153" t="s">
        <v>8</v>
      </c>
      <c r="E153" t="s">
        <v>2799</v>
      </c>
      <c r="F153" t="s">
        <v>389</v>
      </c>
      <c r="G153">
        <v>39</v>
      </c>
    </row>
    <row r="154" spans="1:7" x14ac:dyDescent="0.35">
      <c r="A154" t="s">
        <v>2639</v>
      </c>
      <c r="B154">
        <v>616893</v>
      </c>
      <c r="C154">
        <v>616938</v>
      </c>
      <c r="D154" t="s">
        <v>16</v>
      </c>
      <c r="E154" t="s">
        <v>2800</v>
      </c>
      <c r="F154" t="s">
        <v>391</v>
      </c>
      <c r="G154">
        <v>46</v>
      </c>
    </row>
    <row r="155" spans="1:7" x14ac:dyDescent="0.35">
      <c r="A155" t="s">
        <v>2639</v>
      </c>
      <c r="B155">
        <v>620573</v>
      </c>
      <c r="C155">
        <v>620599</v>
      </c>
      <c r="D155" t="s">
        <v>8</v>
      </c>
      <c r="E155" t="s">
        <v>2801</v>
      </c>
      <c r="F155" t="s">
        <v>393</v>
      </c>
      <c r="G155">
        <v>27</v>
      </c>
    </row>
    <row r="156" spans="1:7" x14ac:dyDescent="0.35">
      <c r="A156" t="s">
        <v>2639</v>
      </c>
      <c r="B156">
        <v>620679</v>
      </c>
      <c r="C156">
        <v>620710</v>
      </c>
      <c r="D156" t="s">
        <v>16</v>
      </c>
      <c r="E156" t="s">
        <v>2802</v>
      </c>
      <c r="F156" t="s">
        <v>395</v>
      </c>
      <c r="G156">
        <v>32</v>
      </c>
    </row>
    <row r="157" spans="1:7" x14ac:dyDescent="0.35">
      <c r="A157" t="s">
        <v>2639</v>
      </c>
      <c r="B157">
        <v>624253</v>
      </c>
      <c r="C157">
        <v>624525</v>
      </c>
      <c r="D157" t="s">
        <v>8</v>
      </c>
      <c r="E157" t="s">
        <v>2803</v>
      </c>
      <c r="F157" t="s">
        <v>1830</v>
      </c>
      <c r="G157">
        <v>273</v>
      </c>
    </row>
    <row r="158" spans="1:7" x14ac:dyDescent="0.35">
      <c r="A158" t="s">
        <v>2639</v>
      </c>
      <c r="B158">
        <v>630369</v>
      </c>
      <c r="C158">
        <v>630450</v>
      </c>
      <c r="D158" t="s">
        <v>8</v>
      </c>
      <c r="E158" t="s">
        <v>2804</v>
      </c>
      <c r="F158" t="s">
        <v>399</v>
      </c>
      <c r="G158">
        <v>82</v>
      </c>
    </row>
    <row r="159" spans="1:7" x14ac:dyDescent="0.35">
      <c r="A159" t="s">
        <v>2639</v>
      </c>
      <c r="B159">
        <v>633401</v>
      </c>
      <c r="C159">
        <v>633453</v>
      </c>
      <c r="D159" t="s">
        <v>8</v>
      </c>
      <c r="E159" t="s">
        <v>2805</v>
      </c>
      <c r="F159" t="s">
        <v>401</v>
      </c>
      <c r="G159">
        <v>53</v>
      </c>
    </row>
    <row r="160" spans="1:7" x14ac:dyDescent="0.35">
      <c r="A160" t="s">
        <v>2639</v>
      </c>
      <c r="B160">
        <v>633667</v>
      </c>
      <c r="C160">
        <v>633699</v>
      </c>
      <c r="D160" t="s">
        <v>16</v>
      </c>
      <c r="E160" t="s">
        <v>2806</v>
      </c>
      <c r="F160" t="s">
        <v>403</v>
      </c>
      <c r="G160">
        <v>33</v>
      </c>
    </row>
    <row r="161" spans="1:7" x14ac:dyDescent="0.35">
      <c r="A161" t="s">
        <v>2639</v>
      </c>
      <c r="B161">
        <v>635381</v>
      </c>
      <c r="C161">
        <v>635569</v>
      </c>
      <c r="D161" t="s">
        <v>8</v>
      </c>
      <c r="E161" t="s">
        <v>2807</v>
      </c>
      <c r="F161" t="s">
        <v>405</v>
      </c>
      <c r="G161">
        <v>189</v>
      </c>
    </row>
    <row r="162" spans="1:7" x14ac:dyDescent="0.35">
      <c r="A162" t="s">
        <v>2639</v>
      </c>
      <c r="B162">
        <v>635612</v>
      </c>
      <c r="C162">
        <v>635709</v>
      </c>
      <c r="D162" t="s">
        <v>16</v>
      </c>
      <c r="E162" t="s">
        <v>2808</v>
      </c>
      <c r="F162" t="s">
        <v>407</v>
      </c>
      <c r="G162">
        <v>98</v>
      </c>
    </row>
    <row r="163" spans="1:7" x14ac:dyDescent="0.35">
      <c r="A163" t="s">
        <v>2639</v>
      </c>
      <c r="B163">
        <v>638812</v>
      </c>
      <c r="C163">
        <v>638889</v>
      </c>
      <c r="D163" t="s">
        <v>8</v>
      </c>
      <c r="E163" t="s">
        <v>2809</v>
      </c>
      <c r="F163" t="s">
        <v>409</v>
      </c>
      <c r="G163">
        <v>78</v>
      </c>
    </row>
    <row r="164" spans="1:7" x14ac:dyDescent="0.35">
      <c r="A164" t="s">
        <v>2639</v>
      </c>
      <c r="B164">
        <v>639680</v>
      </c>
      <c r="C164">
        <v>639748</v>
      </c>
      <c r="D164" t="s">
        <v>8</v>
      </c>
      <c r="E164" t="s">
        <v>2810</v>
      </c>
      <c r="F164" t="s">
        <v>411</v>
      </c>
      <c r="G164">
        <v>69</v>
      </c>
    </row>
    <row r="165" spans="1:7" x14ac:dyDescent="0.35">
      <c r="A165" t="s">
        <v>2639</v>
      </c>
      <c r="B165">
        <v>642563</v>
      </c>
      <c r="C165">
        <v>642634</v>
      </c>
      <c r="D165" t="s">
        <v>8</v>
      </c>
      <c r="E165" t="s">
        <v>2811</v>
      </c>
      <c r="F165" t="s">
        <v>413</v>
      </c>
      <c r="G165">
        <v>72</v>
      </c>
    </row>
    <row r="166" spans="1:7" x14ac:dyDescent="0.35">
      <c r="A166" t="s">
        <v>2639</v>
      </c>
      <c r="B166">
        <v>644818</v>
      </c>
      <c r="C166">
        <v>645047</v>
      </c>
      <c r="D166" t="s">
        <v>8</v>
      </c>
      <c r="E166" t="s">
        <v>2812</v>
      </c>
      <c r="F166" t="s">
        <v>2813</v>
      </c>
      <c r="G166">
        <v>230</v>
      </c>
    </row>
    <row r="167" spans="1:7" x14ac:dyDescent="0.35">
      <c r="A167" t="s">
        <v>2639</v>
      </c>
      <c r="B167">
        <v>648698</v>
      </c>
      <c r="C167">
        <v>648720</v>
      </c>
      <c r="D167" t="s">
        <v>8</v>
      </c>
      <c r="E167" t="s">
        <v>2814</v>
      </c>
      <c r="F167" t="s">
        <v>2815</v>
      </c>
      <c r="G167">
        <v>23</v>
      </c>
    </row>
    <row r="168" spans="1:7" x14ac:dyDescent="0.35">
      <c r="A168" t="s">
        <v>2639</v>
      </c>
      <c r="B168">
        <v>651691</v>
      </c>
      <c r="C168">
        <v>651729</v>
      </c>
      <c r="D168" t="s">
        <v>16</v>
      </c>
      <c r="E168" t="s">
        <v>2816</v>
      </c>
      <c r="F168" t="s">
        <v>419</v>
      </c>
      <c r="G168">
        <v>39</v>
      </c>
    </row>
    <row r="169" spans="1:7" x14ac:dyDescent="0.35">
      <c r="A169" t="s">
        <v>2639</v>
      </c>
      <c r="B169">
        <v>652211</v>
      </c>
      <c r="C169">
        <v>652241</v>
      </c>
      <c r="D169" t="s">
        <v>16</v>
      </c>
      <c r="E169" t="s">
        <v>2817</v>
      </c>
      <c r="F169" t="s">
        <v>421</v>
      </c>
      <c r="G169">
        <v>31</v>
      </c>
    </row>
    <row r="170" spans="1:7" x14ac:dyDescent="0.35">
      <c r="A170" t="s">
        <v>2639</v>
      </c>
      <c r="B170">
        <v>656690</v>
      </c>
      <c r="C170">
        <v>656912</v>
      </c>
      <c r="D170" t="s">
        <v>16</v>
      </c>
      <c r="E170" t="s">
        <v>2818</v>
      </c>
      <c r="F170" t="s">
        <v>423</v>
      </c>
      <c r="G170">
        <v>223</v>
      </c>
    </row>
    <row r="171" spans="1:7" x14ac:dyDescent="0.35">
      <c r="A171" t="s">
        <v>2639</v>
      </c>
      <c r="B171">
        <v>656884</v>
      </c>
      <c r="C171">
        <v>656912</v>
      </c>
      <c r="D171" t="s">
        <v>16</v>
      </c>
      <c r="E171" t="s">
        <v>2819</v>
      </c>
      <c r="F171" t="s">
        <v>423</v>
      </c>
      <c r="G171">
        <v>29</v>
      </c>
    </row>
    <row r="172" spans="1:7" x14ac:dyDescent="0.35">
      <c r="A172" t="s">
        <v>2639</v>
      </c>
      <c r="B172">
        <v>661188</v>
      </c>
      <c r="C172">
        <v>661427</v>
      </c>
      <c r="D172" t="s">
        <v>16</v>
      </c>
      <c r="E172" t="s">
        <v>2820</v>
      </c>
      <c r="F172" t="s">
        <v>432</v>
      </c>
      <c r="G172">
        <v>240</v>
      </c>
    </row>
    <row r="173" spans="1:7" x14ac:dyDescent="0.35">
      <c r="A173" t="s">
        <v>2639</v>
      </c>
      <c r="B173">
        <v>667276</v>
      </c>
      <c r="C173">
        <v>667307</v>
      </c>
      <c r="D173" t="s">
        <v>16</v>
      </c>
      <c r="E173" t="s">
        <v>2821</v>
      </c>
      <c r="F173" t="s">
        <v>434</v>
      </c>
      <c r="G173">
        <v>32</v>
      </c>
    </row>
    <row r="174" spans="1:7" x14ac:dyDescent="0.35">
      <c r="A174" t="s">
        <v>2639</v>
      </c>
      <c r="B174">
        <v>671770</v>
      </c>
      <c r="C174">
        <v>671857</v>
      </c>
      <c r="D174" t="s">
        <v>16</v>
      </c>
      <c r="E174" t="s">
        <v>2822</v>
      </c>
      <c r="F174" t="s">
        <v>440</v>
      </c>
      <c r="G174">
        <v>88</v>
      </c>
    </row>
    <row r="175" spans="1:7" x14ac:dyDescent="0.35">
      <c r="A175" t="s">
        <v>2639</v>
      </c>
      <c r="B175">
        <v>672645</v>
      </c>
      <c r="C175">
        <v>672692</v>
      </c>
      <c r="D175" t="s">
        <v>16</v>
      </c>
      <c r="E175" t="s">
        <v>2823</v>
      </c>
      <c r="F175" t="s">
        <v>442</v>
      </c>
      <c r="G175">
        <v>48</v>
      </c>
    </row>
    <row r="176" spans="1:7" x14ac:dyDescent="0.35">
      <c r="A176" t="s">
        <v>2639</v>
      </c>
      <c r="B176">
        <v>673419</v>
      </c>
      <c r="C176">
        <v>673634</v>
      </c>
      <c r="D176" t="s">
        <v>16</v>
      </c>
      <c r="E176" t="s">
        <v>2824</v>
      </c>
      <c r="F176" t="s">
        <v>2825</v>
      </c>
      <c r="G176">
        <v>216</v>
      </c>
    </row>
    <row r="177" spans="1:7" x14ac:dyDescent="0.35">
      <c r="A177" t="s">
        <v>2639</v>
      </c>
      <c r="B177">
        <v>674483</v>
      </c>
      <c r="C177">
        <v>674559</v>
      </c>
      <c r="D177" t="s">
        <v>16</v>
      </c>
      <c r="E177" t="s">
        <v>2826</v>
      </c>
      <c r="F177" t="s">
        <v>446</v>
      </c>
      <c r="G177">
        <v>77</v>
      </c>
    </row>
    <row r="178" spans="1:7" x14ac:dyDescent="0.35">
      <c r="A178" t="s">
        <v>2639</v>
      </c>
      <c r="B178">
        <v>677748</v>
      </c>
      <c r="C178">
        <v>677768</v>
      </c>
      <c r="D178" t="s">
        <v>16</v>
      </c>
      <c r="E178" t="s">
        <v>2827</v>
      </c>
      <c r="F178" t="s">
        <v>448</v>
      </c>
      <c r="G178">
        <v>21</v>
      </c>
    </row>
    <row r="179" spans="1:7" x14ac:dyDescent="0.35">
      <c r="A179" t="s">
        <v>2639</v>
      </c>
      <c r="B179">
        <v>687777</v>
      </c>
      <c r="C179">
        <v>687929</v>
      </c>
      <c r="D179" t="s">
        <v>8</v>
      </c>
      <c r="E179" t="s">
        <v>2828</v>
      </c>
      <c r="F179" t="s">
        <v>452</v>
      </c>
      <c r="G179">
        <v>153</v>
      </c>
    </row>
    <row r="180" spans="1:7" x14ac:dyDescent="0.35">
      <c r="A180" t="s">
        <v>2639</v>
      </c>
      <c r="B180">
        <v>687963</v>
      </c>
      <c r="C180">
        <v>687987</v>
      </c>
      <c r="D180" t="s">
        <v>16</v>
      </c>
      <c r="E180" t="s">
        <v>2829</v>
      </c>
      <c r="F180" t="s">
        <v>456</v>
      </c>
      <c r="G180">
        <v>25</v>
      </c>
    </row>
    <row r="181" spans="1:7" x14ac:dyDescent="0.35">
      <c r="A181" t="s">
        <v>2639</v>
      </c>
      <c r="B181">
        <v>691349</v>
      </c>
      <c r="C181">
        <v>691509</v>
      </c>
      <c r="D181" t="s">
        <v>8</v>
      </c>
      <c r="E181" t="s">
        <v>2830</v>
      </c>
      <c r="F181" t="s">
        <v>1875</v>
      </c>
      <c r="G181">
        <v>161</v>
      </c>
    </row>
    <row r="182" spans="1:7" x14ac:dyDescent="0.35">
      <c r="A182" t="s">
        <v>2639</v>
      </c>
      <c r="B182">
        <v>691693</v>
      </c>
      <c r="C182">
        <v>691721</v>
      </c>
      <c r="D182" t="s">
        <v>16</v>
      </c>
      <c r="E182" t="s">
        <v>2831</v>
      </c>
      <c r="F182" t="s">
        <v>461</v>
      </c>
      <c r="G182">
        <v>29</v>
      </c>
    </row>
    <row r="183" spans="1:7" x14ac:dyDescent="0.35">
      <c r="A183" t="s">
        <v>2639</v>
      </c>
      <c r="B183">
        <v>693123</v>
      </c>
      <c r="C183">
        <v>693154</v>
      </c>
      <c r="D183" t="s">
        <v>16</v>
      </c>
      <c r="E183" t="s">
        <v>2832</v>
      </c>
      <c r="F183" t="s">
        <v>463</v>
      </c>
      <c r="G183">
        <v>32</v>
      </c>
    </row>
    <row r="184" spans="1:7" x14ac:dyDescent="0.35">
      <c r="A184" t="s">
        <v>2639</v>
      </c>
      <c r="B184">
        <v>698358</v>
      </c>
      <c r="C184">
        <v>698412</v>
      </c>
      <c r="D184" t="s">
        <v>16</v>
      </c>
      <c r="E184" t="s">
        <v>2833</v>
      </c>
      <c r="F184" t="s">
        <v>465</v>
      </c>
      <c r="G184">
        <v>55</v>
      </c>
    </row>
    <row r="185" spans="1:7" x14ac:dyDescent="0.35">
      <c r="A185" t="s">
        <v>2639</v>
      </c>
      <c r="B185">
        <v>704563</v>
      </c>
      <c r="C185">
        <v>704632</v>
      </c>
      <c r="D185" t="s">
        <v>16</v>
      </c>
      <c r="E185" t="s">
        <v>2834</v>
      </c>
      <c r="F185" t="s">
        <v>467</v>
      </c>
      <c r="G185">
        <v>70</v>
      </c>
    </row>
    <row r="186" spans="1:7" x14ac:dyDescent="0.35">
      <c r="A186" t="s">
        <v>2639</v>
      </c>
      <c r="B186">
        <v>712319</v>
      </c>
      <c r="C186">
        <v>712344</v>
      </c>
      <c r="D186" t="s">
        <v>16</v>
      </c>
      <c r="E186" t="s">
        <v>2835</v>
      </c>
      <c r="F186" t="s">
        <v>471</v>
      </c>
      <c r="G186">
        <v>26</v>
      </c>
    </row>
    <row r="187" spans="1:7" x14ac:dyDescent="0.35">
      <c r="A187" t="s">
        <v>2639</v>
      </c>
      <c r="B187">
        <v>715979</v>
      </c>
      <c r="C187">
        <v>716014</v>
      </c>
      <c r="D187" t="s">
        <v>16</v>
      </c>
      <c r="E187" t="s">
        <v>2836</v>
      </c>
      <c r="F187" t="s">
        <v>473</v>
      </c>
      <c r="G187">
        <v>36</v>
      </c>
    </row>
    <row r="188" spans="1:7" x14ac:dyDescent="0.35">
      <c r="A188" t="s">
        <v>2639</v>
      </c>
      <c r="B188">
        <v>724821</v>
      </c>
      <c r="C188">
        <v>724835</v>
      </c>
      <c r="D188" t="s">
        <v>16</v>
      </c>
      <c r="E188" t="s">
        <v>2837</v>
      </c>
      <c r="F188" t="s">
        <v>475</v>
      </c>
      <c r="G188">
        <v>15</v>
      </c>
    </row>
    <row r="189" spans="1:7" x14ac:dyDescent="0.35">
      <c r="A189" t="s">
        <v>2639</v>
      </c>
      <c r="B189">
        <v>727703</v>
      </c>
      <c r="C189">
        <v>727744</v>
      </c>
      <c r="D189" t="s">
        <v>16</v>
      </c>
      <c r="E189" t="s">
        <v>2838</v>
      </c>
      <c r="F189" t="s">
        <v>477</v>
      </c>
      <c r="G189">
        <v>42</v>
      </c>
    </row>
    <row r="190" spans="1:7" x14ac:dyDescent="0.35">
      <c r="A190" t="s">
        <v>2639</v>
      </c>
      <c r="B190">
        <v>732255</v>
      </c>
      <c r="C190">
        <v>732349</v>
      </c>
      <c r="D190" t="s">
        <v>16</v>
      </c>
      <c r="E190" t="s">
        <v>2839</v>
      </c>
      <c r="F190" t="s">
        <v>480</v>
      </c>
      <c r="G190">
        <v>95</v>
      </c>
    </row>
    <row r="191" spans="1:7" x14ac:dyDescent="0.35">
      <c r="A191" t="s">
        <v>2639</v>
      </c>
      <c r="B191">
        <v>739219</v>
      </c>
      <c r="C191">
        <v>739255</v>
      </c>
      <c r="D191" t="s">
        <v>8</v>
      </c>
      <c r="E191" t="s">
        <v>2840</v>
      </c>
      <c r="F191" t="s">
        <v>484</v>
      </c>
      <c r="G191">
        <v>37</v>
      </c>
    </row>
    <row r="192" spans="1:7" x14ac:dyDescent="0.35">
      <c r="A192" t="s">
        <v>2639</v>
      </c>
      <c r="B192">
        <v>739418</v>
      </c>
      <c r="C192">
        <v>739517</v>
      </c>
      <c r="D192" t="s">
        <v>16</v>
      </c>
      <c r="E192" t="s">
        <v>2841</v>
      </c>
      <c r="F192" t="s">
        <v>486</v>
      </c>
      <c r="G192">
        <v>100</v>
      </c>
    </row>
    <row r="193" spans="1:7" x14ac:dyDescent="0.35">
      <c r="A193" t="s">
        <v>2639</v>
      </c>
      <c r="B193">
        <v>744498</v>
      </c>
      <c r="C193">
        <v>744532</v>
      </c>
      <c r="D193" t="s">
        <v>16</v>
      </c>
      <c r="E193" t="s">
        <v>2842</v>
      </c>
      <c r="F193" t="s">
        <v>488</v>
      </c>
      <c r="G193">
        <v>35</v>
      </c>
    </row>
    <row r="194" spans="1:7" x14ac:dyDescent="0.35">
      <c r="A194" t="s">
        <v>2639</v>
      </c>
      <c r="B194">
        <v>747100</v>
      </c>
      <c r="C194">
        <v>747124</v>
      </c>
      <c r="D194" t="s">
        <v>16</v>
      </c>
      <c r="E194" t="s">
        <v>2843</v>
      </c>
      <c r="F194" t="s">
        <v>490</v>
      </c>
      <c r="G194">
        <v>25</v>
      </c>
    </row>
    <row r="195" spans="1:7" x14ac:dyDescent="0.35">
      <c r="A195" t="s">
        <v>2639</v>
      </c>
      <c r="B195">
        <v>749611</v>
      </c>
      <c r="C195">
        <v>749672</v>
      </c>
      <c r="D195" t="s">
        <v>16</v>
      </c>
      <c r="E195" t="s">
        <v>2844</v>
      </c>
      <c r="F195" t="s">
        <v>492</v>
      </c>
      <c r="G195">
        <v>62</v>
      </c>
    </row>
    <row r="196" spans="1:7" x14ac:dyDescent="0.35">
      <c r="A196" t="s">
        <v>2639</v>
      </c>
      <c r="B196">
        <v>755156</v>
      </c>
      <c r="C196">
        <v>755198</v>
      </c>
      <c r="D196" t="s">
        <v>16</v>
      </c>
      <c r="E196" t="s">
        <v>2845</v>
      </c>
      <c r="F196" t="s">
        <v>494</v>
      </c>
      <c r="G196">
        <v>43</v>
      </c>
    </row>
    <row r="197" spans="1:7" x14ac:dyDescent="0.35">
      <c r="A197" t="s">
        <v>2639</v>
      </c>
      <c r="B197">
        <v>756000</v>
      </c>
      <c r="C197">
        <v>756119</v>
      </c>
      <c r="D197" t="s">
        <v>16</v>
      </c>
      <c r="E197" t="s">
        <v>2846</v>
      </c>
      <c r="F197" t="s">
        <v>496</v>
      </c>
      <c r="G197">
        <v>120</v>
      </c>
    </row>
    <row r="198" spans="1:7" x14ac:dyDescent="0.35">
      <c r="A198" t="s">
        <v>2639</v>
      </c>
      <c r="B198">
        <v>763378</v>
      </c>
      <c r="C198">
        <v>763406</v>
      </c>
      <c r="D198" t="s">
        <v>16</v>
      </c>
      <c r="E198" t="s">
        <v>2847</v>
      </c>
      <c r="F198" t="s">
        <v>499</v>
      </c>
      <c r="G198">
        <v>29</v>
      </c>
    </row>
    <row r="199" spans="1:7" x14ac:dyDescent="0.35">
      <c r="A199" t="s">
        <v>2639</v>
      </c>
      <c r="B199">
        <v>764181</v>
      </c>
      <c r="C199">
        <v>764416</v>
      </c>
      <c r="D199" t="s">
        <v>16</v>
      </c>
      <c r="E199" t="s">
        <v>2848</v>
      </c>
      <c r="F199" t="s">
        <v>501</v>
      </c>
      <c r="G199">
        <v>236</v>
      </c>
    </row>
    <row r="200" spans="1:7" x14ac:dyDescent="0.35">
      <c r="A200" t="s">
        <v>2639</v>
      </c>
      <c r="B200">
        <v>766904</v>
      </c>
      <c r="C200">
        <v>766972</v>
      </c>
      <c r="D200" t="s">
        <v>8</v>
      </c>
      <c r="E200" t="s">
        <v>2849</v>
      </c>
      <c r="F200" t="s">
        <v>503</v>
      </c>
      <c r="G200">
        <v>69</v>
      </c>
    </row>
    <row r="201" spans="1:7" x14ac:dyDescent="0.35">
      <c r="A201" t="s">
        <v>2639</v>
      </c>
      <c r="B201">
        <v>767079</v>
      </c>
      <c r="C201">
        <v>767129</v>
      </c>
      <c r="D201" t="s">
        <v>16</v>
      </c>
      <c r="E201" t="s">
        <v>2850</v>
      </c>
      <c r="F201" t="s">
        <v>505</v>
      </c>
      <c r="G201">
        <v>51</v>
      </c>
    </row>
    <row r="202" spans="1:7" x14ac:dyDescent="0.35">
      <c r="A202" t="s">
        <v>2639</v>
      </c>
      <c r="B202">
        <v>767416</v>
      </c>
      <c r="C202">
        <v>767439</v>
      </c>
      <c r="D202" t="s">
        <v>16</v>
      </c>
      <c r="E202" t="s">
        <v>2851</v>
      </c>
      <c r="F202" t="s">
        <v>1905</v>
      </c>
      <c r="G202">
        <v>24</v>
      </c>
    </row>
    <row r="203" spans="1:7" x14ac:dyDescent="0.35">
      <c r="A203" t="s">
        <v>2639</v>
      </c>
      <c r="B203">
        <v>768477</v>
      </c>
      <c r="C203">
        <v>768519</v>
      </c>
      <c r="D203" t="s">
        <v>8</v>
      </c>
      <c r="E203" t="s">
        <v>2852</v>
      </c>
      <c r="F203" t="s">
        <v>507</v>
      </c>
      <c r="G203">
        <v>43</v>
      </c>
    </row>
    <row r="204" spans="1:7" x14ac:dyDescent="0.35">
      <c r="A204" t="s">
        <v>2639</v>
      </c>
      <c r="B204">
        <v>768875</v>
      </c>
      <c r="C204">
        <v>768980</v>
      </c>
      <c r="D204" t="s">
        <v>8</v>
      </c>
      <c r="E204" t="s">
        <v>2853</v>
      </c>
      <c r="F204" t="s">
        <v>509</v>
      </c>
      <c r="G204">
        <v>106</v>
      </c>
    </row>
    <row r="205" spans="1:7" x14ac:dyDescent="0.35">
      <c r="A205" t="s">
        <v>2639</v>
      </c>
      <c r="B205">
        <v>769323</v>
      </c>
      <c r="C205">
        <v>769353</v>
      </c>
      <c r="D205" t="s">
        <v>8</v>
      </c>
      <c r="E205" t="s">
        <v>2854</v>
      </c>
      <c r="F205" t="s">
        <v>511</v>
      </c>
      <c r="G205">
        <v>31</v>
      </c>
    </row>
    <row r="206" spans="1:7" x14ac:dyDescent="0.35">
      <c r="A206" t="s">
        <v>2639</v>
      </c>
      <c r="B206">
        <v>769417</v>
      </c>
      <c r="C206">
        <v>769541</v>
      </c>
      <c r="D206" t="s">
        <v>16</v>
      </c>
      <c r="E206" t="s">
        <v>2855</v>
      </c>
      <c r="F206" t="s">
        <v>513</v>
      </c>
      <c r="G206">
        <v>125</v>
      </c>
    </row>
    <row r="207" spans="1:7" x14ac:dyDescent="0.35">
      <c r="A207" t="s">
        <v>2639</v>
      </c>
      <c r="B207">
        <v>770891</v>
      </c>
      <c r="C207">
        <v>771014</v>
      </c>
      <c r="D207" t="s">
        <v>16</v>
      </c>
      <c r="E207" t="s">
        <v>2856</v>
      </c>
      <c r="F207" t="s">
        <v>2857</v>
      </c>
      <c r="G207">
        <v>124</v>
      </c>
    </row>
    <row r="208" spans="1:7" x14ac:dyDescent="0.35">
      <c r="A208" t="s">
        <v>2639</v>
      </c>
      <c r="B208">
        <v>771654</v>
      </c>
      <c r="C208">
        <v>771678</v>
      </c>
      <c r="D208" t="s">
        <v>16</v>
      </c>
      <c r="E208" t="s">
        <v>2858</v>
      </c>
      <c r="F208" t="s">
        <v>515</v>
      </c>
      <c r="G208">
        <v>25</v>
      </c>
    </row>
    <row r="209" spans="1:7" x14ac:dyDescent="0.35">
      <c r="A209" t="s">
        <v>2639</v>
      </c>
      <c r="B209">
        <v>773461</v>
      </c>
      <c r="C209">
        <v>773485</v>
      </c>
      <c r="D209" t="s">
        <v>16</v>
      </c>
      <c r="E209" t="s">
        <v>2859</v>
      </c>
      <c r="F209" t="s">
        <v>517</v>
      </c>
      <c r="G209">
        <v>25</v>
      </c>
    </row>
    <row r="210" spans="1:7" x14ac:dyDescent="0.35">
      <c r="A210" t="s">
        <v>2639</v>
      </c>
      <c r="B210">
        <v>773880</v>
      </c>
      <c r="C210">
        <v>773905</v>
      </c>
      <c r="D210" t="s">
        <v>16</v>
      </c>
      <c r="E210" t="s">
        <v>2860</v>
      </c>
      <c r="F210" t="s">
        <v>519</v>
      </c>
      <c r="G210">
        <v>26</v>
      </c>
    </row>
    <row r="211" spans="1:7" x14ac:dyDescent="0.35">
      <c r="A211" t="s">
        <v>2639</v>
      </c>
      <c r="B211">
        <v>778044</v>
      </c>
      <c r="C211">
        <v>778380</v>
      </c>
      <c r="D211" t="s">
        <v>16</v>
      </c>
      <c r="E211" t="s">
        <v>2861</v>
      </c>
      <c r="F211" t="s">
        <v>521</v>
      </c>
      <c r="G211">
        <v>337</v>
      </c>
    </row>
    <row r="212" spans="1:7" x14ac:dyDescent="0.35">
      <c r="A212" t="s">
        <v>2639</v>
      </c>
      <c r="B212">
        <v>787588</v>
      </c>
      <c r="C212">
        <v>787742</v>
      </c>
      <c r="D212" t="s">
        <v>16</v>
      </c>
      <c r="E212" t="s">
        <v>2862</v>
      </c>
      <c r="F212" t="s">
        <v>525</v>
      </c>
      <c r="G212">
        <v>155</v>
      </c>
    </row>
    <row r="213" spans="1:7" x14ac:dyDescent="0.35">
      <c r="A213" t="s">
        <v>2639</v>
      </c>
      <c r="B213">
        <v>789484</v>
      </c>
      <c r="C213">
        <v>789570</v>
      </c>
      <c r="D213" t="s">
        <v>16</v>
      </c>
      <c r="E213" t="s">
        <v>2863</v>
      </c>
      <c r="F213" t="s">
        <v>527</v>
      </c>
      <c r="G213">
        <v>87</v>
      </c>
    </row>
    <row r="214" spans="1:7" x14ac:dyDescent="0.35">
      <c r="A214" t="s">
        <v>2639</v>
      </c>
      <c r="B214">
        <v>790909</v>
      </c>
      <c r="C214">
        <v>790944</v>
      </c>
      <c r="D214" t="s">
        <v>16</v>
      </c>
      <c r="E214" t="s">
        <v>2864</v>
      </c>
      <c r="F214" t="s">
        <v>529</v>
      </c>
      <c r="G214">
        <v>36</v>
      </c>
    </row>
    <row r="215" spans="1:7" x14ac:dyDescent="0.35">
      <c r="A215" t="s">
        <v>2639</v>
      </c>
      <c r="B215">
        <v>797051</v>
      </c>
      <c r="C215">
        <v>797076</v>
      </c>
      <c r="D215" t="s">
        <v>8</v>
      </c>
      <c r="E215" t="s">
        <v>2865</v>
      </c>
      <c r="F215" t="s">
        <v>531</v>
      </c>
      <c r="G215">
        <v>26</v>
      </c>
    </row>
    <row r="216" spans="1:7" x14ac:dyDescent="0.35">
      <c r="A216" t="s">
        <v>2639</v>
      </c>
      <c r="B216">
        <v>797576</v>
      </c>
      <c r="C216">
        <v>797600</v>
      </c>
      <c r="D216" t="s">
        <v>8</v>
      </c>
      <c r="E216" t="s">
        <v>2866</v>
      </c>
      <c r="F216" t="s">
        <v>533</v>
      </c>
      <c r="G216">
        <v>25</v>
      </c>
    </row>
    <row r="217" spans="1:7" x14ac:dyDescent="0.35">
      <c r="A217" t="s">
        <v>2639</v>
      </c>
      <c r="B217">
        <v>798990</v>
      </c>
      <c r="C217">
        <v>799084</v>
      </c>
      <c r="D217" t="s">
        <v>8</v>
      </c>
      <c r="E217" t="s">
        <v>2867</v>
      </c>
      <c r="F217" t="s">
        <v>2868</v>
      </c>
      <c r="G217">
        <v>95</v>
      </c>
    </row>
    <row r="218" spans="1:7" x14ac:dyDescent="0.35">
      <c r="A218" t="s">
        <v>2639</v>
      </c>
      <c r="B218">
        <v>809657</v>
      </c>
      <c r="C218">
        <v>809696</v>
      </c>
      <c r="D218" t="s">
        <v>8</v>
      </c>
      <c r="E218" t="s">
        <v>2869</v>
      </c>
      <c r="F218" t="s">
        <v>539</v>
      </c>
      <c r="G218">
        <v>40</v>
      </c>
    </row>
    <row r="219" spans="1:7" x14ac:dyDescent="0.35">
      <c r="A219" t="s">
        <v>2639</v>
      </c>
      <c r="B219">
        <v>812020</v>
      </c>
      <c r="C219">
        <v>812068</v>
      </c>
      <c r="D219" t="s">
        <v>8</v>
      </c>
      <c r="E219" t="s">
        <v>2870</v>
      </c>
      <c r="F219" t="s">
        <v>543</v>
      </c>
      <c r="G219">
        <v>49</v>
      </c>
    </row>
    <row r="220" spans="1:7" x14ac:dyDescent="0.35">
      <c r="A220" t="s">
        <v>2639</v>
      </c>
      <c r="B220">
        <v>812260</v>
      </c>
      <c r="C220">
        <v>812335</v>
      </c>
      <c r="D220" t="s">
        <v>16</v>
      </c>
      <c r="E220" t="s">
        <v>2871</v>
      </c>
      <c r="F220" t="s">
        <v>545</v>
      </c>
      <c r="G220">
        <v>76</v>
      </c>
    </row>
    <row r="221" spans="1:7" x14ac:dyDescent="0.35">
      <c r="A221" t="s">
        <v>2639</v>
      </c>
      <c r="B221">
        <v>812311</v>
      </c>
      <c r="C221">
        <v>812335</v>
      </c>
      <c r="D221" t="s">
        <v>16</v>
      </c>
      <c r="E221" t="s">
        <v>2872</v>
      </c>
      <c r="F221" t="s">
        <v>545</v>
      </c>
      <c r="G221">
        <v>25</v>
      </c>
    </row>
    <row r="222" spans="1:7" x14ac:dyDescent="0.35">
      <c r="A222" t="s">
        <v>2639</v>
      </c>
      <c r="B222">
        <v>825364</v>
      </c>
      <c r="C222">
        <v>825414</v>
      </c>
      <c r="D222" t="s">
        <v>8</v>
      </c>
      <c r="E222" t="s">
        <v>2873</v>
      </c>
      <c r="F222" t="s">
        <v>548</v>
      </c>
      <c r="G222">
        <v>51</v>
      </c>
    </row>
    <row r="223" spans="1:7" x14ac:dyDescent="0.35">
      <c r="A223" t="s">
        <v>2639</v>
      </c>
      <c r="B223">
        <v>825480</v>
      </c>
      <c r="C223">
        <v>825510</v>
      </c>
      <c r="D223" t="s">
        <v>16</v>
      </c>
      <c r="E223" t="s">
        <v>2874</v>
      </c>
      <c r="F223" t="s">
        <v>550</v>
      </c>
      <c r="G223">
        <v>31</v>
      </c>
    </row>
    <row r="224" spans="1:7" x14ac:dyDescent="0.35">
      <c r="A224" t="s">
        <v>2639</v>
      </c>
      <c r="B224">
        <v>828900</v>
      </c>
      <c r="C224">
        <v>828944</v>
      </c>
      <c r="D224" t="s">
        <v>8</v>
      </c>
      <c r="E224" t="s">
        <v>2875</v>
      </c>
      <c r="F224" t="s">
        <v>552</v>
      </c>
      <c r="G224">
        <v>45</v>
      </c>
    </row>
    <row r="225" spans="1:7" x14ac:dyDescent="0.35">
      <c r="A225" t="s">
        <v>2639</v>
      </c>
      <c r="B225">
        <v>842717</v>
      </c>
      <c r="C225">
        <v>842723</v>
      </c>
      <c r="D225" t="s">
        <v>16</v>
      </c>
      <c r="E225" t="s">
        <v>2876</v>
      </c>
      <c r="F225" t="s">
        <v>1932</v>
      </c>
      <c r="G225">
        <v>7</v>
      </c>
    </row>
    <row r="226" spans="1:7" x14ac:dyDescent="0.35">
      <c r="A226" t="s">
        <v>2639</v>
      </c>
      <c r="B226">
        <v>844196</v>
      </c>
      <c r="C226">
        <v>844219</v>
      </c>
      <c r="D226" t="s">
        <v>8</v>
      </c>
      <c r="E226" t="s">
        <v>2877</v>
      </c>
      <c r="F226" t="s">
        <v>556</v>
      </c>
      <c r="G226">
        <v>24</v>
      </c>
    </row>
    <row r="227" spans="1:7" x14ac:dyDescent="0.35">
      <c r="A227" t="s">
        <v>2639</v>
      </c>
      <c r="B227">
        <v>848676</v>
      </c>
      <c r="C227">
        <v>848700</v>
      </c>
      <c r="D227" t="s">
        <v>16</v>
      </c>
      <c r="E227" t="s">
        <v>2878</v>
      </c>
      <c r="F227" t="s">
        <v>558</v>
      </c>
      <c r="G227">
        <v>25</v>
      </c>
    </row>
    <row r="228" spans="1:7" x14ac:dyDescent="0.35">
      <c r="A228" t="s">
        <v>2639</v>
      </c>
      <c r="B228">
        <v>864872</v>
      </c>
      <c r="C228">
        <v>864951</v>
      </c>
      <c r="D228" t="s">
        <v>16</v>
      </c>
      <c r="E228" t="s">
        <v>2879</v>
      </c>
      <c r="F228" t="s">
        <v>2880</v>
      </c>
      <c r="G228">
        <v>80</v>
      </c>
    </row>
    <row r="229" spans="1:7" x14ac:dyDescent="0.35">
      <c r="A229" t="s">
        <v>2639</v>
      </c>
      <c r="B229">
        <v>864882</v>
      </c>
      <c r="C229">
        <v>864883</v>
      </c>
      <c r="D229" t="s">
        <v>8</v>
      </c>
      <c r="E229" t="s">
        <v>2881</v>
      </c>
      <c r="F229" t="s">
        <v>1939</v>
      </c>
      <c r="G229">
        <v>2</v>
      </c>
    </row>
    <row r="230" spans="1:7" x14ac:dyDescent="0.35">
      <c r="A230" t="s">
        <v>2639</v>
      </c>
      <c r="B230">
        <v>865251</v>
      </c>
      <c r="C230">
        <v>865340</v>
      </c>
      <c r="D230" t="s">
        <v>16</v>
      </c>
      <c r="E230" t="s">
        <v>2882</v>
      </c>
      <c r="F230" t="s">
        <v>564</v>
      </c>
      <c r="G230">
        <v>90</v>
      </c>
    </row>
    <row r="231" spans="1:7" x14ac:dyDescent="0.35">
      <c r="A231" t="s">
        <v>2639</v>
      </c>
      <c r="B231">
        <v>868272</v>
      </c>
      <c r="C231">
        <v>868331</v>
      </c>
      <c r="D231" t="s">
        <v>16</v>
      </c>
      <c r="E231" t="s">
        <v>2883</v>
      </c>
      <c r="F231" t="s">
        <v>566</v>
      </c>
      <c r="G231">
        <v>60</v>
      </c>
    </row>
    <row r="232" spans="1:7" x14ac:dyDescent="0.35">
      <c r="A232" t="s">
        <v>2639</v>
      </c>
      <c r="B232">
        <v>868307</v>
      </c>
      <c r="C232">
        <v>868331</v>
      </c>
      <c r="D232" t="s">
        <v>16</v>
      </c>
      <c r="E232" t="s">
        <v>2884</v>
      </c>
      <c r="F232" t="s">
        <v>566</v>
      </c>
      <c r="G232">
        <v>25</v>
      </c>
    </row>
    <row r="233" spans="1:7" x14ac:dyDescent="0.35">
      <c r="A233" t="s">
        <v>2639</v>
      </c>
      <c r="B233">
        <v>877266</v>
      </c>
      <c r="C233">
        <v>877292</v>
      </c>
      <c r="D233" t="s">
        <v>16</v>
      </c>
      <c r="E233" t="s">
        <v>2885</v>
      </c>
      <c r="F233" t="s">
        <v>570</v>
      </c>
      <c r="G233">
        <v>27</v>
      </c>
    </row>
    <row r="234" spans="1:7" x14ac:dyDescent="0.35">
      <c r="A234" t="s">
        <v>2639</v>
      </c>
      <c r="B234">
        <v>879664</v>
      </c>
      <c r="C234">
        <v>879713</v>
      </c>
      <c r="D234" t="s">
        <v>16</v>
      </c>
      <c r="E234" t="s">
        <v>2886</v>
      </c>
      <c r="F234" t="s">
        <v>572</v>
      </c>
      <c r="G234">
        <v>50</v>
      </c>
    </row>
    <row r="235" spans="1:7" x14ac:dyDescent="0.35">
      <c r="A235" t="s">
        <v>2639</v>
      </c>
      <c r="B235">
        <v>884455</v>
      </c>
      <c r="C235">
        <v>884479</v>
      </c>
      <c r="D235" t="s">
        <v>16</v>
      </c>
      <c r="E235" t="s">
        <v>2887</v>
      </c>
      <c r="F235" t="s">
        <v>574</v>
      </c>
      <c r="G235">
        <v>25</v>
      </c>
    </row>
    <row r="236" spans="1:7" x14ac:dyDescent="0.35">
      <c r="A236" t="s">
        <v>2639</v>
      </c>
      <c r="B236">
        <v>886258</v>
      </c>
      <c r="C236">
        <v>886278</v>
      </c>
      <c r="D236" t="s">
        <v>16</v>
      </c>
      <c r="E236" t="s">
        <v>2888</v>
      </c>
      <c r="F236" t="s">
        <v>578</v>
      </c>
      <c r="G236">
        <v>21</v>
      </c>
    </row>
    <row r="237" spans="1:7" x14ac:dyDescent="0.35">
      <c r="A237" t="s">
        <v>2639</v>
      </c>
      <c r="B237">
        <v>888667</v>
      </c>
      <c r="C237">
        <v>888705</v>
      </c>
      <c r="D237" t="s">
        <v>16</v>
      </c>
      <c r="E237" t="s">
        <v>2889</v>
      </c>
      <c r="F237" t="s">
        <v>2890</v>
      </c>
      <c r="G237">
        <v>39</v>
      </c>
    </row>
    <row r="238" spans="1:7" x14ac:dyDescent="0.35">
      <c r="A238" t="s">
        <v>2639</v>
      </c>
      <c r="B238">
        <v>889717</v>
      </c>
      <c r="C238">
        <v>889783</v>
      </c>
      <c r="D238" t="s">
        <v>16</v>
      </c>
      <c r="E238" t="s">
        <v>2891</v>
      </c>
      <c r="F238" t="s">
        <v>582</v>
      </c>
      <c r="G238">
        <v>67</v>
      </c>
    </row>
    <row r="239" spans="1:7" x14ac:dyDescent="0.35">
      <c r="A239" t="s">
        <v>2639</v>
      </c>
      <c r="B239">
        <v>894552</v>
      </c>
      <c r="C239">
        <v>894576</v>
      </c>
      <c r="D239" t="s">
        <v>8</v>
      </c>
      <c r="E239" t="s">
        <v>2892</v>
      </c>
      <c r="F239" t="s">
        <v>584</v>
      </c>
      <c r="G239">
        <v>25</v>
      </c>
    </row>
    <row r="240" spans="1:7" x14ac:dyDescent="0.35">
      <c r="A240" t="s">
        <v>2639</v>
      </c>
      <c r="B240">
        <v>897800</v>
      </c>
      <c r="C240">
        <v>897840</v>
      </c>
      <c r="D240" t="s">
        <v>8</v>
      </c>
      <c r="E240" t="s">
        <v>2893</v>
      </c>
      <c r="F240" t="s">
        <v>586</v>
      </c>
      <c r="G240">
        <v>41</v>
      </c>
    </row>
    <row r="241" spans="1:7" x14ac:dyDescent="0.35">
      <c r="A241" t="s">
        <v>2639</v>
      </c>
      <c r="B241">
        <v>899809</v>
      </c>
      <c r="C241">
        <v>899839</v>
      </c>
      <c r="D241" t="s">
        <v>8</v>
      </c>
      <c r="E241" t="s">
        <v>2894</v>
      </c>
      <c r="F241" t="s">
        <v>588</v>
      </c>
      <c r="G241">
        <v>31</v>
      </c>
    </row>
    <row r="242" spans="1:7" x14ac:dyDescent="0.35">
      <c r="A242" t="s">
        <v>2639</v>
      </c>
      <c r="B242">
        <v>899930</v>
      </c>
      <c r="C242">
        <v>900128</v>
      </c>
      <c r="D242" t="s">
        <v>16</v>
      </c>
      <c r="E242" t="s">
        <v>2895</v>
      </c>
      <c r="F242" t="s">
        <v>590</v>
      </c>
      <c r="G242">
        <v>199</v>
      </c>
    </row>
    <row r="243" spans="1:7" x14ac:dyDescent="0.35">
      <c r="A243" t="s">
        <v>2639</v>
      </c>
      <c r="B243">
        <v>905008</v>
      </c>
      <c r="C243">
        <v>905027</v>
      </c>
      <c r="D243" t="s">
        <v>16</v>
      </c>
      <c r="E243" t="s">
        <v>2896</v>
      </c>
      <c r="F243" t="s">
        <v>594</v>
      </c>
      <c r="G243">
        <v>20</v>
      </c>
    </row>
    <row r="244" spans="1:7" x14ac:dyDescent="0.35">
      <c r="A244" t="s">
        <v>2639</v>
      </c>
      <c r="B244">
        <v>911552</v>
      </c>
      <c r="C244">
        <v>911592</v>
      </c>
      <c r="D244" t="s">
        <v>16</v>
      </c>
      <c r="E244" t="s">
        <v>2897</v>
      </c>
      <c r="F244" t="s">
        <v>2898</v>
      </c>
      <c r="G244">
        <v>41</v>
      </c>
    </row>
    <row r="245" spans="1:7" x14ac:dyDescent="0.35">
      <c r="A245" t="s">
        <v>2639</v>
      </c>
      <c r="B245">
        <v>912904</v>
      </c>
      <c r="C245">
        <v>913012</v>
      </c>
      <c r="D245" t="s">
        <v>16</v>
      </c>
      <c r="E245" t="s">
        <v>2899</v>
      </c>
      <c r="F245" t="s">
        <v>599</v>
      </c>
      <c r="G245">
        <v>109</v>
      </c>
    </row>
    <row r="246" spans="1:7" x14ac:dyDescent="0.35">
      <c r="A246" t="s">
        <v>2639</v>
      </c>
      <c r="B246">
        <v>926899</v>
      </c>
      <c r="C246">
        <v>926927</v>
      </c>
      <c r="D246" t="s">
        <v>16</v>
      </c>
      <c r="E246" t="s">
        <v>2900</v>
      </c>
      <c r="F246" t="s">
        <v>602</v>
      </c>
      <c r="G246">
        <v>29</v>
      </c>
    </row>
    <row r="247" spans="1:7" x14ac:dyDescent="0.35">
      <c r="A247" t="s">
        <v>2639</v>
      </c>
      <c r="B247">
        <v>927289</v>
      </c>
      <c r="C247">
        <v>927305</v>
      </c>
      <c r="D247" t="s">
        <v>16</v>
      </c>
      <c r="E247" t="s">
        <v>2901</v>
      </c>
      <c r="F247" t="s">
        <v>604</v>
      </c>
      <c r="G247">
        <v>17</v>
      </c>
    </row>
    <row r="248" spans="1:7" x14ac:dyDescent="0.35">
      <c r="A248" t="s">
        <v>2639</v>
      </c>
      <c r="B248">
        <v>931698</v>
      </c>
      <c r="C248">
        <v>931796</v>
      </c>
      <c r="D248" t="s">
        <v>8</v>
      </c>
      <c r="E248" t="s">
        <v>2902</v>
      </c>
      <c r="F248" t="s">
        <v>608</v>
      </c>
      <c r="G248">
        <v>99</v>
      </c>
    </row>
    <row r="249" spans="1:7" x14ac:dyDescent="0.35">
      <c r="A249" t="s">
        <v>2639</v>
      </c>
      <c r="B249">
        <v>932588</v>
      </c>
      <c r="C249">
        <v>932626</v>
      </c>
      <c r="D249" t="s">
        <v>8</v>
      </c>
      <c r="E249" t="s">
        <v>2903</v>
      </c>
      <c r="F249" t="s">
        <v>610</v>
      </c>
      <c r="G249">
        <v>39</v>
      </c>
    </row>
    <row r="250" spans="1:7" x14ac:dyDescent="0.35">
      <c r="A250" t="s">
        <v>2639</v>
      </c>
      <c r="B250">
        <v>932764</v>
      </c>
      <c r="C250">
        <v>932774</v>
      </c>
      <c r="D250" t="s">
        <v>16</v>
      </c>
      <c r="E250" t="s">
        <v>2904</v>
      </c>
      <c r="F250" t="s">
        <v>612</v>
      </c>
      <c r="G250">
        <v>11</v>
      </c>
    </row>
    <row r="251" spans="1:7" x14ac:dyDescent="0.35">
      <c r="A251" t="s">
        <v>2639</v>
      </c>
      <c r="B251">
        <v>936658</v>
      </c>
      <c r="C251">
        <v>936819</v>
      </c>
      <c r="D251" t="s">
        <v>8</v>
      </c>
      <c r="E251" t="s">
        <v>2905</v>
      </c>
      <c r="F251" t="s">
        <v>614</v>
      </c>
      <c r="G251">
        <v>162</v>
      </c>
    </row>
    <row r="252" spans="1:7" x14ac:dyDescent="0.35">
      <c r="A252" t="s">
        <v>2639</v>
      </c>
      <c r="B252">
        <v>936658</v>
      </c>
      <c r="C252">
        <v>936676</v>
      </c>
      <c r="D252" t="s">
        <v>8</v>
      </c>
      <c r="E252" t="s">
        <v>2906</v>
      </c>
      <c r="F252" t="s">
        <v>614</v>
      </c>
      <c r="G252">
        <v>19</v>
      </c>
    </row>
    <row r="253" spans="1:7" x14ac:dyDescent="0.35">
      <c r="A253" t="s">
        <v>2639</v>
      </c>
      <c r="B253">
        <v>936944</v>
      </c>
      <c r="C253">
        <v>936981</v>
      </c>
      <c r="D253" t="s">
        <v>16</v>
      </c>
      <c r="E253" t="s">
        <v>2907</v>
      </c>
      <c r="F253" t="s">
        <v>616</v>
      </c>
      <c r="G253">
        <v>38</v>
      </c>
    </row>
    <row r="254" spans="1:7" x14ac:dyDescent="0.35">
      <c r="A254" t="s">
        <v>2639</v>
      </c>
      <c r="B254">
        <v>938535</v>
      </c>
      <c r="C254">
        <v>938584</v>
      </c>
      <c r="D254" t="s">
        <v>16</v>
      </c>
      <c r="E254" t="s">
        <v>2908</v>
      </c>
      <c r="F254" t="s">
        <v>618</v>
      </c>
      <c r="G254">
        <v>50</v>
      </c>
    </row>
    <row r="255" spans="1:7" x14ac:dyDescent="0.35">
      <c r="A255" t="s">
        <v>2639</v>
      </c>
      <c r="B255">
        <v>947897</v>
      </c>
      <c r="C255">
        <v>947955</v>
      </c>
      <c r="D255" t="s">
        <v>8</v>
      </c>
      <c r="E255" t="s">
        <v>2909</v>
      </c>
      <c r="F255" t="s">
        <v>622</v>
      </c>
      <c r="G255">
        <v>59</v>
      </c>
    </row>
    <row r="256" spans="1:7" x14ac:dyDescent="0.35">
      <c r="A256" t="s">
        <v>2639</v>
      </c>
      <c r="B256">
        <v>950526</v>
      </c>
      <c r="C256">
        <v>950739</v>
      </c>
      <c r="D256" t="s">
        <v>8</v>
      </c>
      <c r="E256" t="s">
        <v>2910</v>
      </c>
      <c r="F256" t="s">
        <v>624</v>
      </c>
      <c r="G256">
        <v>214</v>
      </c>
    </row>
    <row r="257" spans="1:7" x14ac:dyDescent="0.35">
      <c r="A257" t="s">
        <v>2639</v>
      </c>
      <c r="B257">
        <v>951810</v>
      </c>
      <c r="C257">
        <v>951832</v>
      </c>
      <c r="D257" t="s">
        <v>16</v>
      </c>
      <c r="E257" t="s">
        <v>2911</v>
      </c>
      <c r="F257" t="s">
        <v>626</v>
      </c>
      <c r="G257">
        <v>23</v>
      </c>
    </row>
    <row r="258" spans="1:7" x14ac:dyDescent="0.35">
      <c r="A258" t="s">
        <v>2639</v>
      </c>
      <c r="B258">
        <v>956479</v>
      </c>
      <c r="C258">
        <v>956517</v>
      </c>
      <c r="D258" t="s">
        <v>16</v>
      </c>
      <c r="E258" t="s">
        <v>2912</v>
      </c>
      <c r="F258" t="s">
        <v>628</v>
      </c>
      <c r="G258">
        <v>39</v>
      </c>
    </row>
    <row r="259" spans="1:7" x14ac:dyDescent="0.35">
      <c r="A259" t="s">
        <v>2639</v>
      </c>
      <c r="B259">
        <v>959075</v>
      </c>
      <c r="C259">
        <v>959136</v>
      </c>
      <c r="D259" t="s">
        <v>16</v>
      </c>
      <c r="E259" t="s">
        <v>2913</v>
      </c>
      <c r="F259" t="s">
        <v>630</v>
      </c>
      <c r="G259">
        <v>62</v>
      </c>
    </row>
    <row r="260" spans="1:7" x14ac:dyDescent="0.35">
      <c r="A260" t="s">
        <v>2639</v>
      </c>
      <c r="B260">
        <v>961171</v>
      </c>
      <c r="C260">
        <v>961217</v>
      </c>
      <c r="D260" t="s">
        <v>16</v>
      </c>
      <c r="E260" t="s">
        <v>2914</v>
      </c>
      <c r="F260" t="s">
        <v>632</v>
      </c>
      <c r="G260">
        <v>47</v>
      </c>
    </row>
    <row r="261" spans="1:7" x14ac:dyDescent="0.35">
      <c r="A261" t="s">
        <v>2639</v>
      </c>
      <c r="B261">
        <v>969878</v>
      </c>
      <c r="C261">
        <v>969936</v>
      </c>
      <c r="D261" t="s">
        <v>16</v>
      </c>
      <c r="E261" t="s">
        <v>2915</v>
      </c>
      <c r="F261" t="s">
        <v>634</v>
      </c>
      <c r="G261">
        <v>59</v>
      </c>
    </row>
    <row r="262" spans="1:7" x14ac:dyDescent="0.35">
      <c r="A262" t="s">
        <v>2639</v>
      </c>
      <c r="B262">
        <v>970985</v>
      </c>
      <c r="C262">
        <v>971020</v>
      </c>
      <c r="D262" t="s">
        <v>16</v>
      </c>
      <c r="E262" t="s">
        <v>2916</v>
      </c>
      <c r="F262" t="s">
        <v>636</v>
      </c>
      <c r="G262">
        <v>36</v>
      </c>
    </row>
    <row r="263" spans="1:7" x14ac:dyDescent="0.35">
      <c r="A263" t="s">
        <v>2639</v>
      </c>
      <c r="B263">
        <v>975094</v>
      </c>
      <c r="C263">
        <v>975139</v>
      </c>
      <c r="D263" t="s">
        <v>8</v>
      </c>
      <c r="E263" t="s">
        <v>2917</v>
      </c>
      <c r="F263" t="s">
        <v>638</v>
      </c>
      <c r="G263">
        <v>46</v>
      </c>
    </row>
    <row r="264" spans="1:7" x14ac:dyDescent="0.35">
      <c r="A264" t="s">
        <v>2639</v>
      </c>
      <c r="B264">
        <v>978265</v>
      </c>
      <c r="C264">
        <v>978376</v>
      </c>
      <c r="D264" t="s">
        <v>8</v>
      </c>
      <c r="E264" t="s">
        <v>2918</v>
      </c>
      <c r="F264" t="s">
        <v>640</v>
      </c>
      <c r="G264">
        <v>112</v>
      </c>
    </row>
    <row r="265" spans="1:7" x14ac:dyDescent="0.35">
      <c r="A265" t="s">
        <v>2639</v>
      </c>
      <c r="B265">
        <v>978545</v>
      </c>
      <c r="C265">
        <v>978582</v>
      </c>
      <c r="D265" t="s">
        <v>16</v>
      </c>
      <c r="E265" t="s">
        <v>2919</v>
      </c>
      <c r="F265" t="s">
        <v>642</v>
      </c>
      <c r="G265">
        <v>38</v>
      </c>
    </row>
    <row r="266" spans="1:7" x14ac:dyDescent="0.35">
      <c r="A266" t="s">
        <v>2639</v>
      </c>
      <c r="B266">
        <v>979324</v>
      </c>
      <c r="C266">
        <v>979368</v>
      </c>
      <c r="D266" t="s">
        <v>16</v>
      </c>
      <c r="E266" t="s">
        <v>2920</v>
      </c>
      <c r="F266" t="s">
        <v>644</v>
      </c>
      <c r="G266">
        <v>45</v>
      </c>
    </row>
    <row r="267" spans="1:7" x14ac:dyDescent="0.35">
      <c r="A267" t="s">
        <v>2639</v>
      </c>
      <c r="B267">
        <v>979871</v>
      </c>
      <c r="C267">
        <v>979910</v>
      </c>
      <c r="D267" t="s">
        <v>16</v>
      </c>
      <c r="E267" t="s">
        <v>2921</v>
      </c>
      <c r="F267" t="s">
        <v>646</v>
      </c>
      <c r="G267">
        <v>40</v>
      </c>
    </row>
    <row r="268" spans="1:7" x14ac:dyDescent="0.35">
      <c r="A268" t="s">
        <v>2639</v>
      </c>
      <c r="B268">
        <v>985107</v>
      </c>
      <c r="C268">
        <v>985276</v>
      </c>
      <c r="D268" t="s">
        <v>16</v>
      </c>
      <c r="E268" t="s">
        <v>2922</v>
      </c>
      <c r="F268" t="s">
        <v>2001</v>
      </c>
      <c r="G268">
        <v>170</v>
      </c>
    </row>
    <row r="269" spans="1:7" x14ac:dyDescent="0.35">
      <c r="A269" t="s">
        <v>2639</v>
      </c>
      <c r="B269">
        <v>986257</v>
      </c>
      <c r="C269">
        <v>986353</v>
      </c>
      <c r="D269" t="s">
        <v>16</v>
      </c>
      <c r="E269" t="s">
        <v>2923</v>
      </c>
      <c r="F269" t="s">
        <v>648</v>
      </c>
      <c r="G269">
        <v>97</v>
      </c>
    </row>
    <row r="270" spans="1:7" x14ac:dyDescent="0.35">
      <c r="A270" t="s">
        <v>2639</v>
      </c>
      <c r="B270">
        <v>990029</v>
      </c>
      <c r="C270">
        <v>990050</v>
      </c>
      <c r="D270" t="s">
        <v>8</v>
      </c>
      <c r="E270" t="s">
        <v>2924</v>
      </c>
      <c r="F270" t="s">
        <v>650</v>
      </c>
      <c r="G270">
        <v>22</v>
      </c>
    </row>
    <row r="271" spans="1:7" x14ac:dyDescent="0.35">
      <c r="A271" t="s">
        <v>2639</v>
      </c>
      <c r="B271">
        <v>1004230</v>
      </c>
      <c r="C271">
        <v>1004260</v>
      </c>
      <c r="D271" t="s">
        <v>8</v>
      </c>
      <c r="E271" t="s">
        <v>2925</v>
      </c>
      <c r="F271" t="s">
        <v>652</v>
      </c>
      <c r="G271">
        <v>31</v>
      </c>
    </row>
    <row r="272" spans="1:7" x14ac:dyDescent="0.35">
      <c r="A272" t="s">
        <v>2639</v>
      </c>
      <c r="B272">
        <v>1004532</v>
      </c>
      <c r="C272">
        <v>1004550</v>
      </c>
      <c r="D272" t="s">
        <v>16</v>
      </c>
      <c r="E272" t="s">
        <v>2926</v>
      </c>
      <c r="F272" t="s">
        <v>654</v>
      </c>
      <c r="G272">
        <v>19</v>
      </c>
    </row>
    <row r="273" spans="1:7" x14ac:dyDescent="0.35">
      <c r="A273" t="s">
        <v>2639</v>
      </c>
      <c r="B273">
        <v>1006653</v>
      </c>
      <c r="C273">
        <v>1006705</v>
      </c>
      <c r="D273" t="s">
        <v>16</v>
      </c>
      <c r="E273" t="s">
        <v>2927</v>
      </c>
      <c r="F273" t="s">
        <v>656</v>
      </c>
      <c r="G273">
        <v>53</v>
      </c>
    </row>
    <row r="274" spans="1:7" x14ac:dyDescent="0.35">
      <c r="A274" t="s">
        <v>2639</v>
      </c>
      <c r="B274">
        <v>1009297</v>
      </c>
      <c r="C274">
        <v>1009359</v>
      </c>
      <c r="D274" t="s">
        <v>8</v>
      </c>
      <c r="E274" t="s">
        <v>2928</v>
      </c>
      <c r="F274" t="s">
        <v>2011</v>
      </c>
      <c r="G274">
        <v>63</v>
      </c>
    </row>
    <row r="275" spans="1:7" x14ac:dyDescent="0.35">
      <c r="A275" t="s">
        <v>2639</v>
      </c>
      <c r="B275">
        <v>1009433</v>
      </c>
      <c r="C275">
        <v>1009455</v>
      </c>
      <c r="D275" t="s">
        <v>16</v>
      </c>
      <c r="E275" t="s">
        <v>2929</v>
      </c>
      <c r="F275" t="s">
        <v>660</v>
      </c>
      <c r="G275">
        <v>23</v>
      </c>
    </row>
    <row r="276" spans="1:7" x14ac:dyDescent="0.35">
      <c r="A276" t="s">
        <v>2639</v>
      </c>
      <c r="B276">
        <v>1013856</v>
      </c>
      <c r="C276">
        <v>1014195</v>
      </c>
      <c r="D276" t="s">
        <v>16</v>
      </c>
      <c r="E276" t="s">
        <v>2930</v>
      </c>
      <c r="F276" t="s">
        <v>662</v>
      </c>
      <c r="G276">
        <v>340</v>
      </c>
    </row>
    <row r="277" spans="1:7" x14ac:dyDescent="0.35">
      <c r="A277" t="s">
        <v>2639</v>
      </c>
      <c r="B277">
        <v>1027552</v>
      </c>
      <c r="C277">
        <v>1027596</v>
      </c>
      <c r="D277" t="s">
        <v>16</v>
      </c>
      <c r="E277" t="s">
        <v>2931</v>
      </c>
      <c r="F277" t="s">
        <v>664</v>
      </c>
      <c r="G277">
        <v>45</v>
      </c>
    </row>
    <row r="278" spans="1:7" x14ac:dyDescent="0.35">
      <c r="A278" t="s">
        <v>2639</v>
      </c>
      <c r="B278">
        <v>1031630</v>
      </c>
      <c r="C278">
        <v>1031699</v>
      </c>
      <c r="D278" t="s">
        <v>16</v>
      </c>
      <c r="E278" t="s">
        <v>2932</v>
      </c>
      <c r="F278" t="s">
        <v>666</v>
      </c>
      <c r="G278">
        <v>70</v>
      </c>
    </row>
    <row r="279" spans="1:7" x14ac:dyDescent="0.35">
      <c r="A279" t="s">
        <v>2639</v>
      </c>
      <c r="B279">
        <v>1036492</v>
      </c>
      <c r="C279">
        <v>1036508</v>
      </c>
      <c r="D279" t="s">
        <v>16</v>
      </c>
      <c r="E279" t="s">
        <v>2933</v>
      </c>
      <c r="F279" t="s">
        <v>668</v>
      </c>
      <c r="G279">
        <v>17</v>
      </c>
    </row>
    <row r="280" spans="1:7" x14ac:dyDescent="0.35">
      <c r="A280" t="s">
        <v>2639</v>
      </c>
      <c r="B280">
        <v>1040704</v>
      </c>
      <c r="C280">
        <v>1040969</v>
      </c>
      <c r="D280" t="s">
        <v>8</v>
      </c>
      <c r="E280" t="s">
        <v>2934</v>
      </c>
      <c r="F280" t="s">
        <v>676</v>
      </c>
      <c r="G280">
        <v>266</v>
      </c>
    </row>
    <row r="281" spans="1:7" x14ac:dyDescent="0.35">
      <c r="A281" t="s">
        <v>2639</v>
      </c>
      <c r="B281">
        <v>1044659</v>
      </c>
      <c r="C281">
        <v>1044686</v>
      </c>
      <c r="D281" t="s">
        <v>8</v>
      </c>
      <c r="E281" t="s">
        <v>2935</v>
      </c>
      <c r="F281" t="s">
        <v>678</v>
      </c>
      <c r="G281">
        <v>28</v>
      </c>
    </row>
    <row r="282" spans="1:7" x14ac:dyDescent="0.35">
      <c r="A282" t="s">
        <v>2639</v>
      </c>
      <c r="B282">
        <v>1044899</v>
      </c>
      <c r="C282">
        <v>1044925</v>
      </c>
      <c r="D282" t="s">
        <v>16</v>
      </c>
      <c r="E282" t="s">
        <v>2936</v>
      </c>
      <c r="F282" t="s">
        <v>680</v>
      </c>
      <c r="G282">
        <v>27</v>
      </c>
    </row>
    <row r="283" spans="1:7" x14ac:dyDescent="0.35">
      <c r="A283" t="s">
        <v>2639</v>
      </c>
      <c r="B283">
        <v>1048532</v>
      </c>
      <c r="C283">
        <v>1048559</v>
      </c>
      <c r="D283" t="s">
        <v>8</v>
      </c>
      <c r="E283" t="s">
        <v>2937</v>
      </c>
      <c r="F283" t="s">
        <v>682</v>
      </c>
      <c r="G283">
        <v>28</v>
      </c>
    </row>
    <row r="284" spans="1:7" x14ac:dyDescent="0.35">
      <c r="A284" t="s">
        <v>2639</v>
      </c>
      <c r="B284">
        <v>1048619</v>
      </c>
      <c r="C284">
        <v>1048665</v>
      </c>
      <c r="D284" t="s">
        <v>16</v>
      </c>
      <c r="E284" t="s">
        <v>2938</v>
      </c>
      <c r="F284" t="s">
        <v>684</v>
      </c>
      <c r="G284">
        <v>47</v>
      </c>
    </row>
    <row r="285" spans="1:7" x14ac:dyDescent="0.35">
      <c r="A285" t="s">
        <v>2639</v>
      </c>
      <c r="B285">
        <v>1049309</v>
      </c>
      <c r="C285">
        <v>1049359</v>
      </c>
      <c r="D285" t="s">
        <v>16</v>
      </c>
      <c r="E285" t="s">
        <v>2939</v>
      </c>
      <c r="F285" t="s">
        <v>686</v>
      </c>
      <c r="G285">
        <v>51</v>
      </c>
    </row>
    <row r="286" spans="1:7" x14ac:dyDescent="0.35">
      <c r="A286" t="s">
        <v>2639</v>
      </c>
      <c r="B286">
        <v>1051280</v>
      </c>
      <c r="C286">
        <v>1051338</v>
      </c>
      <c r="D286" t="s">
        <v>16</v>
      </c>
      <c r="E286" t="s">
        <v>2940</v>
      </c>
      <c r="F286" t="s">
        <v>688</v>
      </c>
      <c r="G286">
        <v>59</v>
      </c>
    </row>
    <row r="287" spans="1:7" x14ac:dyDescent="0.35">
      <c r="A287" t="s">
        <v>2639</v>
      </c>
      <c r="B287">
        <v>1053826</v>
      </c>
      <c r="C287">
        <v>1053955</v>
      </c>
      <c r="D287" t="s">
        <v>8</v>
      </c>
      <c r="E287" t="s">
        <v>2941</v>
      </c>
      <c r="F287" t="s">
        <v>694</v>
      </c>
      <c r="G287">
        <v>130</v>
      </c>
    </row>
    <row r="288" spans="1:7" x14ac:dyDescent="0.35">
      <c r="A288" t="s">
        <v>2639</v>
      </c>
      <c r="B288">
        <v>1055448</v>
      </c>
      <c r="C288">
        <v>1055684</v>
      </c>
      <c r="D288" t="s">
        <v>8</v>
      </c>
      <c r="E288" t="s">
        <v>2942</v>
      </c>
      <c r="F288" t="s">
        <v>696</v>
      </c>
      <c r="G288">
        <v>237</v>
      </c>
    </row>
    <row r="289" spans="1:7" x14ac:dyDescent="0.35">
      <c r="A289" t="s">
        <v>2639</v>
      </c>
      <c r="B289">
        <v>1055786</v>
      </c>
      <c r="C289">
        <v>1055858</v>
      </c>
      <c r="D289" t="s">
        <v>16</v>
      </c>
      <c r="E289" t="s">
        <v>2943</v>
      </c>
      <c r="F289" t="s">
        <v>698</v>
      </c>
      <c r="G289">
        <v>73</v>
      </c>
    </row>
    <row r="290" spans="1:7" x14ac:dyDescent="0.35">
      <c r="A290" t="s">
        <v>2639</v>
      </c>
      <c r="B290">
        <v>1056798</v>
      </c>
      <c r="C290">
        <v>1056824</v>
      </c>
      <c r="D290" t="s">
        <v>16</v>
      </c>
      <c r="E290" t="s">
        <v>2944</v>
      </c>
      <c r="F290" t="s">
        <v>700</v>
      </c>
      <c r="G290">
        <v>27</v>
      </c>
    </row>
    <row r="291" spans="1:7" x14ac:dyDescent="0.35">
      <c r="A291" t="s">
        <v>2639</v>
      </c>
      <c r="B291">
        <v>1062627</v>
      </c>
      <c r="C291">
        <v>1062681</v>
      </c>
      <c r="D291" t="s">
        <v>8</v>
      </c>
      <c r="E291" t="s">
        <v>2945</v>
      </c>
      <c r="F291" t="s">
        <v>702</v>
      </c>
      <c r="G291">
        <v>55</v>
      </c>
    </row>
    <row r="292" spans="1:7" x14ac:dyDescent="0.35">
      <c r="A292" t="s">
        <v>2639</v>
      </c>
      <c r="B292">
        <v>1063133</v>
      </c>
      <c r="C292">
        <v>1063182</v>
      </c>
      <c r="D292" t="s">
        <v>8</v>
      </c>
      <c r="E292" t="s">
        <v>2946</v>
      </c>
      <c r="F292" t="s">
        <v>704</v>
      </c>
      <c r="G292">
        <v>50</v>
      </c>
    </row>
    <row r="293" spans="1:7" x14ac:dyDescent="0.35">
      <c r="A293" t="s">
        <v>2639</v>
      </c>
      <c r="B293">
        <v>1063262</v>
      </c>
      <c r="C293">
        <v>1063290</v>
      </c>
      <c r="D293" t="s">
        <v>16</v>
      </c>
      <c r="E293" t="s">
        <v>2947</v>
      </c>
      <c r="F293" t="s">
        <v>706</v>
      </c>
      <c r="G293">
        <v>29</v>
      </c>
    </row>
    <row r="294" spans="1:7" x14ac:dyDescent="0.35">
      <c r="A294" t="s">
        <v>2639</v>
      </c>
      <c r="B294">
        <v>1073390</v>
      </c>
      <c r="C294">
        <v>1073525</v>
      </c>
      <c r="D294" t="s">
        <v>16</v>
      </c>
      <c r="E294" t="s">
        <v>2948</v>
      </c>
      <c r="F294" t="s">
        <v>2949</v>
      </c>
      <c r="G294">
        <v>136</v>
      </c>
    </row>
    <row r="295" spans="1:7" x14ac:dyDescent="0.35">
      <c r="A295" t="s">
        <v>2639</v>
      </c>
      <c r="B295">
        <v>1073399</v>
      </c>
      <c r="C295">
        <v>1073432</v>
      </c>
      <c r="D295" t="s">
        <v>8</v>
      </c>
      <c r="E295" t="s">
        <v>2950</v>
      </c>
      <c r="F295" t="s">
        <v>2951</v>
      </c>
      <c r="G295">
        <v>34</v>
      </c>
    </row>
    <row r="296" spans="1:7" x14ac:dyDescent="0.35">
      <c r="A296" t="s">
        <v>2639</v>
      </c>
      <c r="B296">
        <v>1074035</v>
      </c>
      <c r="C296">
        <v>1074096</v>
      </c>
      <c r="D296" t="s">
        <v>16</v>
      </c>
      <c r="E296" t="s">
        <v>2952</v>
      </c>
      <c r="F296" t="s">
        <v>712</v>
      </c>
      <c r="G296">
        <v>62</v>
      </c>
    </row>
    <row r="297" spans="1:7" x14ac:dyDescent="0.35">
      <c r="A297" t="s">
        <v>2639</v>
      </c>
      <c r="B297">
        <v>1076789</v>
      </c>
      <c r="C297">
        <v>1076816</v>
      </c>
      <c r="D297" t="s">
        <v>16</v>
      </c>
      <c r="E297" t="s">
        <v>2953</v>
      </c>
      <c r="F297" t="s">
        <v>716</v>
      </c>
      <c r="G297">
        <v>28</v>
      </c>
    </row>
    <row r="298" spans="1:7" x14ac:dyDescent="0.35">
      <c r="A298" t="s">
        <v>2639</v>
      </c>
      <c r="B298">
        <v>1078904</v>
      </c>
      <c r="C298">
        <v>1079078</v>
      </c>
      <c r="D298" t="s">
        <v>8</v>
      </c>
      <c r="E298" t="s">
        <v>2954</v>
      </c>
      <c r="F298" t="s">
        <v>718</v>
      </c>
      <c r="G298">
        <v>175</v>
      </c>
    </row>
    <row r="299" spans="1:7" x14ac:dyDescent="0.35">
      <c r="A299" t="s">
        <v>2639</v>
      </c>
      <c r="B299">
        <v>1086594</v>
      </c>
      <c r="C299">
        <v>1086639</v>
      </c>
      <c r="D299" t="s">
        <v>8</v>
      </c>
      <c r="E299" t="s">
        <v>2955</v>
      </c>
      <c r="F299" t="s">
        <v>720</v>
      </c>
      <c r="G299">
        <v>46</v>
      </c>
    </row>
    <row r="300" spans="1:7" x14ac:dyDescent="0.35">
      <c r="A300" t="s">
        <v>2639</v>
      </c>
      <c r="B300">
        <v>1090149</v>
      </c>
      <c r="C300">
        <v>1090162</v>
      </c>
      <c r="D300" t="s">
        <v>8</v>
      </c>
      <c r="E300" t="s">
        <v>2956</v>
      </c>
      <c r="F300" t="s">
        <v>2957</v>
      </c>
      <c r="G300">
        <v>14</v>
      </c>
    </row>
    <row r="301" spans="1:7" x14ac:dyDescent="0.35">
      <c r="A301" t="s">
        <v>2639</v>
      </c>
      <c r="B301">
        <v>1091508</v>
      </c>
      <c r="C301">
        <v>1091543</v>
      </c>
      <c r="D301" t="s">
        <v>8</v>
      </c>
      <c r="E301" t="s">
        <v>2958</v>
      </c>
      <c r="F301" t="s">
        <v>724</v>
      </c>
      <c r="G301">
        <v>36</v>
      </c>
    </row>
    <row r="302" spans="1:7" x14ac:dyDescent="0.35">
      <c r="A302" t="s">
        <v>2639</v>
      </c>
      <c r="B302">
        <v>1091695</v>
      </c>
      <c r="C302">
        <v>1091717</v>
      </c>
      <c r="D302" t="s">
        <v>16</v>
      </c>
      <c r="E302" t="s">
        <v>2959</v>
      </c>
      <c r="F302" t="s">
        <v>726</v>
      </c>
      <c r="G302">
        <v>23</v>
      </c>
    </row>
    <row r="303" spans="1:7" x14ac:dyDescent="0.35">
      <c r="A303" t="s">
        <v>2639</v>
      </c>
      <c r="B303">
        <v>1092569</v>
      </c>
      <c r="C303">
        <v>1092608</v>
      </c>
      <c r="D303" t="s">
        <v>16</v>
      </c>
      <c r="E303" t="s">
        <v>2960</v>
      </c>
      <c r="F303" t="s">
        <v>728</v>
      </c>
      <c r="G303">
        <v>40</v>
      </c>
    </row>
    <row r="304" spans="1:7" x14ac:dyDescent="0.35">
      <c r="A304" t="s">
        <v>2639</v>
      </c>
      <c r="B304">
        <v>1095182</v>
      </c>
      <c r="C304">
        <v>1095247</v>
      </c>
      <c r="D304" t="s">
        <v>16</v>
      </c>
      <c r="E304" t="s">
        <v>2961</v>
      </c>
      <c r="F304" t="s">
        <v>730</v>
      </c>
      <c r="G304">
        <v>66</v>
      </c>
    </row>
    <row r="305" spans="1:7" x14ac:dyDescent="0.35">
      <c r="A305" t="s">
        <v>2639</v>
      </c>
      <c r="B305">
        <v>1100102</v>
      </c>
      <c r="C305">
        <v>1100173</v>
      </c>
      <c r="D305" t="s">
        <v>8</v>
      </c>
      <c r="E305" t="s">
        <v>2962</v>
      </c>
      <c r="F305" t="s">
        <v>732</v>
      </c>
      <c r="G305">
        <v>72</v>
      </c>
    </row>
    <row r="306" spans="1:7" x14ac:dyDescent="0.35">
      <c r="A306" t="s">
        <v>2639</v>
      </c>
      <c r="B306">
        <v>1100102</v>
      </c>
      <c r="C306">
        <v>1100225</v>
      </c>
      <c r="D306" t="s">
        <v>8</v>
      </c>
      <c r="E306" t="s">
        <v>2963</v>
      </c>
      <c r="F306" t="s">
        <v>732</v>
      </c>
      <c r="G306">
        <v>124</v>
      </c>
    </row>
    <row r="307" spans="1:7" x14ac:dyDescent="0.35">
      <c r="A307" t="s">
        <v>2639</v>
      </c>
      <c r="B307">
        <v>1100373</v>
      </c>
      <c r="C307">
        <v>1100451</v>
      </c>
      <c r="D307" t="s">
        <v>16</v>
      </c>
      <c r="E307" t="s">
        <v>2964</v>
      </c>
      <c r="F307" t="s">
        <v>735</v>
      </c>
      <c r="G307">
        <v>79</v>
      </c>
    </row>
    <row r="308" spans="1:7" x14ac:dyDescent="0.35">
      <c r="A308" t="s">
        <v>2639</v>
      </c>
      <c r="B308">
        <v>1109756</v>
      </c>
      <c r="C308">
        <v>1109814</v>
      </c>
      <c r="D308" t="s">
        <v>16</v>
      </c>
      <c r="E308" t="s">
        <v>2965</v>
      </c>
      <c r="F308" t="s">
        <v>2052</v>
      </c>
      <c r="G308">
        <v>59</v>
      </c>
    </row>
    <row r="309" spans="1:7" x14ac:dyDescent="0.35">
      <c r="A309" t="s">
        <v>2639</v>
      </c>
      <c r="B309">
        <v>1117291</v>
      </c>
      <c r="C309">
        <v>1117330</v>
      </c>
      <c r="D309" t="s">
        <v>8</v>
      </c>
      <c r="E309" t="s">
        <v>2966</v>
      </c>
      <c r="F309" t="s">
        <v>737</v>
      </c>
      <c r="G309">
        <v>40</v>
      </c>
    </row>
    <row r="310" spans="1:7" x14ac:dyDescent="0.35">
      <c r="A310" t="s">
        <v>2639</v>
      </c>
      <c r="B310">
        <v>1117451</v>
      </c>
      <c r="C310">
        <v>1117479</v>
      </c>
      <c r="D310" t="s">
        <v>16</v>
      </c>
      <c r="E310" t="s">
        <v>2967</v>
      </c>
      <c r="F310" t="s">
        <v>739</v>
      </c>
      <c r="G310">
        <v>29</v>
      </c>
    </row>
    <row r="311" spans="1:7" x14ac:dyDescent="0.35">
      <c r="A311" t="s">
        <v>2639</v>
      </c>
      <c r="B311">
        <v>1118362</v>
      </c>
      <c r="C311">
        <v>1118387</v>
      </c>
      <c r="D311" t="s">
        <v>8</v>
      </c>
      <c r="E311" t="s">
        <v>2968</v>
      </c>
      <c r="F311" t="s">
        <v>741</v>
      </c>
      <c r="G311">
        <v>26</v>
      </c>
    </row>
    <row r="312" spans="1:7" x14ac:dyDescent="0.35">
      <c r="A312" t="s">
        <v>2639</v>
      </c>
      <c r="B312">
        <v>1118526</v>
      </c>
      <c r="C312">
        <v>1118555</v>
      </c>
      <c r="D312" t="s">
        <v>16</v>
      </c>
      <c r="E312" t="s">
        <v>2969</v>
      </c>
      <c r="F312" t="s">
        <v>743</v>
      </c>
      <c r="G312">
        <v>30</v>
      </c>
    </row>
    <row r="313" spans="1:7" x14ac:dyDescent="0.35">
      <c r="A313" t="s">
        <v>2639</v>
      </c>
      <c r="B313">
        <v>1124132</v>
      </c>
      <c r="C313">
        <v>1124177</v>
      </c>
      <c r="D313" t="s">
        <v>16</v>
      </c>
      <c r="E313" t="s">
        <v>2970</v>
      </c>
      <c r="F313" t="s">
        <v>745</v>
      </c>
      <c r="G313">
        <v>46</v>
      </c>
    </row>
    <row r="314" spans="1:7" x14ac:dyDescent="0.35">
      <c r="A314" t="s">
        <v>2639</v>
      </c>
      <c r="B314">
        <v>1130238</v>
      </c>
      <c r="C314">
        <v>1130264</v>
      </c>
      <c r="D314" t="s">
        <v>8</v>
      </c>
      <c r="E314" t="s">
        <v>2971</v>
      </c>
      <c r="F314" t="s">
        <v>747</v>
      </c>
      <c r="G314">
        <v>27</v>
      </c>
    </row>
    <row r="315" spans="1:7" x14ac:dyDescent="0.35">
      <c r="A315" t="s">
        <v>2639</v>
      </c>
      <c r="B315">
        <v>1131039</v>
      </c>
      <c r="C315">
        <v>1131211</v>
      </c>
      <c r="D315" t="s">
        <v>8</v>
      </c>
      <c r="E315" t="s">
        <v>2972</v>
      </c>
      <c r="F315" t="s">
        <v>749</v>
      </c>
      <c r="G315">
        <v>173</v>
      </c>
    </row>
    <row r="316" spans="1:7" x14ac:dyDescent="0.35">
      <c r="A316" t="s">
        <v>2639</v>
      </c>
      <c r="B316">
        <v>1132362</v>
      </c>
      <c r="C316">
        <v>1132384</v>
      </c>
      <c r="D316" t="s">
        <v>8</v>
      </c>
      <c r="E316" t="s">
        <v>2973</v>
      </c>
      <c r="F316" t="s">
        <v>751</v>
      </c>
      <c r="G316">
        <v>23</v>
      </c>
    </row>
    <row r="317" spans="1:7" x14ac:dyDescent="0.35">
      <c r="A317" t="s">
        <v>2639</v>
      </c>
      <c r="B317">
        <v>1133400</v>
      </c>
      <c r="C317">
        <v>1133429</v>
      </c>
      <c r="D317" t="s">
        <v>16</v>
      </c>
      <c r="E317" t="s">
        <v>2974</v>
      </c>
      <c r="F317" t="s">
        <v>755</v>
      </c>
      <c r="G317">
        <v>30</v>
      </c>
    </row>
    <row r="318" spans="1:7" x14ac:dyDescent="0.35">
      <c r="A318" t="s">
        <v>2639</v>
      </c>
      <c r="B318">
        <v>1140534</v>
      </c>
      <c r="C318">
        <v>1140550</v>
      </c>
      <c r="D318" t="s">
        <v>16</v>
      </c>
      <c r="E318" t="s">
        <v>2975</v>
      </c>
      <c r="F318" t="s">
        <v>759</v>
      </c>
      <c r="G318">
        <v>17</v>
      </c>
    </row>
    <row r="319" spans="1:7" x14ac:dyDescent="0.35">
      <c r="A319" t="s">
        <v>2639</v>
      </c>
      <c r="B319">
        <v>1145027</v>
      </c>
      <c r="C319">
        <v>1145050</v>
      </c>
      <c r="D319" t="s">
        <v>16</v>
      </c>
      <c r="E319" t="s">
        <v>2976</v>
      </c>
      <c r="F319" t="s">
        <v>763</v>
      </c>
      <c r="G319">
        <v>24</v>
      </c>
    </row>
    <row r="320" spans="1:7" x14ac:dyDescent="0.35">
      <c r="A320" t="s">
        <v>2639</v>
      </c>
      <c r="B320">
        <v>1155349</v>
      </c>
      <c r="C320">
        <v>1155382</v>
      </c>
      <c r="D320" t="s">
        <v>8</v>
      </c>
      <c r="E320" t="s">
        <v>2977</v>
      </c>
      <c r="F320" t="s">
        <v>767</v>
      </c>
      <c r="G320">
        <v>34</v>
      </c>
    </row>
    <row r="321" spans="1:7" x14ac:dyDescent="0.35">
      <c r="A321" t="s">
        <v>2639</v>
      </c>
      <c r="B321">
        <v>1155478</v>
      </c>
      <c r="C321">
        <v>1155502</v>
      </c>
      <c r="D321" t="s">
        <v>16</v>
      </c>
      <c r="E321" t="s">
        <v>2978</v>
      </c>
      <c r="F321" t="s">
        <v>769</v>
      </c>
      <c r="G321">
        <v>25</v>
      </c>
    </row>
    <row r="322" spans="1:7" x14ac:dyDescent="0.35">
      <c r="A322" t="s">
        <v>2639</v>
      </c>
      <c r="B322">
        <v>1159751</v>
      </c>
      <c r="C322">
        <v>1159791</v>
      </c>
      <c r="D322" t="s">
        <v>16</v>
      </c>
      <c r="E322" t="s">
        <v>2979</v>
      </c>
      <c r="F322" t="s">
        <v>771</v>
      </c>
      <c r="G322">
        <v>41</v>
      </c>
    </row>
    <row r="323" spans="1:7" x14ac:dyDescent="0.35">
      <c r="A323" t="s">
        <v>2639</v>
      </c>
      <c r="B323">
        <v>1160821</v>
      </c>
      <c r="C323">
        <v>1160856</v>
      </c>
      <c r="D323" t="s">
        <v>8</v>
      </c>
      <c r="E323" t="s">
        <v>2980</v>
      </c>
      <c r="F323" t="s">
        <v>773</v>
      </c>
      <c r="G323">
        <v>36</v>
      </c>
    </row>
    <row r="324" spans="1:7" x14ac:dyDescent="0.35">
      <c r="A324" t="s">
        <v>2639</v>
      </c>
      <c r="B324">
        <v>1164003</v>
      </c>
      <c r="C324">
        <v>1164056</v>
      </c>
      <c r="D324" t="s">
        <v>8</v>
      </c>
      <c r="E324" t="s">
        <v>2981</v>
      </c>
      <c r="F324" t="s">
        <v>775</v>
      </c>
      <c r="G324">
        <v>54</v>
      </c>
    </row>
    <row r="325" spans="1:7" x14ac:dyDescent="0.35">
      <c r="A325" t="s">
        <v>2639</v>
      </c>
      <c r="B325">
        <v>1164805</v>
      </c>
      <c r="C325">
        <v>1164822</v>
      </c>
      <c r="D325" t="s">
        <v>8</v>
      </c>
      <c r="E325" t="s">
        <v>2982</v>
      </c>
      <c r="F325" t="s">
        <v>777</v>
      </c>
      <c r="G325">
        <v>18</v>
      </c>
    </row>
    <row r="326" spans="1:7" x14ac:dyDescent="0.35">
      <c r="A326" t="s">
        <v>2639</v>
      </c>
      <c r="B326">
        <v>1164934</v>
      </c>
      <c r="C326">
        <v>1164962</v>
      </c>
      <c r="D326" t="s">
        <v>16</v>
      </c>
      <c r="E326" t="s">
        <v>2983</v>
      </c>
      <c r="F326" t="s">
        <v>779</v>
      </c>
      <c r="G326">
        <v>29</v>
      </c>
    </row>
    <row r="327" spans="1:7" x14ac:dyDescent="0.35">
      <c r="A327" t="s">
        <v>2639</v>
      </c>
      <c r="B327">
        <v>1166308</v>
      </c>
      <c r="C327">
        <v>1166339</v>
      </c>
      <c r="D327" t="s">
        <v>8</v>
      </c>
      <c r="E327" t="s">
        <v>2984</v>
      </c>
      <c r="F327" t="s">
        <v>781</v>
      </c>
      <c r="G327">
        <v>32</v>
      </c>
    </row>
    <row r="328" spans="1:7" x14ac:dyDescent="0.35">
      <c r="A328" t="s">
        <v>2639</v>
      </c>
      <c r="B328">
        <v>1168008</v>
      </c>
      <c r="C328">
        <v>1168037</v>
      </c>
      <c r="D328" t="s">
        <v>8</v>
      </c>
      <c r="E328" t="s">
        <v>2985</v>
      </c>
      <c r="F328" t="s">
        <v>783</v>
      </c>
      <c r="G328">
        <v>30</v>
      </c>
    </row>
    <row r="329" spans="1:7" x14ac:dyDescent="0.35">
      <c r="A329" t="s">
        <v>2639</v>
      </c>
      <c r="B329">
        <v>1168163</v>
      </c>
      <c r="C329">
        <v>1168199</v>
      </c>
      <c r="D329" t="s">
        <v>16</v>
      </c>
      <c r="E329" t="s">
        <v>2986</v>
      </c>
      <c r="F329" t="s">
        <v>785</v>
      </c>
      <c r="G329">
        <v>37</v>
      </c>
    </row>
    <row r="330" spans="1:7" x14ac:dyDescent="0.35">
      <c r="A330" t="s">
        <v>2639</v>
      </c>
      <c r="B330">
        <v>1169178</v>
      </c>
      <c r="C330">
        <v>1169197</v>
      </c>
      <c r="D330" t="s">
        <v>16</v>
      </c>
      <c r="E330" t="s">
        <v>2987</v>
      </c>
      <c r="F330" t="s">
        <v>787</v>
      </c>
      <c r="G330">
        <v>20</v>
      </c>
    </row>
    <row r="331" spans="1:7" x14ac:dyDescent="0.35">
      <c r="A331" t="s">
        <v>2639</v>
      </c>
      <c r="B331">
        <v>1171212</v>
      </c>
      <c r="C331">
        <v>1171243</v>
      </c>
      <c r="D331" t="s">
        <v>8</v>
      </c>
      <c r="E331" t="s">
        <v>2988</v>
      </c>
      <c r="F331" t="s">
        <v>789</v>
      </c>
      <c r="G331">
        <v>32</v>
      </c>
    </row>
    <row r="332" spans="1:7" x14ac:dyDescent="0.35">
      <c r="A332" t="s">
        <v>2639</v>
      </c>
      <c r="B332">
        <v>1171212</v>
      </c>
      <c r="C332">
        <v>1171243</v>
      </c>
      <c r="D332" t="s">
        <v>8</v>
      </c>
      <c r="E332" t="s">
        <v>2989</v>
      </c>
      <c r="F332" t="s">
        <v>789</v>
      </c>
      <c r="G332">
        <v>32</v>
      </c>
    </row>
    <row r="333" spans="1:7" x14ac:dyDescent="0.35">
      <c r="A333" t="s">
        <v>2639</v>
      </c>
      <c r="B333">
        <v>1173607</v>
      </c>
      <c r="C333">
        <v>1173656</v>
      </c>
      <c r="D333" t="s">
        <v>8</v>
      </c>
      <c r="E333" t="s">
        <v>2990</v>
      </c>
      <c r="F333" t="s">
        <v>791</v>
      </c>
      <c r="G333">
        <v>50</v>
      </c>
    </row>
    <row r="334" spans="1:7" x14ac:dyDescent="0.35">
      <c r="A334" t="s">
        <v>2639</v>
      </c>
      <c r="B334">
        <v>1173789</v>
      </c>
      <c r="C334">
        <v>1173832</v>
      </c>
      <c r="D334" t="s">
        <v>16</v>
      </c>
      <c r="E334" t="s">
        <v>2991</v>
      </c>
      <c r="F334" t="s">
        <v>793</v>
      </c>
      <c r="G334">
        <v>44</v>
      </c>
    </row>
    <row r="335" spans="1:7" x14ac:dyDescent="0.35">
      <c r="A335" t="s">
        <v>2639</v>
      </c>
      <c r="B335">
        <v>1176859</v>
      </c>
      <c r="C335">
        <v>1176906</v>
      </c>
      <c r="D335" t="s">
        <v>8</v>
      </c>
      <c r="E335" t="s">
        <v>2992</v>
      </c>
      <c r="F335" t="s">
        <v>795</v>
      </c>
      <c r="G335">
        <v>48</v>
      </c>
    </row>
    <row r="336" spans="1:7" x14ac:dyDescent="0.35">
      <c r="A336" t="s">
        <v>2639</v>
      </c>
      <c r="B336">
        <v>1185556</v>
      </c>
      <c r="C336">
        <v>1185579</v>
      </c>
      <c r="D336" t="s">
        <v>16</v>
      </c>
      <c r="E336" t="s">
        <v>2993</v>
      </c>
      <c r="F336" t="s">
        <v>797</v>
      </c>
      <c r="G336">
        <v>24</v>
      </c>
    </row>
    <row r="337" spans="1:7" x14ac:dyDescent="0.35">
      <c r="A337" t="s">
        <v>2639</v>
      </c>
      <c r="B337">
        <v>1191725</v>
      </c>
      <c r="C337">
        <v>1191768</v>
      </c>
      <c r="D337" t="s">
        <v>8</v>
      </c>
      <c r="E337" t="s">
        <v>2994</v>
      </c>
      <c r="F337" t="s">
        <v>799</v>
      </c>
      <c r="G337">
        <v>44</v>
      </c>
    </row>
    <row r="338" spans="1:7" x14ac:dyDescent="0.35">
      <c r="A338" t="s">
        <v>2639</v>
      </c>
      <c r="B338">
        <v>1191918</v>
      </c>
      <c r="C338">
        <v>1191945</v>
      </c>
      <c r="D338" t="s">
        <v>16</v>
      </c>
      <c r="E338" t="s">
        <v>2995</v>
      </c>
      <c r="F338" t="s">
        <v>801</v>
      </c>
      <c r="G338">
        <v>28</v>
      </c>
    </row>
    <row r="339" spans="1:7" x14ac:dyDescent="0.35">
      <c r="A339" t="s">
        <v>2639</v>
      </c>
      <c r="B339">
        <v>1195362</v>
      </c>
      <c r="C339">
        <v>1195392</v>
      </c>
      <c r="D339" t="s">
        <v>8</v>
      </c>
      <c r="E339" t="s">
        <v>2996</v>
      </c>
      <c r="F339" t="s">
        <v>803</v>
      </c>
      <c r="G339">
        <v>31</v>
      </c>
    </row>
    <row r="340" spans="1:7" x14ac:dyDescent="0.35">
      <c r="A340" t="s">
        <v>2639</v>
      </c>
      <c r="B340">
        <v>1201529</v>
      </c>
      <c r="C340">
        <v>1201591</v>
      </c>
      <c r="D340" t="s">
        <v>8</v>
      </c>
      <c r="E340" t="s">
        <v>2997</v>
      </c>
      <c r="F340" t="s">
        <v>805</v>
      </c>
      <c r="G340">
        <v>63</v>
      </c>
    </row>
    <row r="341" spans="1:7" x14ac:dyDescent="0.35">
      <c r="A341" t="s">
        <v>2639</v>
      </c>
      <c r="B341">
        <v>1201704</v>
      </c>
      <c r="C341">
        <v>1201734</v>
      </c>
      <c r="D341" t="s">
        <v>16</v>
      </c>
      <c r="E341" t="s">
        <v>2998</v>
      </c>
      <c r="F341" t="s">
        <v>807</v>
      </c>
      <c r="G341">
        <v>31</v>
      </c>
    </row>
    <row r="342" spans="1:7" x14ac:dyDescent="0.35">
      <c r="A342" t="s">
        <v>2639</v>
      </c>
      <c r="B342">
        <v>1203509</v>
      </c>
      <c r="C342">
        <v>1203539</v>
      </c>
      <c r="D342" t="s">
        <v>16</v>
      </c>
      <c r="E342" t="s">
        <v>2999</v>
      </c>
      <c r="F342" t="s">
        <v>809</v>
      </c>
      <c r="G342">
        <v>31</v>
      </c>
    </row>
    <row r="343" spans="1:7" x14ac:dyDescent="0.35">
      <c r="A343" t="s">
        <v>2639</v>
      </c>
      <c r="B343">
        <v>1209500</v>
      </c>
      <c r="C343">
        <v>1209537</v>
      </c>
      <c r="D343" t="s">
        <v>8</v>
      </c>
      <c r="E343" t="s">
        <v>3000</v>
      </c>
      <c r="F343" t="s">
        <v>3001</v>
      </c>
      <c r="G343">
        <v>38</v>
      </c>
    </row>
    <row r="344" spans="1:7" x14ac:dyDescent="0.35">
      <c r="A344" t="s">
        <v>2639</v>
      </c>
      <c r="B344">
        <v>1209626</v>
      </c>
      <c r="C344">
        <v>1209666</v>
      </c>
      <c r="D344" t="s">
        <v>16</v>
      </c>
      <c r="E344" t="s">
        <v>3002</v>
      </c>
      <c r="F344" t="s">
        <v>813</v>
      </c>
      <c r="G344">
        <v>41</v>
      </c>
    </row>
    <row r="345" spans="1:7" x14ac:dyDescent="0.35">
      <c r="A345" t="s">
        <v>2639</v>
      </c>
      <c r="B345">
        <v>1212121</v>
      </c>
      <c r="C345">
        <v>1212280</v>
      </c>
      <c r="D345" t="s">
        <v>8</v>
      </c>
      <c r="E345" t="s">
        <v>3003</v>
      </c>
      <c r="F345" t="s">
        <v>2100</v>
      </c>
      <c r="G345">
        <v>160</v>
      </c>
    </row>
    <row r="346" spans="1:7" x14ac:dyDescent="0.35">
      <c r="A346" t="s">
        <v>2639</v>
      </c>
      <c r="B346">
        <v>1212280</v>
      </c>
      <c r="C346">
        <v>1212368</v>
      </c>
      <c r="D346" t="s">
        <v>16</v>
      </c>
      <c r="E346" t="s">
        <v>3004</v>
      </c>
      <c r="F346" t="s">
        <v>815</v>
      </c>
      <c r="G346">
        <v>89</v>
      </c>
    </row>
    <row r="347" spans="1:7" x14ac:dyDescent="0.35">
      <c r="A347" t="s">
        <v>2639</v>
      </c>
      <c r="B347">
        <v>1215081</v>
      </c>
      <c r="C347">
        <v>1215110</v>
      </c>
      <c r="D347" t="s">
        <v>8</v>
      </c>
      <c r="E347" t="s">
        <v>3005</v>
      </c>
      <c r="F347" t="s">
        <v>817</v>
      </c>
      <c r="G347">
        <v>30</v>
      </c>
    </row>
    <row r="348" spans="1:7" x14ac:dyDescent="0.35">
      <c r="A348" t="s">
        <v>2639</v>
      </c>
      <c r="B348">
        <v>1215302</v>
      </c>
      <c r="C348">
        <v>1215377</v>
      </c>
      <c r="D348" t="s">
        <v>16</v>
      </c>
      <c r="E348" t="s">
        <v>3006</v>
      </c>
      <c r="F348" t="s">
        <v>819</v>
      </c>
      <c r="G348">
        <v>76</v>
      </c>
    </row>
    <row r="349" spans="1:7" x14ac:dyDescent="0.35">
      <c r="A349" t="s">
        <v>2639</v>
      </c>
      <c r="B349">
        <v>1219174</v>
      </c>
      <c r="C349">
        <v>1219198</v>
      </c>
      <c r="D349" t="s">
        <v>16</v>
      </c>
      <c r="E349" t="s">
        <v>3007</v>
      </c>
      <c r="F349" t="s">
        <v>821</v>
      </c>
      <c r="G349">
        <v>25</v>
      </c>
    </row>
    <row r="350" spans="1:7" x14ac:dyDescent="0.35">
      <c r="A350" t="s">
        <v>2639</v>
      </c>
      <c r="B350">
        <v>1219757</v>
      </c>
      <c r="C350">
        <v>1219807</v>
      </c>
      <c r="D350" t="s">
        <v>16</v>
      </c>
      <c r="E350" t="s">
        <v>3008</v>
      </c>
      <c r="F350" t="s">
        <v>823</v>
      </c>
      <c r="G350">
        <v>51</v>
      </c>
    </row>
    <row r="351" spans="1:7" x14ac:dyDescent="0.35">
      <c r="A351" t="s">
        <v>2639</v>
      </c>
      <c r="B351">
        <v>1220763</v>
      </c>
      <c r="C351">
        <v>1220808</v>
      </c>
      <c r="D351" t="s">
        <v>8</v>
      </c>
      <c r="E351" t="s">
        <v>3009</v>
      </c>
      <c r="F351" t="s">
        <v>2108</v>
      </c>
      <c r="G351">
        <v>46</v>
      </c>
    </row>
    <row r="352" spans="1:7" x14ac:dyDescent="0.35">
      <c r="A352" t="s">
        <v>2639</v>
      </c>
      <c r="B352">
        <v>1222123</v>
      </c>
      <c r="C352">
        <v>1222189</v>
      </c>
      <c r="D352" t="s">
        <v>8</v>
      </c>
      <c r="E352" t="s">
        <v>3010</v>
      </c>
      <c r="F352" t="s">
        <v>825</v>
      </c>
      <c r="G352">
        <v>67</v>
      </c>
    </row>
    <row r="353" spans="1:7" x14ac:dyDescent="0.35">
      <c r="A353" t="s">
        <v>2639</v>
      </c>
      <c r="B353">
        <v>1222313</v>
      </c>
      <c r="C353">
        <v>1222349</v>
      </c>
      <c r="D353" t="s">
        <v>16</v>
      </c>
      <c r="E353" t="s">
        <v>3011</v>
      </c>
      <c r="F353" t="s">
        <v>827</v>
      </c>
      <c r="G353">
        <v>37</v>
      </c>
    </row>
    <row r="354" spans="1:7" x14ac:dyDescent="0.35">
      <c r="A354" t="s">
        <v>2639</v>
      </c>
      <c r="B354">
        <v>1225814</v>
      </c>
      <c r="C354">
        <v>1225837</v>
      </c>
      <c r="D354" t="s">
        <v>16</v>
      </c>
      <c r="E354" t="s">
        <v>3012</v>
      </c>
      <c r="F354" t="s">
        <v>829</v>
      </c>
      <c r="G354">
        <v>24</v>
      </c>
    </row>
    <row r="355" spans="1:7" x14ac:dyDescent="0.35">
      <c r="A355" t="s">
        <v>2639</v>
      </c>
      <c r="B355">
        <v>1235072</v>
      </c>
      <c r="C355">
        <v>1235124</v>
      </c>
      <c r="D355" t="s">
        <v>16</v>
      </c>
      <c r="E355" t="s">
        <v>3013</v>
      </c>
      <c r="F355" t="s">
        <v>3014</v>
      </c>
      <c r="G355">
        <v>53</v>
      </c>
    </row>
    <row r="356" spans="1:7" x14ac:dyDescent="0.35">
      <c r="A356" t="s">
        <v>2639</v>
      </c>
      <c r="B356">
        <v>1238824</v>
      </c>
      <c r="C356">
        <v>1238844</v>
      </c>
      <c r="D356" t="s">
        <v>8</v>
      </c>
      <c r="E356" t="s">
        <v>3015</v>
      </c>
      <c r="F356" t="s">
        <v>835</v>
      </c>
      <c r="G356">
        <v>21</v>
      </c>
    </row>
    <row r="357" spans="1:7" x14ac:dyDescent="0.35">
      <c r="A357" t="s">
        <v>2639</v>
      </c>
      <c r="B357">
        <v>1239650</v>
      </c>
      <c r="C357">
        <v>1239759</v>
      </c>
      <c r="D357" t="s">
        <v>8</v>
      </c>
      <c r="E357" t="s">
        <v>3016</v>
      </c>
      <c r="F357" t="s">
        <v>837</v>
      </c>
      <c r="G357">
        <v>110</v>
      </c>
    </row>
    <row r="358" spans="1:7" x14ac:dyDescent="0.35">
      <c r="A358" t="s">
        <v>2639</v>
      </c>
      <c r="B358">
        <v>1240402</v>
      </c>
      <c r="C358">
        <v>1240446</v>
      </c>
      <c r="D358" t="s">
        <v>16</v>
      </c>
      <c r="E358" t="s">
        <v>3017</v>
      </c>
      <c r="F358" t="s">
        <v>3018</v>
      </c>
      <c r="G358">
        <v>45</v>
      </c>
    </row>
    <row r="359" spans="1:7" x14ac:dyDescent="0.35">
      <c r="A359" t="s">
        <v>2639</v>
      </c>
      <c r="B359">
        <v>1240816</v>
      </c>
      <c r="C359">
        <v>1240881</v>
      </c>
      <c r="D359" t="s">
        <v>16</v>
      </c>
      <c r="E359" t="s">
        <v>3019</v>
      </c>
      <c r="F359" t="s">
        <v>3020</v>
      </c>
      <c r="G359">
        <v>66</v>
      </c>
    </row>
    <row r="360" spans="1:7" x14ac:dyDescent="0.35">
      <c r="A360" t="s">
        <v>2639</v>
      </c>
      <c r="B360">
        <v>1243564</v>
      </c>
      <c r="C360">
        <v>1243612</v>
      </c>
      <c r="D360" t="s">
        <v>16</v>
      </c>
      <c r="E360" t="s">
        <v>3021</v>
      </c>
      <c r="F360" t="s">
        <v>843</v>
      </c>
      <c r="G360">
        <v>49</v>
      </c>
    </row>
    <row r="361" spans="1:7" x14ac:dyDescent="0.35">
      <c r="A361" t="s">
        <v>2639</v>
      </c>
      <c r="B361">
        <v>1246306</v>
      </c>
      <c r="C361">
        <v>1246387</v>
      </c>
      <c r="D361" t="s">
        <v>16</v>
      </c>
      <c r="E361" t="s">
        <v>3022</v>
      </c>
      <c r="F361" t="s">
        <v>3023</v>
      </c>
      <c r="G361">
        <v>82</v>
      </c>
    </row>
    <row r="362" spans="1:7" x14ac:dyDescent="0.35">
      <c r="A362" t="s">
        <v>2639</v>
      </c>
      <c r="B362">
        <v>1250447</v>
      </c>
      <c r="C362">
        <v>1250474</v>
      </c>
      <c r="D362" t="s">
        <v>8</v>
      </c>
      <c r="E362" t="s">
        <v>3024</v>
      </c>
      <c r="F362" t="s">
        <v>849</v>
      </c>
      <c r="G362">
        <v>28</v>
      </c>
    </row>
    <row r="363" spans="1:7" x14ac:dyDescent="0.35">
      <c r="A363" t="s">
        <v>2639</v>
      </c>
      <c r="B363">
        <v>1251173</v>
      </c>
      <c r="C363">
        <v>1251241</v>
      </c>
      <c r="D363" t="s">
        <v>8</v>
      </c>
      <c r="E363" t="s">
        <v>3025</v>
      </c>
      <c r="F363" t="s">
        <v>851</v>
      </c>
      <c r="G363">
        <v>69</v>
      </c>
    </row>
    <row r="364" spans="1:7" x14ac:dyDescent="0.35">
      <c r="A364" t="s">
        <v>2639</v>
      </c>
      <c r="B364">
        <v>1251347</v>
      </c>
      <c r="C364">
        <v>1251373</v>
      </c>
      <c r="D364" t="s">
        <v>16</v>
      </c>
      <c r="E364" t="s">
        <v>3026</v>
      </c>
      <c r="F364" t="s">
        <v>854</v>
      </c>
      <c r="G364">
        <v>27</v>
      </c>
    </row>
    <row r="365" spans="1:7" x14ac:dyDescent="0.35">
      <c r="A365" t="s">
        <v>2639</v>
      </c>
      <c r="B365">
        <v>1262708</v>
      </c>
      <c r="C365">
        <v>1262972</v>
      </c>
      <c r="D365" t="s">
        <v>16</v>
      </c>
      <c r="E365" t="s">
        <v>3027</v>
      </c>
      <c r="F365" t="s">
        <v>3028</v>
      </c>
      <c r="G365">
        <v>265</v>
      </c>
    </row>
    <row r="366" spans="1:7" x14ac:dyDescent="0.35">
      <c r="A366" t="s">
        <v>2639</v>
      </c>
      <c r="B366">
        <v>1268731</v>
      </c>
      <c r="C366">
        <v>1268753</v>
      </c>
      <c r="D366" t="s">
        <v>16</v>
      </c>
      <c r="E366" t="s">
        <v>3029</v>
      </c>
      <c r="F366" t="s">
        <v>858</v>
      </c>
      <c r="G366">
        <v>23</v>
      </c>
    </row>
    <row r="367" spans="1:7" x14ac:dyDescent="0.35">
      <c r="A367" t="s">
        <v>2639</v>
      </c>
      <c r="B367">
        <v>1270440</v>
      </c>
      <c r="C367">
        <v>1270469</v>
      </c>
      <c r="D367" t="s">
        <v>8</v>
      </c>
      <c r="E367" t="s">
        <v>3030</v>
      </c>
      <c r="F367" t="s">
        <v>860</v>
      </c>
      <c r="G367">
        <v>30</v>
      </c>
    </row>
    <row r="368" spans="1:7" x14ac:dyDescent="0.35">
      <c r="A368" t="s">
        <v>2639</v>
      </c>
      <c r="B368">
        <v>1270581</v>
      </c>
      <c r="C368">
        <v>1270608</v>
      </c>
      <c r="D368" t="s">
        <v>16</v>
      </c>
      <c r="E368" t="s">
        <v>3031</v>
      </c>
      <c r="F368" t="s">
        <v>862</v>
      </c>
      <c r="G368">
        <v>28</v>
      </c>
    </row>
    <row r="369" spans="1:7" x14ac:dyDescent="0.35">
      <c r="A369" t="s">
        <v>2639</v>
      </c>
      <c r="B369">
        <v>1273293</v>
      </c>
      <c r="C369">
        <v>1273324</v>
      </c>
      <c r="D369" t="s">
        <v>16</v>
      </c>
      <c r="E369" t="s">
        <v>3032</v>
      </c>
      <c r="F369" t="s">
        <v>864</v>
      </c>
      <c r="G369">
        <v>32</v>
      </c>
    </row>
    <row r="370" spans="1:7" x14ac:dyDescent="0.35">
      <c r="A370" t="s">
        <v>2639</v>
      </c>
      <c r="B370">
        <v>1274461</v>
      </c>
      <c r="C370">
        <v>1274505</v>
      </c>
      <c r="D370" t="s">
        <v>8</v>
      </c>
      <c r="E370" t="s">
        <v>3033</v>
      </c>
      <c r="F370" t="s">
        <v>866</v>
      </c>
      <c r="G370">
        <v>45</v>
      </c>
    </row>
    <row r="371" spans="1:7" x14ac:dyDescent="0.35">
      <c r="A371" t="s">
        <v>2639</v>
      </c>
      <c r="B371">
        <v>1278755</v>
      </c>
      <c r="C371">
        <v>1278828</v>
      </c>
      <c r="D371" t="s">
        <v>8</v>
      </c>
      <c r="E371" t="s">
        <v>3034</v>
      </c>
      <c r="F371" t="s">
        <v>868</v>
      </c>
      <c r="G371">
        <v>74</v>
      </c>
    </row>
    <row r="372" spans="1:7" x14ac:dyDescent="0.35">
      <c r="A372" t="s">
        <v>2639</v>
      </c>
      <c r="B372">
        <v>1281159</v>
      </c>
      <c r="C372">
        <v>1281181</v>
      </c>
      <c r="D372" t="s">
        <v>8</v>
      </c>
      <c r="E372" t="s">
        <v>3035</v>
      </c>
      <c r="F372" t="s">
        <v>870</v>
      </c>
      <c r="G372">
        <v>23</v>
      </c>
    </row>
    <row r="373" spans="1:7" x14ac:dyDescent="0.35">
      <c r="A373" t="s">
        <v>2639</v>
      </c>
      <c r="B373">
        <v>1281302</v>
      </c>
      <c r="C373">
        <v>1281330</v>
      </c>
      <c r="D373" t="s">
        <v>16</v>
      </c>
      <c r="E373" t="s">
        <v>3036</v>
      </c>
      <c r="F373" t="s">
        <v>872</v>
      </c>
      <c r="G373">
        <v>29</v>
      </c>
    </row>
    <row r="374" spans="1:7" x14ac:dyDescent="0.35">
      <c r="A374" t="s">
        <v>2639</v>
      </c>
      <c r="B374">
        <v>1282321</v>
      </c>
      <c r="C374">
        <v>1282542</v>
      </c>
      <c r="D374" t="s">
        <v>16</v>
      </c>
      <c r="E374" t="s">
        <v>3037</v>
      </c>
      <c r="F374" t="s">
        <v>876</v>
      </c>
      <c r="G374">
        <v>222</v>
      </c>
    </row>
    <row r="375" spans="1:7" x14ac:dyDescent="0.35">
      <c r="A375" t="s">
        <v>2639</v>
      </c>
      <c r="B375">
        <v>1282458</v>
      </c>
      <c r="C375">
        <v>1282542</v>
      </c>
      <c r="D375" t="s">
        <v>16</v>
      </c>
      <c r="E375" t="s">
        <v>3038</v>
      </c>
      <c r="F375" t="s">
        <v>876</v>
      </c>
      <c r="G375">
        <v>85</v>
      </c>
    </row>
    <row r="376" spans="1:7" x14ac:dyDescent="0.35">
      <c r="A376" t="s">
        <v>2639</v>
      </c>
      <c r="B376">
        <v>1294555</v>
      </c>
      <c r="C376">
        <v>1294626</v>
      </c>
      <c r="D376" t="s">
        <v>8</v>
      </c>
      <c r="E376" t="s">
        <v>3039</v>
      </c>
      <c r="F376" t="s">
        <v>882</v>
      </c>
      <c r="G376">
        <v>72</v>
      </c>
    </row>
    <row r="377" spans="1:7" x14ac:dyDescent="0.35">
      <c r="A377" t="s">
        <v>2639</v>
      </c>
      <c r="B377">
        <v>1295179</v>
      </c>
      <c r="C377">
        <v>1295235</v>
      </c>
      <c r="D377" t="s">
        <v>16</v>
      </c>
      <c r="E377" t="s">
        <v>3040</v>
      </c>
      <c r="F377" t="s">
        <v>884</v>
      </c>
      <c r="G377">
        <v>57</v>
      </c>
    </row>
    <row r="378" spans="1:7" x14ac:dyDescent="0.35">
      <c r="A378" t="s">
        <v>2639</v>
      </c>
      <c r="B378">
        <v>1301283</v>
      </c>
      <c r="C378">
        <v>1301315</v>
      </c>
      <c r="D378" t="s">
        <v>16</v>
      </c>
      <c r="E378" t="s">
        <v>3041</v>
      </c>
      <c r="F378" t="s">
        <v>886</v>
      </c>
      <c r="G378">
        <v>33</v>
      </c>
    </row>
    <row r="379" spans="1:7" x14ac:dyDescent="0.35">
      <c r="A379" t="s">
        <v>2639</v>
      </c>
      <c r="B379">
        <v>1307211</v>
      </c>
      <c r="C379">
        <v>1307277</v>
      </c>
      <c r="D379" t="s">
        <v>8</v>
      </c>
      <c r="E379" t="s">
        <v>3042</v>
      </c>
      <c r="F379" t="s">
        <v>888</v>
      </c>
      <c r="G379">
        <v>67</v>
      </c>
    </row>
    <row r="380" spans="1:7" x14ac:dyDescent="0.35">
      <c r="A380" t="s">
        <v>2639</v>
      </c>
      <c r="B380">
        <v>1309948</v>
      </c>
      <c r="C380">
        <v>1309981</v>
      </c>
      <c r="D380" t="s">
        <v>8</v>
      </c>
      <c r="E380" t="s">
        <v>3043</v>
      </c>
      <c r="F380" t="s">
        <v>890</v>
      </c>
      <c r="G380">
        <v>34</v>
      </c>
    </row>
    <row r="381" spans="1:7" x14ac:dyDescent="0.35">
      <c r="A381" t="s">
        <v>2639</v>
      </c>
      <c r="B381">
        <v>1312556</v>
      </c>
      <c r="C381">
        <v>1312593</v>
      </c>
      <c r="D381" t="s">
        <v>8</v>
      </c>
      <c r="E381" t="s">
        <v>3044</v>
      </c>
      <c r="F381" t="s">
        <v>894</v>
      </c>
      <c r="G381">
        <v>38</v>
      </c>
    </row>
    <row r="382" spans="1:7" x14ac:dyDescent="0.35">
      <c r="A382" t="s">
        <v>2639</v>
      </c>
      <c r="B382">
        <v>1324304</v>
      </c>
      <c r="C382">
        <v>1324338</v>
      </c>
      <c r="D382" t="s">
        <v>8</v>
      </c>
      <c r="E382" t="s">
        <v>3045</v>
      </c>
      <c r="F382" t="s">
        <v>896</v>
      </c>
      <c r="G382">
        <v>35</v>
      </c>
    </row>
    <row r="383" spans="1:7" x14ac:dyDescent="0.35">
      <c r="A383" t="s">
        <v>2639</v>
      </c>
      <c r="B383">
        <v>1324439</v>
      </c>
      <c r="C383">
        <v>1324460</v>
      </c>
      <c r="D383" t="s">
        <v>16</v>
      </c>
      <c r="E383" t="s">
        <v>3046</v>
      </c>
      <c r="F383" t="s">
        <v>898</v>
      </c>
      <c r="G383">
        <v>22</v>
      </c>
    </row>
    <row r="384" spans="1:7" x14ac:dyDescent="0.35">
      <c r="A384" t="s">
        <v>2639</v>
      </c>
      <c r="B384">
        <v>1325819</v>
      </c>
      <c r="C384">
        <v>1326066</v>
      </c>
      <c r="D384" t="s">
        <v>16</v>
      </c>
      <c r="E384" t="s">
        <v>3047</v>
      </c>
      <c r="F384" t="s">
        <v>900</v>
      </c>
      <c r="G384">
        <v>248</v>
      </c>
    </row>
    <row r="385" spans="1:7" x14ac:dyDescent="0.35">
      <c r="A385" t="s">
        <v>2639</v>
      </c>
      <c r="B385">
        <v>1333313</v>
      </c>
      <c r="C385">
        <v>1333340</v>
      </c>
      <c r="D385" t="s">
        <v>16</v>
      </c>
      <c r="E385" t="s">
        <v>3048</v>
      </c>
      <c r="F385" t="s">
        <v>902</v>
      </c>
      <c r="G385">
        <v>28</v>
      </c>
    </row>
    <row r="386" spans="1:7" x14ac:dyDescent="0.35">
      <c r="A386" t="s">
        <v>2639</v>
      </c>
      <c r="B386">
        <v>1335545</v>
      </c>
      <c r="C386">
        <v>1335579</v>
      </c>
      <c r="D386" t="s">
        <v>16</v>
      </c>
      <c r="E386" t="s">
        <v>3049</v>
      </c>
      <c r="F386" t="s">
        <v>3050</v>
      </c>
      <c r="G386">
        <v>35</v>
      </c>
    </row>
    <row r="387" spans="1:7" x14ac:dyDescent="0.35">
      <c r="A387" t="s">
        <v>2639</v>
      </c>
      <c r="B387">
        <v>1337301</v>
      </c>
      <c r="C387">
        <v>1337358</v>
      </c>
      <c r="D387" t="s">
        <v>16</v>
      </c>
      <c r="E387" t="s">
        <v>3051</v>
      </c>
      <c r="F387" t="s">
        <v>906</v>
      </c>
      <c r="G387">
        <v>58</v>
      </c>
    </row>
    <row r="388" spans="1:7" x14ac:dyDescent="0.35">
      <c r="A388" t="s">
        <v>2639</v>
      </c>
      <c r="B388">
        <v>1339933</v>
      </c>
      <c r="C388">
        <v>1340119</v>
      </c>
      <c r="D388" t="s">
        <v>8</v>
      </c>
      <c r="E388" t="s">
        <v>3052</v>
      </c>
      <c r="F388" t="s">
        <v>908</v>
      </c>
      <c r="G388">
        <v>187</v>
      </c>
    </row>
    <row r="389" spans="1:7" x14ac:dyDescent="0.35">
      <c r="A389" t="s">
        <v>2639</v>
      </c>
      <c r="B389">
        <v>1340218</v>
      </c>
      <c r="C389">
        <v>1340246</v>
      </c>
      <c r="D389" t="s">
        <v>16</v>
      </c>
      <c r="E389" t="s">
        <v>3053</v>
      </c>
      <c r="F389" t="s">
        <v>910</v>
      </c>
      <c r="G389">
        <v>29</v>
      </c>
    </row>
    <row r="390" spans="1:7" x14ac:dyDescent="0.35">
      <c r="A390" t="s">
        <v>2639</v>
      </c>
      <c r="B390">
        <v>1345220</v>
      </c>
      <c r="C390">
        <v>1345371</v>
      </c>
      <c r="D390" t="s">
        <v>8</v>
      </c>
      <c r="E390" t="s">
        <v>3054</v>
      </c>
      <c r="F390" t="s">
        <v>3055</v>
      </c>
      <c r="G390">
        <v>152</v>
      </c>
    </row>
    <row r="391" spans="1:7" x14ac:dyDescent="0.35">
      <c r="A391" t="s">
        <v>2639</v>
      </c>
      <c r="B391">
        <v>1345983</v>
      </c>
      <c r="C391">
        <v>1346016</v>
      </c>
      <c r="D391" t="s">
        <v>8</v>
      </c>
      <c r="E391" t="s">
        <v>3056</v>
      </c>
      <c r="F391" t="s">
        <v>912</v>
      </c>
      <c r="G391">
        <v>34</v>
      </c>
    </row>
    <row r="392" spans="1:7" x14ac:dyDescent="0.35">
      <c r="A392" t="s">
        <v>2639</v>
      </c>
      <c r="B392">
        <v>1349357</v>
      </c>
      <c r="C392">
        <v>1349392</v>
      </c>
      <c r="D392" t="s">
        <v>8</v>
      </c>
      <c r="E392" t="s">
        <v>3057</v>
      </c>
      <c r="F392" t="s">
        <v>914</v>
      </c>
      <c r="G392">
        <v>36</v>
      </c>
    </row>
    <row r="393" spans="1:7" x14ac:dyDescent="0.35">
      <c r="A393" t="s">
        <v>2639</v>
      </c>
      <c r="B393">
        <v>1349966</v>
      </c>
      <c r="C393">
        <v>1349988</v>
      </c>
      <c r="D393" t="s">
        <v>8</v>
      </c>
      <c r="E393" t="s">
        <v>3058</v>
      </c>
      <c r="F393" t="s">
        <v>3059</v>
      </c>
      <c r="G393">
        <v>23</v>
      </c>
    </row>
    <row r="394" spans="1:7" x14ac:dyDescent="0.35">
      <c r="A394" t="s">
        <v>2639</v>
      </c>
      <c r="B394">
        <v>1350069</v>
      </c>
      <c r="C394">
        <v>1350080</v>
      </c>
      <c r="D394" t="s">
        <v>16</v>
      </c>
      <c r="E394" t="s">
        <v>3060</v>
      </c>
      <c r="F394" t="s">
        <v>918</v>
      </c>
      <c r="G394">
        <v>12</v>
      </c>
    </row>
    <row r="395" spans="1:7" x14ac:dyDescent="0.35">
      <c r="A395" t="s">
        <v>2639</v>
      </c>
      <c r="B395">
        <v>1357230</v>
      </c>
      <c r="C395">
        <v>1357257</v>
      </c>
      <c r="D395" t="s">
        <v>8</v>
      </c>
      <c r="E395" t="s">
        <v>3061</v>
      </c>
      <c r="F395" t="s">
        <v>920</v>
      </c>
      <c r="G395">
        <v>28</v>
      </c>
    </row>
    <row r="396" spans="1:7" x14ac:dyDescent="0.35">
      <c r="A396" t="s">
        <v>2639</v>
      </c>
      <c r="B396">
        <v>1357343</v>
      </c>
      <c r="C396">
        <v>1357377</v>
      </c>
      <c r="D396" t="s">
        <v>16</v>
      </c>
      <c r="E396" t="s">
        <v>3062</v>
      </c>
      <c r="F396" t="s">
        <v>3063</v>
      </c>
      <c r="G396">
        <v>35</v>
      </c>
    </row>
    <row r="397" spans="1:7" x14ac:dyDescent="0.35">
      <c r="A397" t="s">
        <v>2639</v>
      </c>
      <c r="B397">
        <v>1364057</v>
      </c>
      <c r="C397">
        <v>1364083</v>
      </c>
      <c r="D397" t="s">
        <v>8</v>
      </c>
      <c r="E397" t="s">
        <v>3064</v>
      </c>
      <c r="F397" t="s">
        <v>924</v>
      </c>
      <c r="G397">
        <v>27</v>
      </c>
    </row>
    <row r="398" spans="1:7" x14ac:dyDescent="0.35">
      <c r="A398" t="s">
        <v>2639</v>
      </c>
      <c r="B398">
        <v>1364179</v>
      </c>
      <c r="C398">
        <v>1364218</v>
      </c>
      <c r="D398" t="s">
        <v>16</v>
      </c>
      <c r="E398" t="s">
        <v>3065</v>
      </c>
      <c r="F398" t="s">
        <v>926</v>
      </c>
      <c r="G398">
        <v>40</v>
      </c>
    </row>
    <row r="399" spans="1:7" x14ac:dyDescent="0.35">
      <c r="A399" t="s">
        <v>2639</v>
      </c>
      <c r="B399">
        <v>1366819</v>
      </c>
      <c r="C399">
        <v>1366871</v>
      </c>
      <c r="D399" t="s">
        <v>16</v>
      </c>
      <c r="E399" t="s">
        <v>3066</v>
      </c>
      <c r="F399" t="s">
        <v>928</v>
      </c>
      <c r="G399">
        <v>53</v>
      </c>
    </row>
    <row r="400" spans="1:7" x14ac:dyDescent="0.35">
      <c r="A400" t="s">
        <v>2639</v>
      </c>
      <c r="B400">
        <v>1371608</v>
      </c>
      <c r="C400">
        <v>1371756</v>
      </c>
      <c r="D400" t="s">
        <v>8</v>
      </c>
      <c r="E400" t="s">
        <v>3067</v>
      </c>
      <c r="F400" t="s">
        <v>930</v>
      </c>
      <c r="G400">
        <v>149</v>
      </c>
    </row>
    <row r="401" spans="1:7" x14ac:dyDescent="0.35">
      <c r="A401" t="s">
        <v>2639</v>
      </c>
      <c r="B401">
        <v>1374240</v>
      </c>
      <c r="C401">
        <v>1374307</v>
      </c>
      <c r="D401" t="s">
        <v>8</v>
      </c>
      <c r="E401" t="s">
        <v>3068</v>
      </c>
      <c r="F401" t="s">
        <v>932</v>
      </c>
      <c r="G401">
        <v>68</v>
      </c>
    </row>
    <row r="402" spans="1:7" x14ac:dyDescent="0.35">
      <c r="A402" t="s">
        <v>2639</v>
      </c>
      <c r="B402">
        <v>1375435</v>
      </c>
      <c r="C402">
        <v>1375498</v>
      </c>
      <c r="D402" t="s">
        <v>8</v>
      </c>
      <c r="E402" t="s">
        <v>3069</v>
      </c>
      <c r="F402" t="s">
        <v>934</v>
      </c>
      <c r="G402">
        <v>64</v>
      </c>
    </row>
    <row r="403" spans="1:7" x14ac:dyDescent="0.35">
      <c r="A403" t="s">
        <v>2639</v>
      </c>
      <c r="B403">
        <v>1377360</v>
      </c>
      <c r="C403">
        <v>1377390</v>
      </c>
      <c r="D403" t="s">
        <v>8</v>
      </c>
      <c r="E403" t="s">
        <v>3070</v>
      </c>
      <c r="F403" t="s">
        <v>936</v>
      </c>
      <c r="G403">
        <v>30</v>
      </c>
    </row>
    <row r="404" spans="1:7" x14ac:dyDescent="0.35">
      <c r="A404" t="s">
        <v>2639</v>
      </c>
      <c r="B404">
        <v>1385381</v>
      </c>
      <c r="C404">
        <v>1385641</v>
      </c>
      <c r="D404" t="s">
        <v>8</v>
      </c>
      <c r="E404" t="s">
        <v>3071</v>
      </c>
      <c r="F404" t="s">
        <v>3072</v>
      </c>
      <c r="G404">
        <v>261</v>
      </c>
    </row>
    <row r="405" spans="1:7" x14ac:dyDescent="0.35">
      <c r="A405" t="s">
        <v>2639</v>
      </c>
      <c r="B405">
        <v>1388818</v>
      </c>
      <c r="C405">
        <v>1388860</v>
      </c>
      <c r="D405" t="s">
        <v>8</v>
      </c>
      <c r="E405" t="s">
        <v>3073</v>
      </c>
      <c r="F405" t="s">
        <v>940</v>
      </c>
      <c r="G405">
        <v>43</v>
      </c>
    </row>
    <row r="406" spans="1:7" x14ac:dyDescent="0.35">
      <c r="A406" t="s">
        <v>2639</v>
      </c>
      <c r="B406">
        <v>1390809</v>
      </c>
      <c r="C406">
        <v>1390830</v>
      </c>
      <c r="D406" t="s">
        <v>8</v>
      </c>
      <c r="E406" t="s">
        <v>3074</v>
      </c>
      <c r="F406" t="s">
        <v>942</v>
      </c>
      <c r="G406">
        <v>22</v>
      </c>
    </row>
    <row r="407" spans="1:7" x14ac:dyDescent="0.35">
      <c r="A407" t="s">
        <v>2639</v>
      </c>
      <c r="B407">
        <v>1391458</v>
      </c>
      <c r="C407">
        <v>1391482</v>
      </c>
      <c r="D407" t="s">
        <v>8</v>
      </c>
      <c r="E407" t="s">
        <v>3075</v>
      </c>
      <c r="F407" t="s">
        <v>944</v>
      </c>
      <c r="G407">
        <v>25</v>
      </c>
    </row>
    <row r="408" spans="1:7" x14ac:dyDescent="0.35">
      <c r="A408" t="s">
        <v>2639</v>
      </c>
      <c r="B408">
        <v>1395642</v>
      </c>
      <c r="C408">
        <v>1395683</v>
      </c>
      <c r="D408" t="s">
        <v>16</v>
      </c>
      <c r="E408" t="s">
        <v>3076</v>
      </c>
      <c r="F408" t="s">
        <v>946</v>
      </c>
      <c r="G408">
        <v>42</v>
      </c>
    </row>
    <row r="409" spans="1:7" x14ac:dyDescent="0.35">
      <c r="A409" t="s">
        <v>2639</v>
      </c>
      <c r="B409">
        <v>1399689</v>
      </c>
      <c r="C409">
        <v>1399710</v>
      </c>
      <c r="D409" t="s">
        <v>8</v>
      </c>
      <c r="E409" t="s">
        <v>3077</v>
      </c>
      <c r="F409" t="s">
        <v>948</v>
      </c>
      <c r="G409">
        <v>22</v>
      </c>
    </row>
    <row r="410" spans="1:7" x14ac:dyDescent="0.35">
      <c r="A410" t="s">
        <v>2639</v>
      </c>
      <c r="B410">
        <v>1403758</v>
      </c>
      <c r="C410">
        <v>1403790</v>
      </c>
      <c r="D410" t="s">
        <v>8</v>
      </c>
      <c r="E410" t="s">
        <v>3078</v>
      </c>
      <c r="F410" t="s">
        <v>950</v>
      </c>
      <c r="G410">
        <v>33</v>
      </c>
    </row>
    <row r="411" spans="1:7" x14ac:dyDescent="0.35">
      <c r="A411" t="s">
        <v>2639</v>
      </c>
      <c r="B411">
        <v>1405797</v>
      </c>
      <c r="C411">
        <v>1405836</v>
      </c>
      <c r="D411" t="s">
        <v>8</v>
      </c>
      <c r="E411" t="s">
        <v>3079</v>
      </c>
      <c r="F411" t="s">
        <v>952</v>
      </c>
      <c r="G411">
        <v>40</v>
      </c>
    </row>
    <row r="412" spans="1:7" x14ac:dyDescent="0.35">
      <c r="A412" t="s">
        <v>2639</v>
      </c>
      <c r="B412">
        <v>1406763</v>
      </c>
      <c r="C412">
        <v>1406825</v>
      </c>
      <c r="D412" t="s">
        <v>8</v>
      </c>
      <c r="E412" t="s">
        <v>3080</v>
      </c>
      <c r="F412" t="s">
        <v>954</v>
      </c>
      <c r="G412">
        <v>63</v>
      </c>
    </row>
    <row r="413" spans="1:7" x14ac:dyDescent="0.35">
      <c r="A413" t="s">
        <v>2639</v>
      </c>
      <c r="B413">
        <v>1407733</v>
      </c>
      <c r="C413">
        <v>1407762</v>
      </c>
      <c r="D413" t="s">
        <v>8</v>
      </c>
      <c r="E413" t="s">
        <v>3081</v>
      </c>
      <c r="F413" t="s">
        <v>956</v>
      </c>
      <c r="G413">
        <v>30</v>
      </c>
    </row>
    <row r="414" spans="1:7" x14ac:dyDescent="0.35">
      <c r="A414" t="s">
        <v>2639</v>
      </c>
      <c r="B414">
        <v>1407926</v>
      </c>
      <c r="C414">
        <v>1407938</v>
      </c>
      <c r="D414" t="s">
        <v>16</v>
      </c>
      <c r="E414" t="s">
        <v>3082</v>
      </c>
      <c r="F414" t="s">
        <v>958</v>
      </c>
      <c r="G414">
        <v>13</v>
      </c>
    </row>
    <row r="415" spans="1:7" x14ac:dyDescent="0.35">
      <c r="A415" t="s">
        <v>2639</v>
      </c>
      <c r="B415">
        <v>1411908</v>
      </c>
      <c r="C415">
        <v>1411997</v>
      </c>
      <c r="D415" t="s">
        <v>8</v>
      </c>
      <c r="E415" t="s">
        <v>3083</v>
      </c>
      <c r="F415" t="s">
        <v>962</v>
      </c>
      <c r="G415">
        <v>90</v>
      </c>
    </row>
    <row r="416" spans="1:7" x14ac:dyDescent="0.35">
      <c r="A416" t="s">
        <v>2639</v>
      </c>
      <c r="B416">
        <v>1412716</v>
      </c>
      <c r="C416">
        <v>1412759</v>
      </c>
      <c r="D416" t="s">
        <v>8</v>
      </c>
      <c r="E416" t="s">
        <v>3084</v>
      </c>
      <c r="F416" t="s">
        <v>964</v>
      </c>
      <c r="G416">
        <v>44</v>
      </c>
    </row>
    <row r="417" spans="1:7" x14ac:dyDescent="0.35">
      <c r="A417" t="s">
        <v>2639</v>
      </c>
      <c r="B417">
        <v>1412854</v>
      </c>
      <c r="C417">
        <v>1412912</v>
      </c>
      <c r="D417" t="s">
        <v>16</v>
      </c>
      <c r="E417" t="s">
        <v>3085</v>
      </c>
      <c r="F417" t="s">
        <v>966</v>
      </c>
      <c r="G417">
        <v>59</v>
      </c>
    </row>
    <row r="418" spans="1:7" x14ac:dyDescent="0.35">
      <c r="A418" t="s">
        <v>2639</v>
      </c>
      <c r="B418">
        <v>1422066</v>
      </c>
      <c r="C418">
        <v>1422091</v>
      </c>
      <c r="D418" t="s">
        <v>8</v>
      </c>
      <c r="E418" t="s">
        <v>3086</v>
      </c>
      <c r="F418" t="s">
        <v>968</v>
      </c>
      <c r="G418">
        <v>26</v>
      </c>
    </row>
    <row r="419" spans="1:7" x14ac:dyDescent="0.35">
      <c r="A419" t="s">
        <v>2639</v>
      </c>
      <c r="B419">
        <v>1424946</v>
      </c>
      <c r="C419">
        <v>1424969</v>
      </c>
      <c r="D419" t="s">
        <v>8</v>
      </c>
      <c r="E419" t="s">
        <v>3087</v>
      </c>
      <c r="F419" t="s">
        <v>970</v>
      </c>
      <c r="G419">
        <v>24</v>
      </c>
    </row>
    <row r="420" spans="1:7" x14ac:dyDescent="0.35">
      <c r="A420" t="s">
        <v>2639</v>
      </c>
      <c r="B420">
        <v>1427473</v>
      </c>
      <c r="C420">
        <v>1427498</v>
      </c>
      <c r="D420" t="s">
        <v>8</v>
      </c>
      <c r="E420" t="s">
        <v>3088</v>
      </c>
      <c r="F420" t="s">
        <v>972</v>
      </c>
      <c r="G420">
        <v>26</v>
      </c>
    </row>
    <row r="421" spans="1:7" x14ac:dyDescent="0.35">
      <c r="A421" t="s">
        <v>2639</v>
      </c>
      <c r="B421">
        <v>1427622</v>
      </c>
      <c r="C421">
        <v>1427660</v>
      </c>
      <c r="D421" t="s">
        <v>16</v>
      </c>
      <c r="E421" t="s">
        <v>3089</v>
      </c>
      <c r="F421" t="s">
        <v>974</v>
      </c>
      <c r="G421">
        <v>39</v>
      </c>
    </row>
    <row r="422" spans="1:7" x14ac:dyDescent="0.35">
      <c r="A422" t="s">
        <v>2639</v>
      </c>
      <c r="B422">
        <v>1428456</v>
      </c>
      <c r="C422">
        <v>1428476</v>
      </c>
      <c r="D422" t="s">
        <v>16</v>
      </c>
      <c r="E422" t="s">
        <v>3090</v>
      </c>
      <c r="F422" t="s">
        <v>976</v>
      </c>
      <c r="G422">
        <v>21</v>
      </c>
    </row>
    <row r="423" spans="1:7" x14ac:dyDescent="0.35">
      <c r="A423" t="s">
        <v>2639</v>
      </c>
      <c r="B423">
        <v>1430316</v>
      </c>
      <c r="C423">
        <v>1430498</v>
      </c>
      <c r="D423" t="s">
        <v>8</v>
      </c>
      <c r="E423" t="s">
        <v>3091</v>
      </c>
      <c r="F423" t="s">
        <v>3092</v>
      </c>
      <c r="G423">
        <v>183</v>
      </c>
    </row>
    <row r="424" spans="1:7" x14ac:dyDescent="0.35">
      <c r="A424" t="s">
        <v>2639</v>
      </c>
      <c r="B424">
        <v>1432674</v>
      </c>
      <c r="C424">
        <v>1432704</v>
      </c>
      <c r="D424" t="s">
        <v>8</v>
      </c>
      <c r="E424" t="s">
        <v>3093</v>
      </c>
      <c r="F424" t="s">
        <v>980</v>
      </c>
      <c r="G424">
        <v>31</v>
      </c>
    </row>
    <row r="425" spans="1:7" x14ac:dyDescent="0.35">
      <c r="A425" t="s">
        <v>2639</v>
      </c>
      <c r="B425">
        <v>1434644</v>
      </c>
      <c r="C425">
        <v>1434729</v>
      </c>
      <c r="D425" t="s">
        <v>8</v>
      </c>
      <c r="E425" t="s">
        <v>3094</v>
      </c>
      <c r="F425" t="s">
        <v>982</v>
      </c>
      <c r="G425">
        <v>86</v>
      </c>
    </row>
    <row r="426" spans="1:7" x14ac:dyDescent="0.35">
      <c r="A426" t="s">
        <v>2639</v>
      </c>
      <c r="B426">
        <v>1434851</v>
      </c>
      <c r="C426">
        <v>1434885</v>
      </c>
      <c r="D426" t="s">
        <v>16</v>
      </c>
      <c r="E426" t="s">
        <v>3095</v>
      </c>
      <c r="F426" t="s">
        <v>984</v>
      </c>
      <c r="G426">
        <v>35</v>
      </c>
    </row>
    <row r="427" spans="1:7" x14ac:dyDescent="0.35">
      <c r="A427" t="s">
        <v>2639</v>
      </c>
      <c r="B427">
        <v>1442156</v>
      </c>
      <c r="C427">
        <v>1442257</v>
      </c>
      <c r="D427" t="s">
        <v>8</v>
      </c>
      <c r="E427" t="s">
        <v>3096</v>
      </c>
      <c r="F427" t="s">
        <v>991</v>
      </c>
      <c r="G427">
        <v>102</v>
      </c>
    </row>
    <row r="428" spans="1:7" x14ac:dyDescent="0.35">
      <c r="A428" t="s">
        <v>2639</v>
      </c>
      <c r="B428">
        <v>1442382</v>
      </c>
      <c r="C428">
        <v>1442393</v>
      </c>
      <c r="D428" t="s">
        <v>16</v>
      </c>
      <c r="E428" t="s">
        <v>3097</v>
      </c>
      <c r="F428" t="s">
        <v>993</v>
      </c>
      <c r="G428">
        <v>12</v>
      </c>
    </row>
    <row r="429" spans="1:7" x14ac:dyDescent="0.35">
      <c r="A429" t="s">
        <v>2639</v>
      </c>
      <c r="B429">
        <v>1447280</v>
      </c>
      <c r="C429">
        <v>1447305</v>
      </c>
      <c r="D429" t="s">
        <v>8</v>
      </c>
      <c r="E429" t="s">
        <v>3098</v>
      </c>
      <c r="F429" t="s">
        <v>995</v>
      </c>
      <c r="G429">
        <v>26</v>
      </c>
    </row>
    <row r="430" spans="1:7" x14ac:dyDescent="0.35">
      <c r="A430" t="s">
        <v>2639</v>
      </c>
      <c r="B430">
        <v>1448250</v>
      </c>
      <c r="C430">
        <v>1448279</v>
      </c>
      <c r="D430" t="s">
        <v>8</v>
      </c>
      <c r="E430" t="s">
        <v>3099</v>
      </c>
      <c r="F430" t="s">
        <v>997</v>
      </c>
      <c r="G430">
        <v>30</v>
      </c>
    </row>
    <row r="431" spans="1:7" x14ac:dyDescent="0.35">
      <c r="A431" t="s">
        <v>2639</v>
      </c>
      <c r="B431">
        <v>1450674</v>
      </c>
      <c r="C431">
        <v>1450704</v>
      </c>
      <c r="D431" t="s">
        <v>8</v>
      </c>
      <c r="E431" t="s">
        <v>3100</v>
      </c>
      <c r="F431" t="s">
        <v>999</v>
      </c>
      <c r="G431">
        <v>31</v>
      </c>
    </row>
    <row r="432" spans="1:7" x14ac:dyDescent="0.35">
      <c r="A432" t="s">
        <v>2639</v>
      </c>
      <c r="B432">
        <v>1458167</v>
      </c>
      <c r="C432">
        <v>1458475</v>
      </c>
      <c r="D432" t="s">
        <v>16</v>
      </c>
      <c r="E432" t="s">
        <v>3101</v>
      </c>
      <c r="F432" t="s">
        <v>3102</v>
      </c>
      <c r="G432">
        <v>309</v>
      </c>
    </row>
    <row r="433" spans="1:7" x14ac:dyDescent="0.35">
      <c r="A433" t="s">
        <v>2639</v>
      </c>
      <c r="B433">
        <v>1463510</v>
      </c>
      <c r="C433">
        <v>1463690</v>
      </c>
      <c r="D433" t="s">
        <v>8</v>
      </c>
      <c r="E433" t="s">
        <v>3103</v>
      </c>
      <c r="F433" t="s">
        <v>2218</v>
      </c>
      <c r="G433">
        <v>181</v>
      </c>
    </row>
    <row r="434" spans="1:7" x14ac:dyDescent="0.35">
      <c r="A434" t="s">
        <v>2639</v>
      </c>
      <c r="B434">
        <v>1463773</v>
      </c>
      <c r="C434">
        <v>1463815</v>
      </c>
      <c r="D434" t="s">
        <v>16</v>
      </c>
      <c r="E434" t="s">
        <v>3104</v>
      </c>
      <c r="F434" t="s">
        <v>3105</v>
      </c>
      <c r="G434">
        <v>43</v>
      </c>
    </row>
    <row r="435" spans="1:7" x14ac:dyDescent="0.35">
      <c r="A435" t="s">
        <v>2639</v>
      </c>
      <c r="B435">
        <v>1465603</v>
      </c>
      <c r="C435">
        <v>1465604</v>
      </c>
      <c r="D435" t="s">
        <v>16</v>
      </c>
      <c r="E435" t="s">
        <v>3106</v>
      </c>
      <c r="F435" t="s">
        <v>1007</v>
      </c>
      <c r="G435">
        <v>2</v>
      </c>
    </row>
    <row r="436" spans="1:7" x14ac:dyDescent="0.35">
      <c r="A436" t="s">
        <v>2639</v>
      </c>
      <c r="B436">
        <v>1469665</v>
      </c>
      <c r="C436">
        <v>1469782</v>
      </c>
      <c r="D436" t="s">
        <v>16</v>
      </c>
      <c r="E436" t="s">
        <v>3107</v>
      </c>
      <c r="F436" t="s">
        <v>3108</v>
      </c>
      <c r="G436">
        <v>118</v>
      </c>
    </row>
    <row r="437" spans="1:7" x14ac:dyDescent="0.35">
      <c r="A437" t="s">
        <v>2639</v>
      </c>
      <c r="B437">
        <v>1469676</v>
      </c>
      <c r="C437">
        <v>1469701</v>
      </c>
      <c r="D437" t="s">
        <v>8</v>
      </c>
      <c r="E437" t="s">
        <v>3109</v>
      </c>
      <c r="F437" t="s">
        <v>3110</v>
      </c>
      <c r="G437">
        <v>26</v>
      </c>
    </row>
    <row r="438" spans="1:7" x14ac:dyDescent="0.35">
      <c r="A438" t="s">
        <v>2639</v>
      </c>
      <c r="B438">
        <v>1469768</v>
      </c>
      <c r="C438">
        <v>1469782</v>
      </c>
      <c r="D438" t="s">
        <v>16</v>
      </c>
      <c r="E438" t="s">
        <v>3111</v>
      </c>
      <c r="F438" t="s">
        <v>3108</v>
      </c>
      <c r="G438">
        <v>15</v>
      </c>
    </row>
    <row r="439" spans="1:7" x14ac:dyDescent="0.35">
      <c r="A439" t="s">
        <v>2639</v>
      </c>
      <c r="B439">
        <v>1475425</v>
      </c>
      <c r="C439">
        <v>1475464</v>
      </c>
      <c r="D439" t="s">
        <v>16</v>
      </c>
      <c r="E439" t="s">
        <v>3112</v>
      </c>
      <c r="F439" t="s">
        <v>2222</v>
      </c>
      <c r="G439">
        <v>40</v>
      </c>
    </row>
    <row r="440" spans="1:7" x14ac:dyDescent="0.35">
      <c r="A440" t="s">
        <v>2639</v>
      </c>
      <c r="B440">
        <v>1478491</v>
      </c>
      <c r="C440">
        <v>1478534</v>
      </c>
      <c r="D440" t="s">
        <v>8</v>
      </c>
      <c r="E440" t="s">
        <v>3113</v>
      </c>
      <c r="F440" t="s">
        <v>1017</v>
      </c>
      <c r="G440">
        <v>44</v>
      </c>
    </row>
    <row r="441" spans="1:7" x14ac:dyDescent="0.35">
      <c r="A441" t="s">
        <v>2639</v>
      </c>
      <c r="B441">
        <v>1478613</v>
      </c>
      <c r="C441">
        <v>1478640</v>
      </c>
      <c r="D441" t="s">
        <v>16</v>
      </c>
      <c r="E441" t="s">
        <v>3114</v>
      </c>
      <c r="F441" t="s">
        <v>1019</v>
      </c>
      <c r="G441">
        <v>28</v>
      </c>
    </row>
    <row r="442" spans="1:7" x14ac:dyDescent="0.35">
      <c r="A442" t="s">
        <v>2639</v>
      </c>
      <c r="B442">
        <v>1479576</v>
      </c>
      <c r="C442">
        <v>1479675</v>
      </c>
      <c r="D442" t="s">
        <v>8</v>
      </c>
      <c r="E442" t="s">
        <v>3115</v>
      </c>
      <c r="F442" t="s">
        <v>1021</v>
      </c>
      <c r="G442">
        <v>100</v>
      </c>
    </row>
    <row r="443" spans="1:7" x14ac:dyDescent="0.35">
      <c r="A443" t="s">
        <v>2639</v>
      </c>
      <c r="B443">
        <v>1481806</v>
      </c>
      <c r="C443">
        <v>1481858</v>
      </c>
      <c r="D443" t="s">
        <v>8</v>
      </c>
      <c r="E443" t="s">
        <v>3116</v>
      </c>
      <c r="F443" t="s">
        <v>1025</v>
      </c>
      <c r="G443">
        <v>53</v>
      </c>
    </row>
    <row r="444" spans="1:7" x14ac:dyDescent="0.35">
      <c r="A444" t="s">
        <v>2639</v>
      </c>
      <c r="B444">
        <v>1487751</v>
      </c>
      <c r="C444">
        <v>1487787</v>
      </c>
      <c r="D444" t="s">
        <v>8</v>
      </c>
      <c r="E444" t="s">
        <v>3117</v>
      </c>
      <c r="F444" t="s">
        <v>1027</v>
      </c>
      <c r="G444">
        <v>37</v>
      </c>
    </row>
    <row r="445" spans="1:7" x14ac:dyDescent="0.35">
      <c r="A445" t="s">
        <v>2639</v>
      </c>
      <c r="B445">
        <v>1487971</v>
      </c>
      <c r="C445">
        <v>1488012</v>
      </c>
      <c r="D445" t="s">
        <v>16</v>
      </c>
      <c r="E445" t="s">
        <v>3118</v>
      </c>
      <c r="F445" t="s">
        <v>1029</v>
      </c>
      <c r="G445">
        <v>42</v>
      </c>
    </row>
    <row r="446" spans="1:7" x14ac:dyDescent="0.35">
      <c r="A446" t="s">
        <v>2639</v>
      </c>
      <c r="B446">
        <v>1494194</v>
      </c>
      <c r="C446">
        <v>1494227</v>
      </c>
      <c r="D446" t="s">
        <v>8</v>
      </c>
      <c r="E446" t="s">
        <v>3119</v>
      </c>
      <c r="F446" t="s">
        <v>1031</v>
      </c>
      <c r="G446">
        <v>34</v>
      </c>
    </row>
    <row r="447" spans="1:7" x14ac:dyDescent="0.35">
      <c r="A447" t="s">
        <v>2639</v>
      </c>
      <c r="B447">
        <v>1507810</v>
      </c>
      <c r="C447">
        <v>1507883</v>
      </c>
      <c r="D447" t="s">
        <v>8</v>
      </c>
      <c r="E447" t="s">
        <v>3120</v>
      </c>
      <c r="F447" t="s">
        <v>1037</v>
      </c>
      <c r="G447">
        <v>74</v>
      </c>
    </row>
    <row r="448" spans="1:7" x14ac:dyDescent="0.35">
      <c r="A448" t="s">
        <v>2639</v>
      </c>
      <c r="B448">
        <v>1507947</v>
      </c>
      <c r="C448">
        <v>1507989</v>
      </c>
      <c r="D448" t="s">
        <v>16</v>
      </c>
      <c r="E448" t="s">
        <v>3121</v>
      </c>
      <c r="F448" t="s">
        <v>1039</v>
      </c>
      <c r="G448">
        <v>43</v>
      </c>
    </row>
    <row r="449" spans="1:7" x14ac:dyDescent="0.35">
      <c r="A449" t="s">
        <v>2639</v>
      </c>
      <c r="B449">
        <v>1509362</v>
      </c>
      <c r="C449">
        <v>1509374</v>
      </c>
      <c r="D449" t="s">
        <v>16</v>
      </c>
      <c r="E449" t="s">
        <v>3122</v>
      </c>
      <c r="F449" t="s">
        <v>1041</v>
      </c>
      <c r="G449">
        <v>13</v>
      </c>
    </row>
    <row r="450" spans="1:7" x14ac:dyDescent="0.35">
      <c r="A450" t="s">
        <v>2639</v>
      </c>
      <c r="B450">
        <v>1510880</v>
      </c>
      <c r="C450">
        <v>1510891</v>
      </c>
      <c r="D450" t="s">
        <v>16</v>
      </c>
      <c r="E450" t="s">
        <v>3123</v>
      </c>
      <c r="F450" t="s">
        <v>3124</v>
      </c>
      <c r="G450">
        <v>12</v>
      </c>
    </row>
    <row r="451" spans="1:7" x14ac:dyDescent="0.35">
      <c r="A451" t="s">
        <v>2639</v>
      </c>
      <c r="B451">
        <v>1530523</v>
      </c>
      <c r="C451">
        <v>1530692</v>
      </c>
      <c r="D451" t="s">
        <v>16</v>
      </c>
      <c r="E451" t="s">
        <v>3125</v>
      </c>
      <c r="F451" t="s">
        <v>2244</v>
      </c>
      <c r="G451">
        <v>170</v>
      </c>
    </row>
    <row r="452" spans="1:7" x14ac:dyDescent="0.35">
      <c r="A452" t="s">
        <v>2639</v>
      </c>
      <c r="B452">
        <v>1531497</v>
      </c>
      <c r="C452">
        <v>1531558</v>
      </c>
      <c r="D452" t="s">
        <v>16</v>
      </c>
      <c r="E452" t="s">
        <v>3126</v>
      </c>
      <c r="F452" t="s">
        <v>1047</v>
      </c>
      <c r="G452">
        <v>62</v>
      </c>
    </row>
    <row r="453" spans="1:7" x14ac:dyDescent="0.35">
      <c r="A453" t="s">
        <v>2639</v>
      </c>
      <c r="B453">
        <v>1539693</v>
      </c>
      <c r="C453">
        <v>1539734</v>
      </c>
      <c r="D453" t="s">
        <v>8</v>
      </c>
      <c r="E453" t="s">
        <v>3127</v>
      </c>
      <c r="F453" t="s">
        <v>1049</v>
      </c>
      <c r="G453">
        <v>42</v>
      </c>
    </row>
    <row r="454" spans="1:7" x14ac:dyDescent="0.35">
      <c r="A454" t="s">
        <v>2639</v>
      </c>
      <c r="B454">
        <v>1540545</v>
      </c>
      <c r="C454">
        <v>1540574</v>
      </c>
      <c r="D454" t="s">
        <v>16</v>
      </c>
      <c r="E454" t="s">
        <v>3128</v>
      </c>
      <c r="F454" t="s">
        <v>3129</v>
      </c>
      <c r="G454">
        <v>30</v>
      </c>
    </row>
    <row r="455" spans="1:7" x14ac:dyDescent="0.35">
      <c r="A455" t="s">
        <v>2639</v>
      </c>
      <c r="B455">
        <v>1541310</v>
      </c>
      <c r="C455">
        <v>1541343</v>
      </c>
      <c r="D455" t="s">
        <v>16</v>
      </c>
      <c r="E455" t="s">
        <v>3130</v>
      </c>
      <c r="F455" t="s">
        <v>1053</v>
      </c>
      <c r="G455">
        <v>34</v>
      </c>
    </row>
    <row r="456" spans="1:7" x14ac:dyDescent="0.35">
      <c r="A456" t="s">
        <v>2639</v>
      </c>
      <c r="B456">
        <v>1544728</v>
      </c>
      <c r="C456">
        <v>1544774</v>
      </c>
      <c r="D456" t="s">
        <v>8</v>
      </c>
      <c r="E456" t="s">
        <v>3131</v>
      </c>
      <c r="F456" t="s">
        <v>1055</v>
      </c>
      <c r="G456">
        <v>47</v>
      </c>
    </row>
    <row r="457" spans="1:7" x14ac:dyDescent="0.35">
      <c r="A457" t="s">
        <v>2639</v>
      </c>
      <c r="B457">
        <v>1544895</v>
      </c>
      <c r="C457">
        <v>1544932</v>
      </c>
      <c r="D457" t="s">
        <v>16</v>
      </c>
      <c r="E457" t="s">
        <v>3132</v>
      </c>
      <c r="F457" t="s">
        <v>1057</v>
      </c>
      <c r="G457">
        <v>38</v>
      </c>
    </row>
    <row r="458" spans="1:7" x14ac:dyDescent="0.35">
      <c r="A458" t="s">
        <v>2639</v>
      </c>
      <c r="B458">
        <v>1549913</v>
      </c>
      <c r="C458">
        <v>1549953</v>
      </c>
      <c r="D458" t="s">
        <v>16</v>
      </c>
      <c r="E458" t="s">
        <v>3133</v>
      </c>
      <c r="F458" t="s">
        <v>1059</v>
      </c>
      <c r="G458">
        <v>41</v>
      </c>
    </row>
    <row r="459" spans="1:7" x14ac:dyDescent="0.35">
      <c r="A459" t="s">
        <v>2639</v>
      </c>
      <c r="B459">
        <v>1555451</v>
      </c>
      <c r="C459">
        <v>1555532</v>
      </c>
      <c r="D459" t="s">
        <v>8</v>
      </c>
      <c r="E459" t="s">
        <v>3134</v>
      </c>
      <c r="F459" t="s">
        <v>1061</v>
      </c>
      <c r="G459">
        <v>82</v>
      </c>
    </row>
    <row r="460" spans="1:7" x14ac:dyDescent="0.35">
      <c r="A460" t="s">
        <v>2639</v>
      </c>
      <c r="B460">
        <v>1555620</v>
      </c>
      <c r="C460">
        <v>1555645</v>
      </c>
      <c r="D460" t="s">
        <v>16</v>
      </c>
      <c r="E460" t="s">
        <v>3135</v>
      </c>
      <c r="F460" t="s">
        <v>1063</v>
      </c>
      <c r="G460">
        <v>26</v>
      </c>
    </row>
    <row r="461" spans="1:7" x14ac:dyDescent="0.35">
      <c r="A461" t="s">
        <v>2639</v>
      </c>
      <c r="B461">
        <v>1561204</v>
      </c>
      <c r="C461">
        <v>1561235</v>
      </c>
      <c r="D461" t="s">
        <v>8</v>
      </c>
      <c r="E461" t="s">
        <v>3136</v>
      </c>
      <c r="F461" t="s">
        <v>1065</v>
      </c>
      <c r="G461">
        <v>32</v>
      </c>
    </row>
    <row r="462" spans="1:7" x14ac:dyDescent="0.35">
      <c r="A462" t="s">
        <v>2639</v>
      </c>
      <c r="B462">
        <v>1561332</v>
      </c>
      <c r="C462">
        <v>1561360</v>
      </c>
      <c r="D462" t="s">
        <v>16</v>
      </c>
      <c r="E462" t="s">
        <v>3137</v>
      </c>
      <c r="F462" t="s">
        <v>1067</v>
      </c>
      <c r="G462">
        <v>29</v>
      </c>
    </row>
    <row r="463" spans="1:7" x14ac:dyDescent="0.35">
      <c r="A463" t="s">
        <v>2639</v>
      </c>
      <c r="B463">
        <v>1564727</v>
      </c>
      <c r="C463">
        <v>1564779</v>
      </c>
      <c r="D463" t="s">
        <v>16</v>
      </c>
      <c r="E463" t="s">
        <v>3138</v>
      </c>
      <c r="F463" t="s">
        <v>3139</v>
      </c>
      <c r="G463">
        <v>53</v>
      </c>
    </row>
    <row r="464" spans="1:7" x14ac:dyDescent="0.35">
      <c r="A464" t="s">
        <v>2639</v>
      </c>
      <c r="B464">
        <v>1567700</v>
      </c>
      <c r="C464">
        <v>1567729</v>
      </c>
      <c r="D464" t="s">
        <v>16</v>
      </c>
      <c r="E464" t="s">
        <v>3140</v>
      </c>
      <c r="F464" t="s">
        <v>1071</v>
      </c>
      <c r="G464">
        <v>30</v>
      </c>
    </row>
    <row r="465" spans="1:7" x14ac:dyDescent="0.35">
      <c r="A465" t="s">
        <v>2639</v>
      </c>
      <c r="B465">
        <v>1569488</v>
      </c>
      <c r="C465">
        <v>1569508</v>
      </c>
      <c r="D465" t="s">
        <v>16</v>
      </c>
      <c r="E465" t="s">
        <v>3141</v>
      </c>
      <c r="F465" t="s">
        <v>1073</v>
      </c>
      <c r="G465">
        <v>21</v>
      </c>
    </row>
    <row r="466" spans="1:7" x14ac:dyDescent="0.35">
      <c r="A466" t="s">
        <v>2639</v>
      </c>
      <c r="B466">
        <v>1583792</v>
      </c>
      <c r="C466">
        <v>1583817</v>
      </c>
      <c r="D466" t="s">
        <v>8</v>
      </c>
      <c r="E466" t="s">
        <v>3142</v>
      </c>
      <c r="F466" t="s">
        <v>1075</v>
      </c>
      <c r="G466">
        <v>26</v>
      </c>
    </row>
    <row r="467" spans="1:7" x14ac:dyDescent="0.35">
      <c r="A467" t="s">
        <v>2639</v>
      </c>
      <c r="B467">
        <v>1584612</v>
      </c>
      <c r="C467">
        <v>1584637</v>
      </c>
      <c r="D467" t="s">
        <v>16</v>
      </c>
      <c r="E467" t="s">
        <v>3143</v>
      </c>
      <c r="F467" t="s">
        <v>3144</v>
      </c>
      <c r="G467">
        <v>26</v>
      </c>
    </row>
    <row r="468" spans="1:7" x14ac:dyDescent="0.35">
      <c r="A468" t="s">
        <v>2639</v>
      </c>
      <c r="B468">
        <v>1587310</v>
      </c>
      <c r="C468">
        <v>1587337</v>
      </c>
      <c r="D468" t="s">
        <v>8</v>
      </c>
      <c r="E468" t="s">
        <v>3145</v>
      </c>
      <c r="F468" t="s">
        <v>1079</v>
      </c>
      <c r="G468">
        <v>28</v>
      </c>
    </row>
    <row r="469" spans="1:7" x14ac:dyDescent="0.35">
      <c r="A469" t="s">
        <v>2639</v>
      </c>
      <c r="B469">
        <v>1594600</v>
      </c>
      <c r="C469">
        <v>1594647</v>
      </c>
      <c r="D469" t="s">
        <v>8</v>
      </c>
      <c r="E469" t="s">
        <v>3146</v>
      </c>
      <c r="F469" t="s">
        <v>1081</v>
      </c>
      <c r="G469">
        <v>48</v>
      </c>
    </row>
    <row r="470" spans="1:7" x14ac:dyDescent="0.35">
      <c r="A470" t="s">
        <v>2639</v>
      </c>
      <c r="B470">
        <v>1600585</v>
      </c>
      <c r="C470">
        <v>1600623</v>
      </c>
      <c r="D470" t="s">
        <v>16</v>
      </c>
      <c r="E470" t="s">
        <v>3147</v>
      </c>
      <c r="F470" t="s">
        <v>1083</v>
      </c>
      <c r="G470">
        <v>39</v>
      </c>
    </row>
    <row r="471" spans="1:7" x14ac:dyDescent="0.35">
      <c r="A471" t="s">
        <v>2639</v>
      </c>
      <c r="B471">
        <v>1601489</v>
      </c>
      <c r="C471">
        <v>1601535</v>
      </c>
      <c r="D471" t="s">
        <v>16</v>
      </c>
      <c r="E471" t="s">
        <v>3148</v>
      </c>
      <c r="F471" t="s">
        <v>1085</v>
      </c>
      <c r="G471">
        <v>47</v>
      </c>
    </row>
    <row r="472" spans="1:7" x14ac:dyDescent="0.35">
      <c r="A472" t="s">
        <v>2639</v>
      </c>
      <c r="B472">
        <v>1604734</v>
      </c>
      <c r="C472">
        <v>1604749</v>
      </c>
      <c r="D472" t="s">
        <v>16</v>
      </c>
      <c r="E472" t="s">
        <v>3149</v>
      </c>
      <c r="F472" t="s">
        <v>1088</v>
      </c>
      <c r="G472">
        <v>16</v>
      </c>
    </row>
    <row r="473" spans="1:7" x14ac:dyDescent="0.35">
      <c r="A473" t="s">
        <v>2639</v>
      </c>
      <c r="B473">
        <v>1610473</v>
      </c>
      <c r="C473">
        <v>1610653</v>
      </c>
      <c r="D473" t="s">
        <v>16</v>
      </c>
      <c r="E473" t="s">
        <v>3150</v>
      </c>
      <c r="F473" t="s">
        <v>3151</v>
      </c>
      <c r="G473">
        <v>181</v>
      </c>
    </row>
    <row r="474" spans="1:7" x14ac:dyDescent="0.35">
      <c r="A474" t="s">
        <v>2639</v>
      </c>
      <c r="B474">
        <v>1612812</v>
      </c>
      <c r="C474">
        <v>1612994</v>
      </c>
      <c r="D474" t="s">
        <v>8</v>
      </c>
      <c r="E474" t="s">
        <v>3152</v>
      </c>
      <c r="F474" t="s">
        <v>3153</v>
      </c>
      <c r="G474">
        <v>183</v>
      </c>
    </row>
    <row r="475" spans="1:7" x14ac:dyDescent="0.35">
      <c r="A475" t="s">
        <v>2639</v>
      </c>
      <c r="B475">
        <v>1613921</v>
      </c>
      <c r="C475">
        <v>1613937</v>
      </c>
      <c r="D475" t="s">
        <v>16</v>
      </c>
      <c r="E475" t="s">
        <v>3154</v>
      </c>
      <c r="F475" t="s">
        <v>1094</v>
      </c>
      <c r="G475">
        <v>17</v>
      </c>
    </row>
    <row r="476" spans="1:7" x14ac:dyDescent="0.35">
      <c r="A476" t="s">
        <v>2639</v>
      </c>
      <c r="B476">
        <v>1621442</v>
      </c>
      <c r="C476">
        <v>1621486</v>
      </c>
      <c r="D476" t="s">
        <v>16</v>
      </c>
      <c r="E476" t="s">
        <v>3155</v>
      </c>
      <c r="F476" t="s">
        <v>1096</v>
      </c>
      <c r="G476">
        <v>45</v>
      </c>
    </row>
    <row r="477" spans="1:7" x14ac:dyDescent="0.35">
      <c r="A477" t="s">
        <v>2639</v>
      </c>
      <c r="B477">
        <v>1634164</v>
      </c>
      <c r="C477">
        <v>1634216</v>
      </c>
      <c r="D477" t="s">
        <v>8</v>
      </c>
      <c r="E477" t="s">
        <v>3156</v>
      </c>
      <c r="F477" t="s">
        <v>1100</v>
      </c>
      <c r="G477">
        <v>53</v>
      </c>
    </row>
    <row r="478" spans="1:7" x14ac:dyDescent="0.35">
      <c r="A478" t="s">
        <v>2639</v>
      </c>
      <c r="B478">
        <v>1637703</v>
      </c>
      <c r="C478">
        <v>1637769</v>
      </c>
      <c r="D478" t="s">
        <v>8</v>
      </c>
      <c r="E478" t="s">
        <v>3157</v>
      </c>
      <c r="F478" t="s">
        <v>1102</v>
      </c>
      <c r="G478">
        <v>67</v>
      </c>
    </row>
    <row r="479" spans="1:7" x14ac:dyDescent="0.35">
      <c r="A479" t="s">
        <v>2639</v>
      </c>
      <c r="B479">
        <v>1638419</v>
      </c>
      <c r="C479">
        <v>1638449</v>
      </c>
      <c r="D479" t="s">
        <v>8</v>
      </c>
      <c r="E479" t="s">
        <v>3158</v>
      </c>
      <c r="F479" t="s">
        <v>1104</v>
      </c>
      <c r="G479">
        <v>31</v>
      </c>
    </row>
    <row r="480" spans="1:7" x14ac:dyDescent="0.35">
      <c r="A480" t="s">
        <v>2639</v>
      </c>
      <c r="B480">
        <v>1646085</v>
      </c>
      <c r="C480">
        <v>1646106</v>
      </c>
      <c r="D480" t="s">
        <v>8</v>
      </c>
      <c r="E480" t="s">
        <v>3159</v>
      </c>
      <c r="F480" t="s">
        <v>1106</v>
      </c>
      <c r="G480">
        <v>22</v>
      </c>
    </row>
    <row r="481" spans="1:7" x14ac:dyDescent="0.35">
      <c r="A481" t="s">
        <v>2639</v>
      </c>
      <c r="B481">
        <v>1652356</v>
      </c>
      <c r="C481">
        <v>1652380</v>
      </c>
      <c r="D481" t="s">
        <v>8</v>
      </c>
      <c r="E481" t="s">
        <v>3160</v>
      </c>
      <c r="F481" t="s">
        <v>1108</v>
      </c>
      <c r="G481">
        <v>25</v>
      </c>
    </row>
    <row r="482" spans="1:7" x14ac:dyDescent="0.35">
      <c r="A482" t="s">
        <v>2639</v>
      </c>
      <c r="B482">
        <v>1654457</v>
      </c>
      <c r="C482">
        <v>1654502</v>
      </c>
      <c r="D482" t="s">
        <v>8</v>
      </c>
      <c r="E482" t="s">
        <v>3161</v>
      </c>
      <c r="F482" t="s">
        <v>1110</v>
      </c>
      <c r="G482">
        <v>46</v>
      </c>
    </row>
    <row r="483" spans="1:7" x14ac:dyDescent="0.35">
      <c r="A483" t="s">
        <v>2639</v>
      </c>
      <c r="B483">
        <v>1662991</v>
      </c>
      <c r="C483">
        <v>1663006</v>
      </c>
      <c r="D483" t="s">
        <v>8</v>
      </c>
      <c r="E483" t="s">
        <v>3162</v>
      </c>
      <c r="F483" t="s">
        <v>1112</v>
      </c>
      <c r="G483">
        <v>16</v>
      </c>
    </row>
    <row r="484" spans="1:7" x14ac:dyDescent="0.35">
      <c r="A484" t="s">
        <v>2639</v>
      </c>
      <c r="B484">
        <v>1667239</v>
      </c>
      <c r="C484">
        <v>1667289</v>
      </c>
      <c r="D484" t="s">
        <v>8</v>
      </c>
      <c r="E484" t="s">
        <v>3163</v>
      </c>
      <c r="F484" t="s">
        <v>1114</v>
      </c>
      <c r="G484">
        <v>51</v>
      </c>
    </row>
    <row r="485" spans="1:7" x14ac:dyDescent="0.35">
      <c r="A485" t="s">
        <v>2639</v>
      </c>
      <c r="B485">
        <v>1671265</v>
      </c>
      <c r="C485">
        <v>1671289</v>
      </c>
      <c r="D485" t="s">
        <v>16</v>
      </c>
      <c r="E485" t="s">
        <v>3164</v>
      </c>
      <c r="F485" t="s">
        <v>1116</v>
      </c>
      <c r="G485">
        <v>25</v>
      </c>
    </row>
    <row r="486" spans="1:7" x14ac:dyDescent="0.35">
      <c r="A486" t="s">
        <v>2639</v>
      </c>
      <c r="B486">
        <v>1679961</v>
      </c>
      <c r="C486">
        <v>1679991</v>
      </c>
      <c r="D486" t="s">
        <v>8</v>
      </c>
      <c r="E486" t="s">
        <v>3165</v>
      </c>
      <c r="F486" t="s">
        <v>1118</v>
      </c>
      <c r="G486">
        <v>31</v>
      </c>
    </row>
    <row r="487" spans="1:7" x14ac:dyDescent="0.35">
      <c r="A487" t="s">
        <v>2639</v>
      </c>
      <c r="B487">
        <v>1680930</v>
      </c>
      <c r="C487">
        <v>1681010</v>
      </c>
      <c r="D487" t="s">
        <v>8</v>
      </c>
      <c r="E487" t="s">
        <v>3166</v>
      </c>
      <c r="F487" t="s">
        <v>1120</v>
      </c>
      <c r="G487">
        <v>81</v>
      </c>
    </row>
    <row r="488" spans="1:7" x14ac:dyDescent="0.35">
      <c r="A488" t="s">
        <v>2639</v>
      </c>
      <c r="B488">
        <v>1682429</v>
      </c>
      <c r="C488">
        <v>1682462</v>
      </c>
      <c r="D488" t="s">
        <v>8</v>
      </c>
      <c r="E488" t="s">
        <v>3167</v>
      </c>
      <c r="F488" t="s">
        <v>1122</v>
      </c>
      <c r="G488">
        <v>34</v>
      </c>
    </row>
    <row r="489" spans="1:7" x14ac:dyDescent="0.35">
      <c r="A489" t="s">
        <v>2639</v>
      </c>
      <c r="B489">
        <v>1684541</v>
      </c>
      <c r="C489">
        <v>1684573</v>
      </c>
      <c r="D489" t="s">
        <v>8</v>
      </c>
      <c r="E489" t="s">
        <v>3168</v>
      </c>
      <c r="F489" t="s">
        <v>1124</v>
      </c>
      <c r="G489">
        <v>33</v>
      </c>
    </row>
    <row r="490" spans="1:7" x14ac:dyDescent="0.35">
      <c r="A490" t="s">
        <v>2639</v>
      </c>
      <c r="B490">
        <v>1684757</v>
      </c>
      <c r="C490">
        <v>1684805</v>
      </c>
      <c r="D490" t="s">
        <v>16</v>
      </c>
      <c r="E490" t="s">
        <v>3169</v>
      </c>
      <c r="F490" t="s">
        <v>1126</v>
      </c>
      <c r="G490">
        <v>49</v>
      </c>
    </row>
    <row r="491" spans="1:7" x14ac:dyDescent="0.35">
      <c r="A491" t="s">
        <v>2639</v>
      </c>
      <c r="B491">
        <v>1688946</v>
      </c>
      <c r="C491">
        <v>1689010</v>
      </c>
      <c r="D491" t="s">
        <v>8</v>
      </c>
      <c r="E491" t="s">
        <v>3170</v>
      </c>
      <c r="F491" t="s">
        <v>1130</v>
      </c>
      <c r="G491">
        <v>65</v>
      </c>
    </row>
    <row r="492" spans="1:7" x14ac:dyDescent="0.35">
      <c r="A492" t="s">
        <v>2639</v>
      </c>
      <c r="B492">
        <v>1698749</v>
      </c>
      <c r="C492">
        <v>1698798</v>
      </c>
      <c r="D492" t="s">
        <v>8</v>
      </c>
      <c r="E492" t="s">
        <v>3171</v>
      </c>
      <c r="F492" t="s">
        <v>3172</v>
      </c>
      <c r="G492">
        <v>50</v>
      </c>
    </row>
    <row r="493" spans="1:7" x14ac:dyDescent="0.35">
      <c r="A493" t="s">
        <v>2639</v>
      </c>
      <c r="B493">
        <v>1698788</v>
      </c>
      <c r="C493">
        <v>1698858</v>
      </c>
      <c r="D493" t="s">
        <v>16</v>
      </c>
      <c r="E493" t="s">
        <v>3173</v>
      </c>
      <c r="F493" t="s">
        <v>3174</v>
      </c>
      <c r="G493">
        <v>71</v>
      </c>
    </row>
    <row r="494" spans="1:7" x14ac:dyDescent="0.35">
      <c r="A494" t="s">
        <v>2639</v>
      </c>
      <c r="B494">
        <v>1702103</v>
      </c>
      <c r="C494">
        <v>1702143</v>
      </c>
      <c r="D494" t="s">
        <v>16</v>
      </c>
      <c r="E494" t="s">
        <v>3175</v>
      </c>
      <c r="F494" t="s">
        <v>1136</v>
      </c>
      <c r="G494">
        <v>41</v>
      </c>
    </row>
    <row r="495" spans="1:7" x14ac:dyDescent="0.35">
      <c r="A495" t="s">
        <v>2639</v>
      </c>
      <c r="B495">
        <v>1704346</v>
      </c>
      <c r="C495">
        <v>1704616</v>
      </c>
      <c r="D495" t="s">
        <v>16</v>
      </c>
      <c r="E495" t="s">
        <v>3176</v>
      </c>
      <c r="F495" t="s">
        <v>1139</v>
      </c>
      <c r="G495">
        <v>271</v>
      </c>
    </row>
    <row r="496" spans="1:7" x14ac:dyDescent="0.35">
      <c r="A496" t="s">
        <v>2639</v>
      </c>
      <c r="B496">
        <v>1706896</v>
      </c>
      <c r="C496">
        <v>1706926</v>
      </c>
      <c r="D496" t="s">
        <v>16</v>
      </c>
      <c r="E496" t="s">
        <v>3177</v>
      </c>
      <c r="F496" t="s">
        <v>1141</v>
      </c>
      <c r="G496">
        <v>31</v>
      </c>
    </row>
    <row r="497" spans="1:7" x14ac:dyDescent="0.35">
      <c r="A497" t="s">
        <v>2639</v>
      </c>
      <c r="B497">
        <v>1714303</v>
      </c>
      <c r="C497">
        <v>1714332</v>
      </c>
      <c r="D497" t="s">
        <v>8</v>
      </c>
      <c r="E497" t="s">
        <v>3178</v>
      </c>
      <c r="F497" t="s">
        <v>1143</v>
      </c>
      <c r="G497">
        <v>30</v>
      </c>
    </row>
    <row r="498" spans="1:7" x14ac:dyDescent="0.35">
      <c r="A498" t="s">
        <v>2639</v>
      </c>
      <c r="B498">
        <v>1714483</v>
      </c>
      <c r="C498">
        <v>1714498</v>
      </c>
      <c r="D498" t="s">
        <v>16</v>
      </c>
      <c r="E498" t="s">
        <v>3179</v>
      </c>
      <c r="F498" t="s">
        <v>1145</v>
      </c>
      <c r="G498">
        <v>16</v>
      </c>
    </row>
    <row r="499" spans="1:7" x14ac:dyDescent="0.35">
      <c r="A499" t="s">
        <v>2639</v>
      </c>
      <c r="B499">
        <v>1716191</v>
      </c>
      <c r="C499">
        <v>1716223</v>
      </c>
      <c r="D499" t="s">
        <v>8</v>
      </c>
      <c r="E499" t="s">
        <v>3180</v>
      </c>
      <c r="F499" t="s">
        <v>1147</v>
      </c>
      <c r="G499">
        <v>33</v>
      </c>
    </row>
    <row r="500" spans="1:7" x14ac:dyDescent="0.35">
      <c r="A500" t="s">
        <v>2639</v>
      </c>
      <c r="B500">
        <v>1720007</v>
      </c>
      <c r="C500">
        <v>1720143</v>
      </c>
      <c r="D500" t="s">
        <v>8</v>
      </c>
      <c r="E500" t="s">
        <v>3181</v>
      </c>
      <c r="F500" t="s">
        <v>1149</v>
      </c>
      <c r="G500">
        <v>137</v>
      </c>
    </row>
    <row r="501" spans="1:7" x14ac:dyDescent="0.35">
      <c r="A501" t="s">
        <v>2639</v>
      </c>
      <c r="B501">
        <v>1720279</v>
      </c>
      <c r="C501">
        <v>1720294</v>
      </c>
      <c r="D501" t="s">
        <v>16</v>
      </c>
      <c r="E501" t="s">
        <v>3182</v>
      </c>
      <c r="F501" t="s">
        <v>1151</v>
      </c>
      <c r="G501">
        <v>16</v>
      </c>
    </row>
    <row r="502" spans="1:7" x14ac:dyDescent="0.35">
      <c r="A502" t="s">
        <v>2639</v>
      </c>
      <c r="B502">
        <v>1722356</v>
      </c>
      <c r="C502">
        <v>1722392</v>
      </c>
      <c r="D502" t="s">
        <v>16</v>
      </c>
      <c r="E502" t="s">
        <v>3183</v>
      </c>
      <c r="F502" t="s">
        <v>1153</v>
      </c>
      <c r="G502">
        <v>37</v>
      </c>
    </row>
    <row r="503" spans="1:7" x14ac:dyDescent="0.35">
      <c r="A503" t="s">
        <v>2639</v>
      </c>
      <c r="B503">
        <v>1726088</v>
      </c>
      <c r="C503">
        <v>1726155</v>
      </c>
      <c r="D503" t="s">
        <v>8</v>
      </c>
      <c r="E503" t="s">
        <v>3184</v>
      </c>
      <c r="F503" t="s">
        <v>1155</v>
      </c>
      <c r="G503">
        <v>68</v>
      </c>
    </row>
    <row r="504" spans="1:7" x14ac:dyDescent="0.35">
      <c r="A504" t="s">
        <v>2639</v>
      </c>
      <c r="B504">
        <v>1726088</v>
      </c>
      <c r="C504">
        <v>1726125</v>
      </c>
      <c r="D504" t="s">
        <v>8</v>
      </c>
      <c r="E504" t="s">
        <v>3185</v>
      </c>
      <c r="F504" t="s">
        <v>1155</v>
      </c>
      <c r="G504">
        <v>38</v>
      </c>
    </row>
    <row r="505" spans="1:7" x14ac:dyDescent="0.35">
      <c r="A505" t="s">
        <v>2639</v>
      </c>
      <c r="B505">
        <v>1726268</v>
      </c>
      <c r="C505">
        <v>1726290</v>
      </c>
      <c r="D505" t="s">
        <v>16</v>
      </c>
      <c r="E505" t="s">
        <v>3186</v>
      </c>
      <c r="F505" t="s">
        <v>1158</v>
      </c>
      <c r="G505">
        <v>23</v>
      </c>
    </row>
    <row r="506" spans="1:7" x14ac:dyDescent="0.35">
      <c r="A506" t="s">
        <v>2639</v>
      </c>
      <c r="B506">
        <v>1726914</v>
      </c>
      <c r="C506">
        <v>1727021</v>
      </c>
      <c r="D506" t="s">
        <v>16</v>
      </c>
      <c r="E506" t="s">
        <v>3187</v>
      </c>
      <c r="F506" t="s">
        <v>3188</v>
      </c>
      <c r="G506">
        <v>108</v>
      </c>
    </row>
    <row r="507" spans="1:7" x14ac:dyDescent="0.35">
      <c r="A507" t="s">
        <v>2639</v>
      </c>
      <c r="B507">
        <v>1730446</v>
      </c>
      <c r="C507">
        <v>1730470</v>
      </c>
      <c r="D507" t="s">
        <v>16</v>
      </c>
      <c r="E507" t="s">
        <v>3189</v>
      </c>
      <c r="F507" t="s">
        <v>1164</v>
      </c>
      <c r="G507">
        <v>25</v>
      </c>
    </row>
    <row r="508" spans="1:7" x14ac:dyDescent="0.35">
      <c r="A508" t="s">
        <v>2639</v>
      </c>
      <c r="B508">
        <v>1733294</v>
      </c>
      <c r="C508">
        <v>1733321</v>
      </c>
      <c r="D508" t="s">
        <v>8</v>
      </c>
      <c r="E508" t="s">
        <v>3190</v>
      </c>
      <c r="F508" t="s">
        <v>1166</v>
      </c>
      <c r="G508">
        <v>28</v>
      </c>
    </row>
    <row r="509" spans="1:7" x14ac:dyDescent="0.35">
      <c r="A509" t="s">
        <v>2639</v>
      </c>
      <c r="B509">
        <v>1734670</v>
      </c>
      <c r="C509">
        <v>1734695</v>
      </c>
      <c r="D509" t="s">
        <v>8</v>
      </c>
      <c r="E509" t="s">
        <v>3191</v>
      </c>
      <c r="F509" t="s">
        <v>1168</v>
      </c>
      <c r="G509">
        <v>26</v>
      </c>
    </row>
    <row r="510" spans="1:7" x14ac:dyDescent="0.35">
      <c r="A510" t="s">
        <v>2639</v>
      </c>
      <c r="B510">
        <v>1735615</v>
      </c>
      <c r="C510">
        <v>1735640</v>
      </c>
      <c r="D510" t="s">
        <v>8</v>
      </c>
      <c r="E510" t="s">
        <v>3192</v>
      </c>
      <c r="F510" t="s">
        <v>1170</v>
      </c>
      <c r="G510">
        <v>26</v>
      </c>
    </row>
    <row r="511" spans="1:7" x14ac:dyDescent="0.35">
      <c r="A511" t="s">
        <v>2639</v>
      </c>
      <c r="B511">
        <v>1742671</v>
      </c>
      <c r="C511">
        <v>1742726</v>
      </c>
      <c r="D511" t="s">
        <v>8</v>
      </c>
      <c r="E511" t="s">
        <v>3193</v>
      </c>
      <c r="F511" t="s">
        <v>1172</v>
      </c>
      <c r="G511">
        <v>56</v>
      </c>
    </row>
    <row r="512" spans="1:7" x14ac:dyDescent="0.35">
      <c r="A512" t="s">
        <v>2639</v>
      </c>
      <c r="B512">
        <v>1745082</v>
      </c>
      <c r="C512">
        <v>1745117</v>
      </c>
      <c r="D512" t="s">
        <v>8</v>
      </c>
      <c r="E512" t="s">
        <v>3194</v>
      </c>
      <c r="F512" t="s">
        <v>3195</v>
      </c>
      <c r="G512">
        <v>36</v>
      </c>
    </row>
    <row r="513" spans="1:7" x14ac:dyDescent="0.35">
      <c r="A513" t="s">
        <v>2639</v>
      </c>
      <c r="B513">
        <v>1745175</v>
      </c>
      <c r="C513">
        <v>1745199</v>
      </c>
      <c r="D513" t="s">
        <v>16</v>
      </c>
      <c r="E513" t="s">
        <v>3196</v>
      </c>
      <c r="F513" t="s">
        <v>2348</v>
      </c>
      <c r="G513">
        <v>25</v>
      </c>
    </row>
    <row r="514" spans="1:7" x14ac:dyDescent="0.35">
      <c r="A514" t="s">
        <v>2639</v>
      </c>
      <c r="B514">
        <v>1746383</v>
      </c>
      <c r="C514">
        <v>1746415</v>
      </c>
      <c r="D514" t="s">
        <v>8</v>
      </c>
      <c r="E514" t="s">
        <v>3197</v>
      </c>
      <c r="F514" t="s">
        <v>1178</v>
      </c>
      <c r="G514">
        <v>33</v>
      </c>
    </row>
    <row r="515" spans="1:7" x14ac:dyDescent="0.35">
      <c r="A515" t="s">
        <v>2639</v>
      </c>
      <c r="B515">
        <v>1746590</v>
      </c>
      <c r="C515">
        <v>1746631</v>
      </c>
      <c r="D515" t="s">
        <v>16</v>
      </c>
      <c r="E515" t="s">
        <v>3198</v>
      </c>
      <c r="F515" t="s">
        <v>1180</v>
      </c>
      <c r="G515">
        <v>42</v>
      </c>
    </row>
    <row r="516" spans="1:7" x14ac:dyDescent="0.35">
      <c r="A516" t="s">
        <v>2639</v>
      </c>
      <c r="B516">
        <v>1757678</v>
      </c>
      <c r="C516">
        <v>1757701</v>
      </c>
      <c r="D516" t="s">
        <v>16</v>
      </c>
      <c r="E516" t="s">
        <v>3199</v>
      </c>
      <c r="F516" t="s">
        <v>1182</v>
      </c>
      <c r="G516">
        <v>24</v>
      </c>
    </row>
    <row r="517" spans="1:7" x14ac:dyDescent="0.35">
      <c r="A517" t="s">
        <v>2639</v>
      </c>
      <c r="B517">
        <v>1762499</v>
      </c>
      <c r="C517">
        <v>1762605</v>
      </c>
      <c r="D517" t="s">
        <v>8</v>
      </c>
      <c r="E517" t="s">
        <v>3200</v>
      </c>
      <c r="F517" t="s">
        <v>3201</v>
      </c>
      <c r="G517">
        <v>107</v>
      </c>
    </row>
    <row r="518" spans="1:7" x14ac:dyDescent="0.35">
      <c r="A518" t="s">
        <v>2639</v>
      </c>
      <c r="B518">
        <v>1762580</v>
      </c>
      <c r="C518">
        <v>1762665</v>
      </c>
      <c r="D518" t="s">
        <v>16</v>
      </c>
      <c r="E518" t="s">
        <v>3202</v>
      </c>
      <c r="F518" t="s">
        <v>2360</v>
      </c>
      <c r="G518">
        <v>86</v>
      </c>
    </row>
    <row r="519" spans="1:7" x14ac:dyDescent="0.35">
      <c r="A519" t="s">
        <v>2639</v>
      </c>
      <c r="B519">
        <v>1768973</v>
      </c>
      <c r="C519">
        <v>1769016</v>
      </c>
      <c r="D519" t="s">
        <v>8</v>
      </c>
      <c r="E519" t="s">
        <v>3203</v>
      </c>
      <c r="F519" t="s">
        <v>1188</v>
      </c>
      <c r="G519">
        <v>44</v>
      </c>
    </row>
    <row r="520" spans="1:7" x14ac:dyDescent="0.35">
      <c r="A520" t="s">
        <v>2639</v>
      </c>
      <c r="B520">
        <v>1769122</v>
      </c>
      <c r="C520">
        <v>1769187</v>
      </c>
      <c r="D520" t="s">
        <v>16</v>
      </c>
      <c r="E520" t="s">
        <v>3204</v>
      </c>
      <c r="F520" t="s">
        <v>1190</v>
      </c>
      <c r="G520">
        <v>66</v>
      </c>
    </row>
    <row r="521" spans="1:7" x14ac:dyDescent="0.35">
      <c r="A521" t="s">
        <v>2639</v>
      </c>
      <c r="B521">
        <v>1773249</v>
      </c>
      <c r="C521">
        <v>1773302</v>
      </c>
      <c r="D521" t="s">
        <v>8</v>
      </c>
      <c r="E521" t="s">
        <v>3205</v>
      </c>
      <c r="F521" t="s">
        <v>2367</v>
      </c>
      <c r="G521">
        <v>54</v>
      </c>
    </row>
    <row r="522" spans="1:7" x14ac:dyDescent="0.35">
      <c r="A522" t="s">
        <v>2639</v>
      </c>
      <c r="B522">
        <v>1773371</v>
      </c>
      <c r="C522">
        <v>1773399</v>
      </c>
      <c r="D522" t="s">
        <v>16</v>
      </c>
      <c r="E522" t="s">
        <v>3206</v>
      </c>
      <c r="F522" t="s">
        <v>1196</v>
      </c>
      <c r="G522">
        <v>29</v>
      </c>
    </row>
    <row r="523" spans="1:7" x14ac:dyDescent="0.35">
      <c r="A523" t="s">
        <v>2639</v>
      </c>
      <c r="B523">
        <v>1776384</v>
      </c>
      <c r="C523">
        <v>1776437</v>
      </c>
      <c r="D523" t="s">
        <v>8</v>
      </c>
      <c r="E523" t="s">
        <v>3207</v>
      </c>
      <c r="F523" t="s">
        <v>1198</v>
      </c>
      <c r="G523">
        <v>54</v>
      </c>
    </row>
    <row r="524" spans="1:7" x14ac:dyDescent="0.35">
      <c r="A524" t="s">
        <v>2639</v>
      </c>
      <c r="B524">
        <v>1779531</v>
      </c>
      <c r="C524">
        <v>1779564</v>
      </c>
      <c r="D524" t="s">
        <v>8</v>
      </c>
      <c r="E524" t="s">
        <v>3208</v>
      </c>
      <c r="F524" t="s">
        <v>1200</v>
      </c>
      <c r="G524">
        <v>34</v>
      </c>
    </row>
    <row r="525" spans="1:7" x14ac:dyDescent="0.35">
      <c r="A525" t="s">
        <v>2639</v>
      </c>
      <c r="B525">
        <v>1782741</v>
      </c>
      <c r="C525">
        <v>1782770</v>
      </c>
      <c r="D525" t="s">
        <v>8</v>
      </c>
      <c r="E525" t="s">
        <v>3209</v>
      </c>
      <c r="F525" t="s">
        <v>1202</v>
      </c>
      <c r="G525">
        <v>30</v>
      </c>
    </row>
    <row r="526" spans="1:7" x14ac:dyDescent="0.35">
      <c r="A526" t="s">
        <v>2639</v>
      </c>
      <c r="B526">
        <v>1782846</v>
      </c>
      <c r="C526">
        <v>1782870</v>
      </c>
      <c r="D526" t="s">
        <v>16</v>
      </c>
      <c r="E526" t="s">
        <v>3210</v>
      </c>
      <c r="F526" t="s">
        <v>1204</v>
      </c>
      <c r="G526">
        <v>25</v>
      </c>
    </row>
    <row r="527" spans="1:7" x14ac:dyDescent="0.35">
      <c r="A527" t="s">
        <v>2639</v>
      </c>
      <c r="B527">
        <v>1784941</v>
      </c>
      <c r="C527">
        <v>1784967</v>
      </c>
      <c r="D527" t="s">
        <v>16</v>
      </c>
      <c r="E527" t="s">
        <v>3211</v>
      </c>
      <c r="F527" t="s">
        <v>1206</v>
      </c>
      <c r="G527">
        <v>27</v>
      </c>
    </row>
    <row r="528" spans="1:7" x14ac:dyDescent="0.35">
      <c r="A528" t="s">
        <v>2639</v>
      </c>
      <c r="B528">
        <v>1791345</v>
      </c>
      <c r="C528">
        <v>1791373</v>
      </c>
      <c r="D528" t="s">
        <v>8</v>
      </c>
      <c r="E528" t="s">
        <v>3212</v>
      </c>
      <c r="F528" t="s">
        <v>1208</v>
      </c>
      <c r="G528">
        <v>29</v>
      </c>
    </row>
    <row r="529" spans="1:7" x14ac:dyDescent="0.35">
      <c r="A529" t="s">
        <v>2639</v>
      </c>
      <c r="B529">
        <v>1791468</v>
      </c>
      <c r="C529">
        <v>1791512</v>
      </c>
      <c r="D529" t="s">
        <v>16</v>
      </c>
      <c r="E529" t="s">
        <v>3213</v>
      </c>
      <c r="F529" t="s">
        <v>1210</v>
      </c>
      <c r="G529">
        <v>45</v>
      </c>
    </row>
    <row r="530" spans="1:7" x14ac:dyDescent="0.35">
      <c r="A530" t="s">
        <v>2639</v>
      </c>
      <c r="B530">
        <v>1796712</v>
      </c>
      <c r="C530">
        <v>1796742</v>
      </c>
      <c r="D530" t="s">
        <v>8</v>
      </c>
      <c r="E530" t="s">
        <v>3214</v>
      </c>
      <c r="F530" t="s">
        <v>1214</v>
      </c>
      <c r="G530">
        <v>31</v>
      </c>
    </row>
    <row r="531" spans="1:7" x14ac:dyDescent="0.35">
      <c r="A531" t="s">
        <v>2639</v>
      </c>
      <c r="B531">
        <v>1800941</v>
      </c>
      <c r="C531">
        <v>1800970</v>
      </c>
      <c r="D531" t="s">
        <v>8</v>
      </c>
      <c r="E531" t="s">
        <v>3215</v>
      </c>
      <c r="F531" t="s">
        <v>1216</v>
      </c>
      <c r="G531">
        <v>30</v>
      </c>
    </row>
    <row r="532" spans="1:7" x14ac:dyDescent="0.35">
      <c r="A532" t="s">
        <v>2639</v>
      </c>
      <c r="B532">
        <v>1804078</v>
      </c>
      <c r="C532">
        <v>1804282</v>
      </c>
      <c r="D532" t="s">
        <v>8</v>
      </c>
      <c r="E532" t="s">
        <v>3216</v>
      </c>
      <c r="F532" t="s">
        <v>3217</v>
      </c>
      <c r="G532">
        <v>205</v>
      </c>
    </row>
    <row r="533" spans="1:7" x14ac:dyDescent="0.35">
      <c r="A533" t="s">
        <v>2639</v>
      </c>
      <c r="B533">
        <v>1807746</v>
      </c>
      <c r="C533">
        <v>1807776</v>
      </c>
      <c r="D533" t="s">
        <v>8</v>
      </c>
      <c r="E533" t="s">
        <v>3218</v>
      </c>
      <c r="F533" t="s">
        <v>1220</v>
      </c>
      <c r="G533">
        <v>31</v>
      </c>
    </row>
    <row r="534" spans="1:7" x14ac:dyDescent="0.35">
      <c r="A534" t="s">
        <v>2639</v>
      </c>
      <c r="B534">
        <v>1824765</v>
      </c>
      <c r="C534">
        <v>1824788</v>
      </c>
      <c r="D534" t="s">
        <v>8</v>
      </c>
      <c r="E534" t="s">
        <v>3219</v>
      </c>
      <c r="F534" t="s">
        <v>3220</v>
      </c>
      <c r="G534">
        <v>24</v>
      </c>
    </row>
    <row r="535" spans="1:7" x14ac:dyDescent="0.35">
      <c r="A535" t="s">
        <v>2639</v>
      </c>
      <c r="B535">
        <v>1824838</v>
      </c>
      <c r="C535">
        <v>1824869</v>
      </c>
      <c r="D535" t="s">
        <v>16</v>
      </c>
      <c r="E535" t="s">
        <v>3221</v>
      </c>
      <c r="F535" t="s">
        <v>1226</v>
      </c>
      <c r="G535">
        <v>32</v>
      </c>
    </row>
    <row r="536" spans="1:7" x14ac:dyDescent="0.35">
      <c r="A536" t="s">
        <v>2639</v>
      </c>
      <c r="B536">
        <v>1828033</v>
      </c>
      <c r="C536">
        <v>1828060</v>
      </c>
      <c r="D536" t="s">
        <v>8</v>
      </c>
      <c r="E536" t="s">
        <v>3222</v>
      </c>
      <c r="F536" t="s">
        <v>1230</v>
      </c>
      <c r="G536">
        <v>28</v>
      </c>
    </row>
    <row r="537" spans="1:7" x14ac:dyDescent="0.35">
      <c r="A537" t="s">
        <v>2639</v>
      </c>
      <c r="B537">
        <v>1828623</v>
      </c>
      <c r="C537">
        <v>1828648</v>
      </c>
      <c r="D537" t="s">
        <v>8</v>
      </c>
      <c r="E537" t="s">
        <v>3223</v>
      </c>
      <c r="F537" t="s">
        <v>1232</v>
      </c>
      <c r="G537">
        <v>26</v>
      </c>
    </row>
    <row r="538" spans="1:7" x14ac:dyDescent="0.35">
      <c r="A538" t="s">
        <v>2639</v>
      </c>
      <c r="B538">
        <v>1830077</v>
      </c>
      <c r="C538">
        <v>1830086</v>
      </c>
      <c r="D538" t="s">
        <v>8</v>
      </c>
      <c r="E538" t="s">
        <v>3224</v>
      </c>
      <c r="F538" t="s">
        <v>1234</v>
      </c>
      <c r="G538">
        <v>10</v>
      </c>
    </row>
    <row r="539" spans="1:7" x14ac:dyDescent="0.35">
      <c r="A539" t="s">
        <v>2639</v>
      </c>
      <c r="B539">
        <v>1830181</v>
      </c>
      <c r="C539">
        <v>1830211</v>
      </c>
      <c r="D539" t="s">
        <v>16</v>
      </c>
      <c r="E539" t="s">
        <v>3225</v>
      </c>
      <c r="F539" t="s">
        <v>1236</v>
      </c>
      <c r="G539">
        <v>31</v>
      </c>
    </row>
    <row r="540" spans="1:7" x14ac:dyDescent="0.35">
      <c r="A540" t="s">
        <v>2639</v>
      </c>
      <c r="B540">
        <v>1833904</v>
      </c>
      <c r="C540">
        <v>1833929</v>
      </c>
      <c r="D540" t="s">
        <v>16</v>
      </c>
      <c r="E540" t="s">
        <v>3226</v>
      </c>
      <c r="F540" t="s">
        <v>1238</v>
      </c>
      <c r="G540">
        <v>26</v>
      </c>
    </row>
    <row r="541" spans="1:7" x14ac:dyDescent="0.35">
      <c r="A541" t="s">
        <v>2639</v>
      </c>
      <c r="B541">
        <v>1838678</v>
      </c>
      <c r="C541">
        <v>1838733</v>
      </c>
      <c r="D541" t="s">
        <v>8</v>
      </c>
      <c r="E541" t="s">
        <v>3227</v>
      </c>
      <c r="F541" t="s">
        <v>1240</v>
      </c>
      <c r="G541">
        <v>56</v>
      </c>
    </row>
    <row r="542" spans="1:7" x14ac:dyDescent="0.35">
      <c r="A542" t="s">
        <v>2639</v>
      </c>
      <c r="B542">
        <v>1842923</v>
      </c>
      <c r="C542">
        <v>1843008</v>
      </c>
      <c r="D542" t="s">
        <v>8</v>
      </c>
      <c r="E542" t="s">
        <v>3228</v>
      </c>
      <c r="F542" t="s">
        <v>1244</v>
      </c>
      <c r="G542">
        <v>86</v>
      </c>
    </row>
    <row r="543" spans="1:7" x14ac:dyDescent="0.35">
      <c r="A543" t="s">
        <v>2639</v>
      </c>
      <c r="B543">
        <v>1844718</v>
      </c>
      <c r="C543">
        <v>1844750</v>
      </c>
      <c r="D543" t="s">
        <v>8</v>
      </c>
      <c r="E543" t="s">
        <v>3229</v>
      </c>
      <c r="F543" t="s">
        <v>1246</v>
      </c>
      <c r="G543">
        <v>33</v>
      </c>
    </row>
    <row r="544" spans="1:7" x14ac:dyDescent="0.35">
      <c r="A544" t="s">
        <v>2639</v>
      </c>
      <c r="B544">
        <v>1844830</v>
      </c>
      <c r="C544">
        <v>1844888</v>
      </c>
      <c r="D544" t="s">
        <v>16</v>
      </c>
      <c r="E544" t="s">
        <v>3230</v>
      </c>
      <c r="F544" t="s">
        <v>1248</v>
      </c>
      <c r="G544">
        <v>59</v>
      </c>
    </row>
    <row r="545" spans="1:7" x14ac:dyDescent="0.35">
      <c r="A545" t="s">
        <v>2639</v>
      </c>
      <c r="B545">
        <v>1853240</v>
      </c>
      <c r="C545">
        <v>1853270</v>
      </c>
      <c r="D545" t="s">
        <v>8</v>
      </c>
      <c r="E545" t="s">
        <v>3231</v>
      </c>
      <c r="F545" t="s">
        <v>1252</v>
      </c>
      <c r="G545">
        <v>31</v>
      </c>
    </row>
    <row r="546" spans="1:7" x14ac:dyDescent="0.35">
      <c r="A546" t="s">
        <v>2639</v>
      </c>
      <c r="B546">
        <v>1853619</v>
      </c>
      <c r="C546">
        <v>1853660</v>
      </c>
      <c r="D546" t="s">
        <v>16</v>
      </c>
      <c r="E546" t="s">
        <v>3232</v>
      </c>
      <c r="F546" t="s">
        <v>1254</v>
      </c>
      <c r="G546">
        <v>42</v>
      </c>
    </row>
    <row r="547" spans="1:7" x14ac:dyDescent="0.35">
      <c r="A547" t="s">
        <v>2639</v>
      </c>
      <c r="B547">
        <v>1856167</v>
      </c>
      <c r="C547">
        <v>1856197</v>
      </c>
      <c r="D547" t="s">
        <v>8</v>
      </c>
      <c r="E547" t="s">
        <v>3233</v>
      </c>
      <c r="F547" t="s">
        <v>1256</v>
      </c>
      <c r="G547">
        <v>31</v>
      </c>
    </row>
    <row r="548" spans="1:7" x14ac:dyDescent="0.35">
      <c r="A548" t="s">
        <v>2639</v>
      </c>
      <c r="B548">
        <v>1857972</v>
      </c>
      <c r="C548">
        <v>1858001</v>
      </c>
      <c r="D548" t="s">
        <v>8</v>
      </c>
      <c r="E548" t="s">
        <v>3234</v>
      </c>
      <c r="F548" t="s">
        <v>1258</v>
      </c>
      <c r="G548">
        <v>30</v>
      </c>
    </row>
    <row r="549" spans="1:7" x14ac:dyDescent="0.35">
      <c r="A549" t="s">
        <v>2639</v>
      </c>
      <c r="B549">
        <v>1859493</v>
      </c>
      <c r="C549">
        <v>1859523</v>
      </c>
      <c r="D549" t="s">
        <v>8</v>
      </c>
      <c r="E549" t="s">
        <v>3235</v>
      </c>
      <c r="F549" t="s">
        <v>1260</v>
      </c>
      <c r="G549">
        <v>31</v>
      </c>
    </row>
    <row r="550" spans="1:7" x14ac:dyDescent="0.35">
      <c r="A550" t="s">
        <v>2639</v>
      </c>
      <c r="B550">
        <v>1859679</v>
      </c>
      <c r="C550">
        <v>1859882</v>
      </c>
      <c r="D550" t="s">
        <v>16</v>
      </c>
      <c r="E550" t="s">
        <v>3236</v>
      </c>
      <c r="F550" t="s">
        <v>1262</v>
      </c>
      <c r="G550">
        <v>204</v>
      </c>
    </row>
    <row r="551" spans="1:7" x14ac:dyDescent="0.35">
      <c r="A551" t="s">
        <v>2639</v>
      </c>
      <c r="B551">
        <v>1862956</v>
      </c>
      <c r="C551">
        <v>1862982</v>
      </c>
      <c r="D551" t="s">
        <v>8</v>
      </c>
      <c r="E551" t="s">
        <v>3237</v>
      </c>
      <c r="F551" t="s">
        <v>1264</v>
      </c>
      <c r="G551">
        <v>27</v>
      </c>
    </row>
    <row r="552" spans="1:7" x14ac:dyDescent="0.35">
      <c r="A552" t="s">
        <v>2639</v>
      </c>
      <c r="B552">
        <v>1866860</v>
      </c>
      <c r="C552">
        <v>1866935</v>
      </c>
      <c r="D552" t="s">
        <v>8</v>
      </c>
      <c r="E552" t="s">
        <v>3238</v>
      </c>
      <c r="F552" t="s">
        <v>1268</v>
      </c>
      <c r="G552">
        <v>76</v>
      </c>
    </row>
    <row r="553" spans="1:7" x14ac:dyDescent="0.35">
      <c r="A553" t="s">
        <v>2639</v>
      </c>
      <c r="B553">
        <v>1867908</v>
      </c>
      <c r="C553">
        <v>1867932</v>
      </c>
      <c r="D553" t="s">
        <v>8</v>
      </c>
      <c r="E553" t="s">
        <v>3239</v>
      </c>
      <c r="F553" t="s">
        <v>1270</v>
      </c>
      <c r="G553">
        <v>25</v>
      </c>
    </row>
    <row r="554" spans="1:7" x14ac:dyDescent="0.35">
      <c r="A554" t="s">
        <v>2639</v>
      </c>
      <c r="B554">
        <v>1868081</v>
      </c>
      <c r="C554">
        <v>1868129</v>
      </c>
      <c r="D554" t="s">
        <v>16</v>
      </c>
      <c r="E554" t="s">
        <v>3240</v>
      </c>
      <c r="F554" t="s">
        <v>1272</v>
      </c>
      <c r="G554">
        <v>49</v>
      </c>
    </row>
    <row r="555" spans="1:7" x14ac:dyDescent="0.35">
      <c r="A555" t="s">
        <v>2639</v>
      </c>
      <c r="B555">
        <v>1871187</v>
      </c>
      <c r="C555">
        <v>1871209</v>
      </c>
      <c r="D555" t="s">
        <v>16</v>
      </c>
      <c r="E555" t="s">
        <v>3241</v>
      </c>
      <c r="F555" t="s">
        <v>1274</v>
      </c>
      <c r="G555">
        <v>23</v>
      </c>
    </row>
    <row r="556" spans="1:7" x14ac:dyDescent="0.35">
      <c r="A556" t="s">
        <v>2639</v>
      </c>
      <c r="B556">
        <v>1873952</v>
      </c>
      <c r="C556">
        <v>1873981</v>
      </c>
      <c r="D556" t="s">
        <v>16</v>
      </c>
      <c r="E556" t="s">
        <v>3242</v>
      </c>
      <c r="F556" t="s">
        <v>1276</v>
      </c>
      <c r="G556">
        <v>30</v>
      </c>
    </row>
    <row r="557" spans="1:7" x14ac:dyDescent="0.35">
      <c r="A557" t="s">
        <v>2639</v>
      </c>
      <c r="B557">
        <v>1881531</v>
      </c>
      <c r="C557">
        <v>1881638</v>
      </c>
      <c r="D557" t="s">
        <v>8</v>
      </c>
      <c r="E557" t="s">
        <v>3243</v>
      </c>
      <c r="F557" t="s">
        <v>1278</v>
      </c>
      <c r="G557">
        <v>108</v>
      </c>
    </row>
    <row r="558" spans="1:7" x14ac:dyDescent="0.35">
      <c r="A558" t="s">
        <v>2639</v>
      </c>
      <c r="B558">
        <v>1881750</v>
      </c>
      <c r="C558">
        <v>1881786</v>
      </c>
      <c r="D558" t="s">
        <v>16</v>
      </c>
      <c r="E558" t="s">
        <v>3244</v>
      </c>
      <c r="F558" t="s">
        <v>1280</v>
      </c>
      <c r="G558">
        <v>37</v>
      </c>
    </row>
    <row r="559" spans="1:7" x14ac:dyDescent="0.35">
      <c r="A559" t="s">
        <v>2639</v>
      </c>
      <c r="B559">
        <v>1885803</v>
      </c>
      <c r="C559">
        <v>1885894</v>
      </c>
      <c r="D559" t="s">
        <v>8</v>
      </c>
      <c r="E559" t="s">
        <v>3245</v>
      </c>
      <c r="F559" t="s">
        <v>1282</v>
      </c>
      <c r="G559">
        <v>92</v>
      </c>
    </row>
    <row r="560" spans="1:7" x14ac:dyDescent="0.35">
      <c r="A560" t="s">
        <v>2639</v>
      </c>
      <c r="B560">
        <v>1890693</v>
      </c>
      <c r="C560">
        <v>1890717</v>
      </c>
      <c r="D560" t="s">
        <v>16</v>
      </c>
      <c r="E560" t="s">
        <v>3246</v>
      </c>
      <c r="F560" t="s">
        <v>1284</v>
      </c>
      <c r="G560">
        <v>25</v>
      </c>
    </row>
    <row r="561" spans="1:7" x14ac:dyDescent="0.35">
      <c r="A561" t="s">
        <v>2639</v>
      </c>
      <c r="B561">
        <v>1895453</v>
      </c>
      <c r="C561">
        <v>1895470</v>
      </c>
      <c r="D561" t="s">
        <v>8</v>
      </c>
      <c r="E561" t="s">
        <v>3247</v>
      </c>
      <c r="F561" t="s">
        <v>1286</v>
      </c>
      <c r="G561">
        <v>18</v>
      </c>
    </row>
    <row r="562" spans="1:7" x14ac:dyDescent="0.35">
      <c r="A562" t="s">
        <v>2639</v>
      </c>
      <c r="B562">
        <v>1895607</v>
      </c>
      <c r="C562">
        <v>1895670</v>
      </c>
      <c r="D562" t="s">
        <v>16</v>
      </c>
      <c r="E562" t="s">
        <v>3248</v>
      </c>
      <c r="F562" t="s">
        <v>1289</v>
      </c>
      <c r="G562">
        <v>64</v>
      </c>
    </row>
    <row r="563" spans="1:7" x14ac:dyDescent="0.35">
      <c r="A563" t="s">
        <v>2639</v>
      </c>
      <c r="B563">
        <v>1897073</v>
      </c>
      <c r="C563">
        <v>1897100</v>
      </c>
      <c r="D563" t="s">
        <v>16</v>
      </c>
      <c r="E563" t="s">
        <v>3249</v>
      </c>
      <c r="F563" t="s">
        <v>1291</v>
      </c>
      <c r="G563">
        <v>28</v>
      </c>
    </row>
    <row r="564" spans="1:7" x14ac:dyDescent="0.35">
      <c r="A564" t="s">
        <v>2639</v>
      </c>
      <c r="B564">
        <v>1898013</v>
      </c>
      <c r="C564">
        <v>1898040</v>
      </c>
      <c r="D564" t="s">
        <v>16</v>
      </c>
      <c r="E564" t="s">
        <v>3250</v>
      </c>
      <c r="F564" t="s">
        <v>1293</v>
      </c>
      <c r="G564">
        <v>28</v>
      </c>
    </row>
    <row r="565" spans="1:7" x14ac:dyDescent="0.35">
      <c r="A565" t="s">
        <v>2639</v>
      </c>
      <c r="B565">
        <v>1905462</v>
      </c>
      <c r="C565">
        <v>1905490</v>
      </c>
      <c r="D565" t="s">
        <v>8</v>
      </c>
      <c r="E565" t="s">
        <v>3251</v>
      </c>
      <c r="F565" t="s">
        <v>1297</v>
      </c>
      <c r="G565">
        <v>29</v>
      </c>
    </row>
    <row r="566" spans="1:7" x14ac:dyDescent="0.35">
      <c r="A566" t="s">
        <v>2639</v>
      </c>
      <c r="B566">
        <v>1912155</v>
      </c>
      <c r="C566">
        <v>1912180</v>
      </c>
      <c r="D566" t="s">
        <v>8</v>
      </c>
      <c r="E566" t="s">
        <v>3252</v>
      </c>
      <c r="F566" t="s">
        <v>1299</v>
      </c>
      <c r="G566">
        <v>26</v>
      </c>
    </row>
    <row r="567" spans="1:7" x14ac:dyDescent="0.35">
      <c r="A567" t="s">
        <v>2639</v>
      </c>
      <c r="B567">
        <v>1915367</v>
      </c>
      <c r="C567">
        <v>1915379</v>
      </c>
      <c r="D567" t="s">
        <v>8</v>
      </c>
      <c r="E567" t="s">
        <v>3253</v>
      </c>
      <c r="F567" t="s">
        <v>3254</v>
      </c>
      <c r="G567">
        <v>13</v>
      </c>
    </row>
    <row r="568" spans="1:7" x14ac:dyDescent="0.35">
      <c r="A568" t="s">
        <v>2639</v>
      </c>
      <c r="B568">
        <v>1920282</v>
      </c>
      <c r="C568">
        <v>1920313</v>
      </c>
      <c r="D568" t="s">
        <v>8</v>
      </c>
      <c r="E568" t="s">
        <v>3255</v>
      </c>
      <c r="F568" t="s">
        <v>1301</v>
      </c>
      <c r="G568">
        <v>32</v>
      </c>
    </row>
    <row r="569" spans="1:7" x14ac:dyDescent="0.35">
      <c r="A569" t="s">
        <v>2639</v>
      </c>
      <c r="B569">
        <v>1920382</v>
      </c>
      <c r="C569">
        <v>1920407</v>
      </c>
      <c r="D569" t="s">
        <v>16</v>
      </c>
      <c r="E569" t="s">
        <v>3256</v>
      </c>
      <c r="F569" t="s">
        <v>1303</v>
      </c>
      <c r="G569">
        <v>26</v>
      </c>
    </row>
    <row r="570" spans="1:7" x14ac:dyDescent="0.35">
      <c r="A570" t="s">
        <v>2639</v>
      </c>
      <c r="B570">
        <v>1920923</v>
      </c>
      <c r="C570">
        <v>1920957</v>
      </c>
      <c r="D570" t="s">
        <v>16</v>
      </c>
      <c r="E570" t="s">
        <v>3257</v>
      </c>
      <c r="F570" t="s">
        <v>1305</v>
      </c>
      <c r="G570">
        <v>35</v>
      </c>
    </row>
    <row r="571" spans="1:7" x14ac:dyDescent="0.35">
      <c r="A571" t="s">
        <v>2639</v>
      </c>
      <c r="B571">
        <v>1929803</v>
      </c>
      <c r="C571">
        <v>1929819</v>
      </c>
      <c r="D571" t="s">
        <v>8</v>
      </c>
      <c r="E571" t="s">
        <v>3258</v>
      </c>
      <c r="F571" t="s">
        <v>1309</v>
      </c>
      <c r="G571">
        <v>17</v>
      </c>
    </row>
    <row r="572" spans="1:7" x14ac:dyDescent="0.35">
      <c r="A572" t="s">
        <v>2639</v>
      </c>
      <c r="B572">
        <v>1929945</v>
      </c>
      <c r="C572">
        <v>1929983</v>
      </c>
      <c r="D572" t="s">
        <v>16</v>
      </c>
      <c r="E572" t="s">
        <v>3259</v>
      </c>
      <c r="F572" t="s">
        <v>1313</v>
      </c>
      <c r="G572">
        <v>39</v>
      </c>
    </row>
    <row r="573" spans="1:7" x14ac:dyDescent="0.35">
      <c r="A573" t="s">
        <v>2639</v>
      </c>
      <c r="B573">
        <v>1933078</v>
      </c>
      <c r="C573">
        <v>1933119</v>
      </c>
      <c r="D573" t="s">
        <v>8</v>
      </c>
      <c r="E573" t="s">
        <v>3260</v>
      </c>
      <c r="F573" t="s">
        <v>1317</v>
      </c>
      <c r="G573">
        <v>42</v>
      </c>
    </row>
    <row r="574" spans="1:7" x14ac:dyDescent="0.35">
      <c r="A574" t="s">
        <v>2639</v>
      </c>
      <c r="B574">
        <v>1933119</v>
      </c>
      <c r="C574">
        <v>1933156</v>
      </c>
      <c r="D574" t="s">
        <v>8</v>
      </c>
      <c r="E574" t="s">
        <v>3261</v>
      </c>
      <c r="F574" t="s">
        <v>1317</v>
      </c>
      <c r="G574">
        <v>38</v>
      </c>
    </row>
    <row r="575" spans="1:7" x14ac:dyDescent="0.35">
      <c r="A575" t="s">
        <v>2639</v>
      </c>
      <c r="B575">
        <v>1933394</v>
      </c>
      <c r="C575">
        <v>1933417</v>
      </c>
      <c r="D575" t="s">
        <v>16</v>
      </c>
      <c r="E575" t="s">
        <v>3262</v>
      </c>
      <c r="F575" t="s">
        <v>1319</v>
      </c>
      <c r="G575">
        <v>24</v>
      </c>
    </row>
    <row r="576" spans="1:7" x14ac:dyDescent="0.35">
      <c r="A576" t="s">
        <v>2639</v>
      </c>
      <c r="B576">
        <v>1950070</v>
      </c>
      <c r="C576">
        <v>1950092</v>
      </c>
      <c r="D576" t="s">
        <v>8</v>
      </c>
      <c r="E576" t="s">
        <v>3263</v>
      </c>
      <c r="F576" t="s">
        <v>1321</v>
      </c>
      <c r="G576">
        <v>23</v>
      </c>
    </row>
    <row r="577" spans="1:7" x14ac:dyDescent="0.35">
      <c r="A577" t="s">
        <v>2639</v>
      </c>
      <c r="B577">
        <v>1950875</v>
      </c>
      <c r="C577">
        <v>1950887</v>
      </c>
      <c r="D577" t="s">
        <v>8</v>
      </c>
      <c r="E577" t="s">
        <v>3264</v>
      </c>
      <c r="F577" t="s">
        <v>1323</v>
      </c>
      <c r="G577">
        <v>13</v>
      </c>
    </row>
    <row r="578" spans="1:7" x14ac:dyDescent="0.35">
      <c r="A578" t="s">
        <v>2639</v>
      </c>
      <c r="B578">
        <v>1952482</v>
      </c>
      <c r="C578">
        <v>1952524</v>
      </c>
      <c r="D578" t="s">
        <v>16</v>
      </c>
      <c r="E578" t="s">
        <v>3265</v>
      </c>
      <c r="F578" t="s">
        <v>1325</v>
      </c>
      <c r="G578">
        <v>43</v>
      </c>
    </row>
    <row r="579" spans="1:7" x14ac:dyDescent="0.35">
      <c r="A579" t="s">
        <v>2639</v>
      </c>
      <c r="B579">
        <v>1958405</v>
      </c>
      <c r="C579">
        <v>1958418</v>
      </c>
      <c r="D579" t="s">
        <v>8</v>
      </c>
      <c r="E579" t="s">
        <v>3266</v>
      </c>
      <c r="F579" t="s">
        <v>1327</v>
      </c>
      <c r="G579">
        <v>14</v>
      </c>
    </row>
    <row r="580" spans="1:7" x14ac:dyDescent="0.35">
      <c r="A580" t="s">
        <v>2639</v>
      </c>
      <c r="B580">
        <v>1959967</v>
      </c>
      <c r="C580">
        <v>1960188</v>
      </c>
      <c r="D580" t="s">
        <v>8</v>
      </c>
      <c r="E580" t="s">
        <v>3267</v>
      </c>
      <c r="F580" t="s">
        <v>2477</v>
      </c>
      <c r="G580">
        <v>222</v>
      </c>
    </row>
    <row r="581" spans="1:7" x14ac:dyDescent="0.35">
      <c r="A581" t="s">
        <v>2639</v>
      </c>
      <c r="B581">
        <v>1959967</v>
      </c>
      <c r="C581">
        <v>1960221</v>
      </c>
      <c r="D581" t="s">
        <v>8</v>
      </c>
      <c r="E581" t="s">
        <v>3268</v>
      </c>
      <c r="F581" t="s">
        <v>2477</v>
      </c>
      <c r="G581">
        <v>255</v>
      </c>
    </row>
    <row r="582" spans="1:7" x14ac:dyDescent="0.35">
      <c r="A582" t="s">
        <v>2639</v>
      </c>
      <c r="B582">
        <v>1964391</v>
      </c>
      <c r="C582">
        <v>1964425</v>
      </c>
      <c r="D582" t="s">
        <v>8</v>
      </c>
      <c r="E582" t="s">
        <v>3269</v>
      </c>
      <c r="F582" t="s">
        <v>1333</v>
      </c>
      <c r="G582">
        <v>35</v>
      </c>
    </row>
    <row r="583" spans="1:7" x14ac:dyDescent="0.35">
      <c r="A583" t="s">
        <v>2639</v>
      </c>
      <c r="B583">
        <v>1964679</v>
      </c>
      <c r="C583">
        <v>1964719</v>
      </c>
      <c r="D583" t="s">
        <v>16</v>
      </c>
      <c r="E583" t="s">
        <v>3270</v>
      </c>
      <c r="F583" t="s">
        <v>1335</v>
      </c>
      <c r="G583">
        <v>41</v>
      </c>
    </row>
    <row r="584" spans="1:7" x14ac:dyDescent="0.35">
      <c r="A584" t="s">
        <v>2639</v>
      </c>
      <c r="B584">
        <v>1966020</v>
      </c>
      <c r="C584">
        <v>1966053</v>
      </c>
      <c r="D584" t="s">
        <v>16</v>
      </c>
      <c r="E584" t="s">
        <v>3271</v>
      </c>
      <c r="F584" t="s">
        <v>1339</v>
      </c>
      <c r="G584">
        <v>34</v>
      </c>
    </row>
    <row r="585" spans="1:7" x14ac:dyDescent="0.35">
      <c r="A585" t="s">
        <v>2639</v>
      </c>
      <c r="B585">
        <v>1967310</v>
      </c>
      <c r="C585">
        <v>1967336</v>
      </c>
      <c r="D585" t="s">
        <v>8</v>
      </c>
      <c r="E585" t="s">
        <v>3272</v>
      </c>
      <c r="F585" t="s">
        <v>1341</v>
      </c>
      <c r="G585">
        <v>27</v>
      </c>
    </row>
    <row r="586" spans="1:7" x14ac:dyDescent="0.35">
      <c r="A586" t="s">
        <v>2639</v>
      </c>
      <c r="B586">
        <v>1967461</v>
      </c>
      <c r="C586">
        <v>1967610</v>
      </c>
      <c r="D586" t="s">
        <v>16</v>
      </c>
      <c r="E586" t="s">
        <v>3273</v>
      </c>
      <c r="F586" t="s">
        <v>1344</v>
      </c>
      <c r="G586">
        <v>150</v>
      </c>
    </row>
    <row r="587" spans="1:7" x14ac:dyDescent="0.35">
      <c r="A587" t="s">
        <v>2639</v>
      </c>
      <c r="B587">
        <v>1971953</v>
      </c>
      <c r="C587">
        <v>1971954</v>
      </c>
      <c r="D587" t="s">
        <v>16</v>
      </c>
      <c r="E587" t="s">
        <v>3274</v>
      </c>
      <c r="F587" t="s">
        <v>3275</v>
      </c>
      <c r="G587">
        <v>2</v>
      </c>
    </row>
    <row r="588" spans="1:7" x14ac:dyDescent="0.35">
      <c r="A588" t="s">
        <v>2639</v>
      </c>
      <c r="B588">
        <v>1974152</v>
      </c>
      <c r="C588">
        <v>1974280</v>
      </c>
      <c r="D588" t="s">
        <v>8</v>
      </c>
      <c r="E588" t="s">
        <v>3276</v>
      </c>
      <c r="F588" t="s">
        <v>1348</v>
      </c>
      <c r="G588">
        <v>129</v>
      </c>
    </row>
    <row r="589" spans="1:7" x14ac:dyDescent="0.35">
      <c r="A589" t="s">
        <v>2639</v>
      </c>
      <c r="B589">
        <v>1982646</v>
      </c>
      <c r="C589">
        <v>1982769</v>
      </c>
      <c r="D589" t="s">
        <v>8</v>
      </c>
      <c r="E589" t="s">
        <v>3277</v>
      </c>
      <c r="F589" t="s">
        <v>1350</v>
      </c>
      <c r="G589">
        <v>124</v>
      </c>
    </row>
    <row r="590" spans="1:7" x14ac:dyDescent="0.35">
      <c r="A590" t="s">
        <v>2639</v>
      </c>
      <c r="B590">
        <v>1982843</v>
      </c>
      <c r="C590">
        <v>1982872</v>
      </c>
      <c r="D590" t="s">
        <v>16</v>
      </c>
      <c r="E590" t="s">
        <v>3278</v>
      </c>
      <c r="F590" t="s">
        <v>1352</v>
      </c>
      <c r="G590">
        <v>30</v>
      </c>
    </row>
    <row r="591" spans="1:7" x14ac:dyDescent="0.35">
      <c r="A591" t="s">
        <v>2639</v>
      </c>
      <c r="B591">
        <v>1985021</v>
      </c>
      <c r="C591">
        <v>1985048</v>
      </c>
      <c r="D591" t="s">
        <v>8</v>
      </c>
      <c r="E591" t="s">
        <v>3279</v>
      </c>
      <c r="F591" t="s">
        <v>1354</v>
      </c>
      <c r="G591">
        <v>28</v>
      </c>
    </row>
    <row r="592" spans="1:7" x14ac:dyDescent="0.35">
      <c r="A592" t="s">
        <v>2639</v>
      </c>
      <c r="B592">
        <v>1985131</v>
      </c>
      <c r="C592">
        <v>1985163</v>
      </c>
      <c r="D592" t="s">
        <v>16</v>
      </c>
      <c r="E592" t="s">
        <v>3280</v>
      </c>
      <c r="F592" t="s">
        <v>1357</v>
      </c>
      <c r="G592">
        <v>33</v>
      </c>
    </row>
    <row r="593" spans="1:7" x14ac:dyDescent="0.35">
      <c r="A593" t="s">
        <v>2639</v>
      </c>
      <c r="B593">
        <v>1987517</v>
      </c>
      <c r="C593">
        <v>1987544</v>
      </c>
      <c r="D593" t="s">
        <v>8</v>
      </c>
      <c r="E593" t="s">
        <v>3281</v>
      </c>
      <c r="F593" t="s">
        <v>1360</v>
      </c>
      <c r="G593">
        <v>28</v>
      </c>
    </row>
    <row r="594" spans="1:7" x14ac:dyDescent="0.35">
      <c r="A594" t="s">
        <v>2639</v>
      </c>
      <c r="B594">
        <v>1988118</v>
      </c>
      <c r="C594">
        <v>1988140</v>
      </c>
      <c r="D594" t="s">
        <v>8</v>
      </c>
      <c r="E594" t="s">
        <v>3282</v>
      </c>
      <c r="F594" t="s">
        <v>1362</v>
      </c>
      <c r="G594">
        <v>23</v>
      </c>
    </row>
    <row r="595" spans="1:7" x14ac:dyDescent="0.35">
      <c r="A595" t="s">
        <v>2639</v>
      </c>
      <c r="B595">
        <v>1988227</v>
      </c>
      <c r="C595">
        <v>1988275</v>
      </c>
      <c r="D595" t="s">
        <v>16</v>
      </c>
      <c r="E595" t="s">
        <v>3283</v>
      </c>
      <c r="F595" t="s">
        <v>1364</v>
      </c>
      <c r="G595">
        <v>49</v>
      </c>
    </row>
    <row r="596" spans="1:7" x14ac:dyDescent="0.35">
      <c r="A596" t="s">
        <v>2639</v>
      </c>
      <c r="B596">
        <v>1991980</v>
      </c>
      <c r="C596">
        <v>1992136</v>
      </c>
      <c r="D596" t="s">
        <v>8</v>
      </c>
      <c r="E596" t="s">
        <v>3284</v>
      </c>
      <c r="F596" t="s">
        <v>1366</v>
      </c>
      <c r="G596">
        <v>157</v>
      </c>
    </row>
    <row r="597" spans="1:7" x14ac:dyDescent="0.35">
      <c r="A597" t="s">
        <v>2639</v>
      </c>
      <c r="B597">
        <v>1992353</v>
      </c>
      <c r="C597">
        <v>1992385</v>
      </c>
      <c r="D597" t="s">
        <v>16</v>
      </c>
      <c r="E597" t="s">
        <v>3285</v>
      </c>
      <c r="F597" t="s">
        <v>1368</v>
      </c>
      <c r="G597">
        <v>33</v>
      </c>
    </row>
    <row r="598" spans="1:7" x14ac:dyDescent="0.35">
      <c r="A598" t="s">
        <v>2639</v>
      </c>
      <c r="B598">
        <v>2006945</v>
      </c>
      <c r="C598">
        <v>2006987</v>
      </c>
      <c r="D598" t="s">
        <v>16</v>
      </c>
      <c r="E598" t="s">
        <v>3286</v>
      </c>
      <c r="F598" t="s">
        <v>1370</v>
      </c>
      <c r="G598">
        <v>43</v>
      </c>
    </row>
    <row r="599" spans="1:7" x14ac:dyDescent="0.35">
      <c r="A599" t="s">
        <v>2639</v>
      </c>
      <c r="B599">
        <v>2013042</v>
      </c>
      <c r="C599">
        <v>2013063</v>
      </c>
      <c r="D599" t="s">
        <v>8</v>
      </c>
      <c r="E599" t="s">
        <v>3287</v>
      </c>
      <c r="F599" t="s">
        <v>1372</v>
      </c>
      <c r="G599">
        <v>22</v>
      </c>
    </row>
    <row r="600" spans="1:7" x14ac:dyDescent="0.35">
      <c r="A600" t="s">
        <v>2639</v>
      </c>
      <c r="B600">
        <v>2013226</v>
      </c>
      <c r="C600">
        <v>2013287</v>
      </c>
      <c r="D600" t="s">
        <v>16</v>
      </c>
      <c r="E600" t="s">
        <v>3288</v>
      </c>
      <c r="F600" t="s">
        <v>1374</v>
      </c>
      <c r="G600">
        <v>62</v>
      </c>
    </row>
    <row r="601" spans="1:7" x14ac:dyDescent="0.35">
      <c r="A601" t="s">
        <v>2639</v>
      </c>
      <c r="B601">
        <v>2013833</v>
      </c>
      <c r="C601">
        <v>2013886</v>
      </c>
      <c r="D601" t="s">
        <v>16</v>
      </c>
      <c r="E601" t="s">
        <v>3289</v>
      </c>
      <c r="F601" t="s">
        <v>1376</v>
      </c>
      <c r="G601">
        <v>54</v>
      </c>
    </row>
    <row r="602" spans="1:7" x14ac:dyDescent="0.35">
      <c r="A602" t="s">
        <v>2639</v>
      </c>
      <c r="B602">
        <v>2015256</v>
      </c>
      <c r="C602">
        <v>2015257</v>
      </c>
      <c r="D602" t="s">
        <v>16</v>
      </c>
      <c r="E602" t="s">
        <v>3290</v>
      </c>
      <c r="F602" t="s">
        <v>3291</v>
      </c>
      <c r="G602">
        <v>2</v>
      </c>
    </row>
    <row r="603" spans="1:7" x14ac:dyDescent="0.35">
      <c r="A603" t="s">
        <v>2639</v>
      </c>
      <c r="B603">
        <v>2017915</v>
      </c>
      <c r="C603">
        <v>2017953</v>
      </c>
      <c r="D603" t="s">
        <v>8</v>
      </c>
      <c r="E603" t="s">
        <v>3292</v>
      </c>
      <c r="F603" t="s">
        <v>2513</v>
      </c>
      <c r="G603">
        <v>39</v>
      </c>
    </row>
    <row r="604" spans="1:7" x14ac:dyDescent="0.35">
      <c r="A604" t="s">
        <v>2639</v>
      </c>
      <c r="B604">
        <v>2018027</v>
      </c>
      <c r="C604">
        <v>2018038</v>
      </c>
      <c r="D604" t="s">
        <v>16</v>
      </c>
      <c r="E604" t="s">
        <v>3293</v>
      </c>
      <c r="F604" t="s">
        <v>1382</v>
      </c>
      <c r="G604">
        <v>12</v>
      </c>
    </row>
    <row r="605" spans="1:7" x14ac:dyDescent="0.35">
      <c r="A605" t="s">
        <v>2639</v>
      </c>
      <c r="B605">
        <v>2018958</v>
      </c>
      <c r="C605">
        <v>2019179</v>
      </c>
      <c r="D605" t="s">
        <v>16</v>
      </c>
      <c r="E605" t="s">
        <v>3294</v>
      </c>
      <c r="F605" t="s">
        <v>3295</v>
      </c>
      <c r="G605">
        <v>222</v>
      </c>
    </row>
    <row r="606" spans="1:7" x14ac:dyDescent="0.35">
      <c r="A606" t="s">
        <v>2639</v>
      </c>
      <c r="B606">
        <v>2027990</v>
      </c>
      <c r="C606">
        <v>2028094</v>
      </c>
      <c r="D606" t="s">
        <v>8</v>
      </c>
      <c r="E606" t="s">
        <v>3296</v>
      </c>
      <c r="F606" t="s">
        <v>1386</v>
      </c>
      <c r="G606">
        <v>105</v>
      </c>
    </row>
    <row r="607" spans="1:7" x14ac:dyDescent="0.35">
      <c r="A607" t="s">
        <v>2639</v>
      </c>
      <c r="B607">
        <v>2038087</v>
      </c>
      <c r="C607">
        <v>2038113</v>
      </c>
      <c r="D607" t="s">
        <v>8</v>
      </c>
      <c r="E607" t="s">
        <v>3297</v>
      </c>
      <c r="F607" t="s">
        <v>1388</v>
      </c>
      <c r="G607">
        <v>27</v>
      </c>
    </row>
    <row r="608" spans="1:7" x14ac:dyDescent="0.35">
      <c r="A608" t="s">
        <v>2639</v>
      </c>
      <c r="B608">
        <v>2038087</v>
      </c>
      <c r="C608">
        <v>2038240</v>
      </c>
      <c r="D608" t="s">
        <v>8</v>
      </c>
      <c r="E608" t="s">
        <v>3298</v>
      </c>
      <c r="F608" t="s">
        <v>1388</v>
      </c>
      <c r="G608">
        <v>154</v>
      </c>
    </row>
    <row r="609" spans="1:7" x14ac:dyDescent="0.35">
      <c r="A609" t="s">
        <v>2639</v>
      </c>
      <c r="B609">
        <v>2038262</v>
      </c>
      <c r="C609">
        <v>2038360</v>
      </c>
      <c r="D609" t="s">
        <v>16</v>
      </c>
      <c r="E609" t="s">
        <v>3299</v>
      </c>
      <c r="F609" t="s">
        <v>1391</v>
      </c>
      <c r="G609">
        <v>99</v>
      </c>
    </row>
    <row r="610" spans="1:7" x14ac:dyDescent="0.35">
      <c r="A610" t="s">
        <v>2639</v>
      </c>
      <c r="B610">
        <v>2038348</v>
      </c>
      <c r="C610">
        <v>2038360</v>
      </c>
      <c r="D610" t="s">
        <v>16</v>
      </c>
      <c r="E610" t="s">
        <v>3300</v>
      </c>
      <c r="F610" t="s">
        <v>1391</v>
      </c>
      <c r="G610">
        <v>13</v>
      </c>
    </row>
    <row r="611" spans="1:7" x14ac:dyDescent="0.35">
      <c r="A611" t="s">
        <v>2639</v>
      </c>
      <c r="B611">
        <v>2039562</v>
      </c>
      <c r="C611">
        <v>2039594</v>
      </c>
      <c r="D611" t="s">
        <v>16</v>
      </c>
      <c r="E611" t="s">
        <v>3301</v>
      </c>
      <c r="F611" t="s">
        <v>1394</v>
      </c>
      <c r="G611">
        <v>33</v>
      </c>
    </row>
    <row r="612" spans="1:7" x14ac:dyDescent="0.35">
      <c r="A612" t="s">
        <v>2639</v>
      </c>
      <c r="B612">
        <v>2043765</v>
      </c>
      <c r="C612">
        <v>2043823</v>
      </c>
      <c r="D612" t="s">
        <v>8</v>
      </c>
      <c r="E612" t="s">
        <v>3302</v>
      </c>
      <c r="F612" t="s">
        <v>1396</v>
      </c>
      <c r="G612">
        <v>59</v>
      </c>
    </row>
    <row r="613" spans="1:7" x14ac:dyDescent="0.35">
      <c r="A613" t="s">
        <v>2639</v>
      </c>
      <c r="B613">
        <v>2044087</v>
      </c>
      <c r="C613">
        <v>2044141</v>
      </c>
      <c r="D613" t="s">
        <v>16</v>
      </c>
      <c r="E613" t="s">
        <v>3303</v>
      </c>
      <c r="F613" t="s">
        <v>1398</v>
      </c>
      <c r="G613">
        <v>55</v>
      </c>
    </row>
    <row r="614" spans="1:7" x14ac:dyDescent="0.35">
      <c r="A614" t="s">
        <v>2639</v>
      </c>
      <c r="B614">
        <v>2050116</v>
      </c>
      <c r="C614">
        <v>2050148</v>
      </c>
      <c r="D614" t="s">
        <v>8</v>
      </c>
      <c r="E614" t="s">
        <v>3304</v>
      </c>
      <c r="F614" t="s">
        <v>1402</v>
      </c>
      <c r="G614">
        <v>33</v>
      </c>
    </row>
    <row r="615" spans="1:7" x14ac:dyDescent="0.35">
      <c r="A615" t="s">
        <v>2639</v>
      </c>
      <c r="B615">
        <v>2050956</v>
      </c>
      <c r="C615">
        <v>2051045</v>
      </c>
      <c r="D615" t="s">
        <v>8</v>
      </c>
      <c r="E615" t="s">
        <v>3305</v>
      </c>
      <c r="F615" t="s">
        <v>3306</v>
      </c>
      <c r="G615">
        <v>90</v>
      </c>
    </row>
    <row r="616" spans="1:7" x14ac:dyDescent="0.35">
      <c r="A616" t="s">
        <v>2639</v>
      </c>
      <c r="B616">
        <v>2051407</v>
      </c>
      <c r="C616">
        <v>2051430</v>
      </c>
      <c r="D616" t="s">
        <v>8</v>
      </c>
      <c r="E616" t="s">
        <v>3307</v>
      </c>
      <c r="F616" t="s">
        <v>1406</v>
      </c>
      <c r="G616">
        <v>24</v>
      </c>
    </row>
    <row r="617" spans="1:7" x14ac:dyDescent="0.35">
      <c r="A617" t="s">
        <v>2639</v>
      </c>
      <c r="B617">
        <v>2056290</v>
      </c>
      <c r="C617">
        <v>2056400</v>
      </c>
      <c r="D617" t="s">
        <v>8</v>
      </c>
      <c r="E617" t="s">
        <v>3308</v>
      </c>
      <c r="F617" t="s">
        <v>1412</v>
      </c>
      <c r="G617">
        <v>111</v>
      </c>
    </row>
    <row r="618" spans="1:7" x14ac:dyDescent="0.35">
      <c r="A618" t="s">
        <v>2639</v>
      </c>
      <c r="B618">
        <v>2060118</v>
      </c>
      <c r="C618">
        <v>2060155</v>
      </c>
      <c r="D618" t="s">
        <v>8</v>
      </c>
      <c r="E618" t="s">
        <v>3309</v>
      </c>
      <c r="F618" t="s">
        <v>1414</v>
      </c>
      <c r="G618">
        <v>38</v>
      </c>
    </row>
    <row r="619" spans="1:7" x14ac:dyDescent="0.35">
      <c r="A619" t="s">
        <v>2639</v>
      </c>
      <c r="B619">
        <v>2060269</v>
      </c>
      <c r="C619">
        <v>2060293</v>
      </c>
      <c r="D619" t="s">
        <v>16</v>
      </c>
      <c r="E619" t="s">
        <v>3310</v>
      </c>
      <c r="F619" t="s">
        <v>1416</v>
      </c>
      <c r="G619">
        <v>25</v>
      </c>
    </row>
    <row r="620" spans="1:7" x14ac:dyDescent="0.35">
      <c r="A620" t="s">
        <v>2639</v>
      </c>
      <c r="B620">
        <v>2063950</v>
      </c>
      <c r="C620">
        <v>2064064</v>
      </c>
      <c r="D620" t="s">
        <v>8</v>
      </c>
      <c r="E620" t="s">
        <v>3311</v>
      </c>
      <c r="F620" t="s">
        <v>1418</v>
      </c>
      <c r="G620">
        <v>115</v>
      </c>
    </row>
    <row r="621" spans="1:7" x14ac:dyDescent="0.35">
      <c r="A621" t="s">
        <v>2639</v>
      </c>
      <c r="B621">
        <v>2067390</v>
      </c>
      <c r="C621">
        <v>2067534</v>
      </c>
      <c r="D621" t="s">
        <v>8</v>
      </c>
      <c r="E621" t="s">
        <v>3312</v>
      </c>
      <c r="F621" t="s">
        <v>2543</v>
      </c>
      <c r="G621">
        <v>145</v>
      </c>
    </row>
    <row r="622" spans="1:7" x14ac:dyDescent="0.35">
      <c r="A622" t="s">
        <v>2639</v>
      </c>
      <c r="B622">
        <v>2068665</v>
      </c>
      <c r="C622">
        <v>2068768</v>
      </c>
      <c r="D622" t="s">
        <v>8</v>
      </c>
      <c r="E622" t="s">
        <v>3313</v>
      </c>
      <c r="F622" t="s">
        <v>3314</v>
      </c>
      <c r="G622">
        <v>104</v>
      </c>
    </row>
    <row r="623" spans="1:7" x14ac:dyDescent="0.35">
      <c r="A623" t="s">
        <v>2639</v>
      </c>
      <c r="B623">
        <v>2071489</v>
      </c>
      <c r="C623">
        <v>2071517</v>
      </c>
      <c r="D623" t="s">
        <v>8</v>
      </c>
      <c r="E623" t="s">
        <v>3315</v>
      </c>
      <c r="F623" t="s">
        <v>1424</v>
      </c>
      <c r="G623">
        <v>29</v>
      </c>
    </row>
    <row r="624" spans="1:7" x14ac:dyDescent="0.35">
      <c r="A624" t="s">
        <v>2639</v>
      </c>
      <c r="B624">
        <v>2072168</v>
      </c>
      <c r="C624">
        <v>2072194</v>
      </c>
      <c r="D624" t="s">
        <v>8</v>
      </c>
      <c r="E624" t="s">
        <v>3316</v>
      </c>
      <c r="F624" t="s">
        <v>1426</v>
      </c>
      <c r="G624">
        <v>27</v>
      </c>
    </row>
    <row r="625" spans="1:7" x14ac:dyDescent="0.35">
      <c r="A625" t="s">
        <v>2639</v>
      </c>
      <c r="B625">
        <v>2076833</v>
      </c>
      <c r="C625">
        <v>2076863</v>
      </c>
      <c r="D625" t="s">
        <v>8</v>
      </c>
      <c r="E625" t="s">
        <v>3317</v>
      </c>
      <c r="F625" t="s">
        <v>1428</v>
      </c>
      <c r="G625">
        <v>31</v>
      </c>
    </row>
    <row r="626" spans="1:7" x14ac:dyDescent="0.35">
      <c r="A626" t="s">
        <v>2639</v>
      </c>
      <c r="B626">
        <v>2077495</v>
      </c>
      <c r="C626">
        <v>2077554</v>
      </c>
      <c r="D626" t="s">
        <v>8</v>
      </c>
      <c r="E626" t="s">
        <v>3318</v>
      </c>
      <c r="F626" t="s">
        <v>1430</v>
      </c>
      <c r="G626">
        <v>60</v>
      </c>
    </row>
    <row r="627" spans="1:7" x14ac:dyDescent="0.35">
      <c r="A627" t="s">
        <v>2639</v>
      </c>
      <c r="B627">
        <v>2079221</v>
      </c>
      <c r="C627">
        <v>2079265</v>
      </c>
      <c r="D627" t="s">
        <v>8</v>
      </c>
      <c r="E627" t="s">
        <v>3319</v>
      </c>
      <c r="F627" t="s">
        <v>1432</v>
      </c>
      <c r="G627">
        <v>45</v>
      </c>
    </row>
    <row r="628" spans="1:7" x14ac:dyDescent="0.35">
      <c r="A628" t="s">
        <v>2639</v>
      </c>
      <c r="B628">
        <v>2082989</v>
      </c>
      <c r="C628">
        <v>2083158</v>
      </c>
      <c r="D628" t="s">
        <v>8</v>
      </c>
      <c r="E628" t="s">
        <v>3320</v>
      </c>
      <c r="F628" t="s">
        <v>1434</v>
      </c>
      <c r="G628">
        <v>170</v>
      </c>
    </row>
    <row r="629" spans="1:7" x14ac:dyDescent="0.35">
      <c r="A629" t="s">
        <v>2639</v>
      </c>
      <c r="B629">
        <v>2082989</v>
      </c>
      <c r="C629">
        <v>2083179</v>
      </c>
      <c r="D629" t="s">
        <v>8</v>
      </c>
      <c r="E629" t="s">
        <v>3321</v>
      </c>
      <c r="F629" t="s">
        <v>1434</v>
      </c>
      <c r="G629">
        <v>191</v>
      </c>
    </row>
    <row r="630" spans="1:7" x14ac:dyDescent="0.35">
      <c r="A630" t="s">
        <v>2639</v>
      </c>
      <c r="B630">
        <v>2083751</v>
      </c>
      <c r="C630">
        <v>2083811</v>
      </c>
      <c r="D630" t="s">
        <v>16</v>
      </c>
      <c r="E630" t="s">
        <v>3322</v>
      </c>
      <c r="F630" t="s">
        <v>1441</v>
      </c>
      <c r="G630">
        <v>61</v>
      </c>
    </row>
    <row r="631" spans="1:7" x14ac:dyDescent="0.35">
      <c r="A631" t="s">
        <v>2639</v>
      </c>
      <c r="B631">
        <v>2088321</v>
      </c>
      <c r="C631">
        <v>2088376</v>
      </c>
      <c r="D631" t="s">
        <v>8</v>
      </c>
      <c r="E631" t="s">
        <v>3323</v>
      </c>
      <c r="F631" t="s">
        <v>1443</v>
      </c>
      <c r="G631">
        <v>56</v>
      </c>
    </row>
    <row r="632" spans="1:7" x14ac:dyDescent="0.35">
      <c r="A632" t="s">
        <v>2639</v>
      </c>
      <c r="B632">
        <v>2093985</v>
      </c>
      <c r="C632">
        <v>2094042</v>
      </c>
      <c r="D632" t="s">
        <v>8</v>
      </c>
      <c r="E632" t="s">
        <v>3324</v>
      </c>
      <c r="F632" t="s">
        <v>1449</v>
      </c>
      <c r="G632">
        <v>58</v>
      </c>
    </row>
    <row r="633" spans="1:7" x14ac:dyDescent="0.35">
      <c r="A633" t="s">
        <v>2639</v>
      </c>
      <c r="B633">
        <v>2106017</v>
      </c>
      <c r="C633">
        <v>2106224</v>
      </c>
      <c r="D633" t="s">
        <v>8</v>
      </c>
      <c r="E633" t="s">
        <v>3325</v>
      </c>
      <c r="F633" t="s">
        <v>1451</v>
      </c>
      <c r="G633">
        <v>208</v>
      </c>
    </row>
    <row r="634" spans="1:7" x14ac:dyDescent="0.35">
      <c r="A634" t="s">
        <v>2639</v>
      </c>
      <c r="B634">
        <v>2106317</v>
      </c>
      <c r="C634">
        <v>2106347</v>
      </c>
      <c r="D634" t="s">
        <v>16</v>
      </c>
      <c r="E634" t="s">
        <v>3326</v>
      </c>
      <c r="F634" t="s">
        <v>1453</v>
      </c>
      <c r="G634">
        <v>31</v>
      </c>
    </row>
    <row r="635" spans="1:7" x14ac:dyDescent="0.35">
      <c r="A635" t="s">
        <v>2639</v>
      </c>
      <c r="B635">
        <v>2110840</v>
      </c>
      <c r="C635">
        <v>2110873</v>
      </c>
      <c r="D635" t="s">
        <v>8</v>
      </c>
      <c r="E635" t="s">
        <v>3327</v>
      </c>
      <c r="F635" t="s">
        <v>1455</v>
      </c>
      <c r="G635">
        <v>34</v>
      </c>
    </row>
    <row r="636" spans="1:7" x14ac:dyDescent="0.35">
      <c r="A636" t="s">
        <v>2639</v>
      </c>
      <c r="B636">
        <v>2111034</v>
      </c>
      <c r="C636">
        <v>2111061</v>
      </c>
      <c r="D636" t="s">
        <v>16</v>
      </c>
      <c r="E636" t="s">
        <v>3328</v>
      </c>
      <c r="F636" t="s">
        <v>1457</v>
      </c>
      <c r="G636">
        <v>28</v>
      </c>
    </row>
    <row r="637" spans="1:7" x14ac:dyDescent="0.35">
      <c r="A637" t="s">
        <v>2639</v>
      </c>
      <c r="B637">
        <v>2112767</v>
      </c>
      <c r="C637">
        <v>2112797</v>
      </c>
      <c r="D637" t="s">
        <v>16</v>
      </c>
      <c r="E637" t="s">
        <v>3329</v>
      </c>
      <c r="F637" t="s">
        <v>1459</v>
      </c>
      <c r="G637">
        <v>31</v>
      </c>
    </row>
    <row r="638" spans="1:7" x14ac:dyDescent="0.35">
      <c r="A638" t="s">
        <v>2639</v>
      </c>
      <c r="B638">
        <v>2115345</v>
      </c>
      <c r="C638">
        <v>2115375</v>
      </c>
      <c r="D638" t="s">
        <v>8</v>
      </c>
      <c r="E638" t="s">
        <v>3330</v>
      </c>
      <c r="F638" t="s">
        <v>1461</v>
      </c>
      <c r="G638">
        <v>31</v>
      </c>
    </row>
    <row r="639" spans="1:7" x14ac:dyDescent="0.35">
      <c r="A639" t="s">
        <v>2639</v>
      </c>
      <c r="B639">
        <v>2117674</v>
      </c>
      <c r="C639">
        <v>2117700</v>
      </c>
      <c r="D639" t="s">
        <v>8</v>
      </c>
      <c r="E639" t="s">
        <v>3331</v>
      </c>
      <c r="F639" t="s">
        <v>1463</v>
      </c>
      <c r="G639">
        <v>27</v>
      </c>
    </row>
    <row r="640" spans="1:7" x14ac:dyDescent="0.35">
      <c r="A640" t="s">
        <v>2639</v>
      </c>
      <c r="B640">
        <v>2119423</v>
      </c>
      <c r="C640">
        <v>2119547</v>
      </c>
      <c r="D640" t="s">
        <v>8</v>
      </c>
      <c r="E640" t="s">
        <v>3332</v>
      </c>
      <c r="F640" t="s">
        <v>1465</v>
      </c>
      <c r="G640">
        <v>125</v>
      </c>
    </row>
    <row r="641" spans="1:7" x14ac:dyDescent="0.35">
      <c r="A641" t="s">
        <v>2639</v>
      </c>
      <c r="B641">
        <v>2120289</v>
      </c>
      <c r="C641">
        <v>2120402</v>
      </c>
      <c r="D641" t="s">
        <v>8</v>
      </c>
      <c r="E641" t="s">
        <v>3333</v>
      </c>
      <c r="F641" t="s">
        <v>1467</v>
      </c>
      <c r="G641">
        <v>114</v>
      </c>
    </row>
    <row r="642" spans="1:7" x14ac:dyDescent="0.35">
      <c r="A642" t="s">
        <v>2639</v>
      </c>
      <c r="B642">
        <v>2127996</v>
      </c>
      <c r="C642">
        <v>2128178</v>
      </c>
      <c r="D642" t="s">
        <v>16</v>
      </c>
      <c r="E642" t="s">
        <v>3334</v>
      </c>
      <c r="F642" t="s">
        <v>3335</v>
      </c>
      <c r="G642">
        <v>183</v>
      </c>
    </row>
    <row r="643" spans="1:7" x14ac:dyDescent="0.35">
      <c r="A643" t="s">
        <v>2639</v>
      </c>
      <c r="B643">
        <v>2129654</v>
      </c>
      <c r="C643">
        <v>2129693</v>
      </c>
      <c r="D643" t="s">
        <v>16</v>
      </c>
      <c r="E643" t="s">
        <v>3336</v>
      </c>
      <c r="F643" t="s">
        <v>1471</v>
      </c>
      <c r="G643">
        <v>40</v>
      </c>
    </row>
    <row r="644" spans="1:7" x14ac:dyDescent="0.35">
      <c r="A644" t="s">
        <v>2639</v>
      </c>
      <c r="B644">
        <v>2130582</v>
      </c>
      <c r="C644">
        <v>2130617</v>
      </c>
      <c r="D644" t="s">
        <v>16</v>
      </c>
      <c r="E644" t="s">
        <v>3337</v>
      </c>
      <c r="F644" t="s">
        <v>1473</v>
      </c>
      <c r="G644">
        <v>36</v>
      </c>
    </row>
    <row r="645" spans="1:7" x14ac:dyDescent="0.35">
      <c r="A645" t="s">
        <v>2639</v>
      </c>
      <c r="B645">
        <v>2135493</v>
      </c>
      <c r="C645">
        <v>2135525</v>
      </c>
      <c r="D645" t="s">
        <v>8</v>
      </c>
      <c r="E645" t="s">
        <v>3338</v>
      </c>
      <c r="F645" t="s">
        <v>1475</v>
      </c>
      <c r="G645">
        <v>33</v>
      </c>
    </row>
    <row r="646" spans="1:7" x14ac:dyDescent="0.35">
      <c r="A646" t="s">
        <v>2639</v>
      </c>
      <c r="B646">
        <v>2138938</v>
      </c>
      <c r="C646">
        <v>2139018</v>
      </c>
      <c r="D646" t="s">
        <v>8</v>
      </c>
      <c r="E646" t="s">
        <v>3339</v>
      </c>
      <c r="F646" t="s">
        <v>3340</v>
      </c>
      <c r="G646">
        <v>81</v>
      </c>
    </row>
    <row r="647" spans="1:7" x14ac:dyDescent="0.35">
      <c r="A647" t="s">
        <v>2639</v>
      </c>
      <c r="B647">
        <v>2142233</v>
      </c>
      <c r="C647">
        <v>2142278</v>
      </c>
      <c r="D647" t="s">
        <v>8</v>
      </c>
      <c r="E647" t="s">
        <v>3341</v>
      </c>
      <c r="F647" t="s">
        <v>1479</v>
      </c>
      <c r="G647">
        <v>46</v>
      </c>
    </row>
    <row r="648" spans="1:7" x14ac:dyDescent="0.35">
      <c r="A648" t="s">
        <v>2639</v>
      </c>
      <c r="B648">
        <v>2142360</v>
      </c>
      <c r="C648">
        <v>2142396</v>
      </c>
      <c r="D648" t="s">
        <v>16</v>
      </c>
      <c r="E648" t="s">
        <v>3342</v>
      </c>
      <c r="F648" t="s">
        <v>1481</v>
      </c>
      <c r="G648">
        <v>37</v>
      </c>
    </row>
    <row r="649" spans="1:7" x14ac:dyDescent="0.35">
      <c r="A649" t="s">
        <v>2639</v>
      </c>
      <c r="B649">
        <v>2152531</v>
      </c>
      <c r="C649">
        <v>2152818</v>
      </c>
      <c r="D649" t="s">
        <v>8</v>
      </c>
      <c r="E649" t="s">
        <v>3343</v>
      </c>
      <c r="F649" t="s">
        <v>1483</v>
      </c>
      <c r="G649">
        <v>288</v>
      </c>
    </row>
    <row r="650" spans="1:7" x14ac:dyDescent="0.35">
      <c r="A650" t="s">
        <v>2639</v>
      </c>
      <c r="B650">
        <v>2153119</v>
      </c>
      <c r="C650">
        <v>2153129</v>
      </c>
      <c r="D650" t="s">
        <v>16</v>
      </c>
      <c r="E650" t="s">
        <v>3344</v>
      </c>
      <c r="F650" t="s">
        <v>1485</v>
      </c>
      <c r="G650">
        <v>11</v>
      </c>
    </row>
    <row r="651" spans="1:7" x14ac:dyDescent="0.35">
      <c r="A651" t="s">
        <v>2639</v>
      </c>
      <c r="B651">
        <v>2163535</v>
      </c>
      <c r="C651">
        <v>2163579</v>
      </c>
      <c r="D651" t="s">
        <v>8</v>
      </c>
      <c r="E651" t="s">
        <v>3345</v>
      </c>
      <c r="F651" t="s">
        <v>1487</v>
      </c>
      <c r="G651">
        <v>45</v>
      </c>
    </row>
    <row r="652" spans="1:7" x14ac:dyDescent="0.35">
      <c r="A652" t="s">
        <v>2639</v>
      </c>
      <c r="B652">
        <v>2168712</v>
      </c>
      <c r="C652">
        <v>2168753</v>
      </c>
      <c r="D652" t="s">
        <v>16</v>
      </c>
      <c r="E652" t="s">
        <v>3346</v>
      </c>
      <c r="F652" t="s">
        <v>1491</v>
      </c>
      <c r="G652">
        <v>42</v>
      </c>
    </row>
    <row r="653" spans="1:7" x14ac:dyDescent="0.35">
      <c r="A653" t="s">
        <v>2639</v>
      </c>
      <c r="B653">
        <v>2172835</v>
      </c>
      <c r="C653">
        <v>2172844</v>
      </c>
      <c r="D653" t="s">
        <v>8</v>
      </c>
      <c r="E653" t="s">
        <v>3347</v>
      </c>
      <c r="F653" t="s">
        <v>1495</v>
      </c>
      <c r="G653">
        <v>10</v>
      </c>
    </row>
    <row r="654" spans="1:7" x14ac:dyDescent="0.35">
      <c r="A654" t="s">
        <v>2639</v>
      </c>
      <c r="B654">
        <v>2173199</v>
      </c>
      <c r="C654">
        <v>2173230</v>
      </c>
      <c r="D654" t="s">
        <v>8</v>
      </c>
      <c r="E654" t="s">
        <v>3348</v>
      </c>
      <c r="F654" t="s">
        <v>1497</v>
      </c>
      <c r="G654">
        <v>32</v>
      </c>
    </row>
    <row r="655" spans="1:7" x14ac:dyDescent="0.35">
      <c r="A655" t="s">
        <v>2639</v>
      </c>
      <c r="B655">
        <v>2173481</v>
      </c>
      <c r="C655">
        <v>2173553</v>
      </c>
      <c r="D655" t="s">
        <v>16</v>
      </c>
      <c r="E655" t="s">
        <v>3349</v>
      </c>
      <c r="F655" t="s">
        <v>1499</v>
      </c>
      <c r="G655">
        <v>73</v>
      </c>
    </row>
    <row r="656" spans="1:7" x14ac:dyDescent="0.35">
      <c r="A656" t="s">
        <v>2639</v>
      </c>
      <c r="B656">
        <v>2176048</v>
      </c>
      <c r="C656">
        <v>2176072</v>
      </c>
      <c r="D656" t="s">
        <v>16</v>
      </c>
      <c r="E656" t="s">
        <v>3350</v>
      </c>
      <c r="F656" t="s">
        <v>1501</v>
      </c>
      <c r="G656">
        <v>25</v>
      </c>
    </row>
    <row r="657" spans="1:7" x14ac:dyDescent="0.35">
      <c r="A657" t="s">
        <v>2639</v>
      </c>
      <c r="B657">
        <v>2180240</v>
      </c>
      <c r="C657">
        <v>2180300</v>
      </c>
      <c r="D657" t="s">
        <v>16</v>
      </c>
      <c r="E657" t="s">
        <v>3351</v>
      </c>
      <c r="F657" t="s">
        <v>1503</v>
      </c>
      <c r="G657">
        <v>61</v>
      </c>
    </row>
    <row r="658" spans="1:7" x14ac:dyDescent="0.35">
      <c r="A658" t="s">
        <v>2639</v>
      </c>
      <c r="B658">
        <v>2192420</v>
      </c>
      <c r="C658">
        <v>2192459</v>
      </c>
      <c r="D658" t="s">
        <v>16</v>
      </c>
      <c r="E658" t="s">
        <v>3352</v>
      </c>
      <c r="F658" t="s">
        <v>1507</v>
      </c>
      <c r="G658">
        <v>40</v>
      </c>
    </row>
    <row r="659" spans="1:7" x14ac:dyDescent="0.35">
      <c r="A659" t="s">
        <v>2639</v>
      </c>
      <c r="B659">
        <v>2198446</v>
      </c>
      <c r="C659">
        <v>2198493</v>
      </c>
      <c r="D659" t="s">
        <v>8</v>
      </c>
      <c r="E659" t="s">
        <v>3353</v>
      </c>
      <c r="F659" t="s">
        <v>1509</v>
      </c>
      <c r="G659">
        <v>48</v>
      </c>
    </row>
    <row r="660" spans="1:7" x14ac:dyDescent="0.35">
      <c r="A660" t="s">
        <v>2639</v>
      </c>
      <c r="B660">
        <v>2198608</v>
      </c>
      <c r="C660">
        <v>2198622</v>
      </c>
      <c r="D660" t="s">
        <v>16</v>
      </c>
      <c r="E660" t="s">
        <v>3354</v>
      </c>
      <c r="F660" t="s">
        <v>1511</v>
      </c>
      <c r="G660">
        <v>15</v>
      </c>
    </row>
    <row r="661" spans="1:7" x14ac:dyDescent="0.35">
      <c r="A661" t="s">
        <v>2639</v>
      </c>
      <c r="B661">
        <v>2202181</v>
      </c>
      <c r="C661">
        <v>2202248</v>
      </c>
      <c r="D661" t="s">
        <v>8</v>
      </c>
      <c r="E661" t="s">
        <v>3355</v>
      </c>
      <c r="F661" t="s">
        <v>2594</v>
      </c>
      <c r="G661">
        <v>68</v>
      </c>
    </row>
    <row r="662" spans="1:7" x14ac:dyDescent="0.35">
      <c r="A662" t="s">
        <v>2639</v>
      </c>
      <c r="B662">
        <v>2202263</v>
      </c>
      <c r="C662">
        <v>2202294</v>
      </c>
      <c r="D662" t="s">
        <v>16</v>
      </c>
      <c r="E662" t="s">
        <v>3356</v>
      </c>
      <c r="F662" t="s">
        <v>2596</v>
      </c>
      <c r="G662">
        <v>32</v>
      </c>
    </row>
    <row r="663" spans="1:7" x14ac:dyDescent="0.35">
      <c r="A663" t="s">
        <v>2639</v>
      </c>
      <c r="B663">
        <v>2204988</v>
      </c>
      <c r="C663">
        <v>2205040</v>
      </c>
      <c r="D663" t="s">
        <v>16</v>
      </c>
      <c r="E663" t="s">
        <v>3357</v>
      </c>
      <c r="F663" t="s">
        <v>1517</v>
      </c>
      <c r="G663">
        <v>53</v>
      </c>
    </row>
    <row r="664" spans="1:7" x14ac:dyDescent="0.35">
      <c r="A664" t="s">
        <v>2639</v>
      </c>
      <c r="B664">
        <v>2213687</v>
      </c>
      <c r="C664">
        <v>2213785</v>
      </c>
      <c r="D664" t="s">
        <v>8</v>
      </c>
      <c r="E664" t="s">
        <v>3358</v>
      </c>
      <c r="F664" t="s">
        <v>3359</v>
      </c>
      <c r="G664">
        <v>99</v>
      </c>
    </row>
    <row r="665" spans="1:7" x14ac:dyDescent="0.35">
      <c r="A665" t="s">
        <v>2639</v>
      </c>
      <c r="B665">
        <v>2217423</v>
      </c>
      <c r="C665">
        <v>2217503</v>
      </c>
      <c r="D665" t="s">
        <v>8</v>
      </c>
      <c r="E665" t="s">
        <v>3360</v>
      </c>
      <c r="F665" t="s">
        <v>1523</v>
      </c>
      <c r="G665">
        <v>81</v>
      </c>
    </row>
    <row r="666" spans="1:7" x14ac:dyDescent="0.35">
      <c r="A666" t="s">
        <v>2639</v>
      </c>
      <c r="B666">
        <v>2217617</v>
      </c>
      <c r="C666">
        <v>2217634</v>
      </c>
      <c r="D666" t="s">
        <v>16</v>
      </c>
      <c r="E666" t="s">
        <v>3361</v>
      </c>
      <c r="F666" t="s">
        <v>1525</v>
      </c>
      <c r="G666">
        <v>18</v>
      </c>
    </row>
    <row r="667" spans="1:7" x14ac:dyDescent="0.35">
      <c r="A667" t="s">
        <v>2639</v>
      </c>
      <c r="B667">
        <v>2226743</v>
      </c>
      <c r="C667">
        <v>2226768</v>
      </c>
      <c r="D667" t="s">
        <v>8</v>
      </c>
      <c r="E667" t="s">
        <v>3362</v>
      </c>
      <c r="F667" t="s">
        <v>3363</v>
      </c>
      <c r="G667">
        <v>26</v>
      </c>
    </row>
    <row r="668" spans="1:7" x14ac:dyDescent="0.35">
      <c r="A668" t="s">
        <v>2639</v>
      </c>
      <c r="B668">
        <v>2228028</v>
      </c>
      <c r="C668">
        <v>2228062</v>
      </c>
      <c r="D668" t="s">
        <v>8</v>
      </c>
      <c r="E668" t="s">
        <v>3364</v>
      </c>
      <c r="F668" t="s">
        <v>1531</v>
      </c>
      <c r="G668">
        <v>35</v>
      </c>
    </row>
    <row r="669" spans="1:7" x14ac:dyDescent="0.35">
      <c r="A669" t="s">
        <v>2639</v>
      </c>
      <c r="B669">
        <v>2228214</v>
      </c>
      <c r="C669">
        <v>2228253</v>
      </c>
      <c r="D669" t="s">
        <v>16</v>
      </c>
      <c r="E669" t="s">
        <v>3365</v>
      </c>
      <c r="F669" t="s">
        <v>1533</v>
      </c>
      <c r="G669">
        <v>40</v>
      </c>
    </row>
    <row r="670" spans="1:7" x14ac:dyDescent="0.35">
      <c r="A670" t="s">
        <v>2639</v>
      </c>
      <c r="B670">
        <v>2228882</v>
      </c>
      <c r="C670">
        <v>2229182</v>
      </c>
      <c r="D670" t="s">
        <v>16</v>
      </c>
      <c r="E670" t="s">
        <v>3366</v>
      </c>
      <c r="F670" t="s">
        <v>3367</v>
      </c>
      <c r="G670">
        <v>301</v>
      </c>
    </row>
    <row r="671" spans="1:7" x14ac:dyDescent="0.35">
      <c r="A671" t="s">
        <v>2639</v>
      </c>
      <c r="B671">
        <v>2232041</v>
      </c>
      <c r="C671">
        <v>2232064</v>
      </c>
      <c r="D671" t="s">
        <v>16</v>
      </c>
      <c r="E671" t="s">
        <v>3368</v>
      </c>
      <c r="F671" t="s">
        <v>1537</v>
      </c>
      <c r="G671">
        <v>24</v>
      </c>
    </row>
    <row r="672" spans="1:7" x14ac:dyDescent="0.35">
      <c r="A672" t="s">
        <v>2639</v>
      </c>
      <c r="B672">
        <v>2236983</v>
      </c>
      <c r="C672">
        <v>2237048</v>
      </c>
      <c r="D672" t="s">
        <v>8</v>
      </c>
      <c r="E672" t="s">
        <v>3369</v>
      </c>
      <c r="F672" t="s">
        <v>1539</v>
      </c>
      <c r="G672">
        <v>66</v>
      </c>
    </row>
    <row r="673" spans="1:7" x14ac:dyDescent="0.35">
      <c r="A673" t="s">
        <v>2639</v>
      </c>
      <c r="B673">
        <v>2243535</v>
      </c>
      <c r="C673">
        <v>2243613</v>
      </c>
      <c r="D673" t="s">
        <v>8</v>
      </c>
      <c r="E673" t="s">
        <v>3370</v>
      </c>
      <c r="F673" t="s">
        <v>1541</v>
      </c>
      <c r="G673">
        <v>79</v>
      </c>
    </row>
    <row r="674" spans="1:7" x14ac:dyDescent="0.35">
      <c r="A674" t="s">
        <v>2639</v>
      </c>
      <c r="B674">
        <v>2255131</v>
      </c>
      <c r="C674">
        <v>2255184</v>
      </c>
      <c r="D674" t="s">
        <v>8</v>
      </c>
      <c r="E674" t="s">
        <v>3371</v>
      </c>
      <c r="F674" t="s">
        <v>1543</v>
      </c>
      <c r="G674">
        <v>54</v>
      </c>
    </row>
    <row r="675" spans="1:7" x14ac:dyDescent="0.35">
      <c r="A675" t="s">
        <v>2639</v>
      </c>
      <c r="B675">
        <v>2256725</v>
      </c>
      <c r="C675">
        <v>2256757</v>
      </c>
      <c r="D675" t="s">
        <v>8</v>
      </c>
      <c r="E675" t="s">
        <v>3372</v>
      </c>
      <c r="F675" t="s">
        <v>1545</v>
      </c>
      <c r="G675">
        <v>33</v>
      </c>
    </row>
    <row r="676" spans="1:7" x14ac:dyDescent="0.35">
      <c r="A676" t="s">
        <v>2639</v>
      </c>
      <c r="B676">
        <v>2268735</v>
      </c>
      <c r="C676">
        <v>2268761</v>
      </c>
      <c r="D676" t="s">
        <v>8</v>
      </c>
      <c r="E676" t="s">
        <v>3373</v>
      </c>
      <c r="F676" t="s">
        <v>1551</v>
      </c>
      <c r="G676">
        <v>27</v>
      </c>
    </row>
    <row r="677" spans="1:7" x14ac:dyDescent="0.35">
      <c r="A677" t="s">
        <v>2639</v>
      </c>
      <c r="B677">
        <v>2270248</v>
      </c>
      <c r="C677">
        <v>2270288</v>
      </c>
      <c r="D677" t="s">
        <v>8</v>
      </c>
      <c r="E677" t="s">
        <v>3374</v>
      </c>
      <c r="F677" t="s">
        <v>1553</v>
      </c>
      <c r="G677">
        <v>41</v>
      </c>
    </row>
    <row r="678" spans="1:7" x14ac:dyDescent="0.35">
      <c r="A678" t="s">
        <v>2639</v>
      </c>
      <c r="B678">
        <v>2270313</v>
      </c>
      <c r="C678">
        <v>2270353</v>
      </c>
      <c r="D678" t="s">
        <v>16</v>
      </c>
      <c r="E678" t="s">
        <v>3375</v>
      </c>
      <c r="F678" t="s">
        <v>2626</v>
      </c>
      <c r="G678">
        <v>41</v>
      </c>
    </row>
    <row r="679" spans="1:7" x14ac:dyDescent="0.35">
      <c r="A679" t="s">
        <v>2639</v>
      </c>
      <c r="B679">
        <v>2273008</v>
      </c>
      <c r="C679">
        <v>2273195</v>
      </c>
      <c r="D679" t="s">
        <v>8</v>
      </c>
      <c r="E679" t="s">
        <v>3376</v>
      </c>
      <c r="F679" t="s">
        <v>1557</v>
      </c>
      <c r="G679">
        <v>188</v>
      </c>
    </row>
    <row r="680" spans="1:7" x14ac:dyDescent="0.35">
      <c r="A680" t="s">
        <v>2639</v>
      </c>
      <c r="B680">
        <v>2273305</v>
      </c>
      <c r="C680">
        <v>2273337</v>
      </c>
      <c r="D680" t="s">
        <v>16</v>
      </c>
      <c r="E680" t="s">
        <v>3377</v>
      </c>
      <c r="F680" t="s">
        <v>1559</v>
      </c>
      <c r="G680">
        <v>33</v>
      </c>
    </row>
    <row r="681" spans="1:7" x14ac:dyDescent="0.35">
      <c r="A681" t="s">
        <v>2639</v>
      </c>
      <c r="B681">
        <v>2277011</v>
      </c>
      <c r="C681">
        <v>2277019</v>
      </c>
      <c r="D681" t="s">
        <v>8</v>
      </c>
      <c r="E681" t="s">
        <v>3378</v>
      </c>
      <c r="F681" t="s">
        <v>1561</v>
      </c>
      <c r="G681">
        <v>9</v>
      </c>
    </row>
    <row r="682" spans="1:7" x14ac:dyDescent="0.35">
      <c r="A682" t="s">
        <v>2639</v>
      </c>
      <c r="B682">
        <v>2277138</v>
      </c>
      <c r="C682">
        <v>2277188</v>
      </c>
      <c r="D682" t="s">
        <v>16</v>
      </c>
      <c r="E682" t="s">
        <v>3379</v>
      </c>
      <c r="F682" t="s">
        <v>1563</v>
      </c>
      <c r="G682">
        <v>51</v>
      </c>
    </row>
    <row r="683" spans="1:7" x14ac:dyDescent="0.35">
      <c r="A683" t="s">
        <v>2639</v>
      </c>
      <c r="B683">
        <v>2286140</v>
      </c>
      <c r="C683">
        <v>2286193</v>
      </c>
      <c r="D683" t="s">
        <v>8</v>
      </c>
      <c r="E683" t="s">
        <v>3380</v>
      </c>
      <c r="F683" t="s">
        <v>2635</v>
      </c>
      <c r="G683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52F36-DCDD-4276-A7B9-4473C9C7B951}">
  <dimension ref="A1:I1172"/>
  <sheetViews>
    <sheetView workbookViewId="0"/>
  </sheetViews>
  <sheetFormatPr defaultRowHeight="14.5" x14ac:dyDescent="0.35"/>
  <cols>
    <col min="1" max="1" width="18.26953125" customWidth="1"/>
  </cols>
  <sheetData>
    <row r="1" spans="1:9" x14ac:dyDescent="0.35">
      <c r="A1" t="s">
        <v>5876</v>
      </c>
    </row>
    <row r="3" spans="1:9" x14ac:dyDescent="0.35">
      <c r="F3" s="7" t="s">
        <v>3382</v>
      </c>
      <c r="G3" s="7"/>
      <c r="H3" s="8" t="s">
        <v>3383</v>
      </c>
      <c r="I3" s="8"/>
    </row>
    <row r="4" spans="1:9" x14ac:dyDescent="0.35">
      <c r="F4" s="7"/>
      <c r="G4" s="7"/>
      <c r="H4" s="8"/>
      <c r="I4" s="8"/>
    </row>
    <row r="5" spans="1:9" x14ac:dyDescent="0.35">
      <c r="A5" t="s">
        <v>3384</v>
      </c>
      <c r="B5" t="s">
        <v>3385</v>
      </c>
      <c r="C5" t="s">
        <v>3386</v>
      </c>
      <c r="D5" t="s">
        <v>3387</v>
      </c>
      <c r="E5" t="s">
        <v>3388</v>
      </c>
      <c r="F5" t="s">
        <v>3389</v>
      </c>
      <c r="G5" t="s">
        <v>3390</v>
      </c>
      <c r="H5" s="9" t="s">
        <v>3391</v>
      </c>
      <c r="I5" t="s">
        <v>3392</v>
      </c>
    </row>
    <row r="6" spans="1:9" x14ac:dyDescent="0.35">
      <c r="A6" t="s">
        <v>523</v>
      </c>
      <c r="B6" t="s">
        <v>3393</v>
      </c>
      <c r="D6" t="s">
        <v>16</v>
      </c>
      <c r="E6" t="s">
        <v>3394</v>
      </c>
      <c r="F6">
        <v>-1.02460146907284</v>
      </c>
      <c r="G6">
        <v>2.6502163858418502E-3</v>
      </c>
      <c r="H6" s="9">
        <v>3.79</v>
      </c>
      <c r="I6">
        <v>8.7399999999999999E-4</v>
      </c>
    </row>
    <row r="7" spans="1:9" x14ac:dyDescent="0.35">
      <c r="A7" t="s">
        <v>1639</v>
      </c>
      <c r="B7" t="s">
        <v>3395</v>
      </c>
      <c r="D7" t="s">
        <v>8</v>
      </c>
      <c r="E7" t="s">
        <v>3396</v>
      </c>
      <c r="F7">
        <v>1.9209082294373301</v>
      </c>
      <c r="G7" s="10">
        <v>6.8578046799641498E-20</v>
      </c>
      <c r="H7" s="9">
        <v>2.4700000000000002</v>
      </c>
      <c r="I7">
        <v>6.1799999999999995E-4</v>
      </c>
    </row>
    <row r="8" spans="1:9" x14ac:dyDescent="0.35">
      <c r="A8" t="s">
        <v>1990</v>
      </c>
      <c r="B8" t="s">
        <v>3397</v>
      </c>
      <c r="D8" t="s">
        <v>16</v>
      </c>
      <c r="E8" t="s">
        <v>3398</v>
      </c>
      <c r="F8">
        <v>2.3777342085408599</v>
      </c>
      <c r="G8" s="10">
        <v>4.9256871789751499E-24</v>
      </c>
      <c r="H8" s="9">
        <v>2.36</v>
      </c>
      <c r="I8">
        <v>4.9100000000000001E-4</v>
      </c>
    </row>
    <row r="9" spans="1:9" x14ac:dyDescent="0.35">
      <c r="A9" t="s">
        <v>3399</v>
      </c>
      <c r="B9" t="s">
        <v>3400</v>
      </c>
      <c r="D9" t="s">
        <v>16</v>
      </c>
      <c r="E9" t="s">
        <v>3401</v>
      </c>
      <c r="F9">
        <v>7.8434086620058394E-2</v>
      </c>
      <c r="G9">
        <v>0.94123640454828295</v>
      </c>
      <c r="H9" s="9">
        <v>2.2999999999999998</v>
      </c>
      <c r="I9">
        <v>6.1799999999999995E-4</v>
      </c>
    </row>
    <row r="10" spans="1:9" x14ac:dyDescent="0.35">
      <c r="A10" t="s">
        <v>3402</v>
      </c>
      <c r="B10" t="s">
        <v>3403</v>
      </c>
      <c r="D10" t="s">
        <v>8</v>
      </c>
      <c r="E10" t="s">
        <v>3404</v>
      </c>
      <c r="F10">
        <v>0.34109650967613397</v>
      </c>
      <c r="G10">
        <v>2.6410995296987198E-2</v>
      </c>
      <c r="H10" s="9">
        <v>2.04</v>
      </c>
      <c r="I10">
        <v>1.2500000000000001E-2</v>
      </c>
    </row>
    <row r="11" spans="1:9" x14ac:dyDescent="0.35">
      <c r="A11" t="s">
        <v>3405</v>
      </c>
      <c r="B11" t="s">
        <v>3406</v>
      </c>
      <c r="D11" t="s">
        <v>8</v>
      </c>
      <c r="E11" t="s">
        <v>3396</v>
      </c>
      <c r="F11">
        <v>0.52977481926143299</v>
      </c>
      <c r="G11">
        <v>0.18747644496406299</v>
      </c>
      <c r="H11" s="9">
        <v>1.97</v>
      </c>
      <c r="I11">
        <v>8.1700000000000002E-4</v>
      </c>
    </row>
    <row r="12" spans="1:9" x14ac:dyDescent="0.35">
      <c r="A12" t="s">
        <v>1108</v>
      </c>
      <c r="B12" t="s">
        <v>3407</v>
      </c>
      <c r="D12" t="s">
        <v>8</v>
      </c>
      <c r="E12" t="s">
        <v>3396</v>
      </c>
      <c r="F12">
        <v>-4.0034512912223499E-2</v>
      </c>
      <c r="G12">
        <v>0.99994715219239305</v>
      </c>
      <c r="H12" s="9">
        <v>1.83</v>
      </c>
      <c r="I12">
        <v>6.6699999999999995E-2</v>
      </c>
    </row>
    <row r="13" spans="1:9" x14ac:dyDescent="0.35">
      <c r="A13" t="s">
        <v>3408</v>
      </c>
      <c r="B13" t="s">
        <v>3409</v>
      </c>
      <c r="D13" t="s">
        <v>16</v>
      </c>
      <c r="E13" t="s">
        <v>3410</v>
      </c>
      <c r="F13">
        <v>0.53084772307461003</v>
      </c>
      <c r="G13" s="10">
        <v>2.7940845202153401E-2</v>
      </c>
      <c r="H13" s="9">
        <v>1.78</v>
      </c>
      <c r="I13">
        <v>2.5300000000000002E-4</v>
      </c>
    </row>
    <row r="14" spans="1:9" x14ac:dyDescent="0.35">
      <c r="A14" t="s">
        <v>1600</v>
      </c>
      <c r="B14" t="s">
        <v>3393</v>
      </c>
      <c r="D14" t="s">
        <v>8</v>
      </c>
      <c r="E14" t="s">
        <v>3411</v>
      </c>
      <c r="F14">
        <v>0.66751607192928697</v>
      </c>
      <c r="G14" s="10">
        <v>3.5739915625652999E-2</v>
      </c>
      <c r="H14" s="9">
        <v>1.72</v>
      </c>
      <c r="I14">
        <v>1.39E-3</v>
      </c>
    </row>
    <row r="15" spans="1:9" x14ac:dyDescent="0.35">
      <c r="A15" t="s">
        <v>3028</v>
      </c>
      <c r="B15" t="s">
        <v>3412</v>
      </c>
      <c r="D15" t="s">
        <v>16</v>
      </c>
      <c r="E15" t="s">
        <v>3413</v>
      </c>
      <c r="F15">
        <v>-0.32840566148131101</v>
      </c>
      <c r="G15">
        <v>0.15316612288055301</v>
      </c>
      <c r="H15" s="9">
        <v>1.72</v>
      </c>
      <c r="I15">
        <v>1.83E-2</v>
      </c>
    </row>
    <row r="16" spans="1:9" x14ac:dyDescent="0.35">
      <c r="A16" t="s">
        <v>3414</v>
      </c>
      <c r="B16" t="s">
        <v>3415</v>
      </c>
      <c r="D16" t="s">
        <v>16</v>
      </c>
      <c r="E16" t="s">
        <v>3416</v>
      </c>
      <c r="F16">
        <v>-0.42283344868734501</v>
      </c>
      <c r="G16">
        <v>0.65954568686191695</v>
      </c>
      <c r="H16" s="9">
        <v>1.7</v>
      </c>
      <c r="I16">
        <v>1.89E-2</v>
      </c>
    </row>
    <row r="17" spans="1:9" x14ac:dyDescent="0.35">
      <c r="A17" t="s">
        <v>1453</v>
      </c>
      <c r="B17" t="s">
        <v>3393</v>
      </c>
      <c r="D17" t="s">
        <v>16</v>
      </c>
      <c r="E17" t="s">
        <v>3417</v>
      </c>
      <c r="F17">
        <v>8.3884629484982404E-2</v>
      </c>
      <c r="G17">
        <v>0.918223840731483</v>
      </c>
      <c r="H17" s="9">
        <v>1.57</v>
      </c>
      <c r="I17">
        <v>2.2499999999999999E-2</v>
      </c>
    </row>
    <row r="18" spans="1:9" x14ac:dyDescent="0.35">
      <c r="A18" t="s">
        <v>1838</v>
      </c>
      <c r="B18" t="s">
        <v>3418</v>
      </c>
      <c r="D18" t="s">
        <v>8</v>
      </c>
      <c r="E18" t="s">
        <v>3419</v>
      </c>
      <c r="F18">
        <v>-1.73738275063013</v>
      </c>
      <c r="G18" s="10">
        <v>2.4630149322330799E-9</v>
      </c>
      <c r="H18" s="9">
        <v>1.49</v>
      </c>
      <c r="I18">
        <v>2.5399999999999999E-2</v>
      </c>
    </row>
    <row r="19" spans="1:9" x14ac:dyDescent="0.35">
      <c r="A19" t="s">
        <v>490</v>
      </c>
      <c r="B19" t="s">
        <v>3420</v>
      </c>
      <c r="D19" t="s">
        <v>16</v>
      </c>
      <c r="E19" t="s">
        <v>3421</v>
      </c>
      <c r="F19">
        <v>-0.109238562931842</v>
      </c>
      <c r="G19">
        <v>0.81291250083127797</v>
      </c>
      <c r="H19" s="9">
        <v>1.46</v>
      </c>
      <c r="I19">
        <v>2.6499999999999999E-2</v>
      </c>
    </row>
    <row r="20" spans="1:9" x14ac:dyDescent="0.35">
      <c r="A20" t="s">
        <v>3422</v>
      </c>
      <c r="B20" t="s">
        <v>3423</v>
      </c>
      <c r="D20" t="s">
        <v>16</v>
      </c>
      <c r="E20" t="s">
        <v>3424</v>
      </c>
      <c r="F20">
        <v>-0.20538612223445299</v>
      </c>
      <c r="G20">
        <v>0.51293810249708005</v>
      </c>
      <c r="H20" s="9">
        <v>1.38</v>
      </c>
      <c r="I20">
        <v>8.1399999999999997E-3</v>
      </c>
    </row>
    <row r="21" spans="1:9" x14ac:dyDescent="0.35">
      <c r="A21" t="s">
        <v>2317</v>
      </c>
      <c r="B21" t="s">
        <v>3425</v>
      </c>
      <c r="D21" t="s">
        <v>8</v>
      </c>
      <c r="E21" t="s">
        <v>3426</v>
      </c>
      <c r="F21">
        <v>-0.28479528506885299</v>
      </c>
      <c r="G21">
        <v>0.211191040208215</v>
      </c>
      <c r="H21" s="9">
        <v>1.31</v>
      </c>
      <c r="I21">
        <v>3.4200000000000001E-2</v>
      </c>
    </row>
    <row r="22" spans="1:9" x14ac:dyDescent="0.35">
      <c r="A22" t="s">
        <v>3427</v>
      </c>
      <c r="B22" t="s">
        <v>3428</v>
      </c>
      <c r="D22" t="s">
        <v>8</v>
      </c>
      <c r="E22" t="s">
        <v>3429</v>
      </c>
      <c r="F22">
        <v>0.92454472816440203</v>
      </c>
      <c r="G22" s="10">
        <v>7.8461772135316307E-9</v>
      </c>
      <c r="H22" s="9">
        <v>1.25</v>
      </c>
      <c r="I22">
        <v>0.13500000000000001</v>
      </c>
    </row>
    <row r="23" spans="1:9" x14ac:dyDescent="0.35">
      <c r="A23" t="s">
        <v>345</v>
      </c>
      <c r="B23" t="s">
        <v>3393</v>
      </c>
      <c r="D23" t="s">
        <v>16</v>
      </c>
      <c r="E23" t="s">
        <v>3430</v>
      </c>
      <c r="F23">
        <v>1.4663287538972101</v>
      </c>
      <c r="G23" s="10">
        <v>2.9917785999513699E-6</v>
      </c>
      <c r="H23" s="9">
        <v>1.24</v>
      </c>
      <c r="I23">
        <v>2.1899999999999999E-2</v>
      </c>
    </row>
    <row r="24" spans="1:9" x14ac:dyDescent="0.35">
      <c r="A24" t="s">
        <v>3431</v>
      </c>
      <c r="B24" t="s">
        <v>3432</v>
      </c>
      <c r="D24" t="s">
        <v>8</v>
      </c>
      <c r="E24" t="s">
        <v>3433</v>
      </c>
      <c r="F24">
        <v>9.8465105537990497E-2</v>
      </c>
      <c r="G24">
        <v>0.64697594905255396</v>
      </c>
      <c r="H24" s="9">
        <v>1.21</v>
      </c>
      <c r="I24">
        <v>4.02E-2</v>
      </c>
    </row>
    <row r="25" spans="1:9" x14ac:dyDescent="0.35">
      <c r="A25" t="s">
        <v>3434</v>
      </c>
      <c r="B25" t="s">
        <v>3435</v>
      </c>
      <c r="D25" t="s">
        <v>16</v>
      </c>
      <c r="E25" t="s">
        <v>3396</v>
      </c>
      <c r="F25">
        <v>0.46364907467472199</v>
      </c>
      <c r="G25" s="10">
        <v>1.42220902354506E-2</v>
      </c>
      <c r="H25" s="9">
        <v>1.19</v>
      </c>
      <c r="I25">
        <v>1.55E-2</v>
      </c>
    </row>
    <row r="26" spans="1:9" x14ac:dyDescent="0.35">
      <c r="A26" t="s">
        <v>3436</v>
      </c>
      <c r="B26" t="s">
        <v>3437</v>
      </c>
      <c r="D26" t="s">
        <v>16</v>
      </c>
      <c r="E26" t="s">
        <v>3438</v>
      </c>
      <c r="F26">
        <v>0.28548143950024601</v>
      </c>
      <c r="G26">
        <v>0.54199648120622101</v>
      </c>
      <c r="H26" s="9">
        <v>1.19</v>
      </c>
      <c r="I26">
        <v>4.1500000000000002E-2</v>
      </c>
    </row>
    <row r="27" spans="1:9" x14ac:dyDescent="0.35">
      <c r="A27" t="s">
        <v>648</v>
      </c>
      <c r="B27" t="s">
        <v>3439</v>
      </c>
      <c r="D27" t="s">
        <v>16</v>
      </c>
      <c r="E27" t="s">
        <v>3440</v>
      </c>
      <c r="F27">
        <v>3.06897467814637E-2</v>
      </c>
      <c r="G27">
        <v>0.99994715219239305</v>
      </c>
      <c r="H27" s="9">
        <v>1.19</v>
      </c>
      <c r="I27">
        <v>4.2099999999999999E-2</v>
      </c>
    </row>
    <row r="28" spans="1:9" x14ac:dyDescent="0.35">
      <c r="A28" t="s">
        <v>3441</v>
      </c>
      <c r="B28" t="s">
        <v>3442</v>
      </c>
      <c r="D28" t="s">
        <v>16</v>
      </c>
      <c r="E28" t="s">
        <v>3443</v>
      </c>
      <c r="F28">
        <v>1.3213482270052499</v>
      </c>
      <c r="G28" s="10">
        <v>2.2366021838268899E-8</v>
      </c>
      <c r="H28" s="9">
        <v>1.17</v>
      </c>
      <c r="I28">
        <v>5.5999999999999999E-3</v>
      </c>
    </row>
    <row r="29" spans="1:9" x14ac:dyDescent="0.35">
      <c r="A29" t="s">
        <v>525</v>
      </c>
      <c r="B29" t="s">
        <v>3444</v>
      </c>
      <c r="D29" t="s">
        <v>16</v>
      </c>
      <c r="E29" t="s">
        <v>3445</v>
      </c>
      <c r="F29">
        <v>-1.0628946263500301</v>
      </c>
      <c r="G29">
        <v>1.2010004006325801E-3</v>
      </c>
      <c r="H29" s="9">
        <v>1.17</v>
      </c>
      <c r="I29">
        <v>9.98E-2</v>
      </c>
    </row>
    <row r="30" spans="1:9" x14ac:dyDescent="0.35">
      <c r="A30" t="s">
        <v>2144</v>
      </c>
      <c r="B30" t="s">
        <v>3446</v>
      </c>
      <c r="D30" t="s">
        <v>8</v>
      </c>
      <c r="E30" t="s">
        <v>3447</v>
      </c>
      <c r="F30">
        <v>0.18235235090276999</v>
      </c>
      <c r="G30">
        <v>0.28678917971095003</v>
      </c>
      <c r="H30" s="9">
        <v>1.1599999999999999</v>
      </c>
      <c r="I30">
        <v>1.2099999999999999E-3</v>
      </c>
    </row>
    <row r="31" spans="1:9" x14ac:dyDescent="0.35">
      <c r="A31" t="s">
        <v>3139</v>
      </c>
      <c r="B31" t="s">
        <v>3448</v>
      </c>
      <c r="D31" t="s">
        <v>16</v>
      </c>
      <c r="E31" t="s">
        <v>3449</v>
      </c>
      <c r="F31">
        <v>-0.120412906177604</v>
      </c>
      <c r="G31">
        <v>0.71677189798104801</v>
      </c>
      <c r="H31" s="9">
        <v>1.1399999999999999</v>
      </c>
      <c r="I31">
        <v>3.7100000000000001E-2</v>
      </c>
    </row>
    <row r="32" spans="1:9" x14ac:dyDescent="0.35">
      <c r="A32" t="s">
        <v>3450</v>
      </c>
      <c r="B32" t="s">
        <v>3451</v>
      </c>
      <c r="D32" t="s">
        <v>16</v>
      </c>
      <c r="E32" t="s">
        <v>3452</v>
      </c>
      <c r="F32">
        <v>-3.7377306141512098E-3</v>
      </c>
      <c r="G32">
        <v>0.99994715219239305</v>
      </c>
      <c r="H32" s="9">
        <v>1.1000000000000001</v>
      </c>
      <c r="I32">
        <v>0.152</v>
      </c>
    </row>
    <row r="33" spans="1:9" x14ac:dyDescent="0.35">
      <c r="A33" t="s">
        <v>706</v>
      </c>
      <c r="B33" t="s">
        <v>3453</v>
      </c>
      <c r="D33" t="s">
        <v>16</v>
      </c>
      <c r="E33" t="s">
        <v>3454</v>
      </c>
      <c r="F33">
        <v>0.19729831404161899</v>
      </c>
      <c r="G33">
        <v>0.34254201861408401</v>
      </c>
      <c r="H33" s="9">
        <v>1.0900000000000001</v>
      </c>
      <c r="I33">
        <v>4.19E-2</v>
      </c>
    </row>
    <row r="34" spans="1:9" x14ac:dyDescent="0.35">
      <c r="A34" t="s">
        <v>1792</v>
      </c>
      <c r="B34" t="s">
        <v>3455</v>
      </c>
      <c r="D34" t="s">
        <v>16</v>
      </c>
      <c r="E34" t="s">
        <v>3456</v>
      </c>
      <c r="F34">
        <v>0.34550277323277401</v>
      </c>
      <c r="G34">
        <v>0.239611039133861</v>
      </c>
      <c r="H34" s="9">
        <v>1.07</v>
      </c>
      <c r="I34">
        <v>2.2499999999999999E-2</v>
      </c>
    </row>
    <row r="35" spans="1:9" x14ac:dyDescent="0.35">
      <c r="A35" t="s">
        <v>24</v>
      </c>
      <c r="B35" t="s">
        <v>3457</v>
      </c>
      <c r="D35" t="s">
        <v>16</v>
      </c>
      <c r="E35" t="s">
        <v>3458</v>
      </c>
      <c r="F35">
        <v>1.8701371658702099</v>
      </c>
      <c r="G35" s="10">
        <v>4.7869191609491197E-24</v>
      </c>
      <c r="H35" s="9">
        <v>1.06</v>
      </c>
      <c r="I35">
        <v>2.1299999999999999E-2</v>
      </c>
    </row>
    <row r="36" spans="1:9" x14ac:dyDescent="0.35">
      <c r="A36" t="s">
        <v>3459</v>
      </c>
      <c r="B36" t="s">
        <v>3460</v>
      </c>
      <c r="D36" t="s">
        <v>8</v>
      </c>
      <c r="E36" t="s">
        <v>3461</v>
      </c>
      <c r="F36">
        <v>5.6554314330128197E-2</v>
      </c>
      <c r="G36">
        <v>0.93978482118485496</v>
      </c>
      <c r="H36" s="9">
        <v>1.05</v>
      </c>
      <c r="I36">
        <v>5.45E-2</v>
      </c>
    </row>
    <row r="37" spans="1:9" x14ac:dyDescent="0.35">
      <c r="A37" t="s">
        <v>1451</v>
      </c>
      <c r="B37" t="s">
        <v>3462</v>
      </c>
      <c r="D37" t="s">
        <v>8</v>
      </c>
      <c r="E37" t="s">
        <v>3463</v>
      </c>
      <c r="F37">
        <v>-0.97089999661383797</v>
      </c>
      <c r="G37" s="10">
        <v>7.3095961098155607E-12</v>
      </c>
      <c r="H37" s="9">
        <v>1.05</v>
      </c>
      <c r="I37">
        <v>1.65E-3</v>
      </c>
    </row>
    <row r="38" spans="1:9" x14ac:dyDescent="0.35">
      <c r="A38" t="s">
        <v>3464</v>
      </c>
      <c r="B38" t="s">
        <v>3465</v>
      </c>
      <c r="D38" t="s">
        <v>8</v>
      </c>
      <c r="E38" t="s">
        <v>3466</v>
      </c>
      <c r="F38">
        <v>-0.33814338968399699</v>
      </c>
      <c r="G38">
        <v>2.3291995400947198E-2</v>
      </c>
      <c r="H38" s="9">
        <v>1.04</v>
      </c>
      <c r="I38">
        <v>1.14E-2</v>
      </c>
    </row>
    <row r="39" spans="1:9" x14ac:dyDescent="0.35">
      <c r="A39" t="s">
        <v>813</v>
      </c>
      <c r="B39" t="s">
        <v>3467</v>
      </c>
      <c r="D39" t="s">
        <v>16</v>
      </c>
      <c r="E39" t="s">
        <v>3468</v>
      </c>
      <c r="F39">
        <v>1.08134660395911</v>
      </c>
      <c r="G39" s="10">
        <v>4.0542873620309699E-10</v>
      </c>
      <c r="H39" s="9">
        <v>1.02</v>
      </c>
      <c r="I39">
        <v>2.5499999999999998E-2</v>
      </c>
    </row>
    <row r="40" spans="1:9" x14ac:dyDescent="0.35">
      <c r="A40" t="s">
        <v>3469</v>
      </c>
      <c r="B40" t="s">
        <v>3470</v>
      </c>
      <c r="D40" t="s">
        <v>8</v>
      </c>
      <c r="E40" t="s">
        <v>3471</v>
      </c>
      <c r="F40">
        <v>-0.59628344567082703</v>
      </c>
      <c r="G40">
        <v>1.7370024412955299E-3</v>
      </c>
      <c r="H40" s="9">
        <v>1.01</v>
      </c>
      <c r="I40">
        <v>1.72E-2</v>
      </c>
    </row>
    <row r="41" spans="1:9" x14ac:dyDescent="0.35">
      <c r="A41" t="s">
        <v>1663</v>
      </c>
      <c r="B41" t="s">
        <v>3472</v>
      </c>
      <c r="D41" t="s">
        <v>8</v>
      </c>
      <c r="E41" t="s">
        <v>3473</v>
      </c>
      <c r="F41">
        <v>-1.3544900526400301</v>
      </c>
      <c r="G41" s="10">
        <v>6.9556344147411101E-9</v>
      </c>
      <c r="H41" s="9">
        <v>1.01</v>
      </c>
      <c r="I41">
        <v>6.9899999999999997E-3</v>
      </c>
    </row>
    <row r="42" spans="1:9" x14ac:dyDescent="0.35">
      <c r="A42" t="s">
        <v>2431</v>
      </c>
      <c r="B42" t="s">
        <v>3474</v>
      </c>
      <c r="D42" t="s">
        <v>16</v>
      </c>
      <c r="E42" t="s">
        <v>3475</v>
      </c>
      <c r="F42">
        <v>-1.32311738054317</v>
      </c>
      <c r="G42">
        <v>1.6200554999298101E-4</v>
      </c>
      <c r="H42" s="9">
        <v>0.999</v>
      </c>
      <c r="I42">
        <v>9.3699999999999999E-3</v>
      </c>
    </row>
    <row r="43" spans="1:9" x14ac:dyDescent="0.35">
      <c r="A43" t="s">
        <v>791</v>
      </c>
      <c r="B43" t="s">
        <v>3476</v>
      </c>
      <c r="D43" t="s">
        <v>8</v>
      </c>
      <c r="E43" t="s">
        <v>3396</v>
      </c>
      <c r="F43">
        <v>-2.09522676330401</v>
      </c>
      <c r="G43" s="10">
        <v>2.7884811992989401E-27</v>
      </c>
      <c r="H43" s="9">
        <v>0.98899999999999999</v>
      </c>
      <c r="I43">
        <v>8.48E-2</v>
      </c>
    </row>
    <row r="44" spans="1:9" x14ac:dyDescent="0.35">
      <c r="A44" t="s">
        <v>26</v>
      </c>
      <c r="B44" t="s">
        <v>3477</v>
      </c>
      <c r="D44" t="s">
        <v>8</v>
      </c>
      <c r="E44" t="s">
        <v>3396</v>
      </c>
      <c r="F44">
        <v>1.3988591869404099</v>
      </c>
      <c r="G44" s="10">
        <v>3.0028567356466401E-5</v>
      </c>
      <c r="H44" s="9">
        <v>0.96599999999999997</v>
      </c>
      <c r="I44">
        <v>7.5300000000000006E-2</v>
      </c>
    </row>
    <row r="45" spans="1:9" x14ac:dyDescent="0.35">
      <c r="A45" t="s">
        <v>1061</v>
      </c>
      <c r="B45" t="s">
        <v>3393</v>
      </c>
      <c r="D45" t="s">
        <v>8</v>
      </c>
      <c r="E45" t="s">
        <v>3478</v>
      </c>
      <c r="F45">
        <v>0.26518114752680699</v>
      </c>
      <c r="G45">
        <v>0.28726470663479498</v>
      </c>
      <c r="H45" s="9">
        <v>0.96399999999999997</v>
      </c>
      <c r="I45">
        <v>7.5600000000000001E-2</v>
      </c>
    </row>
    <row r="46" spans="1:9" x14ac:dyDescent="0.35">
      <c r="A46" t="s">
        <v>1571</v>
      </c>
      <c r="B46" t="s">
        <v>3479</v>
      </c>
      <c r="D46" t="s">
        <v>16</v>
      </c>
      <c r="E46" t="s">
        <v>3480</v>
      </c>
      <c r="F46">
        <v>1.82706332247541</v>
      </c>
      <c r="G46" s="10">
        <v>2.4136740460740801E-22</v>
      </c>
      <c r="H46" s="9">
        <v>0.96299999999999997</v>
      </c>
      <c r="I46">
        <v>2.87E-2</v>
      </c>
    </row>
    <row r="47" spans="1:9" x14ac:dyDescent="0.35">
      <c r="A47" t="s">
        <v>3481</v>
      </c>
      <c r="B47" t="s">
        <v>3482</v>
      </c>
      <c r="D47" t="s">
        <v>16</v>
      </c>
      <c r="E47" t="s">
        <v>3483</v>
      </c>
      <c r="F47">
        <v>0.165477578452598</v>
      </c>
      <c r="G47">
        <v>0.48136560912527199</v>
      </c>
      <c r="H47" s="9">
        <v>0.95499999999999996</v>
      </c>
      <c r="I47">
        <v>9.1899999999999996E-2</v>
      </c>
    </row>
    <row r="48" spans="1:9" x14ac:dyDescent="0.35">
      <c r="A48" t="s">
        <v>1248</v>
      </c>
      <c r="B48" t="s">
        <v>3484</v>
      </c>
      <c r="D48" t="s">
        <v>16</v>
      </c>
      <c r="E48" t="s">
        <v>3485</v>
      </c>
      <c r="F48">
        <v>2.1113599516796699</v>
      </c>
      <c r="G48" s="10">
        <v>2.85095802052003E-14</v>
      </c>
      <c r="H48" s="9">
        <v>0.92900000000000005</v>
      </c>
      <c r="I48">
        <v>3.0599999999999998E-3</v>
      </c>
    </row>
    <row r="49" spans="1:9" x14ac:dyDescent="0.35">
      <c r="A49" t="s">
        <v>3486</v>
      </c>
      <c r="B49" t="s">
        <v>3487</v>
      </c>
      <c r="D49" t="s">
        <v>8</v>
      </c>
      <c r="E49" t="s">
        <v>3488</v>
      </c>
      <c r="F49">
        <v>3.9155232073633001E-2</v>
      </c>
      <c r="G49">
        <v>0.99994715219239305</v>
      </c>
      <c r="H49" s="9">
        <v>0.92500000000000004</v>
      </c>
      <c r="I49">
        <v>7.1099999999999997E-2</v>
      </c>
    </row>
    <row r="50" spans="1:9" x14ac:dyDescent="0.35">
      <c r="A50" t="s">
        <v>3489</v>
      </c>
      <c r="B50" t="s">
        <v>3490</v>
      </c>
      <c r="D50" t="s">
        <v>16</v>
      </c>
      <c r="E50" t="s">
        <v>3491</v>
      </c>
      <c r="F50">
        <v>-0.232497133580782</v>
      </c>
      <c r="G50">
        <v>0.181403341670096</v>
      </c>
      <c r="H50" s="9">
        <v>0.91700000000000004</v>
      </c>
      <c r="I50">
        <v>0.107</v>
      </c>
    </row>
    <row r="51" spans="1:9" x14ac:dyDescent="0.35">
      <c r="A51" t="s">
        <v>2128</v>
      </c>
      <c r="B51" t="s">
        <v>3393</v>
      </c>
      <c r="D51" t="s">
        <v>8</v>
      </c>
      <c r="E51" t="s">
        <v>3492</v>
      </c>
      <c r="F51">
        <v>0.66188665229760302</v>
      </c>
      <c r="G51">
        <v>8.1801787150249494E-2</v>
      </c>
      <c r="H51" s="9">
        <v>0.91600000000000004</v>
      </c>
      <c r="I51">
        <v>2.6700000000000001E-3</v>
      </c>
    </row>
    <row r="52" spans="1:9" x14ac:dyDescent="0.35">
      <c r="A52" t="s">
        <v>419</v>
      </c>
      <c r="B52" t="s">
        <v>3493</v>
      </c>
      <c r="D52" t="s">
        <v>16</v>
      </c>
      <c r="E52" t="s">
        <v>3494</v>
      </c>
      <c r="F52">
        <v>-0.25988583625399803</v>
      </c>
      <c r="G52">
        <v>0.26699919095087599</v>
      </c>
      <c r="H52" s="9">
        <v>0.89800000000000002</v>
      </c>
      <c r="I52">
        <v>1.6899999999999998E-2</v>
      </c>
    </row>
    <row r="53" spans="1:9" x14ac:dyDescent="0.35">
      <c r="A53" t="s">
        <v>3495</v>
      </c>
      <c r="B53" t="s">
        <v>3496</v>
      </c>
      <c r="D53" t="s">
        <v>8</v>
      </c>
      <c r="E53" t="s">
        <v>3497</v>
      </c>
      <c r="F53">
        <v>2.6692301257694399E-2</v>
      </c>
      <c r="G53" s="10">
        <v>0.99994715219239305</v>
      </c>
      <c r="H53" s="9">
        <v>0.88800000000000001</v>
      </c>
      <c r="I53">
        <v>0.44800000000000001</v>
      </c>
    </row>
    <row r="54" spans="1:9" x14ac:dyDescent="0.35">
      <c r="A54" t="s">
        <v>773</v>
      </c>
      <c r="B54" t="s">
        <v>3498</v>
      </c>
      <c r="D54" t="s">
        <v>8</v>
      </c>
      <c r="E54" t="s">
        <v>3499</v>
      </c>
      <c r="F54">
        <v>0.11404349688245299</v>
      </c>
      <c r="G54" s="10">
        <v>0.87976040780120202</v>
      </c>
      <c r="H54" s="9">
        <v>0.878</v>
      </c>
      <c r="I54">
        <v>0.36599999999999999</v>
      </c>
    </row>
    <row r="55" spans="1:9" x14ac:dyDescent="0.35">
      <c r="A55" t="s">
        <v>432</v>
      </c>
      <c r="B55" t="s">
        <v>3500</v>
      </c>
      <c r="D55" t="s">
        <v>16</v>
      </c>
      <c r="E55" t="s">
        <v>3501</v>
      </c>
      <c r="F55">
        <v>-0.49433093718045401</v>
      </c>
      <c r="G55">
        <v>8.3671499084853496E-2</v>
      </c>
      <c r="H55" s="9">
        <v>0.878</v>
      </c>
      <c r="I55">
        <v>7.2700000000000004E-3</v>
      </c>
    </row>
    <row r="56" spans="1:9" x14ac:dyDescent="0.35">
      <c r="A56" t="s">
        <v>3502</v>
      </c>
      <c r="B56" t="s">
        <v>3503</v>
      </c>
      <c r="D56" t="s">
        <v>8</v>
      </c>
      <c r="E56" t="s">
        <v>3504</v>
      </c>
      <c r="F56">
        <v>-0.68185021371155397</v>
      </c>
      <c r="G56" s="10">
        <v>8.3326451131517001E-2</v>
      </c>
      <c r="H56" s="9">
        <v>0.878</v>
      </c>
      <c r="I56">
        <v>5.3100000000000001E-2</v>
      </c>
    </row>
    <row r="57" spans="1:9" x14ac:dyDescent="0.35">
      <c r="A57" t="s">
        <v>1063</v>
      </c>
      <c r="B57" t="s">
        <v>3505</v>
      </c>
      <c r="D57" t="s">
        <v>16</v>
      </c>
      <c r="E57" t="s">
        <v>3506</v>
      </c>
      <c r="F57">
        <v>0.24860453988904399</v>
      </c>
      <c r="G57">
        <v>0.54541959920154004</v>
      </c>
      <c r="H57" s="9">
        <v>0.86899999999999999</v>
      </c>
      <c r="I57">
        <v>8.0500000000000002E-2</v>
      </c>
    </row>
    <row r="58" spans="1:9" x14ac:dyDescent="0.35">
      <c r="A58" t="s">
        <v>3507</v>
      </c>
      <c r="B58" t="s">
        <v>3508</v>
      </c>
      <c r="D58" t="s">
        <v>16</v>
      </c>
      <c r="E58" t="s">
        <v>3509</v>
      </c>
      <c r="F58">
        <v>-0.67690792435432601</v>
      </c>
      <c r="G58" s="10">
        <v>1.74306975312809E-2</v>
      </c>
      <c r="H58" s="9">
        <v>0.86899999999999999</v>
      </c>
      <c r="I58">
        <v>2.47E-3</v>
      </c>
    </row>
    <row r="59" spans="1:9" x14ac:dyDescent="0.35">
      <c r="A59" t="s">
        <v>237</v>
      </c>
      <c r="B59" t="s">
        <v>3510</v>
      </c>
      <c r="D59" t="s">
        <v>8</v>
      </c>
      <c r="E59" t="s">
        <v>3511</v>
      </c>
      <c r="F59">
        <v>0.27350253232123001</v>
      </c>
      <c r="G59">
        <v>0.44133466205819499</v>
      </c>
      <c r="H59" s="9">
        <v>0.85399999999999998</v>
      </c>
      <c r="I59">
        <v>1.92E-3</v>
      </c>
    </row>
    <row r="60" spans="1:9" x14ac:dyDescent="0.35">
      <c r="A60" t="s">
        <v>3512</v>
      </c>
      <c r="B60" t="s">
        <v>3513</v>
      </c>
      <c r="D60" t="s">
        <v>16</v>
      </c>
      <c r="E60" t="s">
        <v>3514</v>
      </c>
      <c r="F60">
        <v>1.6786920280411399</v>
      </c>
      <c r="G60" s="10">
        <v>2.33239144810173E-14</v>
      </c>
      <c r="H60" s="9">
        <v>0.85</v>
      </c>
      <c r="I60">
        <v>4.9899999999999996E-3</v>
      </c>
    </row>
    <row r="61" spans="1:9" x14ac:dyDescent="0.35">
      <c r="A61" t="s">
        <v>3515</v>
      </c>
      <c r="B61" t="s">
        <v>3516</v>
      </c>
      <c r="D61" t="s">
        <v>16</v>
      </c>
      <c r="E61" t="s">
        <v>3517</v>
      </c>
      <c r="F61">
        <v>-0.106764240035975</v>
      </c>
      <c r="G61">
        <v>0.91600801758108896</v>
      </c>
      <c r="H61" s="9">
        <v>0.81499999999999995</v>
      </c>
      <c r="I61">
        <v>9.1399999999999995E-2</v>
      </c>
    </row>
    <row r="62" spans="1:9" x14ac:dyDescent="0.35">
      <c r="A62" t="s">
        <v>3518</v>
      </c>
      <c r="B62" t="s">
        <v>3519</v>
      </c>
      <c r="D62" t="s">
        <v>16</v>
      </c>
      <c r="E62" t="s">
        <v>3520</v>
      </c>
      <c r="F62">
        <v>1.50377228015191</v>
      </c>
      <c r="G62" s="10">
        <v>9.687919165580351E-7</v>
      </c>
      <c r="H62" s="9">
        <v>0.80900000000000005</v>
      </c>
      <c r="I62">
        <v>2.6700000000000002E-2</v>
      </c>
    </row>
    <row r="63" spans="1:9" x14ac:dyDescent="0.35">
      <c r="A63" t="s">
        <v>3521</v>
      </c>
      <c r="B63" t="s">
        <v>3522</v>
      </c>
      <c r="D63" t="s">
        <v>16</v>
      </c>
      <c r="E63" t="s">
        <v>3523</v>
      </c>
      <c r="F63">
        <v>-7.9413175478607101E-2</v>
      </c>
      <c r="G63" s="10">
        <v>0.90505507704546595</v>
      </c>
      <c r="H63" s="9">
        <v>0.80700000000000005</v>
      </c>
      <c r="I63">
        <v>0.121</v>
      </c>
    </row>
    <row r="64" spans="1:9" x14ac:dyDescent="0.35">
      <c r="A64" t="s">
        <v>179</v>
      </c>
      <c r="B64" t="s">
        <v>3393</v>
      </c>
      <c r="D64" t="s">
        <v>8</v>
      </c>
      <c r="E64" t="s">
        <v>3524</v>
      </c>
      <c r="F64">
        <v>1.4420485618646799</v>
      </c>
      <c r="G64" s="10">
        <v>8.7521735928236804E-8</v>
      </c>
      <c r="H64" s="9">
        <v>0.80600000000000005</v>
      </c>
      <c r="I64">
        <v>0.22900000000000001</v>
      </c>
    </row>
    <row r="65" spans="1:9" x14ac:dyDescent="0.35">
      <c r="A65" t="s">
        <v>2405</v>
      </c>
      <c r="B65" t="s">
        <v>3525</v>
      </c>
      <c r="D65" t="s">
        <v>16</v>
      </c>
      <c r="E65" t="s">
        <v>3526</v>
      </c>
      <c r="F65">
        <v>1.42767200861512</v>
      </c>
      <c r="G65" s="10">
        <v>6.9060828084074395E-13</v>
      </c>
      <c r="H65" s="9">
        <v>0.79400000000000004</v>
      </c>
      <c r="I65">
        <v>1.0200000000000001E-2</v>
      </c>
    </row>
    <row r="66" spans="1:9" x14ac:dyDescent="0.35">
      <c r="A66" t="s">
        <v>3001</v>
      </c>
      <c r="B66" t="s">
        <v>3393</v>
      </c>
      <c r="D66" t="s">
        <v>8</v>
      </c>
      <c r="E66" t="s">
        <v>3527</v>
      </c>
      <c r="F66">
        <v>-0.19696646715788199</v>
      </c>
      <c r="G66">
        <v>0.77989180273187697</v>
      </c>
      <c r="H66" s="9">
        <v>0.79400000000000004</v>
      </c>
      <c r="I66">
        <v>3.8E-3</v>
      </c>
    </row>
    <row r="67" spans="1:9" x14ac:dyDescent="0.35">
      <c r="A67" t="s">
        <v>488</v>
      </c>
      <c r="B67" t="s">
        <v>3528</v>
      </c>
      <c r="D67" t="s">
        <v>16</v>
      </c>
      <c r="E67" t="s">
        <v>3529</v>
      </c>
      <c r="F67">
        <v>-0.29760739269209402</v>
      </c>
      <c r="G67">
        <v>0.68350081081261005</v>
      </c>
      <c r="H67" s="9">
        <v>0.79400000000000004</v>
      </c>
      <c r="I67">
        <v>1.6799999999999999E-2</v>
      </c>
    </row>
    <row r="68" spans="1:9" x14ac:dyDescent="0.35">
      <c r="A68" t="s">
        <v>2410</v>
      </c>
      <c r="B68" t="s">
        <v>3530</v>
      </c>
      <c r="D68" t="s">
        <v>8</v>
      </c>
      <c r="E68" t="s">
        <v>3531</v>
      </c>
      <c r="F68">
        <v>-0.310075452076851</v>
      </c>
      <c r="G68">
        <v>4.52996160602838E-2</v>
      </c>
      <c r="H68" s="9">
        <v>0.79400000000000004</v>
      </c>
      <c r="I68">
        <v>1.46E-2</v>
      </c>
    </row>
    <row r="69" spans="1:9" x14ac:dyDescent="0.35">
      <c r="A69" t="s">
        <v>872</v>
      </c>
      <c r="B69" t="s">
        <v>3532</v>
      </c>
      <c r="D69" t="s">
        <v>16</v>
      </c>
      <c r="E69" t="s">
        <v>3533</v>
      </c>
      <c r="F69">
        <v>-0.17232626571304199</v>
      </c>
      <c r="G69">
        <v>0.70543178010498597</v>
      </c>
      <c r="H69" s="9">
        <v>0.79300000000000004</v>
      </c>
      <c r="I69">
        <v>3.3300000000000003E-2</v>
      </c>
    </row>
    <row r="70" spans="1:9" x14ac:dyDescent="0.35">
      <c r="A70" t="s">
        <v>3534</v>
      </c>
      <c r="B70" t="s">
        <v>3535</v>
      </c>
      <c r="D70" t="s">
        <v>8</v>
      </c>
      <c r="E70" t="s">
        <v>3536</v>
      </c>
      <c r="F70">
        <v>-1.00084613531888</v>
      </c>
      <c r="G70" s="10">
        <v>8.0049685545068303E-11</v>
      </c>
      <c r="H70" s="9">
        <v>0.78900000000000003</v>
      </c>
      <c r="I70">
        <v>9.74E-2</v>
      </c>
    </row>
    <row r="71" spans="1:9" x14ac:dyDescent="0.35">
      <c r="A71" t="s">
        <v>521</v>
      </c>
      <c r="B71" t="s">
        <v>3537</v>
      </c>
      <c r="D71" t="s">
        <v>16</v>
      </c>
      <c r="E71" t="s">
        <v>3538</v>
      </c>
      <c r="F71">
        <v>-0.88991856282055204</v>
      </c>
      <c r="G71">
        <v>0.101363803168719</v>
      </c>
      <c r="H71" s="9">
        <v>0.78700000000000003</v>
      </c>
      <c r="I71">
        <v>2.3800000000000002E-2</v>
      </c>
    </row>
    <row r="72" spans="1:9" x14ac:dyDescent="0.35">
      <c r="A72" t="s">
        <v>1800</v>
      </c>
      <c r="B72" t="s">
        <v>3539</v>
      </c>
      <c r="D72" t="s">
        <v>16</v>
      </c>
      <c r="E72" t="s">
        <v>3540</v>
      </c>
      <c r="F72">
        <v>-0.61251256672915999</v>
      </c>
      <c r="G72">
        <v>0.115228433594061</v>
      </c>
      <c r="H72" s="9">
        <v>0.78100000000000003</v>
      </c>
      <c r="I72">
        <v>7.2899999999999996E-3</v>
      </c>
    </row>
    <row r="73" spans="1:9" x14ac:dyDescent="0.35">
      <c r="A73" t="s">
        <v>888</v>
      </c>
      <c r="B73" t="s">
        <v>3541</v>
      </c>
      <c r="D73" t="s">
        <v>8</v>
      </c>
      <c r="E73" t="s">
        <v>3542</v>
      </c>
      <c r="F73">
        <v>-0.254195088907959</v>
      </c>
      <c r="G73">
        <v>0.45534351540669099</v>
      </c>
      <c r="H73" s="9">
        <v>0.77800000000000002</v>
      </c>
      <c r="I73">
        <v>4.1200000000000004E-3</v>
      </c>
    </row>
    <row r="74" spans="1:9" x14ac:dyDescent="0.35">
      <c r="A74" t="s">
        <v>3543</v>
      </c>
      <c r="B74" t="s">
        <v>3544</v>
      </c>
      <c r="D74" t="s">
        <v>16</v>
      </c>
      <c r="E74" t="s">
        <v>3545</v>
      </c>
      <c r="F74">
        <v>0.31788491432824501</v>
      </c>
      <c r="G74">
        <v>0.56403632996416597</v>
      </c>
      <c r="H74" s="9">
        <v>0.77600000000000002</v>
      </c>
      <c r="I74">
        <v>3.1099999999999999E-2</v>
      </c>
    </row>
    <row r="75" spans="1:9" x14ac:dyDescent="0.35">
      <c r="A75" t="s">
        <v>2218</v>
      </c>
      <c r="B75" t="s">
        <v>3546</v>
      </c>
      <c r="D75" t="s">
        <v>8</v>
      </c>
      <c r="E75" t="s">
        <v>3547</v>
      </c>
      <c r="F75">
        <v>1.55187404540333</v>
      </c>
      <c r="G75" s="10">
        <v>2.5285499542614499E-24</v>
      </c>
      <c r="H75" s="9">
        <v>0.77400000000000002</v>
      </c>
      <c r="I75">
        <v>0.10100000000000001</v>
      </c>
    </row>
    <row r="76" spans="1:9" x14ac:dyDescent="0.35">
      <c r="A76" t="s">
        <v>1607</v>
      </c>
      <c r="B76" t="s">
        <v>3548</v>
      </c>
      <c r="D76" t="s">
        <v>8</v>
      </c>
      <c r="E76" t="s">
        <v>3549</v>
      </c>
      <c r="F76">
        <v>-0.41787240335149001</v>
      </c>
      <c r="G76" s="10">
        <v>0.50107842795304902</v>
      </c>
      <c r="H76" s="9">
        <v>0.77200000000000002</v>
      </c>
      <c r="I76">
        <v>1.01E-2</v>
      </c>
    </row>
    <row r="77" spans="1:9" x14ac:dyDescent="0.35">
      <c r="A77" t="s">
        <v>3550</v>
      </c>
      <c r="B77" t="s">
        <v>3551</v>
      </c>
      <c r="D77" t="s">
        <v>16</v>
      </c>
      <c r="E77" t="s">
        <v>3552</v>
      </c>
      <c r="F77">
        <v>-4.6105321168093301E-2</v>
      </c>
      <c r="G77" s="10">
        <v>0.99994715219239305</v>
      </c>
      <c r="H77" s="9">
        <v>0.77100000000000002</v>
      </c>
      <c r="I77">
        <v>0.28499999999999998</v>
      </c>
    </row>
    <row r="78" spans="1:9" x14ac:dyDescent="0.35">
      <c r="A78" t="s">
        <v>2356</v>
      </c>
      <c r="B78" t="s">
        <v>3553</v>
      </c>
      <c r="D78" t="s">
        <v>16</v>
      </c>
      <c r="E78" t="s">
        <v>3554</v>
      </c>
      <c r="F78">
        <v>-0.292877289250354</v>
      </c>
      <c r="G78">
        <v>0.29401032019592999</v>
      </c>
      <c r="H78" s="9">
        <v>0.77100000000000002</v>
      </c>
      <c r="I78">
        <v>0.10199999999999999</v>
      </c>
    </row>
    <row r="79" spans="1:9" x14ac:dyDescent="0.35">
      <c r="A79" t="s">
        <v>1430</v>
      </c>
      <c r="B79" t="s">
        <v>3555</v>
      </c>
      <c r="D79" t="s">
        <v>8</v>
      </c>
      <c r="E79" t="s">
        <v>3556</v>
      </c>
      <c r="F79">
        <v>0.35407406123707902</v>
      </c>
      <c r="G79">
        <v>0.57248142311421801</v>
      </c>
      <c r="H79" s="9">
        <v>0.77</v>
      </c>
      <c r="I79">
        <v>5.3400000000000003E-2</v>
      </c>
    </row>
    <row r="80" spans="1:9" x14ac:dyDescent="0.35">
      <c r="A80" t="s">
        <v>2312</v>
      </c>
      <c r="B80" t="s">
        <v>3557</v>
      </c>
      <c r="D80" t="s">
        <v>8</v>
      </c>
      <c r="E80" t="s">
        <v>3558</v>
      </c>
      <c r="F80">
        <v>-0.27230484946063299</v>
      </c>
      <c r="G80">
        <v>0.28834945180377503</v>
      </c>
      <c r="H80" s="9">
        <v>0.76800000000000002</v>
      </c>
      <c r="I80">
        <v>0.161</v>
      </c>
    </row>
    <row r="81" spans="1:9" x14ac:dyDescent="0.35">
      <c r="A81" t="s">
        <v>300</v>
      </c>
      <c r="B81" t="s">
        <v>3559</v>
      </c>
      <c r="D81" t="s">
        <v>8</v>
      </c>
      <c r="E81" t="s">
        <v>3560</v>
      </c>
      <c r="F81">
        <v>0.23322261428588401</v>
      </c>
      <c r="G81">
        <v>0.75774087190952999</v>
      </c>
      <c r="H81" s="9">
        <v>0.76400000000000001</v>
      </c>
      <c r="I81">
        <v>0.03</v>
      </c>
    </row>
    <row r="82" spans="1:9" x14ac:dyDescent="0.35">
      <c r="A82" t="s">
        <v>3561</v>
      </c>
      <c r="B82" t="s">
        <v>3562</v>
      </c>
      <c r="D82" t="s">
        <v>8</v>
      </c>
      <c r="E82" t="s">
        <v>3563</v>
      </c>
      <c r="F82">
        <v>7.4323118324244403E-2</v>
      </c>
      <c r="G82">
        <v>0.99994715219239305</v>
      </c>
      <c r="H82" s="9">
        <v>0.75800000000000001</v>
      </c>
      <c r="I82">
        <v>2.4500000000000001E-2</v>
      </c>
    </row>
    <row r="83" spans="1:9" x14ac:dyDescent="0.35">
      <c r="A83" t="s">
        <v>2345</v>
      </c>
      <c r="B83" t="s">
        <v>3564</v>
      </c>
      <c r="D83" t="s">
        <v>8</v>
      </c>
      <c r="E83" t="s">
        <v>3565</v>
      </c>
      <c r="F83">
        <v>0.46987673365181898</v>
      </c>
      <c r="G83">
        <v>2.78446786882433E-2</v>
      </c>
      <c r="H83" s="9">
        <v>0.747</v>
      </c>
      <c r="I83">
        <v>4.65E-2</v>
      </c>
    </row>
    <row r="84" spans="1:9" x14ac:dyDescent="0.35">
      <c r="A84" t="s">
        <v>809</v>
      </c>
      <c r="B84" t="s">
        <v>3566</v>
      </c>
      <c r="D84" t="s">
        <v>16</v>
      </c>
      <c r="E84" t="s">
        <v>3567</v>
      </c>
      <c r="F84">
        <v>0.20386518693938099</v>
      </c>
      <c r="G84">
        <v>0.43608702355198398</v>
      </c>
      <c r="H84" s="9">
        <v>0.74199999999999999</v>
      </c>
      <c r="I84">
        <v>0.122</v>
      </c>
    </row>
    <row r="85" spans="1:9" x14ac:dyDescent="0.35">
      <c r="A85" t="s">
        <v>102</v>
      </c>
      <c r="B85" t="s">
        <v>3568</v>
      </c>
      <c r="D85" t="s">
        <v>8</v>
      </c>
      <c r="E85" t="s">
        <v>3569</v>
      </c>
      <c r="F85">
        <v>-0.29265658377539899</v>
      </c>
      <c r="G85" s="10">
        <v>0.32337089515529699</v>
      </c>
      <c r="H85" s="9">
        <v>0.73299999999999998</v>
      </c>
      <c r="I85">
        <v>9.8799999999999999E-2</v>
      </c>
    </row>
    <row r="86" spans="1:9" x14ac:dyDescent="0.35">
      <c r="A86" t="s">
        <v>3570</v>
      </c>
      <c r="B86" t="s">
        <v>3571</v>
      </c>
      <c r="D86" t="s">
        <v>8</v>
      </c>
      <c r="E86" t="s">
        <v>3572</v>
      </c>
      <c r="F86">
        <v>-8.1096012583294796E-2</v>
      </c>
      <c r="G86">
        <v>0.918223840731483</v>
      </c>
      <c r="H86" s="9">
        <v>0.73099999999999998</v>
      </c>
      <c r="I86">
        <v>6.2799999999999995E-2</v>
      </c>
    </row>
    <row r="87" spans="1:9" x14ac:dyDescent="0.35">
      <c r="A87" t="s">
        <v>3573</v>
      </c>
      <c r="B87" t="s">
        <v>3557</v>
      </c>
      <c r="D87" t="s">
        <v>16</v>
      </c>
      <c r="E87" t="s">
        <v>3574</v>
      </c>
      <c r="F87">
        <v>0.23717941547520399</v>
      </c>
      <c r="G87">
        <v>0.65567001176744799</v>
      </c>
      <c r="H87" s="9">
        <v>0.73</v>
      </c>
      <c r="I87">
        <v>8.3800000000000003E-3</v>
      </c>
    </row>
    <row r="88" spans="1:9" x14ac:dyDescent="0.35">
      <c r="A88" t="s">
        <v>3575</v>
      </c>
      <c r="B88" t="s">
        <v>3576</v>
      </c>
      <c r="D88" t="s">
        <v>16</v>
      </c>
      <c r="E88" t="s">
        <v>3577</v>
      </c>
      <c r="F88">
        <v>1.5157588939805799</v>
      </c>
      <c r="G88" s="10">
        <v>1.1952920264393499E-7</v>
      </c>
      <c r="H88" s="9">
        <v>0.72599999999999998</v>
      </c>
      <c r="I88">
        <v>9.2100000000000001E-2</v>
      </c>
    </row>
    <row r="89" spans="1:9" x14ac:dyDescent="0.35">
      <c r="A89" t="s">
        <v>829</v>
      </c>
      <c r="B89" t="s">
        <v>3578</v>
      </c>
      <c r="D89" t="s">
        <v>16</v>
      </c>
      <c r="E89" t="s">
        <v>3579</v>
      </c>
      <c r="F89">
        <v>0.14279788915146499</v>
      </c>
      <c r="G89">
        <v>0.89233214351091406</v>
      </c>
      <c r="H89" s="9">
        <v>0.72399999999999998</v>
      </c>
      <c r="I89">
        <v>0.214</v>
      </c>
    </row>
    <row r="90" spans="1:9" x14ac:dyDescent="0.35">
      <c r="A90" t="s">
        <v>1573</v>
      </c>
      <c r="B90" t="s">
        <v>3580</v>
      </c>
      <c r="D90" t="s">
        <v>16</v>
      </c>
      <c r="E90" t="s">
        <v>3581</v>
      </c>
      <c r="F90">
        <v>1.67593246273373</v>
      </c>
      <c r="G90" s="10">
        <v>2.2123004074039799E-15</v>
      </c>
      <c r="H90" s="9">
        <v>0.72099999999999997</v>
      </c>
      <c r="I90">
        <v>1.4800000000000001E-2</v>
      </c>
    </row>
    <row r="91" spans="1:9" x14ac:dyDescent="0.35">
      <c r="A91" t="s">
        <v>2613</v>
      </c>
      <c r="B91" t="s">
        <v>3582</v>
      </c>
      <c r="D91" t="s">
        <v>16</v>
      </c>
      <c r="E91" t="s">
        <v>3583</v>
      </c>
      <c r="F91">
        <v>6.7880334264146303</v>
      </c>
      <c r="G91" s="10">
        <v>6.8684702362806197E-56</v>
      </c>
      <c r="H91" s="9">
        <v>0.71499999999999997</v>
      </c>
      <c r="I91">
        <v>5.5100000000000001E-3</v>
      </c>
    </row>
    <row r="92" spans="1:9" x14ac:dyDescent="0.35">
      <c r="A92" t="s">
        <v>3584</v>
      </c>
      <c r="B92" t="s">
        <v>3393</v>
      </c>
      <c r="D92" t="s">
        <v>16</v>
      </c>
      <c r="E92" t="s">
        <v>3585</v>
      </c>
      <c r="F92">
        <v>-1.02116554199844</v>
      </c>
      <c r="G92">
        <v>7.7427002665961002E-3</v>
      </c>
      <c r="H92" s="9">
        <v>0.70199999999999996</v>
      </c>
      <c r="I92">
        <v>7.5399999999999998E-3</v>
      </c>
    </row>
    <row r="93" spans="1:9" x14ac:dyDescent="0.35">
      <c r="A93" t="s">
        <v>3586</v>
      </c>
      <c r="B93" t="s">
        <v>3587</v>
      </c>
      <c r="D93" t="s">
        <v>16</v>
      </c>
      <c r="E93" t="s">
        <v>3588</v>
      </c>
      <c r="F93">
        <v>1.2055362427720699</v>
      </c>
      <c r="G93" s="10">
        <v>1.91512912923146E-5</v>
      </c>
      <c r="H93" s="9">
        <v>0.7</v>
      </c>
      <c r="I93">
        <v>8.0299999999999996E-2</v>
      </c>
    </row>
    <row r="94" spans="1:9" x14ac:dyDescent="0.35">
      <c r="A94" t="s">
        <v>3589</v>
      </c>
      <c r="B94" t="s">
        <v>3590</v>
      </c>
      <c r="D94" t="s">
        <v>8</v>
      </c>
      <c r="E94" t="s">
        <v>3591</v>
      </c>
      <c r="F94">
        <v>1.38977391958082E-2</v>
      </c>
      <c r="G94">
        <v>0.99994715219239305</v>
      </c>
      <c r="H94" s="9">
        <v>0.69899999999999995</v>
      </c>
      <c r="I94">
        <v>4.7100000000000003E-2</v>
      </c>
    </row>
    <row r="95" spans="1:9" x14ac:dyDescent="0.35">
      <c r="A95" t="s">
        <v>3592</v>
      </c>
      <c r="B95" t="s">
        <v>3593</v>
      </c>
      <c r="D95" t="s">
        <v>8</v>
      </c>
      <c r="E95" t="s">
        <v>3594</v>
      </c>
      <c r="F95">
        <v>7.4185776761077696E-3</v>
      </c>
      <c r="G95">
        <v>0.99994715219239305</v>
      </c>
      <c r="H95" s="9">
        <v>0.69899999999999995</v>
      </c>
      <c r="I95">
        <v>1.7299999999999999E-2</v>
      </c>
    </row>
    <row r="96" spans="1:9" x14ac:dyDescent="0.35">
      <c r="A96" t="s">
        <v>550</v>
      </c>
      <c r="B96" t="s">
        <v>3595</v>
      </c>
      <c r="D96" t="s">
        <v>16</v>
      </c>
      <c r="E96" t="s">
        <v>3596</v>
      </c>
      <c r="F96">
        <v>0.50051890505020202</v>
      </c>
      <c r="G96">
        <v>8.0159404752672095E-2</v>
      </c>
      <c r="H96" s="9">
        <v>0.69599999999999995</v>
      </c>
      <c r="I96">
        <v>8.4699999999999998E-2</v>
      </c>
    </row>
    <row r="97" spans="1:9" x14ac:dyDescent="0.35">
      <c r="A97" t="s">
        <v>1153</v>
      </c>
      <c r="B97" t="s">
        <v>3393</v>
      </c>
      <c r="D97" t="s">
        <v>16</v>
      </c>
      <c r="E97" t="s">
        <v>3597</v>
      </c>
      <c r="F97">
        <v>-5.6782240657551303E-2</v>
      </c>
      <c r="G97">
        <v>0.99994715219239305</v>
      </c>
      <c r="H97" s="9">
        <v>0.69599999999999995</v>
      </c>
      <c r="I97">
        <v>9.7099999999999999E-3</v>
      </c>
    </row>
    <row r="98" spans="1:9" x14ac:dyDescent="0.35">
      <c r="A98" t="s">
        <v>3598</v>
      </c>
      <c r="B98" t="s">
        <v>3599</v>
      </c>
      <c r="D98" t="s">
        <v>8</v>
      </c>
      <c r="E98" t="s">
        <v>3600</v>
      </c>
      <c r="F98">
        <v>1.3841828708844099</v>
      </c>
      <c r="G98" s="10">
        <v>2.87083774869285E-9</v>
      </c>
      <c r="H98" s="9">
        <v>0.69</v>
      </c>
      <c r="I98">
        <v>7.3000000000000001E-3</v>
      </c>
    </row>
    <row r="99" spans="1:9" x14ac:dyDescent="0.35">
      <c r="A99" t="s">
        <v>2626</v>
      </c>
      <c r="B99" t="s">
        <v>3601</v>
      </c>
      <c r="D99" t="s">
        <v>16</v>
      </c>
      <c r="E99" t="s">
        <v>3602</v>
      </c>
      <c r="F99">
        <v>7.6922280610077998E-2</v>
      </c>
      <c r="G99">
        <v>0.99994715219239305</v>
      </c>
      <c r="H99" s="9">
        <v>0.69</v>
      </c>
      <c r="I99">
        <v>3.1300000000000001E-2</v>
      </c>
    </row>
    <row r="100" spans="1:9" x14ac:dyDescent="0.35">
      <c r="A100" t="s">
        <v>3603</v>
      </c>
      <c r="B100" t="s">
        <v>3393</v>
      </c>
      <c r="D100" t="s">
        <v>16</v>
      </c>
      <c r="E100" t="s">
        <v>3604</v>
      </c>
      <c r="F100">
        <v>1.50254437460946</v>
      </c>
      <c r="G100" s="10">
        <v>2.81813547672895E-8</v>
      </c>
      <c r="H100" s="9">
        <v>0.68600000000000005</v>
      </c>
      <c r="I100">
        <v>0.223</v>
      </c>
    </row>
    <row r="101" spans="1:9" x14ac:dyDescent="0.35">
      <c r="A101" t="s">
        <v>3605</v>
      </c>
      <c r="B101" t="s">
        <v>3606</v>
      </c>
      <c r="D101" t="s">
        <v>8</v>
      </c>
      <c r="E101" t="s">
        <v>3607</v>
      </c>
      <c r="F101">
        <v>0.54970787377647201</v>
      </c>
      <c r="G101" s="10">
        <v>4.8031030082975399E-8</v>
      </c>
      <c r="H101" s="9">
        <v>0.67400000000000004</v>
      </c>
      <c r="I101">
        <v>0.16200000000000001</v>
      </c>
    </row>
    <row r="102" spans="1:9" x14ac:dyDescent="0.35">
      <c r="A102" t="s">
        <v>3608</v>
      </c>
      <c r="B102" t="s">
        <v>3609</v>
      </c>
      <c r="D102" t="s">
        <v>16</v>
      </c>
      <c r="E102" t="s">
        <v>3610</v>
      </c>
      <c r="F102">
        <v>-0.98095718040856905</v>
      </c>
      <c r="G102" s="10">
        <v>7.6766023924891005E-4</v>
      </c>
      <c r="H102" s="9">
        <v>0.67400000000000004</v>
      </c>
      <c r="I102">
        <v>3.0800000000000001E-2</v>
      </c>
    </row>
    <row r="103" spans="1:9" x14ac:dyDescent="0.35">
      <c r="A103" t="s">
        <v>3611</v>
      </c>
      <c r="B103" t="s">
        <v>3612</v>
      </c>
      <c r="D103" t="s">
        <v>16</v>
      </c>
      <c r="E103" t="s">
        <v>3613</v>
      </c>
      <c r="F103">
        <v>0.441842001157915</v>
      </c>
      <c r="G103" s="10">
        <v>3.0267644215460799E-5</v>
      </c>
      <c r="H103" s="9">
        <v>0.67300000000000004</v>
      </c>
      <c r="I103">
        <v>0.13100000000000001</v>
      </c>
    </row>
    <row r="104" spans="1:9" x14ac:dyDescent="0.35">
      <c r="A104" t="s">
        <v>1958</v>
      </c>
      <c r="B104" t="s">
        <v>3614</v>
      </c>
      <c r="D104" t="s">
        <v>8</v>
      </c>
      <c r="E104" t="s">
        <v>3615</v>
      </c>
      <c r="F104">
        <v>-4.2250437001377499</v>
      </c>
      <c r="G104" s="10">
        <v>1.8868808176547999E-26</v>
      </c>
      <c r="H104" s="9">
        <v>0.67</v>
      </c>
      <c r="I104">
        <v>0.154</v>
      </c>
    </row>
    <row r="105" spans="1:9" x14ac:dyDescent="0.35">
      <c r="A105" t="s">
        <v>3616</v>
      </c>
      <c r="B105" t="s">
        <v>3617</v>
      </c>
      <c r="D105" t="s">
        <v>16</v>
      </c>
      <c r="E105" t="s">
        <v>3618</v>
      </c>
      <c r="F105">
        <v>5.5684152055552301E-3</v>
      </c>
      <c r="G105" s="10">
        <v>0.99994715219239305</v>
      </c>
      <c r="H105" s="9">
        <v>0.66700000000000004</v>
      </c>
      <c r="I105">
        <v>3.7900000000000003E-2</v>
      </c>
    </row>
    <row r="106" spans="1:9" x14ac:dyDescent="0.35">
      <c r="A106" t="s">
        <v>3105</v>
      </c>
      <c r="B106" t="s">
        <v>3439</v>
      </c>
      <c r="D106" t="s">
        <v>16</v>
      </c>
      <c r="E106" t="s">
        <v>3619</v>
      </c>
      <c r="F106">
        <v>-1.0396803956620799</v>
      </c>
      <c r="G106">
        <v>3.0100326368614001E-3</v>
      </c>
      <c r="H106" s="9">
        <v>0.65900000000000003</v>
      </c>
      <c r="I106">
        <v>7.1599999999999997E-3</v>
      </c>
    </row>
    <row r="107" spans="1:9" x14ac:dyDescent="0.35">
      <c r="A107" t="s">
        <v>3620</v>
      </c>
      <c r="B107" t="s">
        <v>3621</v>
      </c>
      <c r="D107" t="s">
        <v>16</v>
      </c>
      <c r="E107" t="s">
        <v>3622</v>
      </c>
      <c r="F107">
        <v>1.4526401412745</v>
      </c>
      <c r="G107" s="10">
        <v>6.6406646176624999E-5</v>
      </c>
      <c r="H107" s="9">
        <v>0.65600000000000003</v>
      </c>
      <c r="I107">
        <v>4.5499999999999999E-2</v>
      </c>
    </row>
    <row r="108" spans="1:9" x14ac:dyDescent="0.35">
      <c r="A108" t="s">
        <v>3623</v>
      </c>
      <c r="B108" t="s">
        <v>3393</v>
      </c>
      <c r="D108" t="s">
        <v>8</v>
      </c>
      <c r="E108" t="s">
        <v>3624</v>
      </c>
      <c r="F108">
        <v>-4.6341473367334199E-2</v>
      </c>
      <c r="G108">
        <v>0.95695260621752898</v>
      </c>
      <c r="H108" s="9">
        <v>0.65500000000000003</v>
      </c>
      <c r="I108">
        <v>0.16600000000000001</v>
      </c>
    </row>
    <row r="109" spans="1:9" x14ac:dyDescent="0.35">
      <c r="A109" t="s">
        <v>3625</v>
      </c>
      <c r="B109" t="s">
        <v>3626</v>
      </c>
      <c r="D109" t="s">
        <v>16</v>
      </c>
      <c r="E109" t="s">
        <v>3627</v>
      </c>
      <c r="F109">
        <v>-0.46921783238408699</v>
      </c>
      <c r="G109">
        <v>1.3863067989663099E-2</v>
      </c>
      <c r="H109" s="9">
        <v>0.65300000000000002</v>
      </c>
      <c r="I109">
        <v>9.1400000000000006E-3</v>
      </c>
    </row>
    <row r="110" spans="1:9" x14ac:dyDescent="0.35">
      <c r="A110" t="s">
        <v>3628</v>
      </c>
      <c r="B110" t="s">
        <v>3629</v>
      </c>
      <c r="D110" t="s">
        <v>8</v>
      </c>
      <c r="E110" t="s">
        <v>3630</v>
      </c>
      <c r="F110">
        <v>5.7935386937916403E-2</v>
      </c>
      <c r="G110">
        <v>0.95906586172171004</v>
      </c>
      <c r="H110" s="9">
        <v>0.65100000000000002</v>
      </c>
      <c r="I110">
        <v>0.128</v>
      </c>
    </row>
    <row r="111" spans="1:9" x14ac:dyDescent="0.35">
      <c r="A111" t="s">
        <v>3631</v>
      </c>
      <c r="B111" t="s">
        <v>3632</v>
      </c>
      <c r="D111" t="s">
        <v>16</v>
      </c>
      <c r="E111" t="s">
        <v>3633</v>
      </c>
      <c r="F111">
        <v>1.39604416192039</v>
      </c>
      <c r="G111" s="10">
        <v>2.0665002603730599E-8</v>
      </c>
      <c r="H111" s="9">
        <v>0.65</v>
      </c>
      <c r="I111">
        <v>8.5099999999999995E-2</v>
      </c>
    </row>
    <row r="112" spans="1:9" x14ac:dyDescent="0.35">
      <c r="A112" t="s">
        <v>3634</v>
      </c>
      <c r="B112" t="s">
        <v>3635</v>
      </c>
      <c r="D112" t="s">
        <v>8</v>
      </c>
      <c r="E112" t="s">
        <v>3636</v>
      </c>
      <c r="F112">
        <v>0.29468263300101399</v>
      </c>
      <c r="G112">
        <v>0.41410046267629802</v>
      </c>
      <c r="H112" s="9">
        <v>0.64400000000000002</v>
      </c>
      <c r="I112">
        <v>2.5100000000000001E-2</v>
      </c>
    </row>
    <row r="113" spans="1:9" x14ac:dyDescent="0.35">
      <c r="A113" t="s">
        <v>335</v>
      </c>
      <c r="B113" t="s">
        <v>3393</v>
      </c>
      <c r="D113" t="s">
        <v>8</v>
      </c>
      <c r="E113" t="s">
        <v>3637</v>
      </c>
      <c r="F113">
        <v>1.9372415313487099</v>
      </c>
      <c r="G113" s="10">
        <v>1.7796162466975701E-8</v>
      </c>
      <c r="H113" s="9">
        <v>0.63900000000000001</v>
      </c>
      <c r="I113">
        <v>1.55E-2</v>
      </c>
    </row>
    <row r="114" spans="1:9" x14ac:dyDescent="0.35">
      <c r="A114" t="s">
        <v>127</v>
      </c>
      <c r="B114" t="s">
        <v>3638</v>
      </c>
      <c r="D114" t="s">
        <v>16</v>
      </c>
      <c r="E114" t="s">
        <v>3639</v>
      </c>
      <c r="F114">
        <v>0.44757699208726498</v>
      </c>
      <c r="G114" s="10">
        <v>1.91343089148187E-5</v>
      </c>
      <c r="H114" s="9">
        <v>0.63900000000000001</v>
      </c>
      <c r="I114">
        <v>6.5900000000000004E-3</v>
      </c>
    </row>
    <row r="115" spans="1:9" x14ac:dyDescent="0.35">
      <c r="A115" t="s">
        <v>3640</v>
      </c>
      <c r="B115" t="s">
        <v>3641</v>
      </c>
      <c r="D115" t="s">
        <v>16</v>
      </c>
      <c r="E115" t="s">
        <v>3642</v>
      </c>
      <c r="F115">
        <v>0.462824481840032</v>
      </c>
      <c r="G115">
        <v>0.17354756733104601</v>
      </c>
      <c r="H115" s="9">
        <v>0.63600000000000001</v>
      </c>
      <c r="I115">
        <v>1.8599999999999998E-2</v>
      </c>
    </row>
    <row r="116" spans="1:9" x14ac:dyDescent="0.35">
      <c r="A116" t="s">
        <v>448</v>
      </c>
      <c r="B116" t="s">
        <v>3643</v>
      </c>
      <c r="D116" t="s">
        <v>16</v>
      </c>
      <c r="E116" t="s">
        <v>3644</v>
      </c>
      <c r="F116">
        <v>1.81952097532136E-2</v>
      </c>
      <c r="G116" s="10">
        <v>0.99994715219239305</v>
      </c>
      <c r="H116" s="9">
        <v>0.63500000000000001</v>
      </c>
      <c r="I116">
        <v>0.16200000000000001</v>
      </c>
    </row>
    <row r="117" spans="1:9" x14ac:dyDescent="0.35">
      <c r="A117" t="s">
        <v>3367</v>
      </c>
      <c r="B117" t="s">
        <v>3645</v>
      </c>
      <c r="D117" t="s">
        <v>16</v>
      </c>
      <c r="E117" t="s">
        <v>3646</v>
      </c>
      <c r="F117">
        <v>5.1263912630697304</v>
      </c>
      <c r="G117" s="10">
        <v>2.1781365441659E-44</v>
      </c>
      <c r="H117" s="9">
        <v>0.63100000000000001</v>
      </c>
      <c r="I117">
        <v>1.24E-2</v>
      </c>
    </row>
    <row r="118" spans="1:9" x14ac:dyDescent="0.35">
      <c r="A118" t="s">
        <v>411</v>
      </c>
      <c r="B118" t="s">
        <v>3647</v>
      </c>
      <c r="D118" t="s">
        <v>8</v>
      </c>
      <c r="E118" t="s">
        <v>3648</v>
      </c>
      <c r="F118">
        <v>0.68883411590096</v>
      </c>
      <c r="G118">
        <v>1.6421969046916799E-3</v>
      </c>
      <c r="H118" s="9">
        <v>0.63100000000000001</v>
      </c>
      <c r="I118">
        <v>1.8200000000000001E-2</v>
      </c>
    </row>
    <row r="119" spans="1:9" x14ac:dyDescent="0.35">
      <c r="A119" t="s">
        <v>2779</v>
      </c>
      <c r="B119" t="s">
        <v>3397</v>
      </c>
      <c r="D119" t="s">
        <v>16</v>
      </c>
      <c r="E119" t="s">
        <v>3649</v>
      </c>
      <c r="F119">
        <v>0.25675135264120802</v>
      </c>
      <c r="G119" s="10">
        <v>0.60413091136755404</v>
      </c>
      <c r="H119" s="9">
        <v>0.628</v>
      </c>
      <c r="I119">
        <v>0.30299999999999999</v>
      </c>
    </row>
    <row r="120" spans="1:9" x14ac:dyDescent="0.35">
      <c r="A120" t="s">
        <v>1029</v>
      </c>
      <c r="B120" t="s">
        <v>3650</v>
      </c>
      <c r="D120" t="s">
        <v>16</v>
      </c>
      <c r="E120" t="s">
        <v>3651</v>
      </c>
      <c r="F120">
        <v>0.19237583429430699</v>
      </c>
      <c r="G120">
        <v>0.57360635935808801</v>
      </c>
      <c r="H120" s="9">
        <v>0.628</v>
      </c>
      <c r="I120">
        <v>1.18E-2</v>
      </c>
    </row>
    <row r="121" spans="1:9" x14ac:dyDescent="0.35">
      <c r="A121" t="s">
        <v>771</v>
      </c>
      <c r="B121" t="s">
        <v>3652</v>
      </c>
      <c r="D121" t="s">
        <v>16</v>
      </c>
      <c r="E121" t="s">
        <v>3396</v>
      </c>
      <c r="F121">
        <v>-0.232810531772281</v>
      </c>
      <c r="G121">
        <v>0.68769766832717405</v>
      </c>
      <c r="H121" s="9">
        <v>0.622</v>
      </c>
      <c r="I121">
        <v>0.23599999999999999</v>
      </c>
    </row>
    <row r="122" spans="1:9" x14ac:dyDescent="0.35">
      <c r="A122" t="s">
        <v>2095</v>
      </c>
      <c r="B122" t="s">
        <v>3653</v>
      </c>
      <c r="D122" t="s">
        <v>8</v>
      </c>
      <c r="E122" t="s">
        <v>3654</v>
      </c>
      <c r="F122">
        <v>6.4398521732248803E-2</v>
      </c>
      <c r="G122">
        <v>0.950647922912502</v>
      </c>
      <c r="H122" s="9">
        <v>0.61299999999999999</v>
      </c>
      <c r="I122">
        <v>1.8700000000000001E-2</v>
      </c>
    </row>
    <row r="123" spans="1:9" x14ac:dyDescent="0.35">
      <c r="A123" t="s">
        <v>3359</v>
      </c>
      <c r="B123" t="s">
        <v>3655</v>
      </c>
      <c r="D123" t="s">
        <v>8</v>
      </c>
      <c r="E123" t="s">
        <v>3656</v>
      </c>
      <c r="F123">
        <v>0.696739270677047</v>
      </c>
      <c r="G123">
        <v>8.73722152051137E-3</v>
      </c>
      <c r="H123" s="9">
        <v>0.61199999999999999</v>
      </c>
      <c r="I123">
        <v>8.2299999999999995E-3</v>
      </c>
    </row>
    <row r="124" spans="1:9" x14ac:dyDescent="0.35">
      <c r="A124" t="s">
        <v>3657</v>
      </c>
      <c r="B124" t="s">
        <v>3658</v>
      </c>
      <c r="D124" t="s">
        <v>8</v>
      </c>
      <c r="E124" t="s">
        <v>3659</v>
      </c>
      <c r="F124">
        <v>-0.673434218058793</v>
      </c>
      <c r="G124" s="10">
        <v>8.8383731015746703E-2</v>
      </c>
      <c r="H124" s="9">
        <v>0.61099999999999999</v>
      </c>
      <c r="I124">
        <v>2.2200000000000001E-2</v>
      </c>
    </row>
    <row r="125" spans="1:9" x14ac:dyDescent="0.35">
      <c r="A125" t="s">
        <v>3660</v>
      </c>
      <c r="B125" t="s">
        <v>3661</v>
      </c>
      <c r="D125" t="s">
        <v>16</v>
      </c>
      <c r="E125" t="s">
        <v>3662</v>
      </c>
      <c r="F125">
        <v>0.198798577380672</v>
      </c>
      <c r="G125">
        <v>0.82269843796731901</v>
      </c>
      <c r="H125" s="9">
        <v>0.61</v>
      </c>
      <c r="I125">
        <v>4.41E-2</v>
      </c>
    </row>
    <row r="126" spans="1:9" x14ac:dyDescent="0.35">
      <c r="A126" t="s">
        <v>1305</v>
      </c>
      <c r="B126" t="s">
        <v>3393</v>
      </c>
      <c r="D126" t="s">
        <v>16</v>
      </c>
      <c r="E126" t="s">
        <v>3663</v>
      </c>
      <c r="F126">
        <v>0.16466532727473901</v>
      </c>
      <c r="G126">
        <v>0.55136384967404595</v>
      </c>
      <c r="H126" s="9">
        <v>0.60899999999999999</v>
      </c>
      <c r="I126">
        <v>1.09E-2</v>
      </c>
    </row>
    <row r="127" spans="1:9" x14ac:dyDescent="0.35">
      <c r="A127" t="s">
        <v>1402</v>
      </c>
      <c r="B127" t="s">
        <v>3664</v>
      </c>
      <c r="D127" t="s">
        <v>8</v>
      </c>
      <c r="E127" t="s">
        <v>3665</v>
      </c>
      <c r="F127">
        <v>0.43130390862964102</v>
      </c>
      <c r="G127">
        <v>0.240829087871511</v>
      </c>
      <c r="H127" s="9">
        <v>0.60599999999999998</v>
      </c>
      <c r="I127">
        <v>0.20899999999999999</v>
      </c>
    </row>
    <row r="128" spans="1:9" x14ac:dyDescent="0.35">
      <c r="A128" t="s">
        <v>465</v>
      </c>
      <c r="B128" t="s">
        <v>3666</v>
      </c>
      <c r="D128" t="s">
        <v>16</v>
      </c>
      <c r="E128" t="s">
        <v>3396</v>
      </c>
      <c r="F128">
        <v>3.9352817707206098E-2</v>
      </c>
      <c r="G128">
        <v>0.979622102107091</v>
      </c>
      <c r="H128" s="9">
        <v>0.59899999999999998</v>
      </c>
      <c r="I128">
        <v>0.13700000000000001</v>
      </c>
    </row>
    <row r="129" spans="1:9" x14ac:dyDescent="0.35">
      <c r="A129" t="s">
        <v>2321</v>
      </c>
      <c r="B129" t="s">
        <v>3667</v>
      </c>
      <c r="D129" t="s">
        <v>16</v>
      </c>
      <c r="E129" t="s">
        <v>3668</v>
      </c>
      <c r="F129">
        <v>-0.166849372779586</v>
      </c>
      <c r="G129">
        <v>0.60081624049470095</v>
      </c>
      <c r="H129" s="9">
        <v>0.59699999999999998</v>
      </c>
      <c r="I129">
        <v>0.13700000000000001</v>
      </c>
    </row>
    <row r="130" spans="1:9" x14ac:dyDescent="0.35">
      <c r="A130" t="s">
        <v>3669</v>
      </c>
      <c r="B130" t="s">
        <v>3393</v>
      </c>
      <c r="D130" t="s">
        <v>8</v>
      </c>
      <c r="E130" t="s">
        <v>3670</v>
      </c>
      <c r="F130">
        <v>8.8725398458479196E-2</v>
      </c>
      <c r="G130">
        <v>0.99994715219239305</v>
      </c>
      <c r="H130" s="9">
        <v>0.59599999999999997</v>
      </c>
      <c r="I130">
        <v>4.5100000000000001E-2</v>
      </c>
    </row>
    <row r="131" spans="1:9" x14ac:dyDescent="0.35">
      <c r="A131" t="s">
        <v>3671</v>
      </c>
      <c r="B131" t="s">
        <v>3672</v>
      </c>
      <c r="D131" t="s">
        <v>8</v>
      </c>
      <c r="E131" t="s">
        <v>3673</v>
      </c>
      <c r="F131">
        <v>-0.95201496040720401</v>
      </c>
      <c r="G131" s="10">
        <v>1.32810234510484E-7</v>
      </c>
      <c r="H131" s="9">
        <v>0.59399999999999997</v>
      </c>
      <c r="I131">
        <v>3.9899999999999998E-2</v>
      </c>
    </row>
    <row r="132" spans="1:9" x14ac:dyDescent="0.35">
      <c r="A132" t="s">
        <v>3674</v>
      </c>
      <c r="B132" t="s">
        <v>3675</v>
      </c>
      <c r="D132" t="s">
        <v>8</v>
      </c>
      <c r="E132" t="s">
        <v>3676</v>
      </c>
      <c r="F132">
        <v>0.116389778940239</v>
      </c>
      <c r="G132">
        <v>0.67045231760164703</v>
      </c>
      <c r="H132" s="9">
        <v>0.59099999999999997</v>
      </c>
      <c r="I132">
        <v>0.125</v>
      </c>
    </row>
    <row r="133" spans="1:9" x14ac:dyDescent="0.35">
      <c r="A133" t="s">
        <v>3677</v>
      </c>
      <c r="B133" t="s">
        <v>3678</v>
      </c>
      <c r="D133" t="s">
        <v>16</v>
      </c>
      <c r="E133" t="s">
        <v>3679</v>
      </c>
      <c r="F133">
        <v>-0.93455854300746299</v>
      </c>
      <c r="G133" s="10">
        <v>3.3399020161524402E-4</v>
      </c>
      <c r="H133" s="9">
        <v>0.58899999999999997</v>
      </c>
      <c r="I133">
        <v>9.9400000000000002E-2</v>
      </c>
    </row>
    <row r="134" spans="1:9" x14ac:dyDescent="0.35">
      <c r="A134" t="s">
        <v>3680</v>
      </c>
      <c r="B134" t="s">
        <v>3681</v>
      </c>
      <c r="D134" t="s">
        <v>16</v>
      </c>
      <c r="E134" t="s">
        <v>3682</v>
      </c>
      <c r="F134">
        <v>9.5426126170813794E-2</v>
      </c>
      <c r="G134">
        <v>0.918223840731483</v>
      </c>
      <c r="H134" s="9">
        <v>0.58799999999999997</v>
      </c>
      <c r="I134">
        <v>0.157</v>
      </c>
    </row>
    <row r="135" spans="1:9" x14ac:dyDescent="0.35">
      <c r="A135" t="s">
        <v>3683</v>
      </c>
      <c r="B135" t="s">
        <v>3684</v>
      </c>
      <c r="D135" t="s">
        <v>16</v>
      </c>
      <c r="E135" t="s">
        <v>3685</v>
      </c>
      <c r="F135">
        <v>-8.6913985983007494E-2</v>
      </c>
      <c r="G135">
        <v>0.72389800418927797</v>
      </c>
      <c r="H135" s="9">
        <v>0.58699999999999997</v>
      </c>
      <c r="I135">
        <v>8.2299999999999998E-2</v>
      </c>
    </row>
    <row r="136" spans="1:9" x14ac:dyDescent="0.35">
      <c r="A136" t="s">
        <v>676</v>
      </c>
      <c r="B136" t="s">
        <v>3686</v>
      </c>
      <c r="D136" t="s">
        <v>8</v>
      </c>
      <c r="E136" t="s">
        <v>3687</v>
      </c>
      <c r="F136">
        <v>0.27048127190786198</v>
      </c>
      <c r="G136">
        <v>0.65277242922507295</v>
      </c>
      <c r="H136" s="9">
        <v>0.58499999999999996</v>
      </c>
      <c r="I136">
        <v>0.11700000000000001</v>
      </c>
    </row>
    <row r="137" spans="1:9" x14ac:dyDescent="0.35">
      <c r="A137" t="s">
        <v>3688</v>
      </c>
      <c r="B137" t="s">
        <v>3689</v>
      </c>
      <c r="D137" t="s">
        <v>8</v>
      </c>
      <c r="E137" t="s">
        <v>3690</v>
      </c>
      <c r="F137">
        <v>-0.58426569255113903</v>
      </c>
      <c r="G137" s="10">
        <v>0.26897990357773999</v>
      </c>
      <c r="H137" s="9">
        <v>0.58499999999999996</v>
      </c>
      <c r="I137">
        <v>7.3899999999999993E-2</v>
      </c>
    </row>
    <row r="138" spans="1:9" x14ac:dyDescent="0.35">
      <c r="A138" t="s">
        <v>3691</v>
      </c>
      <c r="B138" t="s">
        <v>3425</v>
      </c>
      <c r="D138" t="s">
        <v>8</v>
      </c>
      <c r="E138" t="s">
        <v>3692</v>
      </c>
      <c r="F138">
        <v>-1.1534608964433899</v>
      </c>
      <c r="G138" s="10">
        <v>4.6032570539180398E-12</v>
      </c>
      <c r="H138" s="9">
        <v>0.58499999999999996</v>
      </c>
      <c r="I138">
        <v>0.25900000000000001</v>
      </c>
    </row>
    <row r="139" spans="1:9" x14ac:dyDescent="0.35">
      <c r="A139" t="s">
        <v>582</v>
      </c>
      <c r="B139" t="s">
        <v>3693</v>
      </c>
      <c r="D139" t="s">
        <v>16</v>
      </c>
      <c r="E139" t="s">
        <v>3694</v>
      </c>
      <c r="F139">
        <v>0.37699857040644902</v>
      </c>
      <c r="G139">
        <v>0.11742253434602901</v>
      </c>
      <c r="H139" s="9">
        <v>0.58399999999999996</v>
      </c>
      <c r="I139">
        <v>4.1000000000000002E-2</v>
      </c>
    </row>
    <row r="140" spans="1:9" x14ac:dyDescent="0.35">
      <c r="A140" t="s">
        <v>3695</v>
      </c>
      <c r="B140" t="s">
        <v>3696</v>
      </c>
      <c r="D140" t="s">
        <v>8</v>
      </c>
      <c r="E140" t="s">
        <v>3697</v>
      </c>
      <c r="F140">
        <v>0.99842810817523897</v>
      </c>
      <c r="G140" s="10">
        <v>3.56246323296474E-5</v>
      </c>
      <c r="H140" s="9">
        <v>0.58099999999999996</v>
      </c>
      <c r="I140">
        <v>2.0500000000000001E-2</v>
      </c>
    </row>
    <row r="141" spans="1:9" x14ac:dyDescent="0.35">
      <c r="A141" t="s">
        <v>1695</v>
      </c>
      <c r="B141" t="s">
        <v>3698</v>
      </c>
      <c r="D141" t="s">
        <v>8</v>
      </c>
      <c r="E141" t="s">
        <v>3699</v>
      </c>
      <c r="F141">
        <v>1.36261378077621</v>
      </c>
      <c r="G141" s="10">
        <v>2.83832243318817E-5</v>
      </c>
      <c r="H141" s="9">
        <v>0.57799999999999996</v>
      </c>
      <c r="I141">
        <v>4.1300000000000003E-2</v>
      </c>
    </row>
    <row r="142" spans="1:9" x14ac:dyDescent="0.35">
      <c r="A142" t="s">
        <v>2770</v>
      </c>
      <c r="B142" t="s">
        <v>3700</v>
      </c>
      <c r="D142" t="s">
        <v>16</v>
      </c>
      <c r="E142" t="s">
        <v>3701</v>
      </c>
      <c r="F142">
        <v>-0.281499647684818</v>
      </c>
      <c r="G142">
        <v>0.402931680805661</v>
      </c>
      <c r="H142" s="9">
        <v>0.57599999999999996</v>
      </c>
      <c r="I142">
        <v>1.1299999999999999E-2</v>
      </c>
    </row>
    <row r="143" spans="1:9" x14ac:dyDescent="0.35">
      <c r="A143" t="s">
        <v>1348</v>
      </c>
      <c r="B143" t="s">
        <v>3702</v>
      </c>
      <c r="D143" t="s">
        <v>8</v>
      </c>
      <c r="E143" t="s">
        <v>3703</v>
      </c>
      <c r="F143">
        <v>-0.18768808707477</v>
      </c>
      <c r="G143">
        <v>0.54962268273338999</v>
      </c>
      <c r="H143" s="9">
        <v>0.57499999999999996</v>
      </c>
      <c r="I143">
        <v>0.1</v>
      </c>
    </row>
    <row r="144" spans="1:9" x14ac:dyDescent="0.35">
      <c r="A144" t="s">
        <v>3704</v>
      </c>
      <c r="B144" t="s">
        <v>3393</v>
      </c>
      <c r="D144" t="s">
        <v>8</v>
      </c>
      <c r="E144" t="s">
        <v>3705</v>
      </c>
      <c r="F144">
        <v>0.47034665415249099</v>
      </c>
      <c r="G144">
        <v>5.8245300333624296E-3</v>
      </c>
      <c r="H144" s="9">
        <v>0.57199999999999995</v>
      </c>
      <c r="I144">
        <v>1.2500000000000001E-2</v>
      </c>
    </row>
    <row r="145" spans="1:9" x14ac:dyDescent="0.35">
      <c r="A145" t="s">
        <v>20</v>
      </c>
      <c r="B145" t="s">
        <v>3476</v>
      </c>
      <c r="D145" t="s">
        <v>16</v>
      </c>
      <c r="E145" t="s">
        <v>3706</v>
      </c>
      <c r="F145">
        <v>0.85517953197499297</v>
      </c>
      <c r="G145" s="10">
        <v>5.3409234643925197E-5</v>
      </c>
      <c r="H145" s="9">
        <v>0.56799999999999995</v>
      </c>
      <c r="I145">
        <v>7.8100000000000003E-2</v>
      </c>
    </row>
    <row r="146" spans="1:9" x14ac:dyDescent="0.35">
      <c r="A146" t="s">
        <v>3707</v>
      </c>
      <c r="B146" t="s">
        <v>3708</v>
      </c>
      <c r="D146" t="s">
        <v>8</v>
      </c>
      <c r="E146" t="s">
        <v>3709</v>
      </c>
      <c r="F146">
        <v>1.3360993477696499</v>
      </c>
      <c r="G146" s="10">
        <v>4.8908072436812597E-18</v>
      </c>
      <c r="H146" s="9">
        <v>0.56299999999999994</v>
      </c>
      <c r="I146">
        <v>5.4800000000000001E-2</v>
      </c>
    </row>
    <row r="147" spans="1:9" x14ac:dyDescent="0.35">
      <c r="A147" t="s">
        <v>1632</v>
      </c>
      <c r="B147" t="s">
        <v>3710</v>
      </c>
      <c r="D147" t="s">
        <v>8</v>
      </c>
      <c r="E147" t="s">
        <v>3711</v>
      </c>
      <c r="F147">
        <v>0.74520674115361396</v>
      </c>
      <c r="G147" s="10">
        <v>5.6705214105671802E-12</v>
      </c>
      <c r="H147" s="9">
        <v>0.56299999999999994</v>
      </c>
      <c r="I147">
        <v>1.9599999999999999E-2</v>
      </c>
    </row>
    <row r="148" spans="1:9" x14ac:dyDescent="0.35">
      <c r="A148" t="s">
        <v>3712</v>
      </c>
      <c r="B148" t="s">
        <v>3713</v>
      </c>
      <c r="D148" t="s">
        <v>16</v>
      </c>
      <c r="E148" t="s">
        <v>3714</v>
      </c>
      <c r="F148">
        <v>-0.46236923106054301</v>
      </c>
      <c r="G148">
        <v>2.7784477969895402E-3</v>
      </c>
      <c r="H148" s="9">
        <v>0.56000000000000005</v>
      </c>
      <c r="I148">
        <v>3.2300000000000002E-2</v>
      </c>
    </row>
    <row r="149" spans="1:9" x14ac:dyDescent="0.35">
      <c r="A149" t="s">
        <v>2229</v>
      </c>
      <c r="B149" t="s">
        <v>3715</v>
      </c>
      <c r="D149" t="s">
        <v>8</v>
      </c>
      <c r="E149" t="s">
        <v>3716</v>
      </c>
      <c r="F149">
        <v>-0.34359885982533001</v>
      </c>
      <c r="G149">
        <v>0.19876981109846101</v>
      </c>
      <c r="H149" s="9">
        <v>0.55900000000000005</v>
      </c>
      <c r="I149">
        <v>8.2699999999999996E-2</v>
      </c>
    </row>
    <row r="150" spans="1:9" x14ac:dyDescent="0.35">
      <c r="A150" t="s">
        <v>3717</v>
      </c>
      <c r="B150" t="s">
        <v>3718</v>
      </c>
      <c r="D150" t="s">
        <v>16</v>
      </c>
      <c r="E150" t="s">
        <v>3719</v>
      </c>
      <c r="F150">
        <v>0.58831601428991598</v>
      </c>
      <c r="G150">
        <v>1.2871046859173301E-2</v>
      </c>
      <c r="H150" s="9">
        <v>0.55400000000000005</v>
      </c>
      <c r="I150">
        <v>0.10100000000000001</v>
      </c>
    </row>
    <row r="151" spans="1:9" x14ac:dyDescent="0.35">
      <c r="A151" t="s">
        <v>37</v>
      </c>
      <c r="B151" t="s">
        <v>3720</v>
      </c>
      <c r="D151" t="s">
        <v>16</v>
      </c>
      <c r="E151" t="s">
        <v>3721</v>
      </c>
      <c r="F151">
        <v>-1.0780326172373</v>
      </c>
      <c r="G151" s="10">
        <v>8.9456824568352603E-7</v>
      </c>
      <c r="H151" s="9">
        <v>0.55400000000000005</v>
      </c>
      <c r="I151">
        <v>7.8399999999999997E-2</v>
      </c>
    </row>
    <row r="152" spans="1:9" x14ac:dyDescent="0.35">
      <c r="A152" t="s">
        <v>2239</v>
      </c>
      <c r="B152" t="s">
        <v>3722</v>
      </c>
      <c r="D152" t="s">
        <v>16</v>
      </c>
      <c r="E152" t="s">
        <v>3723</v>
      </c>
      <c r="F152">
        <v>1.1162869172899501</v>
      </c>
      <c r="G152" s="10">
        <v>8.2337640445708302E-6</v>
      </c>
      <c r="H152" s="9">
        <v>0.54600000000000004</v>
      </c>
      <c r="I152">
        <v>7.7600000000000002E-2</v>
      </c>
    </row>
    <row r="153" spans="1:9" x14ac:dyDescent="0.35">
      <c r="A153" t="s">
        <v>759</v>
      </c>
      <c r="B153" t="s">
        <v>3724</v>
      </c>
      <c r="D153" t="s">
        <v>16</v>
      </c>
      <c r="E153" t="s">
        <v>3725</v>
      </c>
      <c r="F153">
        <v>0.39915959300847398</v>
      </c>
      <c r="G153">
        <v>0.21916231976596801</v>
      </c>
      <c r="H153" s="9">
        <v>0.54500000000000004</v>
      </c>
      <c r="I153">
        <v>9.1899999999999996E-2</v>
      </c>
    </row>
    <row r="154" spans="1:9" x14ac:dyDescent="0.35">
      <c r="A154" t="s">
        <v>3726</v>
      </c>
      <c r="B154" t="s">
        <v>3393</v>
      </c>
      <c r="D154" t="s">
        <v>8</v>
      </c>
      <c r="E154" t="s">
        <v>3727</v>
      </c>
      <c r="F154">
        <v>0.24237204768259599</v>
      </c>
      <c r="G154">
        <v>6.4935836846126693E-2</v>
      </c>
      <c r="H154" s="9">
        <v>0.54400000000000004</v>
      </c>
      <c r="I154">
        <v>0.13100000000000001</v>
      </c>
    </row>
    <row r="155" spans="1:9" x14ac:dyDescent="0.35">
      <c r="A155" t="s">
        <v>477</v>
      </c>
      <c r="B155" t="s">
        <v>3728</v>
      </c>
      <c r="D155" t="s">
        <v>16</v>
      </c>
      <c r="E155" t="s">
        <v>3729</v>
      </c>
      <c r="F155">
        <v>-1.4040897298012601E-2</v>
      </c>
      <c r="G155">
        <v>0.99994715219239305</v>
      </c>
      <c r="H155" s="9">
        <v>0.54400000000000004</v>
      </c>
      <c r="I155">
        <v>3.8899999999999997E-2</v>
      </c>
    </row>
    <row r="156" spans="1:9" x14ac:dyDescent="0.35">
      <c r="A156" t="s">
        <v>214</v>
      </c>
      <c r="B156" t="s">
        <v>3730</v>
      </c>
      <c r="D156" t="s">
        <v>8</v>
      </c>
      <c r="E156" t="s">
        <v>3731</v>
      </c>
      <c r="F156">
        <v>2.2492852792494</v>
      </c>
      <c r="G156" s="10">
        <v>1.9486239978043399E-27</v>
      </c>
      <c r="H156" s="9">
        <v>0.54300000000000004</v>
      </c>
      <c r="I156">
        <v>4.9500000000000002E-2</v>
      </c>
    </row>
    <row r="157" spans="1:9" x14ac:dyDescent="0.35">
      <c r="A157" t="s">
        <v>3732</v>
      </c>
      <c r="B157" t="s">
        <v>3733</v>
      </c>
      <c r="D157" t="s">
        <v>16</v>
      </c>
      <c r="E157" t="s">
        <v>3734</v>
      </c>
      <c r="F157">
        <v>-0.86640263445137999</v>
      </c>
      <c r="G157" s="10">
        <v>8.0765389271523404E-3</v>
      </c>
      <c r="H157" s="9">
        <v>0.54300000000000004</v>
      </c>
      <c r="I157">
        <v>0.188</v>
      </c>
    </row>
    <row r="158" spans="1:9" x14ac:dyDescent="0.35">
      <c r="A158" t="s">
        <v>3735</v>
      </c>
      <c r="B158" t="s">
        <v>3736</v>
      </c>
      <c r="D158" t="s">
        <v>16</v>
      </c>
      <c r="E158" t="s">
        <v>3737</v>
      </c>
      <c r="F158">
        <v>0.114900936462906</v>
      </c>
      <c r="G158">
        <v>0.903190476675516</v>
      </c>
      <c r="H158" s="9">
        <v>0.54200000000000004</v>
      </c>
      <c r="I158">
        <v>3.9699999999999999E-2</v>
      </c>
    </row>
    <row r="159" spans="1:9" x14ac:dyDescent="0.35">
      <c r="A159" t="s">
        <v>1541</v>
      </c>
      <c r="B159" t="s">
        <v>3738</v>
      </c>
      <c r="D159" t="s">
        <v>8</v>
      </c>
      <c r="E159" t="s">
        <v>3396</v>
      </c>
      <c r="F159">
        <v>-0.12919458370432199</v>
      </c>
      <c r="G159">
        <v>0.82993717591198501</v>
      </c>
      <c r="H159" s="9">
        <v>0.54</v>
      </c>
      <c r="I159">
        <v>1.38E-2</v>
      </c>
    </row>
    <row r="160" spans="1:9" x14ac:dyDescent="0.35">
      <c r="A160" t="s">
        <v>3739</v>
      </c>
      <c r="B160" t="s">
        <v>3740</v>
      </c>
      <c r="D160" t="s">
        <v>16</v>
      </c>
      <c r="E160" t="s">
        <v>3741</v>
      </c>
      <c r="F160">
        <v>-8.89435622676749E-2</v>
      </c>
      <c r="G160">
        <v>0.99986540342235597</v>
      </c>
      <c r="H160" s="9">
        <v>0.53300000000000003</v>
      </c>
      <c r="I160">
        <v>2.0899999999999998E-2</v>
      </c>
    </row>
    <row r="161" spans="1:9" x14ac:dyDescent="0.35">
      <c r="A161" t="s">
        <v>3742</v>
      </c>
      <c r="B161" t="s">
        <v>3425</v>
      </c>
      <c r="D161" t="s">
        <v>8</v>
      </c>
      <c r="E161" t="s">
        <v>3743</v>
      </c>
      <c r="F161">
        <v>-7.3934212053341497E-2</v>
      </c>
      <c r="G161">
        <v>0.99994715219239305</v>
      </c>
      <c r="H161" s="9">
        <v>0.53100000000000003</v>
      </c>
      <c r="I161">
        <v>9.7799999999999998E-2</v>
      </c>
    </row>
    <row r="162" spans="1:9" x14ac:dyDescent="0.35">
      <c r="A162" t="s">
        <v>2633</v>
      </c>
      <c r="B162" t="s">
        <v>3744</v>
      </c>
      <c r="D162" t="s">
        <v>16</v>
      </c>
      <c r="E162" t="s">
        <v>3745</v>
      </c>
      <c r="F162">
        <v>-0.65010763305607999</v>
      </c>
      <c r="G162">
        <v>2.6764534000103701E-2</v>
      </c>
      <c r="H162" s="9">
        <v>0.52700000000000002</v>
      </c>
      <c r="I162">
        <v>5.9299999999999999E-2</v>
      </c>
    </row>
    <row r="163" spans="1:9" x14ac:dyDescent="0.35">
      <c r="A163" t="s">
        <v>3746</v>
      </c>
      <c r="B163" t="s">
        <v>3747</v>
      </c>
      <c r="D163" t="s">
        <v>8</v>
      </c>
      <c r="E163" t="s">
        <v>3748</v>
      </c>
      <c r="F163">
        <v>0.58416290625822698</v>
      </c>
      <c r="G163">
        <v>0.13399671525691201</v>
      </c>
      <c r="H163" s="9">
        <v>0.52500000000000002</v>
      </c>
      <c r="I163">
        <v>0.16700000000000001</v>
      </c>
    </row>
    <row r="164" spans="1:9" x14ac:dyDescent="0.35">
      <c r="A164" t="s">
        <v>2360</v>
      </c>
      <c r="B164" t="s">
        <v>3749</v>
      </c>
      <c r="D164" t="s">
        <v>16</v>
      </c>
      <c r="E164" t="s">
        <v>3396</v>
      </c>
      <c r="F164">
        <v>6.2363915547955701E-2</v>
      </c>
      <c r="G164">
        <v>0.99994715219239305</v>
      </c>
      <c r="H164" s="9">
        <v>0.52400000000000002</v>
      </c>
      <c r="I164">
        <v>5.11E-2</v>
      </c>
    </row>
    <row r="165" spans="1:9" x14ac:dyDescent="0.35">
      <c r="A165" t="s">
        <v>1499</v>
      </c>
      <c r="B165" t="s">
        <v>3750</v>
      </c>
      <c r="D165" t="s">
        <v>16</v>
      </c>
      <c r="E165" t="s">
        <v>3751</v>
      </c>
      <c r="F165">
        <v>-0.32531800413209699</v>
      </c>
      <c r="G165">
        <v>7.0264546187433399E-2</v>
      </c>
      <c r="H165" s="9">
        <v>0.52300000000000002</v>
      </c>
      <c r="I165">
        <v>1.34E-2</v>
      </c>
    </row>
    <row r="166" spans="1:9" x14ac:dyDescent="0.35">
      <c r="A166" t="s">
        <v>3752</v>
      </c>
      <c r="B166" t="s">
        <v>3753</v>
      </c>
      <c r="D166" t="s">
        <v>8</v>
      </c>
      <c r="E166" t="s">
        <v>3754</v>
      </c>
      <c r="F166">
        <v>0.40363660289366199</v>
      </c>
      <c r="G166" s="10">
        <v>2.76737539062034E-5</v>
      </c>
      <c r="H166" s="9">
        <v>0.52200000000000002</v>
      </c>
      <c r="I166">
        <v>2.1600000000000001E-2</v>
      </c>
    </row>
    <row r="167" spans="1:9" x14ac:dyDescent="0.35">
      <c r="A167" t="s">
        <v>3755</v>
      </c>
      <c r="B167" t="s">
        <v>3756</v>
      </c>
      <c r="D167" t="s">
        <v>16</v>
      </c>
      <c r="E167" t="s">
        <v>3757</v>
      </c>
      <c r="F167">
        <v>1.2368729671580601</v>
      </c>
      <c r="G167" s="10">
        <v>5.4307799900639502E-17</v>
      </c>
      <c r="H167" s="9">
        <v>0.52100000000000002</v>
      </c>
      <c r="I167">
        <v>1.66E-2</v>
      </c>
    </row>
    <row r="168" spans="1:9" x14ac:dyDescent="0.35">
      <c r="A168" t="s">
        <v>3758</v>
      </c>
      <c r="B168" t="s">
        <v>3759</v>
      </c>
      <c r="D168" t="s">
        <v>16</v>
      </c>
      <c r="E168" t="s">
        <v>3760</v>
      </c>
      <c r="F168">
        <v>0.27319730912847401</v>
      </c>
      <c r="G168" s="10">
        <v>0.76651419388375797</v>
      </c>
      <c r="H168" s="9">
        <v>0.52100000000000002</v>
      </c>
      <c r="I168">
        <v>1.26E-2</v>
      </c>
    </row>
    <row r="169" spans="1:9" x14ac:dyDescent="0.35">
      <c r="A169" t="s">
        <v>120</v>
      </c>
      <c r="B169" t="s">
        <v>3761</v>
      </c>
      <c r="D169" t="s">
        <v>8</v>
      </c>
      <c r="E169" t="s">
        <v>3762</v>
      </c>
      <c r="F169">
        <v>0.327971605757228</v>
      </c>
      <c r="G169">
        <v>0.199306870141576</v>
      </c>
      <c r="H169" s="9">
        <v>0.51800000000000002</v>
      </c>
      <c r="I169">
        <v>0.20300000000000001</v>
      </c>
    </row>
    <row r="170" spans="1:9" x14ac:dyDescent="0.35">
      <c r="A170" t="s">
        <v>3763</v>
      </c>
      <c r="B170" t="s">
        <v>3764</v>
      </c>
      <c r="D170" t="s">
        <v>8</v>
      </c>
      <c r="E170" t="s">
        <v>3765</v>
      </c>
      <c r="F170">
        <v>-0.47888415075618102</v>
      </c>
      <c r="G170">
        <v>1.1313387363628601E-2</v>
      </c>
      <c r="H170" s="9">
        <v>0.51800000000000002</v>
      </c>
      <c r="I170">
        <v>2.06E-2</v>
      </c>
    </row>
    <row r="171" spans="1:9" x14ac:dyDescent="0.35">
      <c r="A171" t="s">
        <v>355</v>
      </c>
      <c r="B171" t="s">
        <v>3766</v>
      </c>
      <c r="D171" t="s">
        <v>16</v>
      </c>
      <c r="E171" t="s">
        <v>3767</v>
      </c>
      <c r="F171">
        <v>0.74060103735057303</v>
      </c>
      <c r="G171">
        <v>1.2802702911431801E-2</v>
      </c>
      <c r="H171" s="9">
        <v>0.51700000000000002</v>
      </c>
      <c r="I171">
        <v>2.93E-2</v>
      </c>
    </row>
    <row r="172" spans="1:9" x14ac:dyDescent="0.35">
      <c r="A172" t="s">
        <v>3768</v>
      </c>
      <c r="B172" t="s">
        <v>3769</v>
      </c>
      <c r="D172" t="s">
        <v>8</v>
      </c>
      <c r="E172" t="s">
        <v>3770</v>
      </c>
      <c r="F172">
        <v>-0.24730049136930801</v>
      </c>
      <c r="G172" s="10">
        <v>0.45200894639297801</v>
      </c>
      <c r="H172" s="9">
        <v>0.51700000000000002</v>
      </c>
      <c r="I172">
        <v>0.108</v>
      </c>
    </row>
    <row r="173" spans="1:9" x14ac:dyDescent="0.35">
      <c r="A173" t="s">
        <v>3771</v>
      </c>
      <c r="B173" t="s">
        <v>3425</v>
      </c>
      <c r="D173" t="s">
        <v>8</v>
      </c>
      <c r="E173" t="s">
        <v>3772</v>
      </c>
      <c r="F173">
        <v>-0.94116272900468101</v>
      </c>
      <c r="G173" s="10">
        <v>1.7037442019126401E-7</v>
      </c>
      <c r="H173" s="9">
        <v>0.51600000000000001</v>
      </c>
      <c r="I173">
        <v>6.8900000000000003E-2</v>
      </c>
    </row>
    <row r="174" spans="1:9" x14ac:dyDescent="0.35">
      <c r="A174" t="s">
        <v>3773</v>
      </c>
      <c r="B174" t="s">
        <v>3774</v>
      </c>
      <c r="D174" t="s">
        <v>8</v>
      </c>
      <c r="E174" t="s">
        <v>3775</v>
      </c>
      <c r="F174">
        <v>-0.32069397888280299</v>
      </c>
      <c r="G174">
        <v>4.3211337776613498E-2</v>
      </c>
      <c r="H174" s="9">
        <v>0.51300000000000001</v>
      </c>
      <c r="I174">
        <v>9.98E-2</v>
      </c>
    </row>
    <row r="175" spans="1:9" x14ac:dyDescent="0.35">
      <c r="A175" t="s">
        <v>3776</v>
      </c>
      <c r="B175" t="s">
        <v>3777</v>
      </c>
      <c r="D175" t="s">
        <v>16</v>
      </c>
      <c r="E175" t="s">
        <v>3778</v>
      </c>
      <c r="F175">
        <v>-2.9387228883153701E-2</v>
      </c>
      <c r="G175">
        <v>0.99994715219239305</v>
      </c>
      <c r="H175" s="9">
        <v>0.50800000000000001</v>
      </c>
      <c r="I175">
        <v>0.115</v>
      </c>
    </row>
    <row r="176" spans="1:9" x14ac:dyDescent="0.35">
      <c r="A176" t="s">
        <v>825</v>
      </c>
      <c r="B176" t="s">
        <v>3779</v>
      </c>
      <c r="D176" t="s">
        <v>8</v>
      </c>
      <c r="E176" t="s">
        <v>3780</v>
      </c>
      <c r="F176">
        <v>-1.03001242694519</v>
      </c>
      <c r="G176" s="10">
        <v>1.3397641712336401E-7</v>
      </c>
      <c r="H176" s="9">
        <v>0.504</v>
      </c>
      <c r="I176">
        <v>0.21199999999999999</v>
      </c>
    </row>
    <row r="177" spans="1:9" x14ac:dyDescent="0.35">
      <c r="A177" t="s">
        <v>3781</v>
      </c>
      <c r="B177" t="s">
        <v>3782</v>
      </c>
      <c r="D177" t="s">
        <v>16</v>
      </c>
      <c r="E177" t="s">
        <v>3783</v>
      </c>
      <c r="F177">
        <v>7.6810052833695894E-2</v>
      </c>
      <c r="G177">
        <v>0.85360749595150798</v>
      </c>
      <c r="H177" s="9">
        <v>0.503</v>
      </c>
      <c r="I177">
        <v>0.35799999999999998</v>
      </c>
    </row>
    <row r="178" spans="1:9" x14ac:dyDescent="0.35">
      <c r="A178" t="s">
        <v>1798</v>
      </c>
      <c r="B178" t="s">
        <v>3784</v>
      </c>
      <c r="D178" t="s">
        <v>16</v>
      </c>
      <c r="E178" t="s">
        <v>3785</v>
      </c>
      <c r="F178">
        <v>0.59391018927410799</v>
      </c>
      <c r="G178">
        <v>1.7063759870510498E-2</v>
      </c>
      <c r="H178" s="9">
        <v>0.502</v>
      </c>
      <c r="I178">
        <v>0.21299999999999999</v>
      </c>
    </row>
    <row r="179" spans="1:9" x14ac:dyDescent="0.35">
      <c r="A179" t="s">
        <v>732</v>
      </c>
      <c r="B179" t="s">
        <v>3786</v>
      </c>
      <c r="D179" t="s">
        <v>8</v>
      </c>
      <c r="E179" t="s">
        <v>3787</v>
      </c>
      <c r="F179">
        <v>0.39223019542375698</v>
      </c>
      <c r="G179">
        <v>0.193312227650796</v>
      </c>
      <c r="H179" s="9">
        <v>0.502</v>
      </c>
      <c r="I179">
        <v>8.5699999999999998E-2</v>
      </c>
    </row>
    <row r="180" spans="1:9" x14ac:dyDescent="0.35">
      <c r="A180" t="s">
        <v>3110</v>
      </c>
      <c r="B180" t="s">
        <v>3788</v>
      </c>
      <c r="D180" t="s">
        <v>8</v>
      </c>
      <c r="E180" t="s">
        <v>3789</v>
      </c>
      <c r="F180">
        <v>0.12507893087324001</v>
      </c>
      <c r="G180">
        <v>0.85717196899394499</v>
      </c>
      <c r="H180" s="9">
        <v>0.501</v>
      </c>
      <c r="I180">
        <v>6.4000000000000001E-2</v>
      </c>
    </row>
    <row r="181" spans="1:9" x14ac:dyDescent="0.35">
      <c r="A181" t="s">
        <v>3790</v>
      </c>
      <c r="B181" t="s">
        <v>3791</v>
      </c>
      <c r="D181" t="s">
        <v>16</v>
      </c>
      <c r="E181" t="s">
        <v>3792</v>
      </c>
      <c r="F181">
        <v>-0.12393447984610501</v>
      </c>
      <c r="G181">
        <v>0.69869582586513002</v>
      </c>
      <c r="H181" s="9">
        <v>0.5</v>
      </c>
      <c r="I181">
        <v>2.53E-2</v>
      </c>
    </row>
    <row r="182" spans="1:9" x14ac:dyDescent="0.35">
      <c r="A182" t="s">
        <v>2092</v>
      </c>
      <c r="B182" t="s">
        <v>3793</v>
      </c>
      <c r="D182" t="s">
        <v>16</v>
      </c>
      <c r="E182" t="s">
        <v>3794</v>
      </c>
      <c r="F182">
        <v>0.442431993678571</v>
      </c>
      <c r="G182">
        <v>3.3543859045850901E-3</v>
      </c>
      <c r="H182" s="9">
        <v>0.495</v>
      </c>
      <c r="I182">
        <v>1.78E-2</v>
      </c>
    </row>
    <row r="183" spans="1:9" x14ac:dyDescent="0.35">
      <c r="A183" t="s">
        <v>3795</v>
      </c>
      <c r="B183" t="s">
        <v>3796</v>
      </c>
      <c r="D183" t="s">
        <v>16</v>
      </c>
      <c r="E183" t="s">
        <v>3797</v>
      </c>
      <c r="F183">
        <v>0.41181602559747099</v>
      </c>
      <c r="G183">
        <v>0.45831039925161798</v>
      </c>
      <c r="H183" s="9">
        <v>0.495</v>
      </c>
      <c r="I183">
        <v>9.5899999999999999E-2</v>
      </c>
    </row>
    <row r="184" spans="1:9" x14ac:dyDescent="0.35">
      <c r="A184" t="s">
        <v>3798</v>
      </c>
      <c r="B184" t="s">
        <v>3655</v>
      </c>
      <c r="D184" t="s">
        <v>8</v>
      </c>
      <c r="E184" t="s">
        <v>3799</v>
      </c>
      <c r="F184">
        <v>-0.62759809987502801</v>
      </c>
      <c r="G184" s="10">
        <v>0.12053820766265801</v>
      </c>
      <c r="H184" s="9">
        <v>0.49299999999999999</v>
      </c>
      <c r="I184">
        <v>3.0700000000000002E-2</v>
      </c>
    </row>
    <row r="185" spans="1:9" x14ac:dyDescent="0.35">
      <c r="A185" t="s">
        <v>3800</v>
      </c>
      <c r="B185" t="s">
        <v>3801</v>
      </c>
      <c r="D185" t="s">
        <v>8</v>
      </c>
      <c r="E185" t="s">
        <v>3802</v>
      </c>
      <c r="F185">
        <v>-0.69049904166063203</v>
      </c>
      <c r="G185" s="10">
        <v>1.24379322455625E-9</v>
      </c>
      <c r="H185" s="9">
        <v>0.49</v>
      </c>
      <c r="I185">
        <v>0.221</v>
      </c>
    </row>
    <row r="186" spans="1:9" x14ac:dyDescent="0.35">
      <c r="A186" t="s">
        <v>2565</v>
      </c>
      <c r="B186" t="s">
        <v>3425</v>
      </c>
      <c r="D186" t="s">
        <v>16</v>
      </c>
      <c r="E186" t="s">
        <v>3803</v>
      </c>
      <c r="F186">
        <v>0.51174718225138804</v>
      </c>
      <c r="G186">
        <v>9.3211115433008401E-3</v>
      </c>
      <c r="H186" s="9">
        <v>0.48899999999999999</v>
      </c>
      <c r="I186">
        <v>0.33200000000000002</v>
      </c>
    </row>
    <row r="187" spans="1:9" x14ac:dyDescent="0.35">
      <c r="A187" t="s">
        <v>3804</v>
      </c>
      <c r="B187" t="s">
        <v>3736</v>
      </c>
      <c r="D187" t="s">
        <v>16</v>
      </c>
      <c r="E187" t="s">
        <v>3805</v>
      </c>
      <c r="F187">
        <v>0.17157953889059199</v>
      </c>
      <c r="G187">
        <v>0.64249050295516397</v>
      </c>
      <c r="H187" s="9">
        <v>0.48699999999999999</v>
      </c>
      <c r="I187">
        <v>2.9700000000000001E-2</v>
      </c>
    </row>
    <row r="188" spans="1:9" x14ac:dyDescent="0.35">
      <c r="A188" t="s">
        <v>3806</v>
      </c>
      <c r="B188" t="s">
        <v>3807</v>
      </c>
      <c r="D188" t="s">
        <v>8</v>
      </c>
      <c r="E188" t="s">
        <v>3808</v>
      </c>
      <c r="F188">
        <v>6.5155172469687703E-2</v>
      </c>
      <c r="G188">
        <v>0.97575351745174799</v>
      </c>
      <c r="H188" s="9">
        <v>0.48099999999999998</v>
      </c>
      <c r="I188">
        <v>0.40400000000000003</v>
      </c>
    </row>
    <row r="189" spans="1:9" x14ac:dyDescent="0.35">
      <c r="A189" t="s">
        <v>3809</v>
      </c>
      <c r="B189" t="s">
        <v>3535</v>
      </c>
      <c r="D189" t="s">
        <v>16</v>
      </c>
      <c r="E189" t="s">
        <v>3810</v>
      </c>
      <c r="F189">
        <v>-0.30775815038641202</v>
      </c>
      <c r="G189" s="10">
        <v>0.21982063721122999</v>
      </c>
      <c r="H189" s="9">
        <v>0.48</v>
      </c>
      <c r="I189">
        <v>6.4799999999999996E-2</v>
      </c>
    </row>
    <row r="190" spans="1:9" x14ac:dyDescent="0.35">
      <c r="A190" t="s">
        <v>2013</v>
      </c>
      <c r="B190" t="s">
        <v>3425</v>
      </c>
      <c r="D190" t="s">
        <v>16</v>
      </c>
      <c r="E190" t="s">
        <v>3811</v>
      </c>
      <c r="F190">
        <v>-0.68975362084341196</v>
      </c>
      <c r="G190" s="10">
        <v>3.6759122699743102E-2</v>
      </c>
      <c r="H190" s="9">
        <v>0.48</v>
      </c>
      <c r="I190">
        <v>3.5400000000000001E-2</v>
      </c>
    </row>
    <row r="191" spans="1:9" x14ac:dyDescent="0.35">
      <c r="A191" t="s">
        <v>452</v>
      </c>
      <c r="B191" t="s">
        <v>3812</v>
      </c>
      <c r="D191" t="s">
        <v>8</v>
      </c>
      <c r="E191" t="s">
        <v>3813</v>
      </c>
      <c r="F191">
        <v>-0.90725813585566994</v>
      </c>
      <c r="G191">
        <v>1.7339813114221801E-2</v>
      </c>
      <c r="H191" s="9">
        <v>0.48</v>
      </c>
      <c r="I191">
        <v>6.1499999999999999E-2</v>
      </c>
    </row>
    <row r="192" spans="1:9" x14ac:dyDescent="0.35">
      <c r="A192" t="s">
        <v>886</v>
      </c>
      <c r="B192" t="s">
        <v>3814</v>
      </c>
      <c r="D192" t="s">
        <v>16</v>
      </c>
      <c r="E192" t="s">
        <v>3815</v>
      </c>
      <c r="F192">
        <v>0.59911961322821405</v>
      </c>
      <c r="G192">
        <v>1.19776021452712E-2</v>
      </c>
      <c r="H192" s="9">
        <v>0.47799999999999998</v>
      </c>
      <c r="I192">
        <v>7.5999999999999998E-2</v>
      </c>
    </row>
    <row r="193" spans="1:9" x14ac:dyDescent="0.35">
      <c r="A193" t="s">
        <v>2031</v>
      </c>
      <c r="B193" t="s">
        <v>3653</v>
      </c>
      <c r="D193" t="s">
        <v>8</v>
      </c>
      <c r="E193" t="s">
        <v>3816</v>
      </c>
      <c r="F193">
        <v>1.15628693387571</v>
      </c>
      <c r="G193" s="10">
        <v>3.8146768215963099E-10</v>
      </c>
      <c r="H193" s="9">
        <v>0.47599999999999998</v>
      </c>
      <c r="I193">
        <v>2.6100000000000002E-2</v>
      </c>
    </row>
    <row r="194" spans="1:9" x14ac:dyDescent="0.35">
      <c r="A194" t="s">
        <v>2220</v>
      </c>
      <c r="B194" t="s">
        <v>3817</v>
      </c>
      <c r="D194" t="s">
        <v>16</v>
      </c>
      <c r="E194" t="s">
        <v>3818</v>
      </c>
      <c r="F194">
        <v>-0.69462228505839196</v>
      </c>
      <c r="G194">
        <v>2.6583726729745599E-2</v>
      </c>
      <c r="H194" s="9">
        <v>0.47299999999999998</v>
      </c>
      <c r="I194">
        <v>7.4899999999999994E-2</v>
      </c>
    </row>
    <row r="195" spans="1:9" x14ac:dyDescent="0.35">
      <c r="A195" t="s">
        <v>3819</v>
      </c>
      <c r="B195" t="s">
        <v>3820</v>
      </c>
      <c r="D195" t="s">
        <v>8</v>
      </c>
      <c r="E195" t="s">
        <v>3821</v>
      </c>
      <c r="F195">
        <v>0.13787156507478401</v>
      </c>
      <c r="G195">
        <v>0.82753818359429399</v>
      </c>
      <c r="H195" s="9">
        <v>0.47199999999999998</v>
      </c>
      <c r="I195">
        <v>0.104</v>
      </c>
    </row>
    <row r="196" spans="1:9" x14ac:dyDescent="0.35">
      <c r="A196" t="s">
        <v>2005</v>
      </c>
      <c r="B196" t="s">
        <v>3822</v>
      </c>
      <c r="D196" t="s">
        <v>8</v>
      </c>
      <c r="E196" t="s">
        <v>3823</v>
      </c>
      <c r="F196">
        <v>0.89250229070492504</v>
      </c>
      <c r="G196" s="10">
        <v>3.6237827445881898E-13</v>
      </c>
      <c r="H196" s="9">
        <v>0.47099999999999997</v>
      </c>
      <c r="I196">
        <v>0.152</v>
      </c>
    </row>
    <row r="197" spans="1:9" x14ac:dyDescent="0.35">
      <c r="A197" t="s">
        <v>3824</v>
      </c>
      <c r="B197" t="s">
        <v>3393</v>
      </c>
      <c r="D197" t="s">
        <v>8</v>
      </c>
      <c r="E197" t="s">
        <v>3825</v>
      </c>
      <c r="F197">
        <v>0.47895327822179401</v>
      </c>
      <c r="G197">
        <v>2.86225474751426E-3</v>
      </c>
      <c r="H197" s="9">
        <v>0.47</v>
      </c>
      <c r="I197">
        <v>0.41</v>
      </c>
    </row>
    <row r="198" spans="1:9" x14ac:dyDescent="0.35">
      <c r="A198" t="s">
        <v>1641</v>
      </c>
      <c r="B198" t="s">
        <v>3826</v>
      </c>
      <c r="D198" t="s">
        <v>8</v>
      </c>
      <c r="E198" t="s">
        <v>3827</v>
      </c>
      <c r="F198">
        <v>0.21102993111645699</v>
      </c>
      <c r="G198" s="10">
        <v>0.572176142242522</v>
      </c>
      <c r="H198" s="9">
        <v>0.46899999999999997</v>
      </c>
      <c r="I198">
        <v>0.27900000000000003</v>
      </c>
    </row>
    <row r="199" spans="1:9" x14ac:dyDescent="0.35">
      <c r="A199" t="s">
        <v>3828</v>
      </c>
      <c r="B199" t="s">
        <v>3829</v>
      </c>
      <c r="D199" t="s">
        <v>8</v>
      </c>
      <c r="E199" t="s">
        <v>3396</v>
      </c>
      <c r="F199">
        <v>0.28060201892485198</v>
      </c>
      <c r="G199">
        <v>5.2614443506394701E-2</v>
      </c>
      <c r="H199" s="9">
        <v>0.46800000000000003</v>
      </c>
      <c r="I199">
        <v>4.8300000000000003E-2</v>
      </c>
    </row>
    <row r="200" spans="1:9" x14ac:dyDescent="0.35">
      <c r="A200" t="s">
        <v>3830</v>
      </c>
      <c r="B200" t="s">
        <v>3831</v>
      </c>
      <c r="D200" t="s">
        <v>8</v>
      </c>
      <c r="E200" t="s">
        <v>3832</v>
      </c>
      <c r="F200">
        <v>1.45222539352314</v>
      </c>
      <c r="G200" s="10">
        <v>5.6238343152518402E-6</v>
      </c>
      <c r="H200" s="9">
        <v>0.46300000000000002</v>
      </c>
      <c r="I200">
        <v>0.158</v>
      </c>
    </row>
    <row r="201" spans="1:9" x14ac:dyDescent="0.35">
      <c r="A201" t="s">
        <v>3833</v>
      </c>
      <c r="B201" t="s">
        <v>3834</v>
      </c>
      <c r="D201" t="s">
        <v>16</v>
      </c>
      <c r="E201" t="s">
        <v>3835</v>
      </c>
      <c r="F201">
        <v>0.395187993519097</v>
      </c>
      <c r="G201">
        <v>0.108032969433563</v>
      </c>
      <c r="H201" s="9">
        <v>0.46300000000000002</v>
      </c>
      <c r="I201">
        <v>3.5999999999999997E-2</v>
      </c>
    </row>
    <row r="202" spans="1:9" x14ac:dyDescent="0.35">
      <c r="A202" t="s">
        <v>1963</v>
      </c>
      <c r="B202" t="s">
        <v>3836</v>
      </c>
      <c r="D202" t="s">
        <v>16</v>
      </c>
      <c r="E202" t="s">
        <v>3837</v>
      </c>
      <c r="F202">
        <v>0.35232804308326199</v>
      </c>
      <c r="G202">
        <v>0.42751231710169302</v>
      </c>
      <c r="H202" s="9">
        <v>0.45600000000000002</v>
      </c>
      <c r="I202">
        <v>0.217</v>
      </c>
    </row>
    <row r="203" spans="1:9" x14ac:dyDescent="0.35">
      <c r="A203" t="s">
        <v>3838</v>
      </c>
      <c r="B203" t="s">
        <v>3393</v>
      </c>
      <c r="D203" t="s">
        <v>8</v>
      </c>
      <c r="E203" t="s">
        <v>3839</v>
      </c>
      <c r="F203">
        <v>0.362452256173042</v>
      </c>
      <c r="G203">
        <v>0.34890243876153099</v>
      </c>
      <c r="H203" s="9">
        <v>0.45500000000000002</v>
      </c>
      <c r="I203">
        <v>0.246</v>
      </c>
    </row>
    <row r="204" spans="1:9" x14ac:dyDescent="0.35">
      <c r="A204" t="s">
        <v>1208</v>
      </c>
      <c r="B204" t="s">
        <v>3840</v>
      </c>
      <c r="D204" t="s">
        <v>8</v>
      </c>
      <c r="E204" t="s">
        <v>3841</v>
      </c>
      <c r="F204">
        <v>-0.43575296303642103</v>
      </c>
      <c r="G204">
        <v>3.4703396346666502E-4</v>
      </c>
      <c r="H204" s="9">
        <v>0.45500000000000002</v>
      </c>
      <c r="I204">
        <v>0.10100000000000001</v>
      </c>
    </row>
    <row r="205" spans="1:9" x14ac:dyDescent="0.35">
      <c r="A205" t="s">
        <v>3842</v>
      </c>
      <c r="B205" t="s">
        <v>3843</v>
      </c>
      <c r="D205" t="s">
        <v>16</v>
      </c>
      <c r="E205" t="s">
        <v>3844</v>
      </c>
      <c r="F205">
        <v>7.0857147729437395E-2</v>
      </c>
      <c r="G205" s="10">
        <v>0.99994715219239305</v>
      </c>
      <c r="H205" s="9">
        <v>0.45400000000000001</v>
      </c>
      <c r="I205">
        <v>0.13600000000000001</v>
      </c>
    </row>
    <row r="206" spans="1:9" x14ac:dyDescent="0.35">
      <c r="A206" t="s">
        <v>660</v>
      </c>
      <c r="B206" t="s">
        <v>3845</v>
      </c>
      <c r="D206" t="s">
        <v>16</v>
      </c>
      <c r="E206" t="s">
        <v>3846</v>
      </c>
      <c r="F206">
        <v>-8.7834753390892598E-2</v>
      </c>
      <c r="G206" s="10">
        <v>0.78305516414823595</v>
      </c>
      <c r="H206" s="9">
        <v>0.45400000000000001</v>
      </c>
      <c r="I206">
        <v>0.26100000000000001</v>
      </c>
    </row>
    <row r="207" spans="1:9" x14ac:dyDescent="0.35">
      <c r="A207" t="s">
        <v>3847</v>
      </c>
      <c r="B207" t="s">
        <v>3393</v>
      </c>
      <c r="D207" t="s">
        <v>8</v>
      </c>
      <c r="E207" t="s">
        <v>3848</v>
      </c>
      <c r="F207">
        <v>0.54482672621301897</v>
      </c>
      <c r="G207">
        <v>5.1764920587195798E-2</v>
      </c>
      <c r="H207" s="9">
        <v>0.45</v>
      </c>
      <c r="I207">
        <v>0.183</v>
      </c>
    </row>
    <row r="208" spans="1:9" x14ac:dyDescent="0.35">
      <c r="A208" t="s">
        <v>2105</v>
      </c>
      <c r="B208" t="s">
        <v>3849</v>
      </c>
      <c r="D208" t="s">
        <v>16</v>
      </c>
      <c r="E208" t="s">
        <v>3850</v>
      </c>
      <c r="F208">
        <v>-0.31112531986711001</v>
      </c>
      <c r="G208">
        <v>0.43834256503421198</v>
      </c>
      <c r="H208" s="9">
        <v>0.44800000000000001</v>
      </c>
      <c r="I208">
        <v>9.1800000000000007E-2</v>
      </c>
    </row>
    <row r="209" spans="1:9" x14ac:dyDescent="0.35">
      <c r="A209" t="s">
        <v>3851</v>
      </c>
      <c r="B209" t="s">
        <v>3852</v>
      </c>
      <c r="D209" t="s">
        <v>16</v>
      </c>
      <c r="E209" t="s">
        <v>3853</v>
      </c>
      <c r="F209">
        <v>0.85751211671722405</v>
      </c>
      <c r="G209">
        <v>8.0776696420339994E-2</v>
      </c>
      <c r="H209" s="9">
        <v>0.44600000000000001</v>
      </c>
      <c r="I209">
        <v>0.20899999999999999</v>
      </c>
    </row>
    <row r="210" spans="1:9" x14ac:dyDescent="0.35">
      <c r="A210" t="s">
        <v>3854</v>
      </c>
      <c r="B210" t="s">
        <v>3855</v>
      </c>
      <c r="D210" t="s">
        <v>8</v>
      </c>
      <c r="E210" t="s">
        <v>3856</v>
      </c>
      <c r="F210">
        <v>-0.25937327080375999</v>
      </c>
      <c r="G210">
        <v>0.52269870755024805</v>
      </c>
      <c r="H210" s="9">
        <v>0.44400000000000001</v>
      </c>
      <c r="I210">
        <v>5.1900000000000002E-2</v>
      </c>
    </row>
    <row r="211" spans="1:9" x14ac:dyDescent="0.35">
      <c r="A211" t="s">
        <v>3857</v>
      </c>
      <c r="B211" t="s">
        <v>3858</v>
      </c>
      <c r="D211" t="s">
        <v>8</v>
      </c>
      <c r="E211" t="s">
        <v>3859</v>
      </c>
      <c r="F211">
        <v>0.47935568700957498</v>
      </c>
      <c r="G211">
        <v>2.2747735460111398E-3</v>
      </c>
      <c r="H211" s="9">
        <v>0.443</v>
      </c>
      <c r="I211">
        <v>2.5000000000000001E-2</v>
      </c>
    </row>
    <row r="212" spans="1:9" x14ac:dyDescent="0.35">
      <c r="A212" t="s">
        <v>858</v>
      </c>
      <c r="B212" t="s">
        <v>3393</v>
      </c>
      <c r="D212" t="s">
        <v>16</v>
      </c>
      <c r="E212" t="s">
        <v>3860</v>
      </c>
      <c r="F212">
        <v>8.9444141352245807E-2</v>
      </c>
      <c r="G212">
        <v>0.918223840731483</v>
      </c>
      <c r="H212" s="9">
        <v>0.442</v>
      </c>
      <c r="I212">
        <v>0.44900000000000001</v>
      </c>
    </row>
    <row r="213" spans="1:9" x14ac:dyDescent="0.35">
      <c r="A213" t="s">
        <v>2059</v>
      </c>
      <c r="B213" t="s">
        <v>3861</v>
      </c>
      <c r="D213" t="s">
        <v>16</v>
      </c>
      <c r="E213" t="s">
        <v>3862</v>
      </c>
      <c r="F213">
        <v>6.7180574253591294E-2</v>
      </c>
      <c r="G213">
        <v>0.99994715219239305</v>
      </c>
      <c r="H213" s="9">
        <v>0.44</v>
      </c>
      <c r="I213">
        <v>9.7000000000000003E-2</v>
      </c>
    </row>
    <row r="214" spans="1:9" x14ac:dyDescent="0.35">
      <c r="A214" t="s">
        <v>906</v>
      </c>
      <c r="B214" t="s">
        <v>3393</v>
      </c>
      <c r="D214" t="s">
        <v>16</v>
      </c>
      <c r="E214" t="s">
        <v>3863</v>
      </c>
      <c r="F214">
        <v>0.81520605670264201</v>
      </c>
      <c r="G214" s="10">
        <v>7.1856341019073102E-8</v>
      </c>
      <c r="H214" s="9">
        <v>0.437</v>
      </c>
      <c r="I214">
        <v>0.20599999999999999</v>
      </c>
    </row>
    <row r="215" spans="1:9" x14ac:dyDescent="0.35">
      <c r="A215" t="s">
        <v>3864</v>
      </c>
      <c r="B215" t="s">
        <v>3865</v>
      </c>
      <c r="D215" t="s">
        <v>16</v>
      </c>
      <c r="E215" t="s">
        <v>3866</v>
      </c>
      <c r="F215">
        <v>-1.24732747394513E-3</v>
      </c>
      <c r="G215">
        <v>0.99994715219239305</v>
      </c>
      <c r="H215" s="9">
        <v>0.437</v>
      </c>
      <c r="I215">
        <v>8.4599999999999995E-2</v>
      </c>
    </row>
    <row r="216" spans="1:9" x14ac:dyDescent="0.35">
      <c r="A216" t="s">
        <v>2171</v>
      </c>
      <c r="B216" t="s">
        <v>3867</v>
      </c>
      <c r="D216" t="s">
        <v>8</v>
      </c>
      <c r="E216" t="s">
        <v>3868</v>
      </c>
      <c r="F216">
        <v>0.45154226669652597</v>
      </c>
      <c r="G216">
        <v>0.11554458274564</v>
      </c>
      <c r="H216" s="9">
        <v>0.436</v>
      </c>
      <c r="I216">
        <v>0.39100000000000001</v>
      </c>
    </row>
    <row r="217" spans="1:9" x14ac:dyDescent="0.35">
      <c r="A217" t="s">
        <v>2585</v>
      </c>
      <c r="B217" t="s">
        <v>3869</v>
      </c>
      <c r="D217" t="s">
        <v>16</v>
      </c>
      <c r="E217" t="s">
        <v>3870</v>
      </c>
      <c r="F217">
        <v>0.134389154693769</v>
      </c>
      <c r="G217">
        <v>0.91849990459268605</v>
      </c>
      <c r="H217" s="9">
        <v>0.435</v>
      </c>
      <c r="I217">
        <v>0.186</v>
      </c>
    </row>
    <row r="218" spans="1:9" x14ac:dyDescent="0.35">
      <c r="A218" t="s">
        <v>2007</v>
      </c>
      <c r="B218" t="s">
        <v>3871</v>
      </c>
      <c r="D218" t="s">
        <v>16</v>
      </c>
      <c r="E218" t="s">
        <v>3396</v>
      </c>
      <c r="F218">
        <v>-0.79288317644778705</v>
      </c>
      <c r="G218">
        <v>6.2618657749347897E-4</v>
      </c>
      <c r="H218" s="9">
        <v>0.432</v>
      </c>
      <c r="I218">
        <v>0.26500000000000001</v>
      </c>
    </row>
    <row r="219" spans="1:9" x14ac:dyDescent="0.35">
      <c r="A219" t="s">
        <v>3872</v>
      </c>
      <c r="B219" t="s">
        <v>3661</v>
      </c>
      <c r="D219" t="s">
        <v>8</v>
      </c>
      <c r="E219" t="s">
        <v>3873</v>
      </c>
      <c r="F219">
        <v>2.85796486029057E-2</v>
      </c>
      <c r="G219">
        <v>0.99994715219239305</v>
      </c>
      <c r="H219" s="9">
        <v>0.43099999999999999</v>
      </c>
      <c r="I219">
        <v>8.0399999999999999E-2</v>
      </c>
    </row>
    <row r="220" spans="1:9" x14ac:dyDescent="0.35">
      <c r="A220" t="s">
        <v>3874</v>
      </c>
      <c r="B220" t="s">
        <v>3875</v>
      </c>
      <c r="D220" t="s">
        <v>16</v>
      </c>
      <c r="E220" t="s">
        <v>3876</v>
      </c>
      <c r="F220">
        <v>-1.0326653913147601</v>
      </c>
      <c r="G220" s="10">
        <v>1.05757027250195E-6</v>
      </c>
      <c r="H220" s="9">
        <v>0.43099999999999999</v>
      </c>
      <c r="I220">
        <v>7.6200000000000004E-2</v>
      </c>
    </row>
    <row r="221" spans="1:9" x14ac:dyDescent="0.35">
      <c r="A221" t="s">
        <v>139</v>
      </c>
      <c r="B221" t="s">
        <v>3877</v>
      </c>
      <c r="D221" t="s">
        <v>16</v>
      </c>
      <c r="E221" t="s">
        <v>3878</v>
      </c>
      <c r="F221">
        <v>-8.4419836573257107E-2</v>
      </c>
      <c r="G221">
        <v>0.94669560580888301</v>
      </c>
      <c r="H221" s="9">
        <v>0.42699999999999999</v>
      </c>
      <c r="I221">
        <v>0.17499999999999999</v>
      </c>
    </row>
    <row r="222" spans="1:9" x14ac:dyDescent="0.35">
      <c r="A222" t="s">
        <v>3879</v>
      </c>
      <c r="B222" t="s">
        <v>3865</v>
      </c>
      <c r="D222" t="s">
        <v>16</v>
      </c>
      <c r="E222" t="s">
        <v>3880</v>
      </c>
      <c r="F222">
        <v>0.52287322047157503</v>
      </c>
      <c r="G222">
        <v>1.5383064042699001E-2</v>
      </c>
      <c r="H222" s="9">
        <v>0.42599999999999999</v>
      </c>
      <c r="I222">
        <v>0.105</v>
      </c>
    </row>
    <row r="223" spans="1:9" x14ac:dyDescent="0.35">
      <c r="A223" t="s">
        <v>3881</v>
      </c>
      <c r="B223" t="s">
        <v>3557</v>
      </c>
      <c r="D223" t="s">
        <v>8</v>
      </c>
      <c r="E223" t="s">
        <v>3882</v>
      </c>
      <c r="F223">
        <v>-0.84356948104724705</v>
      </c>
      <c r="G223" s="10">
        <v>2.7265917299761801E-7</v>
      </c>
      <c r="H223" s="9">
        <v>0.42499999999999999</v>
      </c>
      <c r="I223">
        <v>9.1499999999999998E-2</v>
      </c>
    </row>
    <row r="224" spans="1:9" x14ac:dyDescent="0.35">
      <c r="A224" t="s">
        <v>2601</v>
      </c>
      <c r="B224" t="s">
        <v>3883</v>
      </c>
      <c r="D224" t="s">
        <v>8</v>
      </c>
      <c r="E224" t="s">
        <v>3884</v>
      </c>
      <c r="F224">
        <v>0.55520101795130805</v>
      </c>
      <c r="G224">
        <v>0.11104124327781301</v>
      </c>
      <c r="H224" s="9">
        <v>0.42399999999999999</v>
      </c>
      <c r="I224">
        <v>4.9700000000000001E-2</v>
      </c>
    </row>
    <row r="225" spans="1:9" x14ac:dyDescent="0.35">
      <c r="A225" t="s">
        <v>3885</v>
      </c>
      <c r="B225" t="s">
        <v>3886</v>
      </c>
      <c r="D225" t="s">
        <v>8</v>
      </c>
      <c r="E225" t="s">
        <v>3887</v>
      </c>
      <c r="F225">
        <v>0.51516206724242697</v>
      </c>
      <c r="G225" s="10">
        <v>7.6419365927396797E-5</v>
      </c>
      <c r="H225" s="9">
        <v>0.42399999999999999</v>
      </c>
      <c r="I225">
        <v>3.8800000000000001E-2</v>
      </c>
    </row>
    <row r="226" spans="1:9" x14ac:dyDescent="0.35">
      <c r="A226" t="s">
        <v>2488</v>
      </c>
      <c r="B226" t="s">
        <v>3888</v>
      </c>
      <c r="D226" t="s">
        <v>8</v>
      </c>
      <c r="E226" t="s">
        <v>3889</v>
      </c>
      <c r="F226">
        <v>7.3364027832451204E-2</v>
      </c>
      <c r="G226">
        <v>0.918223840731483</v>
      </c>
      <c r="H226" s="9">
        <v>0.42</v>
      </c>
      <c r="I226">
        <v>0.24399999999999999</v>
      </c>
    </row>
    <row r="227" spans="1:9" x14ac:dyDescent="0.35">
      <c r="A227" t="s">
        <v>3890</v>
      </c>
      <c r="B227" t="s">
        <v>3393</v>
      </c>
      <c r="D227" t="s">
        <v>16</v>
      </c>
      <c r="E227" t="s">
        <v>3891</v>
      </c>
      <c r="F227">
        <v>8.2182161444274496E-2</v>
      </c>
      <c r="G227">
        <v>0.99994715219239305</v>
      </c>
      <c r="H227" s="9">
        <v>0.41899999999999998</v>
      </c>
      <c r="I227">
        <v>0.17499999999999999</v>
      </c>
    </row>
    <row r="228" spans="1:9" x14ac:dyDescent="0.35">
      <c r="A228" t="s">
        <v>3892</v>
      </c>
      <c r="B228" t="s">
        <v>3875</v>
      </c>
      <c r="D228" t="s">
        <v>8</v>
      </c>
      <c r="E228" t="s">
        <v>3893</v>
      </c>
      <c r="F228">
        <v>-4.20306888985934</v>
      </c>
      <c r="G228" s="10">
        <v>4.83272706013638E-30</v>
      </c>
      <c r="H228" s="9">
        <v>0.41799999999999998</v>
      </c>
      <c r="I228">
        <v>5.79E-2</v>
      </c>
    </row>
    <row r="229" spans="1:9" x14ac:dyDescent="0.35">
      <c r="A229" t="s">
        <v>3894</v>
      </c>
      <c r="B229" t="s">
        <v>3895</v>
      </c>
      <c r="D229" t="s">
        <v>8</v>
      </c>
      <c r="E229" t="s">
        <v>3396</v>
      </c>
      <c r="F229">
        <v>-0.24750932745043799</v>
      </c>
      <c r="G229">
        <v>0.80760931422584903</v>
      </c>
      <c r="H229" s="9">
        <v>0.41099999999999998</v>
      </c>
      <c r="I229">
        <v>0.35199999999999998</v>
      </c>
    </row>
    <row r="230" spans="1:9" x14ac:dyDescent="0.35">
      <c r="A230" t="s">
        <v>3896</v>
      </c>
      <c r="B230" t="s">
        <v>3897</v>
      </c>
      <c r="D230" t="s">
        <v>8</v>
      </c>
      <c r="E230" t="s">
        <v>3898</v>
      </c>
      <c r="F230">
        <v>0.18981673474305899</v>
      </c>
      <c r="G230">
        <v>0.71161590475040404</v>
      </c>
      <c r="H230" s="9">
        <v>0.40899999999999997</v>
      </c>
      <c r="I230">
        <v>0.20399999999999999</v>
      </c>
    </row>
    <row r="231" spans="1:9" x14ac:dyDescent="0.35">
      <c r="A231" t="s">
        <v>456</v>
      </c>
      <c r="B231" t="s">
        <v>3393</v>
      </c>
      <c r="D231" t="s">
        <v>16</v>
      </c>
      <c r="E231" t="s">
        <v>3899</v>
      </c>
      <c r="F231">
        <v>-0.72277325341544396</v>
      </c>
      <c r="G231">
        <v>1.3540382141786301E-4</v>
      </c>
      <c r="H231" s="9">
        <v>0.40799999999999997</v>
      </c>
      <c r="I231">
        <v>0.216</v>
      </c>
    </row>
    <row r="232" spans="1:9" x14ac:dyDescent="0.35">
      <c r="A232" t="s">
        <v>3900</v>
      </c>
      <c r="B232" t="s">
        <v>3901</v>
      </c>
      <c r="D232" t="s">
        <v>16</v>
      </c>
      <c r="E232" t="s">
        <v>3902</v>
      </c>
      <c r="F232">
        <v>0.52036115337725297</v>
      </c>
      <c r="G232">
        <v>8.2854282419633205E-2</v>
      </c>
      <c r="H232" s="9">
        <v>0.40600000000000003</v>
      </c>
      <c r="I232">
        <v>0.11700000000000001</v>
      </c>
    </row>
    <row r="233" spans="1:9" x14ac:dyDescent="0.35">
      <c r="A233" t="s">
        <v>282</v>
      </c>
      <c r="B233" t="s">
        <v>3444</v>
      </c>
      <c r="D233" t="s">
        <v>8</v>
      </c>
      <c r="E233" t="s">
        <v>3903</v>
      </c>
      <c r="F233">
        <v>-0.42892355754813499</v>
      </c>
      <c r="G233">
        <v>1.5495811484144599E-3</v>
      </c>
      <c r="H233" s="9">
        <v>0.40600000000000003</v>
      </c>
      <c r="I233">
        <v>9.8500000000000004E-2</v>
      </c>
    </row>
    <row r="234" spans="1:9" x14ac:dyDescent="0.35">
      <c r="A234" t="s">
        <v>2433</v>
      </c>
      <c r="B234" t="s">
        <v>3904</v>
      </c>
      <c r="D234" t="s">
        <v>16</v>
      </c>
      <c r="E234" t="s">
        <v>3905</v>
      </c>
      <c r="F234">
        <v>-3.63372106732925E-2</v>
      </c>
      <c r="G234">
        <v>0.99994715219239305</v>
      </c>
      <c r="H234" s="9">
        <v>0.40500000000000003</v>
      </c>
      <c r="I234">
        <v>0.13900000000000001</v>
      </c>
    </row>
    <row r="235" spans="1:9" x14ac:dyDescent="0.35">
      <c r="A235" t="s">
        <v>3906</v>
      </c>
      <c r="B235" t="s">
        <v>3907</v>
      </c>
      <c r="D235" t="s">
        <v>16</v>
      </c>
      <c r="E235" t="s">
        <v>3908</v>
      </c>
      <c r="F235">
        <v>-0.41769880198572501</v>
      </c>
      <c r="G235">
        <v>0.73901712288398402</v>
      </c>
      <c r="H235" s="9">
        <v>0.40400000000000003</v>
      </c>
      <c r="I235">
        <v>0.13200000000000001</v>
      </c>
    </row>
    <row r="236" spans="1:9" x14ac:dyDescent="0.35">
      <c r="A236" t="s">
        <v>3909</v>
      </c>
      <c r="B236" t="s">
        <v>3910</v>
      </c>
      <c r="D236" t="s">
        <v>16</v>
      </c>
      <c r="E236" t="s">
        <v>3911</v>
      </c>
      <c r="F236">
        <v>-1.0584600595481199</v>
      </c>
      <c r="G236">
        <v>1.90326311054744E-3</v>
      </c>
      <c r="H236" s="9">
        <v>0.40200000000000002</v>
      </c>
      <c r="I236">
        <v>8.8900000000000007E-2</v>
      </c>
    </row>
    <row r="237" spans="1:9" x14ac:dyDescent="0.35">
      <c r="A237" t="s">
        <v>389</v>
      </c>
      <c r="B237" t="s">
        <v>3626</v>
      </c>
      <c r="D237" t="s">
        <v>8</v>
      </c>
      <c r="E237" t="s">
        <v>3396</v>
      </c>
      <c r="F237">
        <v>-0.192245506699113</v>
      </c>
      <c r="G237">
        <v>0.79925470848663904</v>
      </c>
      <c r="H237" s="9">
        <v>0.40100000000000002</v>
      </c>
      <c r="I237">
        <v>0.219</v>
      </c>
    </row>
    <row r="238" spans="1:9" x14ac:dyDescent="0.35">
      <c r="A238" t="s">
        <v>3912</v>
      </c>
      <c r="B238" t="s">
        <v>3913</v>
      </c>
      <c r="D238" t="s">
        <v>16</v>
      </c>
      <c r="E238" t="s">
        <v>3914</v>
      </c>
      <c r="F238">
        <v>-0.73355649784296795</v>
      </c>
      <c r="G238">
        <v>0.16965917542762499</v>
      </c>
      <c r="H238" s="9">
        <v>0.39500000000000002</v>
      </c>
      <c r="I238">
        <v>4.2099999999999999E-2</v>
      </c>
    </row>
    <row r="239" spans="1:9" x14ac:dyDescent="0.35">
      <c r="A239" t="s">
        <v>3915</v>
      </c>
      <c r="B239" t="s">
        <v>3916</v>
      </c>
      <c r="D239" t="s">
        <v>16</v>
      </c>
      <c r="E239" t="s">
        <v>3917</v>
      </c>
      <c r="F239">
        <v>0.29414637643705399</v>
      </c>
      <c r="G239">
        <v>0.299636297047367</v>
      </c>
      <c r="H239" s="9">
        <v>0.39400000000000002</v>
      </c>
      <c r="I239">
        <v>7.4300000000000005E-2</v>
      </c>
    </row>
    <row r="240" spans="1:9" x14ac:dyDescent="0.35">
      <c r="A240" t="s">
        <v>3918</v>
      </c>
      <c r="B240" t="s">
        <v>3919</v>
      </c>
      <c r="D240" t="s">
        <v>16</v>
      </c>
      <c r="E240" t="s">
        <v>3920</v>
      </c>
      <c r="F240">
        <v>0.26291560248178703</v>
      </c>
      <c r="G240">
        <v>0.31996011495119703</v>
      </c>
      <c r="H240" s="9">
        <v>0.39400000000000002</v>
      </c>
      <c r="I240">
        <v>0.247</v>
      </c>
    </row>
    <row r="241" spans="1:9" x14ac:dyDescent="0.35">
      <c r="A241" t="s">
        <v>745</v>
      </c>
      <c r="B241" t="s">
        <v>3921</v>
      </c>
      <c r="D241" t="s">
        <v>16</v>
      </c>
      <c r="E241" t="s">
        <v>3922</v>
      </c>
      <c r="F241">
        <v>7.0565295131387595E-2</v>
      </c>
      <c r="G241">
        <v>0.98161727782327102</v>
      </c>
      <c r="H241" s="9">
        <v>0.39300000000000002</v>
      </c>
      <c r="I241">
        <v>3.7900000000000003E-2</v>
      </c>
    </row>
    <row r="242" spans="1:9" x14ac:dyDescent="0.35">
      <c r="A242" t="s">
        <v>3923</v>
      </c>
      <c r="B242" t="s">
        <v>3924</v>
      </c>
      <c r="D242" t="s">
        <v>16</v>
      </c>
      <c r="E242" t="s">
        <v>3925</v>
      </c>
      <c r="F242">
        <v>8.3420530073506499E-2</v>
      </c>
      <c r="G242">
        <v>0.918223840731483</v>
      </c>
      <c r="H242" s="9">
        <v>0.38800000000000001</v>
      </c>
      <c r="I242">
        <v>0.154</v>
      </c>
    </row>
    <row r="243" spans="1:9" x14ac:dyDescent="0.35">
      <c r="A243" t="s">
        <v>3926</v>
      </c>
      <c r="B243" t="s">
        <v>3865</v>
      </c>
      <c r="D243" t="s">
        <v>16</v>
      </c>
      <c r="E243" t="s">
        <v>3927</v>
      </c>
      <c r="F243">
        <v>-0.347499672675252</v>
      </c>
      <c r="G243" s="10">
        <v>0.25828523947249499</v>
      </c>
      <c r="H243" s="9">
        <v>0.38700000000000001</v>
      </c>
      <c r="I243">
        <v>0.42199999999999999</v>
      </c>
    </row>
    <row r="244" spans="1:9" x14ac:dyDescent="0.35">
      <c r="A244" t="s">
        <v>1809</v>
      </c>
      <c r="B244" t="s">
        <v>3928</v>
      </c>
      <c r="D244" t="s">
        <v>16</v>
      </c>
      <c r="E244" t="s">
        <v>3929</v>
      </c>
      <c r="F244">
        <v>0.75683312123602597</v>
      </c>
      <c r="G244" s="10">
        <v>5.3157555206898403E-3</v>
      </c>
      <c r="H244" s="9">
        <v>0.38400000000000001</v>
      </c>
      <c r="I244">
        <v>0.14899999999999999</v>
      </c>
    </row>
    <row r="245" spans="1:9" x14ac:dyDescent="0.35">
      <c r="A245" t="s">
        <v>3930</v>
      </c>
      <c r="B245" t="s">
        <v>3931</v>
      </c>
      <c r="D245" t="s">
        <v>8</v>
      </c>
      <c r="E245" t="s">
        <v>3932</v>
      </c>
      <c r="F245">
        <v>0.51223233445837402</v>
      </c>
      <c r="G245" s="10">
        <v>1.7644084989856001E-3</v>
      </c>
      <c r="H245" s="9">
        <v>0.38400000000000001</v>
      </c>
      <c r="I245">
        <v>0.126</v>
      </c>
    </row>
    <row r="246" spans="1:9" x14ac:dyDescent="0.35">
      <c r="A246" t="s">
        <v>3933</v>
      </c>
      <c r="B246" t="s">
        <v>3934</v>
      </c>
      <c r="D246" t="s">
        <v>8</v>
      </c>
      <c r="E246" t="s">
        <v>3935</v>
      </c>
      <c r="F246">
        <v>0.128484770518561</v>
      </c>
      <c r="G246">
        <v>0.918223840731483</v>
      </c>
      <c r="H246" s="9">
        <v>0.38300000000000001</v>
      </c>
      <c r="I246">
        <v>0.115</v>
      </c>
    </row>
    <row r="247" spans="1:9" x14ac:dyDescent="0.35">
      <c r="A247" t="s">
        <v>584</v>
      </c>
      <c r="B247" t="s">
        <v>3393</v>
      </c>
      <c r="D247" t="s">
        <v>8</v>
      </c>
      <c r="E247" t="s">
        <v>3936</v>
      </c>
      <c r="F247">
        <v>-7.2662586589169298E-2</v>
      </c>
      <c r="G247">
        <v>0.99013119385442006</v>
      </c>
      <c r="H247" s="9">
        <v>0.38300000000000001</v>
      </c>
      <c r="I247">
        <v>0.11899999999999999</v>
      </c>
    </row>
    <row r="248" spans="1:9" x14ac:dyDescent="0.35">
      <c r="A248" t="s">
        <v>2142</v>
      </c>
      <c r="B248" t="s">
        <v>3937</v>
      </c>
      <c r="D248" t="s">
        <v>8</v>
      </c>
      <c r="E248" t="s">
        <v>3938</v>
      </c>
      <c r="F248">
        <v>0.10358802615924</v>
      </c>
      <c r="G248">
        <v>0.918223840731483</v>
      </c>
      <c r="H248" s="9">
        <v>0.38200000000000001</v>
      </c>
      <c r="I248">
        <v>0.16900000000000001</v>
      </c>
    </row>
    <row r="249" spans="1:9" x14ac:dyDescent="0.35">
      <c r="A249" t="s">
        <v>686</v>
      </c>
      <c r="B249" t="s">
        <v>3939</v>
      </c>
      <c r="D249" t="s">
        <v>16</v>
      </c>
      <c r="E249" t="s">
        <v>3940</v>
      </c>
      <c r="F249">
        <v>1.4285594200968601</v>
      </c>
      <c r="G249" s="10">
        <v>1.8708017126111801E-15</v>
      </c>
      <c r="H249" s="9">
        <v>0.38100000000000001</v>
      </c>
      <c r="I249">
        <v>7.1900000000000006E-2</v>
      </c>
    </row>
    <row r="250" spans="1:9" x14ac:dyDescent="0.35">
      <c r="A250" t="s">
        <v>3295</v>
      </c>
      <c r="B250" t="s">
        <v>3941</v>
      </c>
      <c r="D250" t="s">
        <v>16</v>
      </c>
      <c r="E250" t="s">
        <v>3942</v>
      </c>
      <c r="F250">
        <v>0.47045041217987699</v>
      </c>
      <c r="G250">
        <v>1.67388657512327E-2</v>
      </c>
      <c r="H250" s="9">
        <v>0.379</v>
      </c>
      <c r="I250">
        <v>7.8299999999999995E-2</v>
      </c>
    </row>
    <row r="251" spans="1:9" x14ac:dyDescent="0.35">
      <c r="A251" t="s">
        <v>3943</v>
      </c>
      <c r="B251" t="s">
        <v>3944</v>
      </c>
      <c r="D251" t="s">
        <v>8</v>
      </c>
      <c r="E251" t="s">
        <v>3945</v>
      </c>
      <c r="F251">
        <v>1.06679591259999</v>
      </c>
      <c r="G251">
        <v>1.2234316714364801E-3</v>
      </c>
      <c r="H251" s="9">
        <v>0.378</v>
      </c>
      <c r="I251">
        <v>0.47599999999999998</v>
      </c>
    </row>
    <row r="252" spans="1:9" x14ac:dyDescent="0.35">
      <c r="A252" t="s">
        <v>3946</v>
      </c>
      <c r="B252" t="s">
        <v>3947</v>
      </c>
      <c r="D252" t="s">
        <v>8</v>
      </c>
      <c r="E252" t="s">
        <v>3948</v>
      </c>
      <c r="F252">
        <v>-0.425997893541669</v>
      </c>
      <c r="G252" s="10">
        <v>0.222951601059764</v>
      </c>
      <c r="H252" s="9">
        <v>0.378</v>
      </c>
      <c r="I252">
        <v>0.154</v>
      </c>
    </row>
    <row r="253" spans="1:9" x14ac:dyDescent="0.35">
      <c r="A253" t="s">
        <v>2108</v>
      </c>
      <c r="B253" t="s">
        <v>3393</v>
      </c>
      <c r="D253" t="s">
        <v>8</v>
      </c>
      <c r="E253" t="s">
        <v>3949</v>
      </c>
      <c r="F253">
        <v>-1.1315123382149599</v>
      </c>
      <c r="G253" s="10">
        <v>1.6912296354737299E-7</v>
      </c>
      <c r="H253" s="9">
        <v>0.377</v>
      </c>
      <c r="I253">
        <v>0.47599999999999998</v>
      </c>
    </row>
    <row r="254" spans="1:9" x14ac:dyDescent="0.35">
      <c r="A254" t="s">
        <v>1141</v>
      </c>
      <c r="B254" t="s">
        <v>3950</v>
      </c>
      <c r="D254" t="s">
        <v>16</v>
      </c>
      <c r="E254" t="s">
        <v>3951</v>
      </c>
      <c r="F254">
        <v>-0.19621576734021901</v>
      </c>
      <c r="G254">
        <v>0.569179826052572</v>
      </c>
      <c r="H254" s="9">
        <v>0.376</v>
      </c>
      <c r="I254">
        <v>0.14699999999999999</v>
      </c>
    </row>
    <row r="255" spans="1:9" x14ac:dyDescent="0.35">
      <c r="A255" t="s">
        <v>3952</v>
      </c>
      <c r="B255" t="s">
        <v>3953</v>
      </c>
      <c r="D255" t="s">
        <v>16</v>
      </c>
      <c r="E255" t="s">
        <v>3954</v>
      </c>
      <c r="F255">
        <v>-0.31170770685946603</v>
      </c>
      <c r="G255">
        <v>2.0699300489710099E-2</v>
      </c>
      <c r="H255" s="9">
        <v>0.376</v>
      </c>
      <c r="I255">
        <v>0.20899999999999999</v>
      </c>
    </row>
    <row r="256" spans="1:9" x14ac:dyDescent="0.35">
      <c r="A256" t="s">
        <v>2261</v>
      </c>
      <c r="B256" t="s">
        <v>3955</v>
      </c>
      <c r="D256" t="s">
        <v>8</v>
      </c>
      <c r="E256" t="s">
        <v>3956</v>
      </c>
      <c r="F256">
        <v>-0.34744014605643397</v>
      </c>
      <c r="G256">
        <v>5.3525297501544E-2</v>
      </c>
      <c r="H256" s="9">
        <v>0.376</v>
      </c>
      <c r="I256">
        <v>7.7700000000000005E-2</v>
      </c>
    </row>
    <row r="257" spans="1:9" x14ac:dyDescent="0.35">
      <c r="A257" t="s">
        <v>1871</v>
      </c>
      <c r="B257" t="s">
        <v>3418</v>
      </c>
      <c r="D257" t="s">
        <v>8</v>
      </c>
      <c r="E257" t="s">
        <v>3957</v>
      </c>
      <c r="F257">
        <v>-1.10148516311033</v>
      </c>
      <c r="G257">
        <v>1.7802624701491399E-2</v>
      </c>
      <c r="H257" s="9">
        <v>0.375</v>
      </c>
      <c r="I257">
        <v>0.375</v>
      </c>
    </row>
    <row r="258" spans="1:9" x14ac:dyDescent="0.35">
      <c r="A258" t="s">
        <v>3958</v>
      </c>
      <c r="B258" t="s">
        <v>3959</v>
      </c>
      <c r="D258" t="s">
        <v>16</v>
      </c>
      <c r="E258" t="s">
        <v>3960</v>
      </c>
      <c r="F258">
        <v>-0.93547601084974796</v>
      </c>
      <c r="G258">
        <v>3.0866504210829499E-2</v>
      </c>
      <c r="H258" s="9">
        <v>0.374</v>
      </c>
      <c r="I258">
        <v>9.1700000000000004E-2</v>
      </c>
    </row>
    <row r="259" spans="1:9" x14ac:dyDescent="0.35">
      <c r="A259" t="s">
        <v>3961</v>
      </c>
      <c r="B259" t="s">
        <v>3962</v>
      </c>
      <c r="D259" t="s">
        <v>8</v>
      </c>
      <c r="E259" t="s">
        <v>3963</v>
      </c>
      <c r="F259">
        <v>0.27794640408546301</v>
      </c>
      <c r="G259">
        <v>0.28243203087055302</v>
      </c>
      <c r="H259" s="9">
        <v>0.372</v>
      </c>
      <c r="I259">
        <v>0.11700000000000001</v>
      </c>
    </row>
    <row r="260" spans="1:9" x14ac:dyDescent="0.35">
      <c r="A260" t="s">
        <v>3964</v>
      </c>
      <c r="B260" t="s">
        <v>3965</v>
      </c>
      <c r="D260" t="s">
        <v>8</v>
      </c>
      <c r="E260" t="s">
        <v>3966</v>
      </c>
      <c r="F260">
        <v>0.25855826926187198</v>
      </c>
      <c r="G260" s="10">
        <v>0.11205760261725201</v>
      </c>
      <c r="H260" s="9">
        <v>0.371</v>
      </c>
      <c r="I260">
        <v>8.0299999999999996E-2</v>
      </c>
    </row>
    <row r="261" spans="1:9" x14ac:dyDescent="0.35">
      <c r="A261" t="s">
        <v>755</v>
      </c>
      <c r="B261" t="s">
        <v>3967</v>
      </c>
      <c r="D261" t="s">
        <v>16</v>
      </c>
      <c r="E261" t="s">
        <v>3968</v>
      </c>
      <c r="F261">
        <v>5.9772627976141302E-2</v>
      </c>
      <c r="G261">
        <v>0.99994715219239305</v>
      </c>
      <c r="H261" s="9">
        <v>0.36899999999999999</v>
      </c>
      <c r="I261">
        <v>4.4699999999999997E-2</v>
      </c>
    </row>
    <row r="262" spans="1:9" x14ac:dyDescent="0.35">
      <c r="A262" t="s">
        <v>3969</v>
      </c>
      <c r="B262" t="s">
        <v>3393</v>
      </c>
      <c r="D262" t="s">
        <v>8</v>
      </c>
      <c r="E262" t="s">
        <v>3970</v>
      </c>
      <c r="F262">
        <v>0.30180493564466698</v>
      </c>
      <c r="G262">
        <v>0.19508371177551501</v>
      </c>
      <c r="H262" s="9">
        <v>0.36799999999999999</v>
      </c>
      <c r="I262">
        <v>0.309</v>
      </c>
    </row>
    <row r="263" spans="1:9" x14ac:dyDescent="0.35">
      <c r="A263" t="s">
        <v>302</v>
      </c>
      <c r="B263" t="s">
        <v>3971</v>
      </c>
      <c r="D263" t="s">
        <v>16</v>
      </c>
      <c r="E263" t="s">
        <v>3396</v>
      </c>
      <c r="F263">
        <v>0.53751970955503103</v>
      </c>
      <c r="G263">
        <v>9.9431386374487396E-2</v>
      </c>
      <c r="H263" s="9">
        <v>0.36699999999999999</v>
      </c>
      <c r="I263">
        <v>0.438</v>
      </c>
    </row>
    <row r="264" spans="1:9" x14ac:dyDescent="0.35">
      <c r="A264" t="s">
        <v>3972</v>
      </c>
      <c r="B264" t="s">
        <v>3973</v>
      </c>
      <c r="D264" t="s">
        <v>8</v>
      </c>
      <c r="E264" t="s">
        <v>3974</v>
      </c>
      <c r="F264">
        <v>-1.80521744678795</v>
      </c>
      <c r="G264" s="10">
        <v>1.5134561596282701E-15</v>
      </c>
      <c r="H264" s="9">
        <v>0.36499999999999999</v>
      </c>
      <c r="I264">
        <v>0.32800000000000001</v>
      </c>
    </row>
    <row r="265" spans="1:9" x14ac:dyDescent="0.35">
      <c r="A265" t="s">
        <v>1918</v>
      </c>
      <c r="B265" t="s">
        <v>3975</v>
      </c>
      <c r="D265" t="s">
        <v>8</v>
      </c>
      <c r="E265" t="s">
        <v>3976</v>
      </c>
      <c r="F265">
        <v>0.16744261262056401</v>
      </c>
      <c r="G265" s="10">
        <v>0.63987215236428596</v>
      </c>
      <c r="H265" s="9">
        <v>0.36299999999999999</v>
      </c>
      <c r="I265">
        <v>0.19700000000000001</v>
      </c>
    </row>
    <row r="266" spans="1:9" x14ac:dyDescent="0.35">
      <c r="A266" t="s">
        <v>2615</v>
      </c>
      <c r="B266" t="s">
        <v>3977</v>
      </c>
      <c r="D266" t="s">
        <v>16</v>
      </c>
      <c r="E266" t="s">
        <v>3978</v>
      </c>
      <c r="F266">
        <v>4.2915351115282201</v>
      </c>
      <c r="G266" s="10">
        <v>1.2071593127278399E-35</v>
      </c>
      <c r="H266" s="9">
        <v>0.36</v>
      </c>
      <c r="I266">
        <v>6.8400000000000002E-2</v>
      </c>
    </row>
    <row r="267" spans="1:9" x14ac:dyDescent="0.35">
      <c r="A267" t="s">
        <v>3979</v>
      </c>
      <c r="B267" t="s">
        <v>3980</v>
      </c>
      <c r="D267" t="s">
        <v>8</v>
      </c>
      <c r="E267" t="s">
        <v>3981</v>
      </c>
      <c r="F267">
        <v>0.37428169635806802</v>
      </c>
      <c r="G267" s="10">
        <v>0.45662590594665498</v>
      </c>
      <c r="H267" s="9">
        <v>0.35899999999999999</v>
      </c>
      <c r="I267">
        <v>0.13200000000000001</v>
      </c>
    </row>
    <row r="268" spans="1:9" x14ac:dyDescent="0.35">
      <c r="A268" t="s">
        <v>1969</v>
      </c>
      <c r="B268" t="s">
        <v>3982</v>
      </c>
      <c r="D268" t="s">
        <v>16</v>
      </c>
      <c r="E268" t="s">
        <v>3983</v>
      </c>
      <c r="F268">
        <v>1.8059288648673101E-2</v>
      </c>
      <c r="G268">
        <v>0.99994715219239305</v>
      </c>
      <c r="H268" s="9">
        <v>0.35799999999999998</v>
      </c>
      <c r="I268">
        <v>0.10199999999999999</v>
      </c>
    </row>
    <row r="269" spans="1:9" x14ac:dyDescent="0.35">
      <c r="A269" t="s">
        <v>914</v>
      </c>
      <c r="B269" t="s">
        <v>3984</v>
      </c>
      <c r="D269" t="s">
        <v>8</v>
      </c>
      <c r="E269" t="s">
        <v>3985</v>
      </c>
      <c r="F269">
        <v>-0.48122773815534098</v>
      </c>
      <c r="G269">
        <v>7.8334307544070305E-3</v>
      </c>
      <c r="H269" s="9">
        <v>0.35799999999999998</v>
      </c>
      <c r="I269">
        <v>0.21299999999999999</v>
      </c>
    </row>
    <row r="270" spans="1:9" x14ac:dyDescent="0.35">
      <c r="A270" t="s">
        <v>1997</v>
      </c>
      <c r="B270" t="s">
        <v>3986</v>
      </c>
      <c r="D270" t="s">
        <v>8</v>
      </c>
      <c r="E270" t="s">
        <v>3987</v>
      </c>
      <c r="F270">
        <v>2.4659280684627798</v>
      </c>
      <c r="G270" s="10">
        <v>2.45242292332698E-21</v>
      </c>
      <c r="H270" s="9">
        <v>0.35499999999999998</v>
      </c>
      <c r="I270">
        <v>6.6000000000000003E-2</v>
      </c>
    </row>
    <row r="271" spans="1:9" x14ac:dyDescent="0.35">
      <c r="A271" t="s">
        <v>1200</v>
      </c>
      <c r="B271" t="s">
        <v>3988</v>
      </c>
      <c r="D271" t="s">
        <v>8</v>
      </c>
      <c r="E271" t="s">
        <v>3989</v>
      </c>
      <c r="F271">
        <v>0.69274902485092305</v>
      </c>
      <c r="G271">
        <v>1.64727527771388E-3</v>
      </c>
      <c r="H271" s="9">
        <v>0.35499999999999998</v>
      </c>
      <c r="I271">
        <v>8.5999999999999993E-2</v>
      </c>
    </row>
    <row r="272" spans="1:9" x14ac:dyDescent="0.35">
      <c r="A272" t="s">
        <v>63</v>
      </c>
      <c r="B272" t="s">
        <v>3990</v>
      </c>
      <c r="D272" t="s">
        <v>8</v>
      </c>
      <c r="E272" t="s">
        <v>3991</v>
      </c>
      <c r="F272">
        <v>0.40920534398986103</v>
      </c>
      <c r="G272" s="10">
        <v>2.3317895221049001E-6</v>
      </c>
      <c r="H272" s="9">
        <v>0.35299999999999998</v>
      </c>
      <c r="I272">
        <v>0.27800000000000002</v>
      </c>
    </row>
    <row r="273" spans="1:9" x14ac:dyDescent="0.35">
      <c r="A273" t="s">
        <v>3992</v>
      </c>
      <c r="B273" t="s">
        <v>3993</v>
      </c>
      <c r="D273" t="s">
        <v>16</v>
      </c>
      <c r="E273" t="s">
        <v>3994</v>
      </c>
      <c r="F273">
        <v>0.76141780679958904</v>
      </c>
      <c r="G273" s="10">
        <v>4.1964865229170898E-10</v>
      </c>
      <c r="H273" s="9">
        <v>0.35199999999999998</v>
      </c>
      <c r="I273">
        <v>5.6500000000000002E-2</v>
      </c>
    </row>
    <row r="274" spans="1:9" x14ac:dyDescent="0.35">
      <c r="A274" t="s">
        <v>3995</v>
      </c>
      <c r="B274" t="s">
        <v>3996</v>
      </c>
      <c r="D274" t="s">
        <v>16</v>
      </c>
      <c r="E274" t="s">
        <v>3997</v>
      </c>
      <c r="F274">
        <v>-0.40191561609238402</v>
      </c>
      <c r="G274">
        <v>3.77759939457099E-2</v>
      </c>
      <c r="H274" s="9">
        <v>0.35099999999999998</v>
      </c>
      <c r="I274">
        <v>0.13300000000000001</v>
      </c>
    </row>
    <row r="275" spans="1:9" x14ac:dyDescent="0.35">
      <c r="A275" t="s">
        <v>2619</v>
      </c>
      <c r="B275" t="s">
        <v>3998</v>
      </c>
      <c r="D275" t="s">
        <v>8</v>
      </c>
      <c r="E275" t="s">
        <v>3396</v>
      </c>
      <c r="F275">
        <v>-0.470421602122778</v>
      </c>
      <c r="G275">
        <v>0.29433551332605001</v>
      </c>
      <c r="H275" s="9">
        <v>0.35099999999999998</v>
      </c>
      <c r="I275">
        <v>0.55400000000000005</v>
      </c>
    </row>
    <row r="276" spans="1:9" x14ac:dyDescent="0.35">
      <c r="A276" t="s">
        <v>1333</v>
      </c>
      <c r="B276" t="s">
        <v>3999</v>
      </c>
      <c r="D276" t="s">
        <v>8</v>
      </c>
      <c r="E276" t="s">
        <v>4000</v>
      </c>
      <c r="F276">
        <v>8.4498198574721795E-2</v>
      </c>
      <c r="G276">
        <v>0.94323191085670399</v>
      </c>
      <c r="H276" s="9">
        <v>0.34699999999999998</v>
      </c>
      <c r="I276">
        <v>8.6300000000000002E-2</v>
      </c>
    </row>
    <row r="277" spans="1:9" x14ac:dyDescent="0.35">
      <c r="A277" t="s">
        <v>391</v>
      </c>
      <c r="B277" t="s">
        <v>4001</v>
      </c>
      <c r="D277" t="s">
        <v>16</v>
      </c>
      <c r="E277" t="s">
        <v>4002</v>
      </c>
      <c r="F277">
        <v>9.59637653340977E-2</v>
      </c>
      <c r="G277">
        <v>0.918223840731483</v>
      </c>
      <c r="H277" s="9">
        <v>0.34499999999999997</v>
      </c>
      <c r="I277">
        <v>0.185</v>
      </c>
    </row>
    <row r="278" spans="1:9" x14ac:dyDescent="0.35">
      <c r="A278" t="s">
        <v>4003</v>
      </c>
      <c r="B278" t="s">
        <v>4004</v>
      </c>
      <c r="D278" t="s">
        <v>16</v>
      </c>
      <c r="E278" t="s">
        <v>4005</v>
      </c>
      <c r="F278">
        <v>8.6824234724073898E-2</v>
      </c>
      <c r="G278">
        <v>0.918223840731483</v>
      </c>
      <c r="H278" s="9">
        <v>0.34399999999999997</v>
      </c>
      <c r="I278">
        <v>0.126</v>
      </c>
    </row>
    <row r="279" spans="1:9" x14ac:dyDescent="0.35">
      <c r="A279" t="s">
        <v>3151</v>
      </c>
      <c r="B279" t="s">
        <v>4006</v>
      </c>
      <c r="D279" t="s">
        <v>16</v>
      </c>
      <c r="E279" t="s">
        <v>4007</v>
      </c>
      <c r="F279">
        <v>0.39270782076174998</v>
      </c>
      <c r="G279">
        <v>3.2856312857514202E-3</v>
      </c>
      <c r="H279" s="9">
        <v>0.34100000000000003</v>
      </c>
      <c r="I279">
        <v>0.28599999999999998</v>
      </c>
    </row>
    <row r="280" spans="1:9" x14ac:dyDescent="0.35">
      <c r="A280" t="s">
        <v>2097</v>
      </c>
      <c r="B280" t="s">
        <v>4008</v>
      </c>
      <c r="D280" t="s">
        <v>16</v>
      </c>
      <c r="E280" t="s">
        <v>4009</v>
      </c>
      <c r="F280">
        <v>-0.194837157230066</v>
      </c>
      <c r="G280">
        <v>0.65053423488784701</v>
      </c>
      <c r="H280" s="9">
        <v>0.34</v>
      </c>
      <c r="I280">
        <v>7.5999999999999998E-2</v>
      </c>
    </row>
    <row r="281" spans="1:9" x14ac:dyDescent="0.35">
      <c r="A281" t="s">
        <v>446</v>
      </c>
      <c r="B281" t="s">
        <v>3638</v>
      </c>
      <c r="D281" t="s">
        <v>16</v>
      </c>
      <c r="E281" t="s">
        <v>4010</v>
      </c>
      <c r="F281">
        <v>0.212104914315983</v>
      </c>
      <c r="G281">
        <v>0.521859721107233</v>
      </c>
      <c r="H281" s="9">
        <v>0.33900000000000002</v>
      </c>
      <c r="I281">
        <v>0.40300000000000002</v>
      </c>
    </row>
    <row r="282" spans="1:9" x14ac:dyDescent="0.35">
      <c r="A282" t="s">
        <v>4011</v>
      </c>
      <c r="B282" t="s">
        <v>4012</v>
      </c>
      <c r="D282" t="s">
        <v>8</v>
      </c>
      <c r="E282" t="s">
        <v>4013</v>
      </c>
      <c r="F282">
        <v>0.2520508614791</v>
      </c>
      <c r="G282">
        <v>0.44665034973823498</v>
      </c>
      <c r="H282" s="9">
        <v>0.33800000000000002</v>
      </c>
      <c r="I282">
        <v>0.253</v>
      </c>
    </row>
    <row r="283" spans="1:9" x14ac:dyDescent="0.35">
      <c r="A283" t="s">
        <v>4014</v>
      </c>
      <c r="B283" t="s">
        <v>4015</v>
      </c>
      <c r="D283" t="s">
        <v>8</v>
      </c>
      <c r="E283" t="s">
        <v>4016</v>
      </c>
      <c r="F283">
        <v>-0.433047515658182</v>
      </c>
      <c r="G283">
        <v>3.0095232085256701E-2</v>
      </c>
      <c r="H283" s="9">
        <v>0.33800000000000002</v>
      </c>
      <c r="I283">
        <v>6.6900000000000001E-2</v>
      </c>
    </row>
    <row r="284" spans="1:9" x14ac:dyDescent="0.35">
      <c r="A284" t="s">
        <v>730</v>
      </c>
      <c r="B284" t="s">
        <v>4017</v>
      </c>
      <c r="D284" t="s">
        <v>16</v>
      </c>
      <c r="E284" t="s">
        <v>4018</v>
      </c>
      <c r="F284">
        <v>-5.9064525901189803E-2</v>
      </c>
      <c r="G284">
        <v>0.99994715219239305</v>
      </c>
      <c r="H284" s="9">
        <v>0.33700000000000002</v>
      </c>
      <c r="I284">
        <v>9.3799999999999994E-2</v>
      </c>
    </row>
    <row r="285" spans="1:9" x14ac:dyDescent="0.35">
      <c r="A285" t="s">
        <v>4019</v>
      </c>
      <c r="B285" t="s">
        <v>4020</v>
      </c>
      <c r="D285" t="s">
        <v>16</v>
      </c>
      <c r="E285" t="s">
        <v>4021</v>
      </c>
      <c r="F285">
        <v>0.49573369224413399</v>
      </c>
      <c r="G285" s="10">
        <v>2.5916700773437301E-6</v>
      </c>
      <c r="H285" s="9">
        <v>0.33400000000000002</v>
      </c>
      <c r="I285">
        <v>0.48599999999999999</v>
      </c>
    </row>
    <row r="286" spans="1:9" x14ac:dyDescent="0.35">
      <c r="A286" t="s">
        <v>4022</v>
      </c>
      <c r="B286" t="s">
        <v>3578</v>
      </c>
      <c r="D286" t="s">
        <v>8</v>
      </c>
      <c r="E286" t="s">
        <v>4023</v>
      </c>
      <c r="F286">
        <v>0.44996511302398301</v>
      </c>
      <c r="G286">
        <v>0.121795956334644</v>
      </c>
      <c r="H286" s="9">
        <v>0.33400000000000002</v>
      </c>
      <c r="I286">
        <v>0.187</v>
      </c>
    </row>
    <row r="287" spans="1:9" x14ac:dyDescent="0.35">
      <c r="A287" t="s">
        <v>2222</v>
      </c>
      <c r="B287" t="s">
        <v>4024</v>
      </c>
      <c r="D287" t="s">
        <v>16</v>
      </c>
      <c r="E287" t="s">
        <v>4025</v>
      </c>
      <c r="F287">
        <v>-0.15672839556670301</v>
      </c>
      <c r="G287">
        <v>0.918223840731483</v>
      </c>
      <c r="H287" s="9">
        <v>0.33100000000000002</v>
      </c>
      <c r="I287">
        <v>0.33100000000000002</v>
      </c>
    </row>
    <row r="288" spans="1:9" x14ac:dyDescent="0.35">
      <c r="A288" t="s">
        <v>4026</v>
      </c>
      <c r="B288" t="s">
        <v>4027</v>
      </c>
      <c r="D288" t="s">
        <v>8</v>
      </c>
      <c r="E288" t="s">
        <v>4028</v>
      </c>
      <c r="F288">
        <v>-0.39287000858093402</v>
      </c>
      <c r="G288" s="10">
        <v>5.1764920587195798E-2</v>
      </c>
      <c r="H288" s="9">
        <v>0.33100000000000002</v>
      </c>
      <c r="I288">
        <v>0.28999999999999998</v>
      </c>
    </row>
    <row r="289" spans="1:9" x14ac:dyDescent="0.35">
      <c r="A289" t="s">
        <v>399</v>
      </c>
      <c r="B289" t="s">
        <v>4029</v>
      </c>
      <c r="D289" t="s">
        <v>8</v>
      </c>
      <c r="E289" t="s">
        <v>4030</v>
      </c>
      <c r="F289">
        <v>8.1315952491955598E-2</v>
      </c>
      <c r="G289">
        <v>0.96579656641905798</v>
      </c>
      <c r="H289" s="9">
        <v>0.33</v>
      </c>
      <c r="I289">
        <v>0.13100000000000001</v>
      </c>
    </row>
    <row r="290" spans="1:9" x14ac:dyDescent="0.35">
      <c r="A290" t="s">
        <v>3023</v>
      </c>
      <c r="B290" t="s">
        <v>4031</v>
      </c>
      <c r="D290" t="s">
        <v>16</v>
      </c>
      <c r="E290" t="s">
        <v>4032</v>
      </c>
      <c r="F290">
        <v>-0.14511904304933401</v>
      </c>
      <c r="G290">
        <v>0.51154011006835398</v>
      </c>
      <c r="H290" s="9">
        <v>0.32900000000000001</v>
      </c>
      <c r="I290">
        <v>0.16500000000000001</v>
      </c>
    </row>
    <row r="291" spans="1:9" x14ac:dyDescent="0.35">
      <c r="A291" t="s">
        <v>4033</v>
      </c>
      <c r="B291" t="s">
        <v>4034</v>
      </c>
      <c r="D291" t="s">
        <v>16</v>
      </c>
      <c r="E291" t="s">
        <v>4035</v>
      </c>
      <c r="F291">
        <v>0.28028179665389202</v>
      </c>
      <c r="G291">
        <v>9.0995144208830703E-2</v>
      </c>
      <c r="H291" s="9">
        <v>0.32700000000000001</v>
      </c>
      <c r="I291">
        <v>0.37</v>
      </c>
    </row>
    <row r="292" spans="1:9" x14ac:dyDescent="0.35">
      <c r="A292" t="s">
        <v>4036</v>
      </c>
      <c r="B292" t="s">
        <v>3736</v>
      </c>
      <c r="D292" t="s">
        <v>16</v>
      </c>
      <c r="E292" t="s">
        <v>4037</v>
      </c>
      <c r="F292">
        <v>0.27454921621276102</v>
      </c>
      <c r="G292" s="10">
        <v>0.60905593710324801</v>
      </c>
      <c r="H292" s="9">
        <v>0.32700000000000001</v>
      </c>
      <c r="I292">
        <v>0.10199999999999999</v>
      </c>
    </row>
    <row r="293" spans="1:9" x14ac:dyDescent="0.35">
      <c r="A293" t="s">
        <v>1130</v>
      </c>
      <c r="B293" t="s">
        <v>4038</v>
      </c>
      <c r="D293" t="s">
        <v>8</v>
      </c>
      <c r="E293" t="s">
        <v>3396</v>
      </c>
      <c r="F293">
        <v>0.22467840702924899</v>
      </c>
      <c r="G293">
        <v>0.64238797966753203</v>
      </c>
      <c r="H293" s="9">
        <v>0.32600000000000001</v>
      </c>
      <c r="I293">
        <v>0.26500000000000001</v>
      </c>
    </row>
    <row r="294" spans="1:9" x14ac:dyDescent="0.35">
      <c r="A294" t="s">
        <v>4039</v>
      </c>
      <c r="B294" t="s">
        <v>4040</v>
      </c>
      <c r="D294" t="s">
        <v>8</v>
      </c>
      <c r="E294" t="s">
        <v>4041</v>
      </c>
      <c r="F294">
        <v>0.15102682799811101</v>
      </c>
      <c r="G294">
        <v>0.86694887025654399</v>
      </c>
      <c r="H294" s="9">
        <v>0.32600000000000001</v>
      </c>
      <c r="I294">
        <v>0.372</v>
      </c>
    </row>
    <row r="295" spans="1:9" x14ac:dyDescent="0.35">
      <c r="A295" t="s">
        <v>4042</v>
      </c>
      <c r="B295" t="s">
        <v>4043</v>
      </c>
      <c r="D295" t="s">
        <v>8</v>
      </c>
      <c r="E295" t="s">
        <v>4044</v>
      </c>
      <c r="F295">
        <v>-0.112489739153289</v>
      </c>
      <c r="G295">
        <v>0.99850927362992803</v>
      </c>
      <c r="H295" s="9">
        <v>0.32600000000000001</v>
      </c>
      <c r="I295">
        <v>0.26500000000000001</v>
      </c>
    </row>
    <row r="296" spans="1:9" x14ac:dyDescent="0.35">
      <c r="A296" t="s">
        <v>4045</v>
      </c>
      <c r="B296" t="s">
        <v>4046</v>
      </c>
      <c r="D296" t="s">
        <v>8</v>
      </c>
      <c r="E296" t="s">
        <v>4047</v>
      </c>
      <c r="F296">
        <v>0.53386714964970505</v>
      </c>
      <c r="G296" s="10">
        <v>1.65916629717114E-3</v>
      </c>
      <c r="H296" s="9">
        <v>0.32500000000000001</v>
      </c>
      <c r="I296">
        <v>7.3300000000000004E-2</v>
      </c>
    </row>
    <row r="297" spans="1:9" x14ac:dyDescent="0.35">
      <c r="A297" t="s">
        <v>1459</v>
      </c>
      <c r="B297" t="s">
        <v>4048</v>
      </c>
      <c r="D297" t="s">
        <v>16</v>
      </c>
      <c r="E297" t="s">
        <v>4049</v>
      </c>
      <c r="F297">
        <v>0.63204416709326905</v>
      </c>
      <c r="G297">
        <v>8.2378520397196706E-3</v>
      </c>
      <c r="H297" s="9">
        <v>0.32</v>
      </c>
      <c r="I297">
        <v>0.17499999999999999</v>
      </c>
    </row>
    <row r="298" spans="1:9" x14ac:dyDescent="0.35">
      <c r="A298" t="s">
        <v>4050</v>
      </c>
      <c r="B298" t="s">
        <v>4051</v>
      </c>
      <c r="D298" t="s">
        <v>8</v>
      </c>
      <c r="E298" t="s">
        <v>4052</v>
      </c>
      <c r="F298">
        <v>0.44632903208498198</v>
      </c>
      <c r="G298">
        <v>3.2375941324802898E-2</v>
      </c>
      <c r="H298" s="9">
        <v>0.31900000000000001</v>
      </c>
      <c r="I298">
        <v>0.184</v>
      </c>
    </row>
    <row r="299" spans="1:9" x14ac:dyDescent="0.35">
      <c r="A299" t="s">
        <v>1081</v>
      </c>
      <c r="B299" t="s">
        <v>3500</v>
      </c>
      <c r="D299" t="s">
        <v>8</v>
      </c>
      <c r="E299" t="s">
        <v>4053</v>
      </c>
      <c r="F299">
        <v>0.94861978136493696</v>
      </c>
      <c r="G299">
        <v>9.8389836012458096E-4</v>
      </c>
      <c r="H299" s="9">
        <v>0.316</v>
      </c>
      <c r="I299">
        <v>7.6100000000000001E-2</v>
      </c>
    </row>
    <row r="300" spans="1:9" x14ac:dyDescent="0.35">
      <c r="A300" t="s">
        <v>4054</v>
      </c>
      <c r="B300" t="s">
        <v>3393</v>
      </c>
      <c r="D300" t="s">
        <v>8</v>
      </c>
      <c r="E300" t="s">
        <v>3396</v>
      </c>
      <c r="F300">
        <v>0.28939069711228199</v>
      </c>
      <c r="G300">
        <v>0.18530631260865499</v>
      </c>
      <c r="H300" s="9">
        <v>0.315</v>
      </c>
      <c r="I300">
        <v>0.104</v>
      </c>
    </row>
    <row r="301" spans="1:9" x14ac:dyDescent="0.35">
      <c r="A301" t="s">
        <v>4055</v>
      </c>
      <c r="B301" t="s">
        <v>3397</v>
      </c>
      <c r="D301" t="s">
        <v>16</v>
      </c>
      <c r="E301" t="s">
        <v>4056</v>
      </c>
      <c r="F301">
        <v>-0.18974221937613001</v>
      </c>
      <c r="G301" s="10">
        <v>0.84459128105974202</v>
      </c>
      <c r="H301" s="9">
        <v>0.315</v>
      </c>
      <c r="I301">
        <v>0.38500000000000001</v>
      </c>
    </row>
    <row r="302" spans="1:9" x14ac:dyDescent="0.35">
      <c r="A302" t="s">
        <v>1889</v>
      </c>
      <c r="B302" t="s">
        <v>4057</v>
      </c>
      <c r="D302" t="s">
        <v>16</v>
      </c>
      <c r="E302" t="s">
        <v>4058</v>
      </c>
      <c r="F302">
        <v>0.12199293701774599</v>
      </c>
      <c r="G302">
        <v>0.95145506000706803</v>
      </c>
      <c r="H302" s="9">
        <v>0.311</v>
      </c>
      <c r="I302">
        <v>0.13500000000000001</v>
      </c>
    </row>
    <row r="303" spans="1:9" x14ac:dyDescent="0.35">
      <c r="A303" t="s">
        <v>4059</v>
      </c>
      <c r="B303" t="s">
        <v>3836</v>
      </c>
      <c r="D303" t="s">
        <v>16</v>
      </c>
      <c r="E303" t="s">
        <v>4060</v>
      </c>
      <c r="F303">
        <v>-0.2048904037316</v>
      </c>
      <c r="G303">
        <v>0.24814773423492001</v>
      </c>
      <c r="H303" s="9">
        <v>0.31</v>
      </c>
      <c r="I303">
        <v>8.5199999999999998E-2</v>
      </c>
    </row>
    <row r="304" spans="1:9" x14ac:dyDescent="0.35">
      <c r="A304" t="s">
        <v>2382</v>
      </c>
      <c r="B304" t="s">
        <v>4061</v>
      </c>
      <c r="D304" t="s">
        <v>8</v>
      </c>
      <c r="E304" t="s">
        <v>4062</v>
      </c>
      <c r="F304">
        <v>0.50866539326584403</v>
      </c>
      <c r="G304" s="10">
        <v>2.4582300313260398E-4</v>
      </c>
      <c r="H304" s="9">
        <v>0.309</v>
      </c>
      <c r="I304">
        <v>0.14399999999999999</v>
      </c>
    </row>
    <row r="305" spans="1:9" x14ac:dyDescent="0.35">
      <c r="A305" t="s">
        <v>2456</v>
      </c>
      <c r="B305" t="s">
        <v>4063</v>
      </c>
      <c r="D305" t="s">
        <v>8</v>
      </c>
      <c r="E305" t="s">
        <v>4064</v>
      </c>
      <c r="F305">
        <v>0.217947311599587</v>
      </c>
      <c r="G305">
        <v>0.121023112338924</v>
      </c>
      <c r="H305" s="9">
        <v>0.309</v>
      </c>
      <c r="I305">
        <v>7.0999999999999994E-2</v>
      </c>
    </row>
    <row r="306" spans="1:9" x14ac:dyDescent="0.35">
      <c r="A306" t="s">
        <v>4065</v>
      </c>
      <c r="B306" t="s">
        <v>4066</v>
      </c>
      <c r="D306" t="s">
        <v>8</v>
      </c>
      <c r="E306" t="s">
        <v>3396</v>
      </c>
      <c r="F306">
        <v>0.34502668170867801</v>
      </c>
      <c r="G306">
        <v>9.3752810664684706E-3</v>
      </c>
      <c r="H306" s="9">
        <v>0.307</v>
      </c>
      <c r="I306">
        <v>8.8400000000000006E-2</v>
      </c>
    </row>
    <row r="307" spans="1:9" x14ac:dyDescent="0.35">
      <c r="A307" t="s">
        <v>1834</v>
      </c>
      <c r="B307" t="s">
        <v>3393</v>
      </c>
      <c r="D307" t="s">
        <v>8</v>
      </c>
      <c r="E307" t="s">
        <v>4067</v>
      </c>
      <c r="F307">
        <v>0.23083311346801799</v>
      </c>
      <c r="G307">
        <v>0.40565029125429197</v>
      </c>
      <c r="H307" s="9">
        <v>0.307</v>
      </c>
      <c r="I307">
        <v>0.26600000000000001</v>
      </c>
    </row>
    <row r="308" spans="1:9" x14ac:dyDescent="0.35">
      <c r="A308" t="s">
        <v>4068</v>
      </c>
      <c r="B308" t="s">
        <v>4069</v>
      </c>
      <c r="D308" t="s">
        <v>8</v>
      </c>
      <c r="E308" t="s">
        <v>4070</v>
      </c>
      <c r="F308">
        <v>-0.55940249542345299</v>
      </c>
      <c r="G308">
        <v>5.7384113192112403E-2</v>
      </c>
      <c r="H308" s="9">
        <v>0.30599999999999999</v>
      </c>
      <c r="I308">
        <v>0.218</v>
      </c>
    </row>
    <row r="309" spans="1:9" x14ac:dyDescent="0.35">
      <c r="A309" t="s">
        <v>4071</v>
      </c>
      <c r="B309" t="s">
        <v>4072</v>
      </c>
      <c r="D309" t="s">
        <v>8</v>
      </c>
      <c r="E309" t="s">
        <v>4073</v>
      </c>
      <c r="F309">
        <v>0.77594845759744702</v>
      </c>
      <c r="G309" s="10">
        <v>3.5012367194346799E-6</v>
      </c>
      <c r="H309" s="9">
        <v>0.30499999999999999</v>
      </c>
      <c r="I309">
        <v>7.4999999999999997E-2</v>
      </c>
    </row>
    <row r="310" spans="1:9" x14ac:dyDescent="0.35">
      <c r="A310" t="s">
        <v>2372</v>
      </c>
      <c r="B310" t="s">
        <v>3393</v>
      </c>
      <c r="D310" t="s">
        <v>8</v>
      </c>
      <c r="E310" t="s">
        <v>4074</v>
      </c>
      <c r="F310">
        <v>0.40767457412769298</v>
      </c>
      <c r="G310">
        <v>0.39464010461864202</v>
      </c>
      <c r="H310" s="9">
        <v>0.30499999999999999</v>
      </c>
      <c r="I310">
        <v>0.14099999999999999</v>
      </c>
    </row>
    <row r="311" spans="1:9" x14ac:dyDescent="0.35">
      <c r="A311" t="s">
        <v>2338</v>
      </c>
      <c r="B311" t="s">
        <v>3658</v>
      </c>
      <c r="D311" t="s">
        <v>8</v>
      </c>
      <c r="E311" t="s">
        <v>4075</v>
      </c>
      <c r="F311">
        <v>-0.44373209353211002</v>
      </c>
      <c r="G311">
        <v>0.25828523947249499</v>
      </c>
      <c r="H311" s="9">
        <v>0.30499999999999999</v>
      </c>
      <c r="I311">
        <v>0.115</v>
      </c>
    </row>
    <row r="312" spans="1:9" x14ac:dyDescent="0.35">
      <c r="A312" t="s">
        <v>1684</v>
      </c>
      <c r="B312" t="s">
        <v>4076</v>
      </c>
      <c r="D312" t="s">
        <v>8</v>
      </c>
      <c r="E312" t="s">
        <v>4077</v>
      </c>
      <c r="F312">
        <v>-0.873911036218605</v>
      </c>
      <c r="G312" s="10">
        <v>9.8960477824881895E-9</v>
      </c>
      <c r="H312" s="9">
        <v>0.30499999999999999</v>
      </c>
      <c r="I312">
        <v>7.1900000000000006E-2</v>
      </c>
    </row>
    <row r="313" spans="1:9" x14ac:dyDescent="0.35">
      <c r="A313" t="s">
        <v>4078</v>
      </c>
      <c r="B313" t="s">
        <v>4079</v>
      </c>
      <c r="D313" t="s">
        <v>16</v>
      </c>
      <c r="E313" t="s">
        <v>4080</v>
      </c>
      <c r="F313">
        <v>0.351016996758648</v>
      </c>
      <c r="G313">
        <v>0.19876981109846101</v>
      </c>
      <c r="H313" s="9">
        <v>0.30299999999999999</v>
      </c>
      <c r="I313">
        <v>8.9399999999999993E-2</v>
      </c>
    </row>
    <row r="314" spans="1:9" x14ac:dyDescent="0.35">
      <c r="A314" t="s">
        <v>4081</v>
      </c>
      <c r="B314" t="s">
        <v>4082</v>
      </c>
      <c r="D314" t="s">
        <v>8</v>
      </c>
      <c r="E314" t="s">
        <v>4083</v>
      </c>
      <c r="F314">
        <v>8.2149448979356596E-2</v>
      </c>
      <c r="G314" s="10">
        <v>0.95524399061424703</v>
      </c>
      <c r="H314" s="9">
        <v>0.29799999999999999</v>
      </c>
      <c r="I314">
        <v>0.30399999999999999</v>
      </c>
    </row>
    <row r="315" spans="1:9" x14ac:dyDescent="0.35">
      <c r="A315" t="s">
        <v>4084</v>
      </c>
      <c r="B315" t="s">
        <v>4085</v>
      </c>
      <c r="D315" t="s">
        <v>8</v>
      </c>
      <c r="E315" t="s">
        <v>4086</v>
      </c>
      <c r="F315">
        <v>0.118192154294626</v>
      </c>
      <c r="G315" s="10">
        <v>0.918223840731483</v>
      </c>
      <c r="H315" s="9">
        <v>0.29699999999999999</v>
      </c>
      <c r="I315">
        <v>0.191</v>
      </c>
    </row>
    <row r="316" spans="1:9" x14ac:dyDescent="0.35">
      <c r="A316" t="s">
        <v>2319</v>
      </c>
      <c r="B316" t="s">
        <v>4087</v>
      </c>
      <c r="D316" t="s">
        <v>8</v>
      </c>
      <c r="E316" t="s">
        <v>4088</v>
      </c>
      <c r="F316">
        <v>-0.51215873050163796</v>
      </c>
      <c r="G316">
        <v>6.26928805430489E-3</v>
      </c>
      <c r="H316" s="9">
        <v>0.29599999999999999</v>
      </c>
      <c r="I316">
        <v>0.185</v>
      </c>
    </row>
    <row r="317" spans="1:9" x14ac:dyDescent="0.35">
      <c r="A317" t="s">
        <v>4089</v>
      </c>
      <c r="B317" t="s">
        <v>4090</v>
      </c>
      <c r="D317" t="s">
        <v>16</v>
      </c>
      <c r="E317" t="s">
        <v>4091</v>
      </c>
      <c r="F317">
        <v>7.3134914627315199E-3</v>
      </c>
      <c r="G317">
        <v>0.99994715219239305</v>
      </c>
      <c r="H317" s="9">
        <v>0.29499999999999998</v>
      </c>
      <c r="I317">
        <v>0.20899999999999999</v>
      </c>
    </row>
    <row r="318" spans="1:9" x14ac:dyDescent="0.35">
      <c r="A318" t="s">
        <v>4092</v>
      </c>
      <c r="B318" t="s">
        <v>4093</v>
      </c>
      <c r="D318" t="s">
        <v>8</v>
      </c>
      <c r="E318" t="s">
        <v>3396</v>
      </c>
      <c r="F318">
        <v>0.31989741954718198</v>
      </c>
      <c r="G318" s="10">
        <v>3.0176636777964699E-2</v>
      </c>
      <c r="H318" s="9">
        <v>0.29399999999999998</v>
      </c>
      <c r="I318">
        <v>0.23100000000000001</v>
      </c>
    </row>
    <row r="319" spans="1:9" x14ac:dyDescent="0.35">
      <c r="A319" t="s">
        <v>4094</v>
      </c>
      <c r="B319" t="s">
        <v>4095</v>
      </c>
      <c r="D319" t="s">
        <v>8</v>
      </c>
      <c r="E319" t="s">
        <v>4096</v>
      </c>
      <c r="F319">
        <v>-0.36194315747474398</v>
      </c>
      <c r="G319" s="10">
        <v>0.23079988137413099</v>
      </c>
      <c r="H319" s="9">
        <v>0.29399999999999998</v>
      </c>
      <c r="I319">
        <v>0.23300000000000001</v>
      </c>
    </row>
    <row r="320" spans="1:9" x14ac:dyDescent="0.35">
      <c r="A320" t="s">
        <v>2084</v>
      </c>
      <c r="B320" t="s">
        <v>4097</v>
      </c>
      <c r="D320" t="s">
        <v>16</v>
      </c>
      <c r="E320" t="s">
        <v>4098</v>
      </c>
      <c r="F320">
        <v>-0.28015527064732998</v>
      </c>
      <c r="G320">
        <v>0.45889101774844099</v>
      </c>
      <c r="H320" s="9">
        <v>0.29199999999999998</v>
      </c>
      <c r="I320">
        <v>0.129</v>
      </c>
    </row>
    <row r="321" spans="1:9" x14ac:dyDescent="0.35">
      <c r="A321" t="s">
        <v>831</v>
      </c>
      <c r="B321" t="s">
        <v>3718</v>
      </c>
      <c r="D321" t="s">
        <v>16</v>
      </c>
      <c r="E321" t="s">
        <v>4099</v>
      </c>
      <c r="F321">
        <v>0.24489522788668999</v>
      </c>
      <c r="G321">
        <v>0.67749451157753804</v>
      </c>
      <c r="H321" s="9">
        <v>0.29099999999999998</v>
      </c>
      <c r="I321">
        <v>0.27</v>
      </c>
    </row>
    <row r="322" spans="1:9" x14ac:dyDescent="0.35">
      <c r="A322" t="s">
        <v>1232</v>
      </c>
      <c r="B322" t="s">
        <v>4100</v>
      </c>
      <c r="D322" t="s">
        <v>8</v>
      </c>
      <c r="E322" t="s">
        <v>4101</v>
      </c>
      <c r="F322">
        <v>0.147692506049725</v>
      </c>
      <c r="G322">
        <v>0.67621389109785801</v>
      </c>
      <c r="H322" s="9">
        <v>0.28999999999999998</v>
      </c>
      <c r="I322">
        <v>9.0300000000000005E-2</v>
      </c>
    </row>
    <row r="323" spans="1:9" x14ac:dyDescent="0.35">
      <c r="A323" t="s">
        <v>4102</v>
      </c>
      <c r="B323" t="s">
        <v>4103</v>
      </c>
      <c r="D323" t="s">
        <v>8</v>
      </c>
      <c r="E323" t="s">
        <v>4104</v>
      </c>
      <c r="F323">
        <v>0.27369143907043902</v>
      </c>
      <c r="G323">
        <v>0.54342761078121704</v>
      </c>
      <c r="H323" s="9">
        <v>0.28799999999999998</v>
      </c>
      <c r="I323">
        <v>0.22800000000000001</v>
      </c>
    </row>
    <row r="324" spans="1:9" x14ac:dyDescent="0.35">
      <c r="A324" t="s">
        <v>4105</v>
      </c>
      <c r="B324" t="s">
        <v>3425</v>
      </c>
      <c r="D324" t="s">
        <v>16</v>
      </c>
      <c r="E324" t="s">
        <v>4106</v>
      </c>
      <c r="F324">
        <v>0.13138513528745699</v>
      </c>
      <c r="G324">
        <v>0.918223840731483</v>
      </c>
      <c r="H324" s="9">
        <v>0.28699999999999998</v>
      </c>
      <c r="I324">
        <v>8.2299999999999998E-2</v>
      </c>
    </row>
    <row r="325" spans="1:9" x14ac:dyDescent="0.35">
      <c r="A325" t="s">
        <v>4107</v>
      </c>
      <c r="B325" t="s">
        <v>4108</v>
      </c>
      <c r="D325" t="s">
        <v>8</v>
      </c>
      <c r="E325" t="s">
        <v>4109</v>
      </c>
      <c r="F325">
        <v>-0.262072750913876</v>
      </c>
      <c r="G325">
        <v>0.34972381268241998</v>
      </c>
      <c r="H325" s="9">
        <v>0.28699999999999998</v>
      </c>
      <c r="I325">
        <v>0.122</v>
      </c>
    </row>
    <row r="326" spans="1:9" x14ac:dyDescent="0.35">
      <c r="A326" t="s">
        <v>2515</v>
      </c>
      <c r="B326" t="s">
        <v>4110</v>
      </c>
      <c r="D326" t="s">
        <v>16</v>
      </c>
      <c r="E326" t="s">
        <v>4111</v>
      </c>
      <c r="F326">
        <v>-0.111637055206586</v>
      </c>
      <c r="G326">
        <v>0.918223840731483</v>
      </c>
      <c r="H326" s="9">
        <v>0.28599999999999998</v>
      </c>
      <c r="I326">
        <v>0.32700000000000001</v>
      </c>
    </row>
    <row r="327" spans="1:9" x14ac:dyDescent="0.35">
      <c r="A327" t="s">
        <v>666</v>
      </c>
      <c r="B327" t="s">
        <v>4112</v>
      </c>
      <c r="D327" t="s">
        <v>16</v>
      </c>
      <c r="E327" t="s">
        <v>4113</v>
      </c>
      <c r="F327">
        <v>2.3753948840338499E-3</v>
      </c>
      <c r="G327">
        <v>0.99994715219239305</v>
      </c>
      <c r="H327" s="9">
        <v>0.28499999999999998</v>
      </c>
      <c r="I327">
        <v>0.10199999999999999</v>
      </c>
    </row>
    <row r="328" spans="1:9" x14ac:dyDescent="0.35">
      <c r="A328" t="s">
        <v>149</v>
      </c>
      <c r="B328" t="s">
        <v>4114</v>
      </c>
      <c r="D328" t="s">
        <v>8</v>
      </c>
      <c r="E328" t="s">
        <v>4115</v>
      </c>
      <c r="F328">
        <v>-0.46016463355966902</v>
      </c>
      <c r="G328" s="10">
        <v>4.4022909640225099E-3</v>
      </c>
      <c r="H328" s="9">
        <v>0.27900000000000003</v>
      </c>
      <c r="I328">
        <v>0.125</v>
      </c>
    </row>
    <row r="329" spans="1:9" x14ac:dyDescent="0.35">
      <c r="A329" t="s">
        <v>2350</v>
      </c>
      <c r="B329" t="s">
        <v>4116</v>
      </c>
      <c r="D329" t="s">
        <v>16</v>
      </c>
      <c r="E329" t="s">
        <v>4117</v>
      </c>
      <c r="F329">
        <v>-0.15898411968030901</v>
      </c>
      <c r="G329">
        <v>0.51141804534838797</v>
      </c>
      <c r="H329" s="9">
        <v>0.27800000000000002</v>
      </c>
      <c r="I329">
        <v>0.28000000000000003</v>
      </c>
    </row>
    <row r="330" spans="1:9" x14ac:dyDescent="0.35">
      <c r="A330" t="s">
        <v>664</v>
      </c>
      <c r="B330" t="s">
        <v>4017</v>
      </c>
      <c r="D330" t="s">
        <v>16</v>
      </c>
      <c r="E330" t="s">
        <v>4118</v>
      </c>
      <c r="F330">
        <v>-0.51959237179342399</v>
      </c>
      <c r="G330">
        <v>0.22988114697664999</v>
      </c>
      <c r="H330" s="9">
        <v>0.27800000000000002</v>
      </c>
      <c r="I330">
        <v>0.21299999999999999</v>
      </c>
    </row>
    <row r="331" spans="1:9" x14ac:dyDescent="0.35">
      <c r="A331" t="s">
        <v>1740</v>
      </c>
      <c r="B331" t="s">
        <v>3397</v>
      </c>
      <c r="D331" t="s">
        <v>8</v>
      </c>
      <c r="E331" t="s">
        <v>4119</v>
      </c>
      <c r="F331">
        <v>-0.15418692692855701</v>
      </c>
      <c r="G331">
        <v>0.86940408470680497</v>
      </c>
      <c r="H331" s="9">
        <v>0.27600000000000002</v>
      </c>
      <c r="I331">
        <v>0.313</v>
      </c>
    </row>
    <row r="332" spans="1:9" x14ac:dyDescent="0.35">
      <c r="A332" t="s">
        <v>1595</v>
      </c>
      <c r="B332" t="s">
        <v>4120</v>
      </c>
      <c r="D332" t="s">
        <v>8</v>
      </c>
      <c r="E332" t="s">
        <v>3396</v>
      </c>
      <c r="F332">
        <v>-0.52525537691884105</v>
      </c>
      <c r="G332" s="10">
        <v>2.2370669796689601E-4</v>
      </c>
      <c r="H332" s="9">
        <v>0.27600000000000002</v>
      </c>
      <c r="I332">
        <v>0.109</v>
      </c>
    </row>
    <row r="333" spans="1:9" x14ac:dyDescent="0.35">
      <c r="A333" t="s">
        <v>2202</v>
      </c>
      <c r="B333" t="s">
        <v>4121</v>
      </c>
      <c r="D333" t="s">
        <v>16</v>
      </c>
      <c r="E333" t="s">
        <v>4122</v>
      </c>
      <c r="F333">
        <v>0.52135029479236095</v>
      </c>
      <c r="G333">
        <v>2.5048341286540699E-2</v>
      </c>
      <c r="H333" s="9">
        <v>0.27500000000000002</v>
      </c>
      <c r="I333">
        <v>0.38600000000000001</v>
      </c>
    </row>
    <row r="334" spans="1:9" x14ac:dyDescent="0.35">
      <c r="A334" t="s">
        <v>4123</v>
      </c>
      <c r="B334" t="s">
        <v>4124</v>
      </c>
      <c r="D334" t="s">
        <v>16</v>
      </c>
      <c r="E334" t="s">
        <v>4125</v>
      </c>
      <c r="F334">
        <v>0.12592325992606099</v>
      </c>
      <c r="G334" s="10">
        <v>0.70543178010498597</v>
      </c>
      <c r="H334" s="9">
        <v>0.27500000000000002</v>
      </c>
      <c r="I334">
        <v>0.32700000000000001</v>
      </c>
    </row>
    <row r="335" spans="1:9" x14ac:dyDescent="0.35">
      <c r="A335" t="s">
        <v>4126</v>
      </c>
      <c r="B335" t="s">
        <v>4127</v>
      </c>
      <c r="D335" t="s">
        <v>8</v>
      </c>
      <c r="E335" t="s">
        <v>4128</v>
      </c>
      <c r="F335">
        <v>0.11339902765521501</v>
      </c>
      <c r="G335">
        <v>0.792213950258428</v>
      </c>
      <c r="H335" s="9">
        <v>0.27400000000000002</v>
      </c>
      <c r="I335">
        <v>0.24199999999999999</v>
      </c>
    </row>
    <row r="336" spans="1:9" x14ac:dyDescent="0.35">
      <c r="A336" t="s">
        <v>2407</v>
      </c>
      <c r="B336" t="s">
        <v>3393</v>
      </c>
      <c r="D336" t="s">
        <v>8</v>
      </c>
      <c r="E336" t="s">
        <v>4129</v>
      </c>
      <c r="F336">
        <v>0.151923195581604</v>
      </c>
      <c r="G336">
        <v>0.918223840731483</v>
      </c>
      <c r="H336" s="9">
        <v>0.27200000000000002</v>
      </c>
      <c r="I336">
        <v>0.63300000000000001</v>
      </c>
    </row>
    <row r="337" spans="1:9" x14ac:dyDescent="0.35">
      <c r="A337" t="s">
        <v>4130</v>
      </c>
      <c r="B337" t="s">
        <v>3393</v>
      </c>
      <c r="D337" t="s">
        <v>8</v>
      </c>
      <c r="E337" t="s">
        <v>4131</v>
      </c>
      <c r="F337">
        <v>0.44407041902162597</v>
      </c>
      <c r="G337">
        <v>9.0997920410851002E-2</v>
      </c>
      <c r="H337" s="9">
        <v>0.27100000000000002</v>
      </c>
      <c r="I337">
        <v>0.126</v>
      </c>
    </row>
    <row r="338" spans="1:9" x14ac:dyDescent="0.35">
      <c r="A338" t="s">
        <v>4132</v>
      </c>
      <c r="B338" t="s">
        <v>4133</v>
      </c>
      <c r="D338" t="s">
        <v>16</v>
      </c>
      <c r="E338" t="s">
        <v>4134</v>
      </c>
      <c r="F338">
        <v>0.41161353132343098</v>
      </c>
      <c r="G338">
        <v>0.188966711715468</v>
      </c>
      <c r="H338" s="9">
        <v>0.26900000000000002</v>
      </c>
      <c r="I338">
        <v>0.48299999999999998</v>
      </c>
    </row>
    <row r="339" spans="1:9" x14ac:dyDescent="0.35">
      <c r="A339" t="s">
        <v>1023</v>
      </c>
      <c r="B339" t="s">
        <v>4135</v>
      </c>
      <c r="D339" t="s">
        <v>8</v>
      </c>
      <c r="E339" t="s">
        <v>4136</v>
      </c>
      <c r="F339">
        <v>0.174673996902214</v>
      </c>
      <c r="G339">
        <v>0.65532783818669305</v>
      </c>
      <c r="H339" s="9">
        <v>0.26800000000000002</v>
      </c>
      <c r="I339">
        <v>0.17199999999999999</v>
      </c>
    </row>
    <row r="340" spans="1:9" x14ac:dyDescent="0.35">
      <c r="A340" t="s">
        <v>964</v>
      </c>
      <c r="B340" t="s">
        <v>3397</v>
      </c>
      <c r="D340" t="s">
        <v>8</v>
      </c>
      <c r="E340" t="s">
        <v>4137</v>
      </c>
      <c r="F340">
        <v>-0.37102251396725</v>
      </c>
      <c r="G340">
        <v>0.28849417026156499</v>
      </c>
      <c r="H340" s="9">
        <v>0.26700000000000002</v>
      </c>
      <c r="I340">
        <v>0.19</v>
      </c>
    </row>
    <row r="341" spans="1:9" x14ac:dyDescent="0.35">
      <c r="A341" t="s">
        <v>116</v>
      </c>
      <c r="B341" t="s">
        <v>4138</v>
      </c>
      <c r="D341" t="s">
        <v>8</v>
      </c>
      <c r="E341" t="s">
        <v>4139</v>
      </c>
      <c r="F341">
        <v>0.14046161031033799</v>
      </c>
      <c r="G341" s="10">
        <v>0.89127245322053095</v>
      </c>
      <c r="H341" s="9">
        <v>0.26500000000000001</v>
      </c>
      <c r="I341">
        <v>0.25</v>
      </c>
    </row>
    <row r="342" spans="1:9" x14ac:dyDescent="0.35">
      <c r="A342" t="s">
        <v>4140</v>
      </c>
      <c r="B342" t="s">
        <v>4141</v>
      </c>
      <c r="D342" t="s">
        <v>8</v>
      </c>
      <c r="E342" t="s">
        <v>4142</v>
      </c>
      <c r="F342">
        <v>5.2293444000769802E-2</v>
      </c>
      <c r="G342">
        <v>0.99994715219239305</v>
      </c>
      <c r="H342" s="9">
        <v>0.26500000000000001</v>
      </c>
      <c r="I342">
        <v>0.36599999999999999</v>
      </c>
    </row>
    <row r="343" spans="1:9" x14ac:dyDescent="0.35">
      <c r="A343" t="s">
        <v>296</v>
      </c>
      <c r="B343" t="s">
        <v>4143</v>
      </c>
      <c r="D343" t="s">
        <v>8</v>
      </c>
      <c r="E343" t="s">
        <v>4144</v>
      </c>
      <c r="F343">
        <v>0.351860942100229</v>
      </c>
      <c r="G343">
        <v>0.23013301593771299</v>
      </c>
      <c r="H343" s="9">
        <v>0.26400000000000001</v>
      </c>
      <c r="I343">
        <v>0.122</v>
      </c>
    </row>
    <row r="344" spans="1:9" x14ac:dyDescent="0.35">
      <c r="A344" t="s">
        <v>1299</v>
      </c>
      <c r="B344" t="s">
        <v>3393</v>
      </c>
      <c r="D344" t="s">
        <v>8</v>
      </c>
      <c r="E344" t="s">
        <v>4145</v>
      </c>
      <c r="F344">
        <v>-9.5245964181484802E-2</v>
      </c>
      <c r="G344">
        <v>0.71263744246845595</v>
      </c>
      <c r="H344" s="9">
        <v>0.26400000000000001</v>
      </c>
      <c r="I344">
        <v>0.107</v>
      </c>
    </row>
    <row r="345" spans="1:9" x14ac:dyDescent="0.35">
      <c r="A345" t="s">
        <v>4146</v>
      </c>
      <c r="B345" t="s">
        <v>3689</v>
      </c>
      <c r="D345" t="s">
        <v>8</v>
      </c>
      <c r="E345" t="s">
        <v>4147</v>
      </c>
      <c r="F345">
        <v>-0.414340184235509</v>
      </c>
      <c r="G345">
        <v>0.36679130502653401</v>
      </c>
      <c r="H345" s="9">
        <v>0.26400000000000001</v>
      </c>
      <c r="I345">
        <v>0.151</v>
      </c>
    </row>
    <row r="346" spans="1:9" x14ac:dyDescent="0.35">
      <c r="A346" t="s">
        <v>4148</v>
      </c>
      <c r="B346" t="s">
        <v>3393</v>
      </c>
      <c r="D346" t="s">
        <v>8</v>
      </c>
      <c r="E346" t="s">
        <v>4149</v>
      </c>
      <c r="F346">
        <v>-6.8606664138023202E-2</v>
      </c>
      <c r="G346" s="10">
        <v>0.99994715219239305</v>
      </c>
      <c r="H346" s="9">
        <v>0.26</v>
      </c>
      <c r="I346">
        <v>0.46200000000000002</v>
      </c>
    </row>
    <row r="347" spans="1:9" x14ac:dyDescent="0.35">
      <c r="A347" t="s">
        <v>4150</v>
      </c>
      <c r="B347" t="s">
        <v>4151</v>
      </c>
      <c r="D347" t="s">
        <v>16</v>
      </c>
      <c r="E347" t="s">
        <v>4152</v>
      </c>
      <c r="F347">
        <v>8.7815987757374606E-2</v>
      </c>
      <c r="G347">
        <v>0.81921158621425105</v>
      </c>
      <c r="H347" s="9">
        <v>0.25900000000000001</v>
      </c>
      <c r="I347">
        <v>0.14000000000000001</v>
      </c>
    </row>
    <row r="348" spans="1:9" x14ac:dyDescent="0.35">
      <c r="A348" t="s">
        <v>1202</v>
      </c>
      <c r="B348" t="s">
        <v>4153</v>
      </c>
      <c r="D348" t="s">
        <v>8</v>
      </c>
      <c r="E348" t="s">
        <v>4154</v>
      </c>
      <c r="F348">
        <v>0.54210210808315196</v>
      </c>
      <c r="G348">
        <v>6.0615448174810703E-4</v>
      </c>
      <c r="H348" s="9">
        <v>0.25800000000000001</v>
      </c>
      <c r="I348">
        <v>0.114</v>
      </c>
    </row>
    <row r="349" spans="1:9" x14ac:dyDescent="0.35">
      <c r="A349" t="s">
        <v>4155</v>
      </c>
      <c r="B349" t="s">
        <v>4156</v>
      </c>
      <c r="D349" t="s">
        <v>8</v>
      </c>
      <c r="E349" t="s">
        <v>4157</v>
      </c>
      <c r="F349">
        <v>-0.64842469905428401</v>
      </c>
      <c r="G349" s="10">
        <v>7.0095897040836694E-8</v>
      </c>
      <c r="H349" s="9">
        <v>0.25800000000000001</v>
      </c>
      <c r="I349">
        <v>0.47599999999999998</v>
      </c>
    </row>
    <row r="350" spans="1:9" x14ac:dyDescent="0.35">
      <c r="A350" t="s">
        <v>4158</v>
      </c>
      <c r="B350" t="s">
        <v>4159</v>
      </c>
      <c r="D350" t="s">
        <v>8</v>
      </c>
      <c r="E350" t="s">
        <v>4160</v>
      </c>
      <c r="F350">
        <v>1.78821233272538E-2</v>
      </c>
      <c r="G350">
        <v>0.99994715219239305</v>
      </c>
      <c r="H350" s="9">
        <v>0.25700000000000001</v>
      </c>
      <c r="I350">
        <v>0.20399999999999999</v>
      </c>
    </row>
    <row r="351" spans="1:9" x14ac:dyDescent="0.35">
      <c r="A351" t="s">
        <v>1178</v>
      </c>
      <c r="B351" t="s">
        <v>4161</v>
      </c>
      <c r="D351" t="s">
        <v>8</v>
      </c>
      <c r="E351" t="s">
        <v>4162</v>
      </c>
      <c r="F351">
        <v>-7.7042522586457995E-2</v>
      </c>
      <c r="G351">
        <v>0.85925992149772301</v>
      </c>
      <c r="H351" s="9">
        <v>0.25700000000000001</v>
      </c>
      <c r="I351">
        <v>0.32500000000000001</v>
      </c>
    </row>
    <row r="352" spans="1:9" x14ac:dyDescent="0.35">
      <c r="A352" t="s">
        <v>4163</v>
      </c>
      <c r="B352" t="s">
        <v>3393</v>
      </c>
      <c r="D352" t="s">
        <v>8</v>
      </c>
      <c r="E352" t="s">
        <v>4164</v>
      </c>
      <c r="F352">
        <v>-0.313700814752436</v>
      </c>
      <c r="G352">
        <v>2.60546677345708E-2</v>
      </c>
      <c r="H352" s="9">
        <v>0.25700000000000001</v>
      </c>
      <c r="I352">
        <v>0.34</v>
      </c>
    </row>
    <row r="353" spans="1:9" x14ac:dyDescent="0.35">
      <c r="A353" t="s">
        <v>2556</v>
      </c>
      <c r="B353" t="s">
        <v>4165</v>
      </c>
      <c r="D353" t="s">
        <v>8</v>
      </c>
      <c r="E353" t="s">
        <v>4166</v>
      </c>
      <c r="F353">
        <v>0.15037907340474199</v>
      </c>
      <c r="G353">
        <v>0.70866817224319101</v>
      </c>
      <c r="H353" s="9">
        <v>0.254</v>
      </c>
      <c r="I353">
        <v>0.21</v>
      </c>
    </row>
    <row r="354" spans="1:9" x14ac:dyDescent="0.35">
      <c r="A354" t="s">
        <v>2188</v>
      </c>
      <c r="B354" t="s">
        <v>4167</v>
      </c>
      <c r="D354" t="s">
        <v>8</v>
      </c>
      <c r="E354" t="s">
        <v>4168</v>
      </c>
      <c r="F354">
        <v>-4.3631781506482399E-2</v>
      </c>
      <c r="G354">
        <v>0.99994715219239305</v>
      </c>
      <c r="H354" s="9">
        <v>0.254</v>
      </c>
      <c r="I354">
        <v>0.13</v>
      </c>
    </row>
    <row r="355" spans="1:9" x14ac:dyDescent="0.35">
      <c r="A355" t="s">
        <v>1905</v>
      </c>
      <c r="B355" t="s">
        <v>4169</v>
      </c>
      <c r="D355" t="s">
        <v>16</v>
      </c>
      <c r="E355" t="s">
        <v>4170</v>
      </c>
      <c r="F355">
        <v>0.86024191508598702</v>
      </c>
      <c r="G355">
        <v>8.9092421470300795E-4</v>
      </c>
      <c r="H355" s="9">
        <v>0.253</v>
      </c>
      <c r="I355">
        <v>0.47199999999999998</v>
      </c>
    </row>
    <row r="356" spans="1:9" x14ac:dyDescent="0.35">
      <c r="A356" t="s">
        <v>4171</v>
      </c>
      <c r="B356" t="s">
        <v>4172</v>
      </c>
      <c r="D356" t="s">
        <v>16</v>
      </c>
      <c r="E356" t="s">
        <v>4173</v>
      </c>
      <c r="F356">
        <v>0.42433555065203798</v>
      </c>
      <c r="G356">
        <v>0.21458558596267899</v>
      </c>
      <c r="H356" s="9">
        <v>0.252</v>
      </c>
      <c r="I356">
        <v>0.38200000000000001</v>
      </c>
    </row>
    <row r="357" spans="1:9" x14ac:dyDescent="0.35">
      <c r="A357" t="s">
        <v>4174</v>
      </c>
      <c r="B357" t="s">
        <v>4175</v>
      </c>
      <c r="D357" t="s">
        <v>8</v>
      </c>
      <c r="E357" t="s">
        <v>4176</v>
      </c>
      <c r="F357">
        <v>8.2397477940975905E-2</v>
      </c>
      <c r="G357">
        <v>0.95524399061424703</v>
      </c>
      <c r="H357" s="9">
        <v>0.252</v>
      </c>
      <c r="I357">
        <v>0.46800000000000003</v>
      </c>
    </row>
    <row r="358" spans="1:9" x14ac:dyDescent="0.35">
      <c r="A358" t="s">
        <v>821</v>
      </c>
      <c r="B358" t="s">
        <v>3535</v>
      </c>
      <c r="D358" t="s">
        <v>16</v>
      </c>
      <c r="E358" t="s">
        <v>4177</v>
      </c>
      <c r="F358">
        <v>0.49291391349958302</v>
      </c>
      <c r="G358" s="10">
        <v>4.5927759381442397E-2</v>
      </c>
      <c r="H358" s="9">
        <v>0.251</v>
      </c>
      <c r="I358">
        <v>0.51800000000000002</v>
      </c>
    </row>
    <row r="359" spans="1:9" x14ac:dyDescent="0.35">
      <c r="A359" t="s">
        <v>4178</v>
      </c>
      <c r="B359" t="s">
        <v>4179</v>
      </c>
      <c r="D359" t="s">
        <v>16</v>
      </c>
      <c r="E359" t="s">
        <v>4180</v>
      </c>
      <c r="F359">
        <v>0.36529246232017798</v>
      </c>
      <c r="G359">
        <v>0.139677768034557</v>
      </c>
      <c r="H359" s="9">
        <v>0.25</v>
      </c>
      <c r="I359">
        <v>0.126</v>
      </c>
    </row>
    <row r="360" spans="1:9" x14ac:dyDescent="0.35">
      <c r="A360" t="s">
        <v>1815</v>
      </c>
      <c r="B360" t="s">
        <v>4181</v>
      </c>
      <c r="D360" t="s">
        <v>16</v>
      </c>
      <c r="E360" t="s">
        <v>4182</v>
      </c>
      <c r="F360">
        <v>0.251331977033033</v>
      </c>
      <c r="G360">
        <v>0.48337717792207202</v>
      </c>
      <c r="H360" s="9">
        <v>0.25</v>
      </c>
      <c r="I360">
        <v>0.123</v>
      </c>
    </row>
    <row r="361" spans="1:9" x14ac:dyDescent="0.35">
      <c r="A361" t="s">
        <v>4183</v>
      </c>
      <c r="B361" t="s">
        <v>4184</v>
      </c>
      <c r="D361" t="s">
        <v>16</v>
      </c>
      <c r="E361" t="s">
        <v>4185</v>
      </c>
      <c r="F361">
        <v>0.17578637653469301</v>
      </c>
      <c r="G361">
        <v>0.69380585949840901</v>
      </c>
      <c r="H361" s="9">
        <v>0.248</v>
      </c>
      <c r="I361">
        <v>0.45900000000000002</v>
      </c>
    </row>
    <row r="362" spans="1:9" x14ac:dyDescent="0.35">
      <c r="A362" t="s">
        <v>4186</v>
      </c>
      <c r="B362" t="s">
        <v>4187</v>
      </c>
      <c r="D362" t="s">
        <v>8</v>
      </c>
      <c r="E362" t="s">
        <v>3396</v>
      </c>
      <c r="F362">
        <v>0.33975357082389501</v>
      </c>
      <c r="G362" s="10">
        <v>0.30218249125993402</v>
      </c>
      <c r="H362" s="9">
        <v>0.24399999999999999</v>
      </c>
      <c r="I362">
        <v>0.22600000000000001</v>
      </c>
    </row>
    <row r="363" spans="1:9" x14ac:dyDescent="0.35">
      <c r="A363" t="s">
        <v>4188</v>
      </c>
      <c r="B363" t="s">
        <v>4189</v>
      </c>
      <c r="D363" t="s">
        <v>8</v>
      </c>
      <c r="E363" t="s">
        <v>4190</v>
      </c>
      <c r="F363">
        <v>0.22433205642142701</v>
      </c>
      <c r="G363">
        <v>0.56148571886020204</v>
      </c>
      <c r="H363" s="9">
        <v>0.24399999999999999</v>
      </c>
      <c r="I363">
        <v>0.124</v>
      </c>
    </row>
    <row r="364" spans="1:9" x14ac:dyDescent="0.35">
      <c r="A364" t="s">
        <v>884</v>
      </c>
      <c r="B364" t="s">
        <v>4191</v>
      </c>
      <c r="D364" t="s">
        <v>16</v>
      </c>
      <c r="E364" t="s">
        <v>4192</v>
      </c>
      <c r="F364">
        <v>0.32370954347783998</v>
      </c>
      <c r="G364" s="10">
        <v>6.2538215508971706E-2</v>
      </c>
      <c r="H364" s="9">
        <v>0.24299999999999999</v>
      </c>
      <c r="I364">
        <v>0.13</v>
      </c>
    </row>
    <row r="365" spans="1:9" x14ac:dyDescent="0.35">
      <c r="A365" t="s">
        <v>4193</v>
      </c>
      <c r="B365" t="s">
        <v>4194</v>
      </c>
      <c r="D365" t="s">
        <v>8</v>
      </c>
      <c r="E365" t="s">
        <v>4195</v>
      </c>
      <c r="F365">
        <v>0.52771927957276599</v>
      </c>
      <c r="G365">
        <v>6.3866505520855403E-3</v>
      </c>
      <c r="H365" s="9">
        <v>0.24099999999999999</v>
      </c>
      <c r="I365">
        <v>0.16600000000000001</v>
      </c>
    </row>
    <row r="366" spans="1:9" x14ac:dyDescent="0.35">
      <c r="A366" t="s">
        <v>2283</v>
      </c>
      <c r="B366" t="s">
        <v>4196</v>
      </c>
      <c r="D366" t="s">
        <v>16</v>
      </c>
      <c r="E366" t="s">
        <v>4197</v>
      </c>
      <c r="F366">
        <v>-1.0225919439482301</v>
      </c>
      <c r="G366" s="10">
        <v>1.7683530431450399E-12</v>
      </c>
      <c r="H366" s="9">
        <v>0.24099999999999999</v>
      </c>
      <c r="I366">
        <v>0.2</v>
      </c>
    </row>
    <row r="367" spans="1:9" x14ac:dyDescent="0.35">
      <c r="A367" t="s">
        <v>1434</v>
      </c>
      <c r="B367" t="s">
        <v>4198</v>
      </c>
      <c r="D367" t="s">
        <v>8</v>
      </c>
      <c r="E367" t="s">
        <v>4199</v>
      </c>
      <c r="F367">
        <v>0.43734550757178697</v>
      </c>
      <c r="G367">
        <v>7.4193088688129794E-2</v>
      </c>
      <c r="H367" s="9">
        <v>0.24</v>
      </c>
      <c r="I367">
        <v>0.14599999999999999</v>
      </c>
    </row>
    <row r="368" spans="1:9" x14ac:dyDescent="0.35">
      <c r="A368" t="s">
        <v>4200</v>
      </c>
      <c r="B368" t="s">
        <v>4201</v>
      </c>
      <c r="D368" t="s">
        <v>16</v>
      </c>
      <c r="E368" t="s">
        <v>4202</v>
      </c>
      <c r="F368">
        <v>0.28618603160774397</v>
      </c>
      <c r="G368">
        <v>0.34417628202138201</v>
      </c>
      <c r="H368" s="9">
        <v>0.23899999999999999</v>
      </c>
      <c r="I368">
        <v>0.246</v>
      </c>
    </row>
    <row r="369" spans="1:9" x14ac:dyDescent="0.35">
      <c r="A369" t="s">
        <v>51</v>
      </c>
      <c r="B369" t="s">
        <v>4203</v>
      </c>
      <c r="D369" t="s">
        <v>8</v>
      </c>
      <c r="E369" t="s">
        <v>4204</v>
      </c>
      <c r="F369">
        <v>0.70831261503212894</v>
      </c>
      <c r="G369" s="10">
        <v>1.29328193511797E-2</v>
      </c>
      <c r="H369" s="9">
        <v>0.23799999999999999</v>
      </c>
      <c r="I369">
        <v>0.55900000000000005</v>
      </c>
    </row>
    <row r="370" spans="1:9" x14ac:dyDescent="0.35">
      <c r="A370" t="s">
        <v>1551</v>
      </c>
      <c r="B370" t="s">
        <v>4205</v>
      </c>
      <c r="D370" t="s">
        <v>8</v>
      </c>
      <c r="E370" t="s">
        <v>4206</v>
      </c>
      <c r="F370">
        <v>0.35780171824961599</v>
      </c>
      <c r="G370">
        <v>1.1801352264496299E-2</v>
      </c>
      <c r="H370" s="9">
        <v>0.23699999999999999</v>
      </c>
      <c r="I370">
        <v>0.35499999999999998</v>
      </c>
    </row>
    <row r="371" spans="1:9" x14ac:dyDescent="0.35">
      <c r="A371" t="s">
        <v>1921</v>
      </c>
      <c r="B371" t="s">
        <v>3982</v>
      </c>
      <c r="D371" t="s">
        <v>8</v>
      </c>
      <c r="E371" t="s">
        <v>4207</v>
      </c>
      <c r="F371">
        <v>-0.91676040388610203</v>
      </c>
      <c r="G371" s="10">
        <v>1.1556117418533E-7</v>
      </c>
      <c r="H371" s="9">
        <v>0.23699999999999999</v>
      </c>
      <c r="I371">
        <v>0.439</v>
      </c>
    </row>
    <row r="372" spans="1:9" x14ac:dyDescent="0.35">
      <c r="A372" t="s">
        <v>4208</v>
      </c>
      <c r="B372" t="s">
        <v>4209</v>
      </c>
      <c r="D372" t="s">
        <v>16</v>
      </c>
      <c r="E372" t="s">
        <v>4210</v>
      </c>
      <c r="F372">
        <v>-0.97352242008311896</v>
      </c>
      <c r="G372">
        <v>6.2549736471065199E-3</v>
      </c>
      <c r="H372" s="9">
        <v>0.23300000000000001</v>
      </c>
      <c r="I372">
        <v>0.17499999999999999</v>
      </c>
    </row>
    <row r="373" spans="1:9" x14ac:dyDescent="0.35">
      <c r="A373" t="s">
        <v>1967</v>
      </c>
      <c r="B373" t="s">
        <v>4211</v>
      </c>
      <c r="D373" t="s">
        <v>16</v>
      </c>
      <c r="E373" t="s">
        <v>4212</v>
      </c>
      <c r="F373">
        <v>0.299733851266276</v>
      </c>
      <c r="G373">
        <v>0.30413037938550103</v>
      </c>
      <c r="H373" s="9">
        <v>0.22900000000000001</v>
      </c>
      <c r="I373">
        <v>0.223</v>
      </c>
    </row>
    <row r="374" spans="1:9" x14ac:dyDescent="0.35">
      <c r="A374" t="s">
        <v>4213</v>
      </c>
      <c r="B374" t="s">
        <v>3638</v>
      </c>
      <c r="D374" t="s">
        <v>16</v>
      </c>
      <c r="E374" t="s">
        <v>3396</v>
      </c>
      <c r="F374">
        <v>-0.15903656922925699</v>
      </c>
      <c r="G374">
        <v>0.57770607116014405</v>
      </c>
      <c r="H374" s="9">
        <v>0.22800000000000001</v>
      </c>
      <c r="I374">
        <v>0.30599999999999999</v>
      </c>
    </row>
    <row r="375" spans="1:9" x14ac:dyDescent="0.35">
      <c r="A375" t="s">
        <v>10</v>
      </c>
      <c r="B375" t="s">
        <v>4214</v>
      </c>
      <c r="D375" t="s">
        <v>8</v>
      </c>
      <c r="E375" t="s">
        <v>4215</v>
      </c>
      <c r="F375">
        <v>-2.7408996740069899E-2</v>
      </c>
      <c r="G375" s="10">
        <v>0.99994715219239305</v>
      </c>
      <c r="H375" s="9">
        <v>0.22700000000000001</v>
      </c>
      <c r="I375">
        <v>0.48099999999999998</v>
      </c>
    </row>
    <row r="376" spans="1:9" x14ac:dyDescent="0.35">
      <c r="A376" t="s">
        <v>4216</v>
      </c>
      <c r="B376" t="s">
        <v>4217</v>
      </c>
      <c r="D376" t="s">
        <v>16</v>
      </c>
      <c r="E376" t="s">
        <v>4218</v>
      </c>
      <c r="F376">
        <v>0.121571961266213</v>
      </c>
      <c r="G376">
        <v>0.67621389109785801</v>
      </c>
      <c r="H376" s="9">
        <v>0.22600000000000001</v>
      </c>
      <c r="I376">
        <v>0.34300000000000003</v>
      </c>
    </row>
    <row r="377" spans="1:9" x14ac:dyDescent="0.35">
      <c r="A377" t="s">
        <v>819</v>
      </c>
      <c r="B377" t="s">
        <v>4219</v>
      </c>
      <c r="D377" t="s">
        <v>16</v>
      </c>
      <c r="E377" t="s">
        <v>4220</v>
      </c>
      <c r="F377">
        <v>-0.13160397471688201</v>
      </c>
      <c r="G377">
        <v>0.87712259767565304</v>
      </c>
      <c r="H377" s="9">
        <v>0.223</v>
      </c>
      <c r="I377">
        <v>0.21299999999999999</v>
      </c>
    </row>
    <row r="378" spans="1:9" x14ac:dyDescent="0.35">
      <c r="A378" t="s">
        <v>644</v>
      </c>
      <c r="B378" t="s">
        <v>4221</v>
      </c>
      <c r="D378" t="s">
        <v>16</v>
      </c>
      <c r="E378" t="s">
        <v>4222</v>
      </c>
      <c r="F378">
        <v>-0.154603195597559</v>
      </c>
      <c r="G378">
        <v>0.81541977711928804</v>
      </c>
      <c r="H378" s="9">
        <v>0.221</v>
      </c>
      <c r="I378">
        <v>0.29699999999999999</v>
      </c>
    </row>
    <row r="379" spans="1:9" x14ac:dyDescent="0.35">
      <c r="A379" t="s">
        <v>1584</v>
      </c>
      <c r="B379" t="s">
        <v>4223</v>
      </c>
      <c r="D379" t="s">
        <v>16</v>
      </c>
      <c r="E379" t="s">
        <v>4224</v>
      </c>
      <c r="F379">
        <v>-1.10227770451841</v>
      </c>
      <c r="G379">
        <v>1.5734807131223799E-2</v>
      </c>
      <c r="H379" s="9">
        <v>0.221</v>
      </c>
      <c r="I379">
        <v>0.45800000000000002</v>
      </c>
    </row>
    <row r="380" spans="1:9" x14ac:dyDescent="0.35">
      <c r="A380" t="s">
        <v>4225</v>
      </c>
      <c r="B380" t="s">
        <v>4226</v>
      </c>
      <c r="D380" t="s">
        <v>16</v>
      </c>
      <c r="E380" t="s">
        <v>4227</v>
      </c>
      <c r="F380">
        <v>-0.12117936409644001</v>
      </c>
      <c r="G380">
        <v>0.78850194193856904</v>
      </c>
      <c r="H380" s="9">
        <v>0.219</v>
      </c>
      <c r="I380">
        <v>0.19800000000000001</v>
      </c>
    </row>
    <row r="381" spans="1:9" x14ac:dyDescent="0.35">
      <c r="A381" t="s">
        <v>4228</v>
      </c>
      <c r="B381" t="s">
        <v>3393</v>
      </c>
      <c r="D381" t="s">
        <v>16</v>
      </c>
      <c r="E381" t="s">
        <v>4229</v>
      </c>
      <c r="F381">
        <v>-9.6256408333883103E-2</v>
      </c>
      <c r="G381">
        <v>0.77832713757335104</v>
      </c>
      <c r="H381" s="9">
        <v>0.21199999999999999</v>
      </c>
      <c r="I381">
        <v>0.35299999999999998</v>
      </c>
    </row>
    <row r="382" spans="1:9" x14ac:dyDescent="0.35">
      <c r="A382" t="s">
        <v>220</v>
      </c>
      <c r="B382" t="s">
        <v>3700</v>
      </c>
      <c r="D382" t="s">
        <v>8</v>
      </c>
      <c r="E382" t="s">
        <v>4230</v>
      </c>
      <c r="F382">
        <v>0.29399584364925901</v>
      </c>
      <c r="G382">
        <v>0.61703128086932402</v>
      </c>
      <c r="H382" s="9">
        <v>0.21</v>
      </c>
      <c r="I382">
        <v>0.32800000000000001</v>
      </c>
    </row>
    <row r="383" spans="1:9" x14ac:dyDescent="0.35">
      <c r="A383" t="s">
        <v>373</v>
      </c>
      <c r="B383" t="s">
        <v>4231</v>
      </c>
      <c r="D383" t="s">
        <v>16</v>
      </c>
      <c r="E383" t="s">
        <v>4232</v>
      </c>
      <c r="F383">
        <v>0.40876728602767398</v>
      </c>
      <c r="G383">
        <v>0.544681591253806</v>
      </c>
      <c r="H383" s="9">
        <v>0.20799999999999999</v>
      </c>
      <c r="I383">
        <v>0.33600000000000002</v>
      </c>
    </row>
    <row r="384" spans="1:9" x14ac:dyDescent="0.35">
      <c r="A384" t="s">
        <v>2815</v>
      </c>
      <c r="B384" t="s">
        <v>4233</v>
      </c>
      <c r="D384" t="s">
        <v>8</v>
      </c>
      <c r="E384" t="s">
        <v>4234</v>
      </c>
      <c r="F384">
        <v>0.62990793268420897</v>
      </c>
      <c r="G384">
        <v>2.3229745408917198E-2</v>
      </c>
      <c r="H384" s="9">
        <v>0.20699999999999999</v>
      </c>
      <c r="I384">
        <v>0.251</v>
      </c>
    </row>
    <row r="385" spans="1:9" x14ac:dyDescent="0.35">
      <c r="A385" t="s">
        <v>2578</v>
      </c>
      <c r="B385" t="s">
        <v>4235</v>
      </c>
      <c r="D385" t="s">
        <v>8</v>
      </c>
      <c r="E385" t="s">
        <v>4236</v>
      </c>
      <c r="F385">
        <v>0.52660576355345401</v>
      </c>
      <c r="G385">
        <v>0.44655695171538601</v>
      </c>
      <c r="H385" s="9">
        <v>0.20599999999999999</v>
      </c>
      <c r="I385">
        <v>0.38700000000000001</v>
      </c>
    </row>
    <row r="386" spans="1:9" x14ac:dyDescent="0.35">
      <c r="A386" t="s">
        <v>4237</v>
      </c>
      <c r="B386" t="s">
        <v>4238</v>
      </c>
      <c r="D386" t="s">
        <v>8</v>
      </c>
      <c r="E386" t="s">
        <v>4239</v>
      </c>
      <c r="F386">
        <v>-0.54352027544746395</v>
      </c>
      <c r="G386">
        <v>3.6708811498730502E-2</v>
      </c>
      <c r="H386" s="9">
        <v>0.20599999999999999</v>
      </c>
      <c r="I386">
        <v>0.23799999999999999</v>
      </c>
    </row>
    <row r="387" spans="1:9" x14ac:dyDescent="0.35">
      <c r="A387" t="s">
        <v>4240</v>
      </c>
      <c r="B387" t="s">
        <v>4241</v>
      </c>
      <c r="D387" t="s">
        <v>16</v>
      </c>
      <c r="E387" t="s">
        <v>4242</v>
      </c>
      <c r="F387">
        <v>0.27553515925640898</v>
      </c>
      <c r="G387" s="10">
        <v>0.43415679134144503</v>
      </c>
      <c r="H387" s="9">
        <v>0.20200000000000001</v>
      </c>
      <c r="I387">
        <v>0.22600000000000001</v>
      </c>
    </row>
    <row r="388" spans="1:9" x14ac:dyDescent="0.35">
      <c r="A388" t="s">
        <v>4243</v>
      </c>
      <c r="B388" t="s">
        <v>4244</v>
      </c>
      <c r="D388" t="s">
        <v>8</v>
      </c>
      <c r="E388" t="s">
        <v>4245</v>
      </c>
      <c r="F388">
        <v>0.66192033332682298</v>
      </c>
      <c r="G388" s="10">
        <v>7.4732763047687903E-5</v>
      </c>
      <c r="H388" s="9">
        <v>0.20100000000000001</v>
      </c>
      <c r="I388">
        <v>0.26700000000000002</v>
      </c>
    </row>
    <row r="389" spans="1:9" x14ac:dyDescent="0.35">
      <c r="A389" t="s">
        <v>4246</v>
      </c>
      <c r="B389" t="s">
        <v>4247</v>
      </c>
      <c r="D389" t="s">
        <v>8</v>
      </c>
      <c r="E389" t="s">
        <v>4248</v>
      </c>
      <c r="F389">
        <v>0.45024480228185298</v>
      </c>
      <c r="G389" s="10">
        <v>4.2555141628506397E-2</v>
      </c>
      <c r="H389" s="9">
        <v>0.20100000000000001</v>
      </c>
      <c r="I389">
        <v>0.26800000000000002</v>
      </c>
    </row>
    <row r="390" spans="1:9" x14ac:dyDescent="0.35">
      <c r="A390" t="s">
        <v>4249</v>
      </c>
      <c r="B390" t="s">
        <v>4250</v>
      </c>
      <c r="D390" t="s">
        <v>8</v>
      </c>
      <c r="E390" t="s">
        <v>4251</v>
      </c>
      <c r="F390">
        <v>0.43741205734183097</v>
      </c>
      <c r="G390">
        <v>2.1699461408310398E-3</v>
      </c>
      <c r="H390" s="9">
        <v>0.2</v>
      </c>
      <c r="I390">
        <v>0.19600000000000001</v>
      </c>
    </row>
    <row r="391" spans="1:9" x14ac:dyDescent="0.35">
      <c r="A391" t="s">
        <v>4252</v>
      </c>
      <c r="B391" t="s">
        <v>4253</v>
      </c>
      <c r="D391" t="s">
        <v>8</v>
      </c>
      <c r="E391" t="s">
        <v>4254</v>
      </c>
      <c r="F391">
        <v>-0.76515650144226</v>
      </c>
      <c r="G391" s="10">
        <v>7.1739934966550602E-16</v>
      </c>
      <c r="H391" s="9">
        <v>0.2</v>
      </c>
      <c r="I391">
        <v>0.56200000000000006</v>
      </c>
    </row>
    <row r="392" spans="1:9" x14ac:dyDescent="0.35">
      <c r="A392" t="s">
        <v>4255</v>
      </c>
      <c r="B392" t="s">
        <v>4256</v>
      </c>
      <c r="D392" t="s">
        <v>8</v>
      </c>
      <c r="E392" t="s">
        <v>4257</v>
      </c>
      <c r="F392">
        <v>0.34226455872809802</v>
      </c>
      <c r="G392" s="10">
        <v>9.0190837982042308E-3</v>
      </c>
      <c r="H392" s="9">
        <v>0.19900000000000001</v>
      </c>
      <c r="I392">
        <v>0.66100000000000003</v>
      </c>
    </row>
    <row r="393" spans="1:9" x14ac:dyDescent="0.35">
      <c r="A393" t="s">
        <v>4258</v>
      </c>
      <c r="B393" t="s">
        <v>4259</v>
      </c>
      <c r="D393" t="s">
        <v>8</v>
      </c>
      <c r="E393" t="s">
        <v>4260</v>
      </c>
      <c r="F393">
        <v>0.42132881228129498</v>
      </c>
      <c r="G393">
        <v>3.3069249730321097E-2</v>
      </c>
      <c r="H393" s="9">
        <v>0.19600000000000001</v>
      </c>
      <c r="I393">
        <v>0.23200000000000001</v>
      </c>
    </row>
    <row r="394" spans="1:9" x14ac:dyDescent="0.35">
      <c r="A394" t="s">
        <v>89</v>
      </c>
      <c r="B394" t="s">
        <v>4261</v>
      </c>
      <c r="D394" t="s">
        <v>8</v>
      </c>
      <c r="E394" t="s">
        <v>4262</v>
      </c>
      <c r="F394">
        <v>0.39949121100365598</v>
      </c>
      <c r="G394">
        <v>0.114356481982671</v>
      </c>
      <c r="H394" s="9">
        <v>0.19600000000000001</v>
      </c>
      <c r="I394">
        <v>0.31</v>
      </c>
    </row>
    <row r="395" spans="1:9" x14ac:dyDescent="0.35">
      <c r="A395" t="s">
        <v>4263</v>
      </c>
      <c r="B395" t="s">
        <v>4264</v>
      </c>
      <c r="D395" t="s">
        <v>8</v>
      </c>
      <c r="E395" t="s">
        <v>3396</v>
      </c>
      <c r="F395">
        <v>0.47398801911945398</v>
      </c>
      <c r="G395" s="10">
        <v>3.00837616008847E-2</v>
      </c>
      <c r="H395" s="9">
        <v>0.19500000000000001</v>
      </c>
      <c r="I395">
        <v>0.251</v>
      </c>
    </row>
    <row r="396" spans="1:9" x14ac:dyDescent="0.35">
      <c r="A396" t="s">
        <v>1790</v>
      </c>
      <c r="B396" t="s">
        <v>4265</v>
      </c>
      <c r="D396" t="s">
        <v>16</v>
      </c>
      <c r="E396" t="s">
        <v>4266</v>
      </c>
      <c r="F396">
        <v>0.146596042969969</v>
      </c>
      <c r="G396">
        <v>0.64238797966753203</v>
      </c>
      <c r="H396" s="9">
        <v>0.19500000000000001</v>
      </c>
      <c r="I396">
        <v>0.224</v>
      </c>
    </row>
    <row r="397" spans="1:9" x14ac:dyDescent="0.35">
      <c r="A397" t="s">
        <v>2154</v>
      </c>
      <c r="B397" t="s">
        <v>4267</v>
      </c>
      <c r="D397" t="s">
        <v>8</v>
      </c>
      <c r="E397" t="s">
        <v>4268</v>
      </c>
      <c r="F397">
        <v>0.13285968829523401</v>
      </c>
      <c r="G397">
        <v>0.803010844403099</v>
      </c>
      <c r="H397" s="9">
        <v>0.19500000000000001</v>
      </c>
      <c r="I397">
        <v>0.22500000000000001</v>
      </c>
    </row>
    <row r="398" spans="1:9" x14ac:dyDescent="0.35">
      <c r="A398" t="s">
        <v>4269</v>
      </c>
      <c r="B398" t="s">
        <v>4270</v>
      </c>
      <c r="D398" t="s">
        <v>8</v>
      </c>
      <c r="E398" t="s">
        <v>4271</v>
      </c>
      <c r="F398">
        <v>0.424483973771212</v>
      </c>
      <c r="G398">
        <v>3.2681238763711598E-4</v>
      </c>
      <c r="H398" s="9">
        <v>0.193</v>
      </c>
      <c r="I398">
        <v>0.247</v>
      </c>
    </row>
    <row r="399" spans="1:9" x14ac:dyDescent="0.35">
      <c r="A399" t="s">
        <v>2049</v>
      </c>
      <c r="B399" t="s">
        <v>4272</v>
      </c>
      <c r="D399" t="s">
        <v>16</v>
      </c>
      <c r="E399" t="s">
        <v>4273</v>
      </c>
      <c r="F399">
        <v>9.2618831900337199E-3</v>
      </c>
      <c r="G399">
        <v>0.99994715219239305</v>
      </c>
      <c r="H399" s="9">
        <v>0.193</v>
      </c>
      <c r="I399">
        <v>0.27</v>
      </c>
    </row>
    <row r="400" spans="1:9" x14ac:dyDescent="0.35">
      <c r="A400" t="s">
        <v>4274</v>
      </c>
      <c r="B400" t="s">
        <v>3393</v>
      </c>
      <c r="D400" t="s">
        <v>8</v>
      </c>
      <c r="E400" t="s">
        <v>3396</v>
      </c>
      <c r="F400">
        <v>0.57182225182269397</v>
      </c>
      <c r="G400">
        <v>1.6064867596340199E-2</v>
      </c>
      <c r="H400" s="9">
        <v>0.192</v>
      </c>
      <c r="I400">
        <v>0.38100000000000001</v>
      </c>
    </row>
    <row r="401" spans="1:9" x14ac:dyDescent="0.35">
      <c r="A401" t="s">
        <v>1788</v>
      </c>
      <c r="B401" t="s">
        <v>4275</v>
      </c>
      <c r="D401" t="s">
        <v>16</v>
      </c>
      <c r="E401" t="s">
        <v>4276</v>
      </c>
      <c r="F401">
        <v>0.14859101871945499</v>
      </c>
      <c r="G401">
        <v>0.38433369317182797</v>
      </c>
      <c r="H401" s="9">
        <v>0.192</v>
      </c>
      <c r="I401">
        <v>0.21</v>
      </c>
    </row>
    <row r="402" spans="1:9" x14ac:dyDescent="0.35">
      <c r="A402" t="s">
        <v>4277</v>
      </c>
      <c r="B402" t="s">
        <v>4278</v>
      </c>
      <c r="D402" t="s">
        <v>16</v>
      </c>
      <c r="E402" t="s">
        <v>4279</v>
      </c>
      <c r="F402">
        <v>0.15351851961190199</v>
      </c>
      <c r="G402">
        <v>0.89761717935947205</v>
      </c>
      <c r="H402" s="9">
        <v>0.191</v>
      </c>
      <c r="I402">
        <v>0.51300000000000001</v>
      </c>
    </row>
    <row r="403" spans="1:9" x14ac:dyDescent="0.35">
      <c r="A403" t="s">
        <v>4280</v>
      </c>
      <c r="B403" t="s">
        <v>4281</v>
      </c>
      <c r="D403" t="s">
        <v>16</v>
      </c>
      <c r="E403" t="s">
        <v>4282</v>
      </c>
      <c r="F403">
        <v>-3.3876980035123502E-2</v>
      </c>
      <c r="G403">
        <v>0.99994715219239305</v>
      </c>
      <c r="H403" s="9">
        <v>0.187</v>
      </c>
      <c r="I403">
        <v>0.218</v>
      </c>
    </row>
    <row r="404" spans="1:9" x14ac:dyDescent="0.35">
      <c r="A404" t="s">
        <v>4283</v>
      </c>
      <c r="B404" t="s">
        <v>4284</v>
      </c>
      <c r="D404" t="s">
        <v>16</v>
      </c>
      <c r="E404" t="s">
        <v>4285</v>
      </c>
      <c r="F404">
        <v>0.17050314503327901</v>
      </c>
      <c r="G404">
        <v>0.44598665971436102</v>
      </c>
      <c r="H404" s="9">
        <v>0.186</v>
      </c>
      <c r="I404">
        <v>0.58699999999999997</v>
      </c>
    </row>
    <row r="405" spans="1:9" x14ac:dyDescent="0.35">
      <c r="A405" t="s">
        <v>4286</v>
      </c>
      <c r="B405" t="s">
        <v>4287</v>
      </c>
      <c r="D405" t="s">
        <v>8</v>
      </c>
      <c r="E405" t="s">
        <v>4288</v>
      </c>
      <c r="F405">
        <v>8.1113576937617102E-2</v>
      </c>
      <c r="G405">
        <v>0.97743314644324997</v>
      </c>
      <c r="H405" s="9">
        <v>0.186</v>
      </c>
      <c r="I405">
        <v>0.35799999999999998</v>
      </c>
    </row>
    <row r="406" spans="1:9" x14ac:dyDescent="0.35">
      <c r="A406" t="s">
        <v>91</v>
      </c>
      <c r="B406" t="s">
        <v>4289</v>
      </c>
      <c r="D406" t="s">
        <v>8</v>
      </c>
      <c r="E406" t="s">
        <v>4290</v>
      </c>
      <c r="F406">
        <v>0.28041807918926898</v>
      </c>
      <c r="G406">
        <v>0.42751231710169302</v>
      </c>
      <c r="H406" s="9">
        <v>0.184</v>
      </c>
      <c r="I406">
        <v>0.35299999999999998</v>
      </c>
    </row>
    <row r="407" spans="1:9" x14ac:dyDescent="0.35">
      <c r="A407" t="s">
        <v>1613</v>
      </c>
      <c r="B407" t="s">
        <v>4291</v>
      </c>
      <c r="D407" t="s">
        <v>8</v>
      </c>
      <c r="E407" t="s">
        <v>4292</v>
      </c>
      <c r="F407">
        <v>0.25296422765031301</v>
      </c>
      <c r="G407">
        <v>0.60671750831488003</v>
      </c>
      <c r="H407" s="9">
        <v>0.184</v>
      </c>
      <c r="I407">
        <v>0.23100000000000001</v>
      </c>
    </row>
    <row r="408" spans="1:9" x14ac:dyDescent="0.35">
      <c r="A408" t="s">
        <v>4293</v>
      </c>
      <c r="B408" t="s">
        <v>3666</v>
      </c>
      <c r="D408" t="s">
        <v>16</v>
      </c>
      <c r="E408" t="s">
        <v>4294</v>
      </c>
      <c r="F408">
        <v>-0.238613060835903</v>
      </c>
      <c r="G408">
        <v>0.25778342170289797</v>
      </c>
      <c r="H408" s="9">
        <v>0.182</v>
      </c>
      <c r="I408">
        <v>0.59199999999999997</v>
      </c>
    </row>
    <row r="409" spans="1:9" x14ac:dyDescent="0.35">
      <c r="A409" t="s">
        <v>4295</v>
      </c>
      <c r="B409" t="s">
        <v>4296</v>
      </c>
      <c r="D409" t="s">
        <v>8</v>
      </c>
      <c r="E409" t="s">
        <v>4297</v>
      </c>
      <c r="F409">
        <v>0.22464431794520001</v>
      </c>
      <c r="G409">
        <v>0.26305098097352198</v>
      </c>
      <c r="H409" s="9">
        <v>0.17899999999999999</v>
      </c>
      <c r="I409">
        <v>0.83699999999999997</v>
      </c>
    </row>
    <row r="410" spans="1:9" x14ac:dyDescent="0.35">
      <c r="A410" t="s">
        <v>1916</v>
      </c>
      <c r="B410" t="s">
        <v>4298</v>
      </c>
      <c r="D410" t="s">
        <v>16</v>
      </c>
      <c r="E410" t="s">
        <v>4299</v>
      </c>
      <c r="F410">
        <v>-2.2521658206328898E-2</v>
      </c>
      <c r="G410" s="10">
        <v>0.99994715219239305</v>
      </c>
      <c r="H410" s="9">
        <v>0.17899999999999999</v>
      </c>
      <c r="I410">
        <v>0.27</v>
      </c>
    </row>
    <row r="411" spans="1:9" x14ac:dyDescent="0.35">
      <c r="A411" t="s">
        <v>4300</v>
      </c>
      <c r="B411" t="s">
        <v>4301</v>
      </c>
      <c r="D411" t="s">
        <v>16</v>
      </c>
      <c r="E411" t="s">
        <v>4302</v>
      </c>
      <c r="F411">
        <v>0.75794176540135505</v>
      </c>
      <c r="G411">
        <v>2.0838024826517398E-3</v>
      </c>
      <c r="H411" s="9">
        <v>0.17599999999999999</v>
      </c>
      <c r="I411">
        <v>0.30599999999999999</v>
      </c>
    </row>
    <row r="412" spans="1:9" x14ac:dyDescent="0.35">
      <c r="A412" t="s">
        <v>243</v>
      </c>
      <c r="B412" t="s">
        <v>4303</v>
      </c>
      <c r="D412" t="s">
        <v>16</v>
      </c>
      <c r="E412" t="s">
        <v>4304</v>
      </c>
      <c r="F412">
        <v>0.226526763092148</v>
      </c>
      <c r="G412">
        <v>0.193107104175579</v>
      </c>
      <c r="H412" s="9">
        <v>0.17599999999999999</v>
      </c>
      <c r="I412">
        <v>0.34300000000000003</v>
      </c>
    </row>
    <row r="413" spans="1:9" x14ac:dyDescent="0.35">
      <c r="A413" t="s">
        <v>4305</v>
      </c>
      <c r="B413" t="s">
        <v>4306</v>
      </c>
      <c r="D413" t="s">
        <v>8</v>
      </c>
      <c r="E413" t="s">
        <v>4307</v>
      </c>
      <c r="F413">
        <v>-0.196434267727506</v>
      </c>
      <c r="G413">
        <v>0.76305564998623099</v>
      </c>
      <c r="H413" s="9">
        <v>0.17499999999999999</v>
      </c>
      <c r="I413">
        <v>0.23599999999999999</v>
      </c>
    </row>
    <row r="414" spans="1:9" x14ac:dyDescent="0.35">
      <c r="A414" t="s">
        <v>2237</v>
      </c>
      <c r="B414" t="s">
        <v>3393</v>
      </c>
      <c r="D414" t="s">
        <v>8</v>
      </c>
      <c r="E414" t="s">
        <v>4308</v>
      </c>
      <c r="F414">
        <v>0.349973233849317</v>
      </c>
      <c r="G414">
        <v>0.28374407668382001</v>
      </c>
      <c r="H414" s="9">
        <v>0.17399999999999999</v>
      </c>
      <c r="I414">
        <v>0.45100000000000001</v>
      </c>
    </row>
    <row r="415" spans="1:9" x14ac:dyDescent="0.35">
      <c r="A415" t="s">
        <v>331</v>
      </c>
      <c r="B415" t="s">
        <v>3393</v>
      </c>
      <c r="D415" t="s">
        <v>8</v>
      </c>
      <c r="E415" t="s">
        <v>4309</v>
      </c>
      <c r="F415">
        <v>-5.2408496335111902E-2</v>
      </c>
      <c r="G415">
        <v>0.99994715219239305</v>
      </c>
      <c r="H415" s="9">
        <v>0.17299999999999999</v>
      </c>
      <c r="I415">
        <v>0.58599999999999997</v>
      </c>
    </row>
    <row r="416" spans="1:9" x14ac:dyDescent="0.35">
      <c r="A416" t="s">
        <v>2624</v>
      </c>
      <c r="B416" t="s">
        <v>4310</v>
      </c>
      <c r="D416" t="s">
        <v>8</v>
      </c>
      <c r="E416" t="s">
        <v>4311</v>
      </c>
      <c r="F416">
        <v>-0.372614253765222</v>
      </c>
      <c r="G416">
        <v>0.348694835450577</v>
      </c>
      <c r="H416" s="9">
        <v>0.17299999999999999</v>
      </c>
      <c r="I416">
        <v>0.34699999999999998</v>
      </c>
    </row>
    <row r="417" spans="1:9" x14ac:dyDescent="0.35">
      <c r="A417" t="s">
        <v>1715</v>
      </c>
      <c r="B417" t="s">
        <v>4312</v>
      </c>
      <c r="D417" t="s">
        <v>8</v>
      </c>
      <c r="E417" t="s">
        <v>4313</v>
      </c>
      <c r="F417">
        <v>0.93178912694676397</v>
      </c>
      <c r="G417" s="10">
        <v>1.21062237775541E-7</v>
      </c>
      <c r="H417" s="9">
        <v>0.17199999999999999</v>
      </c>
      <c r="I417">
        <v>0.245</v>
      </c>
    </row>
    <row r="418" spans="1:9" x14ac:dyDescent="0.35">
      <c r="A418" t="s">
        <v>4314</v>
      </c>
      <c r="B418" t="s">
        <v>4315</v>
      </c>
      <c r="D418" t="s">
        <v>16</v>
      </c>
      <c r="E418" t="s">
        <v>4316</v>
      </c>
      <c r="F418">
        <v>0.25296854734607799</v>
      </c>
      <c r="G418">
        <v>0.32196701713411702</v>
      </c>
      <c r="H418" s="9">
        <v>0.17100000000000001</v>
      </c>
      <c r="I418">
        <v>0.439</v>
      </c>
    </row>
    <row r="419" spans="1:9" x14ac:dyDescent="0.35">
      <c r="A419" t="s">
        <v>1424</v>
      </c>
      <c r="B419" t="s">
        <v>4317</v>
      </c>
      <c r="D419" t="s">
        <v>8</v>
      </c>
      <c r="E419" t="s">
        <v>4318</v>
      </c>
      <c r="F419">
        <v>5.3909182130884303E-2</v>
      </c>
      <c r="G419">
        <v>0.94178894716768902</v>
      </c>
      <c r="H419" s="9">
        <v>0.17</v>
      </c>
      <c r="I419">
        <v>0.248</v>
      </c>
    </row>
    <row r="420" spans="1:9" x14ac:dyDescent="0.35">
      <c r="A420" t="s">
        <v>4319</v>
      </c>
      <c r="B420" t="s">
        <v>4320</v>
      </c>
      <c r="D420" t="s">
        <v>16</v>
      </c>
      <c r="E420" t="s">
        <v>4321</v>
      </c>
      <c r="F420">
        <v>0.20435703522320001</v>
      </c>
      <c r="G420">
        <v>0.65808834112209802</v>
      </c>
      <c r="H420" s="9">
        <v>0.16900000000000001</v>
      </c>
      <c r="I420">
        <v>0.46500000000000002</v>
      </c>
    </row>
    <row r="421" spans="1:9" x14ac:dyDescent="0.35">
      <c r="A421" t="s">
        <v>4322</v>
      </c>
      <c r="B421" t="s">
        <v>4323</v>
      </c>
      <c r="D421" t="s">
        <v>16</v>
      </c>
      <c r="E421" t="s">
        <v>4324</v>
      </c>
      <c r="F421">
        <v>0.42403671898025402</v>
      </c>
      <c r="G421">
        <v>4.77856094524693E-4</v>
      </c>
      <c r="H421" s="9">
        <v>0.16800000000000001</v>
      </c>
      <c r="I421">
        <v>0.29099999999999998</v>
      </c>
    </row>
    <row r="422" spans="1:9" x14ac:dyDescent="0.35">
      <c r="A422" t="s">
        <v>4325</v>
      </c>
      <c r="B422" t="s">
        <v>4326</v>
      </c>
      <c r="D422" t="s">
        <v>8</v>
      </c>
      <c r="E422" t="s">
        <v>4327</v>
      </c>
      <c r="F422">
        <v>0.16450104558369</v>
      </c>
      <c r="G422" s="10">
        <v>0.74960229068647</v>
      </c>
      <c r="H422" s="9">
        <v>0.16800000000000001</v>
      </c>
      <c r="I422">
        <v>0.28100000000000003</v>
      </c>
    </row>
    <row r="423" spans="1:9" x14ac:dyDescent="0.35">
      <c r="A423" t="s">
        <v>1155</v>
      </c>
      <c r="B423" t="s">
        <v>3655</v>
      </c>
      <c r="D423" t="s">
        <v>8</v>
      </c>
      <c r="E423" t="s">
        <v>4328</v>
      </c>
      <c r="F423">
        <v>-0.294925356772195</v>
      </c>
      <c r="G423">
        <v>0.54116627630965197</v>
      </c>
      <c r="H423" s="9">
        <v>0.16800000000000001</v>
      </c>
      <c r="I423">
        <v>0.29799999999999999</v>
      </c>
    </row>
    <row r="424" spans="1:9" x14ac:dyDescent="0.35">
      <c r="A424" t="s">
        <v>2592</v>
      </c>
      <c r="B424" t="s">
        <v>4329</v>
      </c>
      <c r="D424" t="s">
        <v>16</v>
      </c>
      <c r="E424" t="s">
        <v>4330</v>
      </c>
      <c r="F424">
        <v>-0.151284806441387</v>
      </c>
      <c r="G424">
        <v>0.71161590475040404</v>
      </c>
      <c r="H424" s="9">
        <v>0.16700000000000001</v>
      </c>
      <c r="I424">
        <v>0.437</v>
      </c>
    </row>
    <row r="425" spans="1:9" x14ac:dyDescent="0.35">
      <c r="A425" t="s">
        <v>4331</v>
      </c>
      <c r="B425" t="s">
        <v>4332</v>
      </c>
      <c r="D425" t="s">
        <v>16</v>
      </c>
      <c r="E425" t="s">
        <v>4333</v>
      </c>
      <c r="F425">
        <v>-0.17100964364690799</v>
      </c>
      <c r="G425">
        <v>0.81793467276987597</v>
      </c>
      <c r="H425" s="9">
        <v>0.16700000000000001</v>
      </c>
      <c r="I425">
        <v>0.53600000000000003</v>
      </c>
    </row>
    <row r="426" spans="1:9" x14ac:dyDescent="0.35">
      <c r="A426" t="s">
        <v>2003</v>
      </c>
      <c r="B426" t="s">
        <v>4298</v>
      </c>
      <c r="D426" t="s">
        <v>16</v>
      </c>
      <c r="E426" t="s">
        <v>4334</v>
      </c>
      <c r="F426">
        <v>-0.66526304674620396</v>
      </c>
      <c r="G426">
        <v>9.5372783497979702E-2</v>
      </c>
      <c r="H426" s="9">
        <v>0.16700000000000001</v>
      </c>
      <c r="I426">
        <v>0.56100000000000005</v>
      </c>
    </row>
    <row r="427" spans="1:9" x14ac:dyDescent="0.35">
      <c r="A427" t="s">
        <v>4335</v>
      </c>
      <c r="B427" t="s">
        <v>4336</v>
      </c>
      <c r="D427" t="s">
        <v>8</v>
      </c>
      <c r="E427" t="s">
        <v>4337</v>
      </c>
      <c r="F427">
        <v>-7.4018290149422197E-3</v>
      </c>
      <c r="G427">
        <v>0.99994715219239305</v>
      </c>
      <c r="H427" s="9">
        <v>0.16600000000000001</v>
      </c>
      <c r="I427">
        <v>0.56899999999999995</v>
      </c>
    </row>
    <row r="428" spans="1:9" x14ac:dyDescent="0.35">
      <c r="A428" t="s">
        <v>4338</v>
      </c>
      <c r="B428" t="s">
        <v>4339</v>
      </c>
      <c r="D428" t="s">
        <v>16</v>
      </c>
      <c r="E428" t="s">
        <v>4340</v>
      </c>
      <c r="F428">
        <v>-8.9750703709993704E-2</v>
      </c>
      <c r="G428">
        <v>0.99994715219239305</v>
      </c>
      <c r="H428" s="9">
        <v>0.16600000000000001</v>
      </c>
      <c r="I428">
        <v>0.313</v>
      </c>
    </row>
    <row r="429" spans="1:9" x14ac:dyDescent="0.35">
      <c r="A429" t="s">
        <v>2497</v>
      </c>
      <c r="B429" t="s">
        <v>4341</v>
      </c>
      <c r="D429" t="s">
        <v>16</v>
      </c>
      <c r="E429" t="s">
        <v>4342</v>
      </c>
      <c r="F429">
        <v>-0.23889127103077901</v>
      </c>
      <c r="G429">
        <v>9.0241105464929597E-2</v>
      </c>
      <c r="H429" s="9">
        <v>0.16600000000000001</v>
      </c>
      <c r="I429">
        <v>0.26100000000000001</v>
      </c>
    </row>
    <row r="430" spans="1:9" x14ac:dyDescent="0.35">
      <c r="A430" t="s">
        <v>4343</v>
      </c>
      <c r="B430" t="s">
        <v>4344</v>
      </c>
      <c r="D430" t="s">
        <v>8</v>
      </c>
      <c r="E430" t="s">
        <v>3396</v>
      </c>
      <c r="F430">
        <v>0.35789724054757999</v>
      </c>
      <c r="G430" s="10">
        <v>0.16752653548618299</v>
      </c>
      <c r="H430" s="9">
        <v>0.16500000000000001</v>
      </c>
      <c r="I430">
        <v>0.36499999999999999</v>
      </c>
    </row>
    <row r="431" spans="1:9" x14ac:dyDescent="0.35">
      <c r="A431" t="s">
        <v>177</v>
      </c>
      <c r="B431" t="s">
        <v>4345</v>
      </c>
      <c r="D431" t="s">
        <v>16</v>
      </c>
      <c r="E431" t="s">
        <v>4346</v>
      </c>
      <c r="F431">
        <v>9.0663949054882592E-3</v>
      </c>
      <c r="G431">
        <v>0.99994715219239305</v>
      </c>
      <c r="H431" s="9">
        <v>0.16400000000000001</v>
      </c>
      <c r="I431">
        <v>0.27700000000000002</v>
      </c>
    </row>
    <row r="432" spans="1:9" x14ac:dyDescent="0.35">
      <c r="A432" t="s">
        <v>4347</v>
      </c>
      <c r="B432" t="s">
        <v>4348</v>
      </c>
      <c r="D432" t="s">
        <v>8</v>
      </c>
      <c r="E432" t="s">
        <v>4349</v>
      </c>
      <c r="F432">
        <v>-0.20640920931696599</v>
      </c>
      <c r="G432">
        <v>0.47582914237236501</v>
      </c>
      <c r="H432" s="9">
        <v>0.16200000000000001</v>
      </c>
      <c r="I432">
        <v>0.47599999999999998</v>
      </c>
    </row>
    <row r="433" spans="1:9" x14ac:dyDescent="0.35">
      <c r="A433" t="s">
        <v>2135</v>
      </c>
      <c r="B433" t="s">
        <v>4350</v>
      </c>
      <c r="D433" t="s">
        <v>16</v>
      </c>
      <c r="E433" t="s">
        <v>4351</v>
      </c>
      <c r="F433">
        <v>-3.7942413584861903E-2</v>
      </c>
      <c r="G433">
        <v>0.99994715219239305</v>
      </c>
      <c r="H433" s="9">
        <v>0.158</v>
      </c>
      <c r="I433">
        <v>0.27800000000000002</v>
      </c>
    </row>
    <row r="434" spans="1:9" x14ac:dyDescent="0.35">
      <c r="A434" t="s">
        <v>4352</v>
      </c>
      <c r="B434" t="s">
        <v>3393</v>
      </c>
      <c r="D434" t="s">
        <v>8</v>
      </c>
      <c r="E434" t="s">
        <v>4353</v>
      </c>
      <c r="F434">
        <v>0.568680199021107</v>
      </c>
      <c r="G434">
        <v>6.6199877157547995E-4</v>
      </c>
      <c r="H434" s="9">
        <v>0.157</v>
      </c>
      <c r="I434">
        <v>0.30499999999999999</v>
      </c>
    </row>
    <row r="435" spans="1:9" x14ac:dyDescent="0.35">
      <c r="A435" t="s">
        <v>2137</v>
      </c>
      <c r="B435" t="s">
        <v>4354</v>
      </c>
      <c r="D435" t="s">
        <v>8</v>
      </c>
      <c r="E435" t="s">
        <v>4355</v>
      </c>
      <c r="F435">
        <v>-0.33168616283132102</v>
      </c>
      <c r="G435">
        <v>0.26305098097352198</v>
      </c>
      <c r="H435" s="9">
        <v>0.157</v>
      </c>
      <c r="I435">
        <v>0.68100000000000005</v>
      </c>
    </row>
    <row r="436" spans="1:9" x14ac:dyDescent="0.35">
      <c r="A436" t="s">
        <v>387</v>
      </c>
      <c r="B436" t="s">
        <v>4356</v>
      </c>
      <c r="D436" t="s">
        <v>16</v>
      </c>
      <c r="E436" t="s">
        <v>4357</v>
      </c>
      <c r="F436">
        <v>0.571550222183974</v>
      </c>
      <c r="G436">
        <v>1.3352266777871999E-2</v>
      </c>
      <c r="H436" s="9">
        <v>0.156</v>
      </c>
      <c r="I436">
        <v>0.35699999999999998</v>
      </c>
    </row>
    <row r="437" spans="1:9" x14ac:dyDescent="0.35">
      <c r="A437" t="s">
        <v>4358</v>
      </c>
      <c r="B437" t="s">
        <v>4359</v>
      </c>
      <c r="D437" t="s">
        <v>8</v>
      </c>
      <c r="E437" t="s">
        <v>4360</v>
      </c>
      <c r="F437">
        <v>0.212068500474803</v>
      </c>
      <c r="G437">
        <v>0.449125473879254</v>
      </c>
      <c r="H437" s="9">
        <v>0.155</v>
      </c>
      <c r="I437">
        <v>0.32700000000000001</v>
      </c>
    </row>
    <row r="438" spans="1:9" x14ac:dyDescent="0.35">
      <c r="A438" t="s">
        <v>926</v>
      </c>
      <c r="B438" t="s">
        <v>4361</v>
      </c>
      <c r="D438" t="s">
        <v>16</v>
      </c>
      <c r="E438" t="s">
        <v>4362</v>
      </c>
      <c r="F438">
        <v>0.71393006708283202</v>
      </c>
      <c r="G438" s="10">
        <v>4.0767898500730602E-13</v>
      </c>
      <c r="H438" s="9">
        <v>0.154</v>
      </c>
      <c r="I438">
        <v>0.35299999999999998</v>
      </c>
    </row>
    <row r="439" spans="1:9" x14ac:dyDescent="0.35">
      <c r="A439" t="s">
        <v>4363</v>
      </c>
      <c r="B439" t="s">
        <v>4364</v>
      </c>
      <c r="D439" t="s">
        <v>8</v>
      </c>
      <c r="E439" t="s">
        <v>3396</v>
      </c>
      <c r="F439">
        <v>0.34370676696622399</v>
      </c>
      <c r="G439" s="10">
        <v>7.2392362591866405E-2</v>
      </c>
      <c r="H439" s="9">
        <v>0.154</v>
      </c>
      <c r="I439">
        <v>0.51400000000000001</v>
      </c>
    </row>
    <row r="440" spans="1:9" x14ac:dyDescent="0.35">
      <c r="A440" t="s">
        <v>3124</v>
      </c>
      <c r="B440" t="s">
        <v>4087</v>
      </c>
      <c r="D440" t="s">
        <v>16</v>
      </c>
      <c r="E440" t="s">
        <v>4365</v>
      </c>
      <c r="F440">
        <v>2.2536278254859599E-2</v>
      </c>
      <c r="G440">
        <v>0.99994715219239305</v>
      </c>
      <c r="H440" s="9">
        <v>0.154</v>
      </c>
      <c r="I440">
        <v>0.35799999999999998</v>
      </c>
    </row>
    <row r="441" spans="1:9" x14ac:dyDescent="0.35">
      <c r="A441" t="s">
        <v>2390</v>
      </c>
      <c r="B441" t="s">
        <v>4366</v>
      </c>
      <c r="D441" t="s">
        <v>8</v>
      </c>
      <c r="E441" t="s">
        <v>4367</v>
      </c>
      <c r="F441">
        <v>0.36047724888326399</v>
      </c>
      <c r="G441">
        <v>0.13146072965674799</v>
      </c>
      <c r="H441" s="9">
        <v>0.153</v>
      </c>
      <c r="I441">
        <v>0.29699999999999999</v>
      </c>
    </row>
    <row r="442" spans="1:9" x14ac:dyDescent="0.35">
      <c r="A442" t="s">
        <v>4368</v>
      </c>
      <c r="B442" t="s">
        <v>4369</v>
      </c>
      <c r="D442" t="s">
        <v>8</v>
      </c>
      <c r="E442" t="s">
        <v>4370</v>
      </c>
      <c r="F442">
        <v>0.184373841128878</v>
      </c>
      <c r="G442" s="10">
        <v>0.79682806407129803</v>
      </c>
      <c r="H442" s="9">
        <v>0.153</v>
      </c>
      <c r="I442">
        <v>0.59599999999999997</v>
      </c>
    </row>
    <row r="443" spans="1:9" x14ac:dyDescent="0.35">
      <c r="A443" t="s">
        <v>4371</v>
      </c>
      <c r="B443" t="s">
        <v>4372</v>
      </c>
      <c r="D443" t="s">
        <v>8</v>
      </c>
      <c r="E443" t="s">
        <v>4373</v>
      </c>
      <c r="F443">
        <v>-0.43380346961577698</v>
      </c>
      <c r="G443" s="10">
        <v>1.2702442102767899E-3</v>
      </c>
      <c r="H443" s="9">
        <v>0.153</v>
      </c>
      <c r="I443">
        <v>0.45500000000000002</v>
      </c>
    </row>
    <row r="444" spans="1:9" x14ac:dyDescent="0.35">
      <c r="A444" t="s">
        <v>694</v>
      </c>
      <c r="B444" t="s">
        <v>4374</v>
      </c>
      <c r="D444" t="s">
        <v>8</v>
      </c>
      <c r="E444" t="s">
        <v>4375</v>
      </c>
      <c r="F444">
        <v>1.30356349955708</v>
      </c>
      <c r="G444" s="10">
        <v>1.1654331600047999E-10</v>
      </c>
      <c r="H444" s="9">
        <v>0.152</v>
      </c>
      <c r="I444">
        <v>0.72299999999999998</v>
      </c>
    </row>
    <row r="445" spans="1:9" x14ac:dyDescent="0.35">
      <c r="A445" t="s">
        <v>4376</v>
      </c>
      <c r="B445" t="s">
        <v>4377</v>
      </c>
      <c r="D445" t="s">
        <v>8</v>
      </c>
      <c r="E445" t="s">
        <v>3396</v>
      </c>
      <c r="F445">
        <v>-0.33422202122213401</v>
      </c>
      <c r="G445" s="10">
        <v>0.28091880934061803</v>
      </c>
      <c r="H445" s="9">
        <v>0.151</v>
      </c>
      <c r="I445">
        <v>0.56699999999999995</v>
      </c>
    </row>
    <row r="446" spans="1:9" x14ac:dyDescent="0.35">
      <c r="A446" t="s">
        <v>4378</v>
      </c>
      <c r="B446" t="s">
        <v>4379</v>
      </c>
      <c r="D446" t="s">
        <v>16</v>
      </c>
      <c r="E446" t="s">
        <v>4380</v>
      </c>
      <c r="F446">
        <v>-1.0653517117217599</v>
      </c>
      <c r="G446">
        <v>1.1983541990226E-3</v>
      </c>
      <c r="H446" s="9">
        <v>0.151</v>
      </c>
      <c r="I446">
        <v>0.45900000000000002</v>
      </c>
    </row>
    <row r="447" spans="1:9" x14ac:dyDescent="0.35">
      <c r="A447" t="s">
        <v>894</v>
      </c>
      <c r="B447" t="s">
        <v>4381</v>
      </c>
      <c r="D447" t="s">
        <v>8</v>
      </c>
      <c r="E447" t="s">
        <v>4382</v>
      </c>
      <c r="F447">
        <v>0.44275754024601099</v>
      </c>
      <c r="G447">
        <v>2.49320262815176E-2</v>
      </c>
      <c r="H447" s="9">
        <v>0.14699999999999999</v>
      </c>
      <c r="I447">
        <v>0.52700000000000002</v>
      </c>
    </row>
    <row r="448" spans="1:9" x14ac:dyDescent="0.35">
      <c r="A448" t="s">
        <v>4383</v>
      </c>
      <c r="B448" t="s">
        <v>4384</v>
      </c>
      <c r="D448" t="s">
        <v>16</v>
      </c>
      <c r="E448" t="s">
        <v>4385</v>
      </c>
      <c r="F448">
        <v>0.11102898960834801</v>
      </c>
      <c r="G448" s="10">
        <v>0.79682806407129803</v>
      </c>
      <c r="H448" s="9">
        <v>0.14699999999999999</v>
      </c>
      <c r="I448">
        <v>0.56499999999999995</v>
      </c>
    </row>
    <row r="449" spans="1:9" x14ac:dyDescent="0.35">
      <c r="A449" t="s">
        <v>4386</v>
      </c>
      <c r="B449" t="s">
        <v>3626</v>
      </c>
      <c r="D449" t="s">
        <v>8</v>
      </c>
      <c r="E449" t="s">
        <v>4387</v>
      </c>
      <c r="F449">
        <v>-0.54888282326725701</v>
      </c>
      <c r="G449">
        <v>2.5595271018583401E-3</v>
      </c>
      <c r="H449" s="9">
        <v>0.14699999999999999</v>
      </c>
      <c r="I449">
        <v>0.315</v>
      </c>
    </row>
    <row r="450" spans="1:9" x14ac:dyDescent="0.35">
      <c r="A450" t="s">
        <v>2951</v>
      </c>
      <c r="B450" t="s">
        <v>4388</v>
      </c>
      <c r="D450" t="s">
        <v>8</v>
      </c>
      <c r="E450" t="s">
        <v>4389</v>
      </c>
      <c r="F450">
        <v>8.2203850843156803E-2</v>
      </c>
      <c r="G450">
        <v>0.82993717591198501</v>
      </c>
      <c r="H450" s="9">
        <v>0.14599999999999999</v>
      </c>
      <c r="I450">
        <v>0.32400000000000001</v>
      </c>
    </row>
    <row r="451" spans="1:9" x14ac:dyDescent="0.35">
      <c r="A451" t="s">
        <v>4390</v>
      </c>
      <c r="B451" t="s">
        <v>4391</v>
      </c>
      <c r="D451" t="s">
        <v>16</v>
      </c>
      <c r="E451" t="s">
        <v>4392</v>
      </c>
      <c r="F451">
        <v>0.83595020681295495</v>
      </c>
      <c r="G451">
        <v>7.2659292322150399E-4</v>
      </c>
      <c r="H451" s="9">
        <v>0.14499999999999999</v>
      </c>
      <c r="I451">
        <v>0.57899999999999996</v>
      </c>
    </row>
    <row r="452" spans="1:9" x14ac:dyDescent="0.35">
      <c r="A452" t="s">
        <v>757</v>
      </c>
      <c r="B452" t="s">
        <v>4393</v>
      </c>
      <c r="D452" t="s">
        <v>16</v>
      </c>
      <c r="E452" t="s">
        <v>4394</v>
      </c>
      <c r="F452">
        <v>0.15354157268527799</v>
      </c>
      <c r="G452">
        <v>0.67621389109785801</v>
      </c>
      <c r="H452" s="9">
        <v>0.14499999999999999</v>
      </c>
      <c r="I452">
        <v>0.55200000000000005</v>
      </c>
    </row>
    <row r="453" spans="1:9" x14ac:dyDescent="0.35">
      <c r="A453" t="s">
        <v>1746</v>
      </c>
      <c r="B453" t="s">
        <v>4395</v>
      </c>
      <c r="D453" t="s">
        <v>16</v>
      </c>
      <c r="E453" t="s">
        <v>4396</v>
      </c>
      <c r="F453">
        <v>0.52781361349677902</v>
      </c>
      <c r="G453">
        <v>3.0176636777964699E-2</v>
      </c>
      <c r="H453" s="9">
        <v>0.14299999999999999</v>
      </c>
      <c r="I453">
        <v>0.622</v>
      </c>
    </row>
    <row r="454" spans="1:9" x14ac:dyDescent="0.35">
      <c r="A454" t="s">
        <v>4397</v>
      </c>
      <c r="B454" t="s">
        <v>4398</v>
      </c>
      <c r="D454" t="s">
        <v>8</v>
      </c>
      <c r="E454" t="s">
        <v>4399</v>
      </c>
      <c r="F454">
        <v>0.107349548297745</v>
      </c>
      <c r="G454">
        <v>0.81535706912010797</v>
      </c>
      <c r="H454" s="9">
        <v>0.14299999999999999</v>
      </c>
      <c r="I454">
        <v>0.32600000000000001</v>
      </c>
    </row>
    <row r="455" spans="1:9" x14ac:dyDescent="0.35">
      <c r="A455" t="s">
        <v>568</v>
      </c>
      <c r="B455" t="s">
        <v>4400</v>
      </c>
      <c r="D455" t="s">
        <v>16</v>
      </c>
      <c r="E455" t="s">
        <v>4401</v>
      </c>
      <c r="F455">
        <v>0.25261661352730302</v>
      </c>
      <c r="G455">
        <v>0.58050439185309699</v>
      </c>
      <c r="H455" s="9">
        <v>0.14099999999999999</v>
      </c>
      <c r="I455">
        <v>0.73199999999999998</v>
      </c>
    </row>
    <row r="456" spans="1:9" x14ac:dyDescent="0.35">
      <c r="A456" t="s">
        <v>137</v>
      </c>
      <c r="B456" t="s">
        <v>3617</v>
      </c>
      <c r="D456" t="s">
        <v>16</v>
      </c>
      <c r="E456" t="s">
        <v>4402</v>
      </c>
      <c r="F456">
        <v>0.13583277315864101</v>
      </c>
      <c r="G456">
        <v>0.72848925917794405</v>
      </c>
      <c r="H456" s="9">
        <v>0.14099999999999999</v>
      </c>
      <c r="I456">
        <v>0.70299999999999996</v>
      </c>
    </row>
    <row r="457" spans="1:9" x14ac:dyDescent="0.35">
      <c r="A457" t="s">
        <v>4403</v>
      </c>
      <c r="B457" t="s">
        <v>4404</v>
      </c>
      <c r="D457" t="s">
        <v>8</v>
      </c>
      <c r="E457" t="s">
        <v>4405</v>
      </c>
      <c r="F457">
        <v>-4.65059531297633E-2</v>
      </c>
      <c r="G457">
        <v>0.98053264761313697</v>
      </c>
      <c r="H457" s="9">
        <v>0.14099999999999999</v>
      </c>
      <c r="I457">
        <v>0.38600000000000001</v>
      </c>
    </row>
    <row r="458" spans="1:9" x14ac:dyDescent="0.35">
      <c r="A458" t="s">
        <v>4406</v>
      </c>
      <c r="B458" t="s">
        <v>4407</v>
      </c>
      <c r="D458" t="s">
        <v>16</v>
      </c>
      <c r="E458" t="s">
        <v>4408</v>
      </c>
      <c r="F458">
        <v>0.32349998013945902</v>
      </c>
      <c r="G458">
        <v>0.168971511490633</v>
      </c>
      <c r="H458" s="9">
        <v>0.13900000000000001</v>
      </c>
      <c r="I458">
        <v>0.38100000000000001</v>
      </c>
    </row>
    <row r="459" spans="1:9" x14ac:dyDescent="0.35">
      <c r="A459" t="s">
        <v>4409</v>
      </c>
      <c r="B459" t="s">
        <v>4410</v>
      </c>
      <c r="D459" t="s">
        <v>8</v>
      </c>
      <c r="E459" t="s">
        <v>4411</v>
      </c>
      <c r="F459">
        <v>9.1746990426751204E-2</v>
      </c>
      <c r="G459">
        <v>0.96215094264029899</v>
      </c>
      <c r="H459" s="9">
        <v>0.13900000000000001</v>
      </c>
      <c r="I459">
        <v>0.497</v>
      </c>
    </row>
    <row r="460" spans="1:9" x14ac:dyDescent="0.35">
      <c r="A460" t="s">
        <v>4412</v>
      </c>
      <c r="B460" t="s">
        <v>4413</v>
      </c>
      <c r="D460" t="s">
        <v>16</v>
      </c>
      <c r="E460" t="s">
        <v>4414</v>
      </c>
      <c r="F460">
        <v>-0.233006180003026</v>
      </c>
      <c r="G460" s="10">
        <v>0.193107104175579</v>
      </c>
      <c r="H460" s="9">
        <v>0.13600000000000001</v>
      </c>
      <c r="I460">
        <v>0.61599999999999999</v>
      </c>
    </row>
    <row r="461" spans="1:9" x14ac:dyDescent="0.35">
      <c r="A461" t="s">
        <v>4415</v>
      </c>
      <c r="B461" t="s">
        <v>4416</v>
      </c>
      <c r="D461" t="s">
        <v>8</v>
      </c>
      <c r="E461" t="s">
        <v>4417</v>
      </c>
      <c r="F461">
        <v>0.438762265272225</v>
      </c>
      <c r="G461">
        <v>8.5528187623369395E-4</v>
      </c>
      <c r="H461" s="9">
        <v>0.13500000000000001</v>
      </c>
      <c r="I461">
        <v>0.34699999999999998</v>
      </c>
    </row>
    <row r="462" spans="1:9" x14ac:dyDescent="0.35">
      <c r="A462" t="s">
        <v>4418</v>
      </c>
      <c r="B462" t="s">
        <v>4419</v>
      </c>
      <c r="D462" t="s">
        <v>8</v>
      </c>
      <c r="E462" t="s">
        <v>4420</v>
      </c>
      <c r="F462">
        <v>0.320630732143803</v>
      </c>
      <c r="G462">
        <v>0.32589392674318901</v>
      </c>
      <c r="H462" s="9">
        <v>0.13500000000000001</v>
      </c>
      <c r="I462">
        <v>0.35699999999999998</v>
      </c>
    </row>
    <row r="463" spans="1:9" x14ac:dyDescent="0.35">
      <c r="A463" t="s">
        <v>801</v>
      </c>
      <c r="B463" t="s">
        <v>4421</v>
      </c>
      <c r="D463" t="s">
        <v>16</v>
      </c>
      <c r="E463" t="s">
        <v>4422</v>
      </c>
      <c r="F463">
        <v>0.28069965346501202</v>
      </c>
      <c r="G463">
        <v>7.8776862484086704E-3</v>
      </c>
      <c r="H463" s="9">
        <v>0.13500000000000001</v>
      </c>
      <c r="I463">
        <v>0.42499999999999999</v>
      </c>
    </row>
    <row r="464" spans="1:9" x14ac:dyDescent="0.35">
      <c r="A464" t="s">
        <v>4423</v>
      </c>
      <c r="B464" t="s">
        <v>4424</v>
      </c>
      <c r="D464" t="s">
        <v>8</v>
      </c>
      <c r="E464" t="s">
        <v>4425</v>
      </c>
      <c r="F464">
        <v>-0.151737646021951</v>
      </c>
      <c r="G464">
        <v>0.851076165238428</v>
      </c>
      <c r="H464" s="9">
        <v>0.13400000000000001</v>
      </c>
      <c r="I464">
        <v>0.36799999999999999</v>
      </c>
    </row>
    <row r="465" spans="1:9" x14ac:dyDescent="0.35">
      <c r="A465" t="s">
        <v>2120</v>
      </c>
      <c r="B465" t="s">
        <v>4426</v>
      </c>
      <c r="D465" t="s">
        <v>8</v>
      </c>
      <c r="E465" t="s">
        <v>4427</v>
      </c>
      <c r="F465">
        <v>0.35874988481230902</v>
      </c>
      <c r="G465">
        <v>0.34114918045139297</v>
      </c>
      <c r="H465" s="9">
        <v>0.13300000000000001</v>
      </c>
      <c r="I465">
        <v>0.64200000000000002</v>
      </c>
    </row>
    <row r="466" spans="1:9" x14ac:dyDescent="0.35">
      <c r="A466" t="s">
        <v>1418</v>
      </c>
      <c r="B466" t="s">
        <v>4428</v>
      </c>
      <c r="D466" t="s">
        <v>8</v>
      </c>
      <c r="E466" t="s">
        <v>4429</v>
      </c>
      <c r="F466">
        <v>-1.04502971179808</v>
      </c>
      <c r="G466">
        <v>3.7631333852518399E-4</v>
      </c>
      <c r="H466" s="9">
        <v>0.13200000000000001</v>
      </c>
      <c r="I466">
        <v>0.46500000000000002</v>
      </c>
    </row>
    <row r="467" spans="1:9" x14ac:dyDescent="0.35">
      <c r="A467" t="s">
        <v>1942</v>
      </c>
      <c r="B467" t="s">
        <v>4430</v>
      </c>
      <c r="D467" t="s">
        <v>16</v>
      </c>
      <c r="E467" t="s">
        <v>4431</v>
      </c>
      <c r="F467">
        <v>0.29507544414839898</v>
      </c>
      <c r="G467">
        <v>0.51834164704867902</v>
      </c>
      <c r="H467" s="9">
        <v>0.13100000000000001</v>
      </c>
      <c r="I467">
        <v>0.46500000000000002</v>
      </c>
    </row>
    <row r="468" spans="1:9" x14ac:dyDescent="0.35">
      <c r="A468" t="s">
        <v>2118</v>
      </c>
      <c r="B468" t="s">
        <v>3393</v>
      </c>
      <c r="D468" t="s">
        <v>16</v>
      </c>
      <c r="E468" t="s">
        <v>4432</v>
      </c>
      <c r="F468">
        <v>-0.25597167907862201</v>
      </c>
      <c r="G468" s="10">
        <v>0.41410046267629802</v>
      </c>
      <c r="H468" s="9">
        <v>0.13100000000000001</v>
      </c>
      <c r="I468">
        <v>0.35799999999999998</v>
      </c>
    </row>
    <row r="469" spans="1:9" x14ac:dyDescent="0.35">
      <c r="A469" t="s">
        <v>4433</v>
      </c>
      <c r="B469" t="s">
        <v>4434</v>
      </c>
      <c r="D469" t="s">
        <v>8</v>
      </c>
      <c r="E469" t="s">
        <v>4435</v>
      </c>
      <c r="F469">
        <v>0.43539498844880398</v>
      </c>
      <c r="G469">
        <v>0.19809754014603301</v>
      </c>
      <c r="H469" s="9">
        <v>0.129</v>
      </c>
      <c r="I469">
        <v>0.47399999999999998</v>
      </c>
    </row>
    <row r="470" spans="1:9" x14ac:dyDescent="0.35">
      <c r="A470" t="s">
        <v>638</v>
      </c>
      <c r="B470" t="s">
        <v>4436</v>
      </c>
      <c r="D470" t="s">
        <v>8</v>
      </c>
      <c r="E470" t="s">
        <v>4437</v>
      </c>
      <c r="F470">
        <v>0.42739719507447499</v>
      </c>
      <c r="G470">
        <v>0.202909613090521</v>
      </c>
      <c r="H470" s="9">
        <v>0.129</v>
      </c>
      <c r="I470">
        <v>0.70099999999999996</v>
      </c>
    </row>
    <row r="471" spans="1:9" x14ac:dyDescent="0.35">
      <c r="A471" t="s">
        <v>586</v>
      </c>
      <c r="B471" t="s">
        <v>4438</v>
      </c>
      <c r="D471" t="s">
        <v>8</v>
      </c>
      <c r="E471" t="s">
        <v>4439</v>
      </c>
      <c r="F471">
        <v>-3.68897354820957</v>
      </c>
      <c r="G471" s="10">
        <v>4.2789493696982401E-27</v>
      </c>
      <c r="H471" s="9">
        <v>0.129</v>
      </c>
      <c r="I471">
        <v>0.48399999999999999</v>
      </c>
    </row>
    <row r="472" spans="1:9" x14ac:dyDescent="0.35">
      <c r="A472" t="s">
        <v>4440</v>
      </c>
      <c r="B472" t="s">
        <v>4441</v>
      </c>
      <c r="D472" t="s">
        <v>8</v>
      </c>
      <c r="E472" t="s">
        <v>4442</v>
      </c>
      <c r="F472">
        <v>-0.31287823745746901</v>
      </c>
      <c r="G472">
        <v>0.10887573440255</v>
      </c>
      <c r="H472" s="9">
        <v>0.127</v>
      </c>
      <c r="I472">
        <v>0.434</v>
      </c>
    </row>
    <row r="473" spans="1:9" x14ac:dyDescent="0.35">
      <c r="A473" t="s">
        <v>781</v>
      </c>
      <c r="B473" t="s">
        <v>3393</v>
      </c>
      <c r="D473" t="s">
        <v>8</v>
      </c>
      <c r="E473" t="s">
        <v>4443</v>
      </c>
      <c r="F473">
        <v>-0.144031394751088</v>
      </c>
      <c r="G473">
        <v>0.84315852322943996</v>
      </c>
      <c r="H473" s="9">
        <v>0.122</v>
      </c>
      <c r="I473">
        <v>0.44</v>
      </c>
    </row>
    <row r="474" spans="1:9" x14ac:dyDescent="0.35">
      <c r="A474" t="s">
        <v>4444</v>
      </c>
      <c r="B474" t="s">
        <v>3793</v>
      </c>
      <c r="D474" t="s">
        <v>16</v>
      </c>
      <c r="E474" t="s">
        <v>4445</v>
      </c>
      <c r="F474">
        <v>0.93147666304187005</v>
      </c>
      <c r="G474" s="10">
        <v>1.9938270019541201E-3</v>
      </c>
      <c r="H474" s="9">
        <v>0.12</v>
      </c>
      <c r="I474">
        <v>0.85399999999999998</v>
      </c>
    </row>
    <row r="475" spans="1:9" x14ac:dyDescent="0.35">
      <c r="A475" t="s">
        <v>4446</v>
      </c>
      <c r="B475" t="s">
        <v>3393</v>
      </c>
      <c r="D475" t="s">
        <v>16</v>
      </c>
      <c r="E475" t="s">
        <v>4447</v>
      </c>
      <c r="F475">
        <v>0.57670330803032399</v>
      </c>
      <c r="G475">
        <v>1.19790182478129E-2</v>
      </c>
      <c r="H475" s="9">
        <v>0.12</v>
      </c>
      <c r="I475">
        <v>0.76500000000000001</v>
      </c>
    </row>
    <row r="476" spans="1:9" x14ac:dyDescent="0.35">
      <c r="A476" t="s">
        <v>463</v>
      </c>
      <c r="B476" t="s">
        <v>3393</v>
      </c>
      <c r="D476" t="s">
        <v>16</v>
      </c>
      <c r="E476" t="s">
        <v>4448</v>
      </c>
      <c r="F476">
        <v>0.29760752758943099</v>
      </c>
      <c r="G476">
        <v>0.46273020278614801</v>
      </c>
      <c r="H476" s="9">
        <v>0.12</v>
      </c>
      <c r="I476">
        <v>0.59099999999999997</v>
      </c>
    </row>
    <row r="477" spans="1:9" x14ac:dyDescent="0.35">
      <c r="A477" t="s">
        <v>2957</v>
      </c>
      <c r="B477" t="s">
        <v>4449</v>
      </c>
      <c r="D477" t="s">
        <v>8</v>
      </c>
      <c r="E477" t="s">
        <v>4450</v>
      </c>
      <c r="F477">
        <v>0.60376053252894202</v>
      </c>
      <c r="G477">
        <v>5.28539771481937E-4</v>
      </c>
      <c r="H477" s="9">
        <v>0.11899999999999999</v>
      </c>
      <c r="I477">
        <v>0.41399999999999998</v>
      </c>
    </row>
    <row r="478" spans="1:9" x14ac:dyDescent="0.35">
      <c r="A478" t="s">
        <v>124</v>
      </c>
      <c r="B478" t="s">
        <v>4451</v>
      </c>
      <c r="D478" t="s">
        <v>8</v>
      </c>
      <c r="E478" t="s">
        <v>4452</v>
      </c>
      <c r="F478">
        <v>0.35504845617669001</v>
      </c>
      <c r="G478" s="10">
        <v>5.19559211537744E-3</v>
      </c>
      <c r="H478" s="9">
        <v>0.11899999999999999</v>
      </c>
      <c r="I478">
        <v>0.45900000000000002</v>
      </c>
    </row>
    <row r="479" spans="1:9" x14ac:dyDescent="0.35">
      <c r="A479" t="s">
        <v>4453</v>
      </c>
      <c r="B479" t="s">
        <v>4454</v>
      </c>
      <c r="D479" t="s">
        <v>16</v>
      </c>
      <c r="E479" t="s">
        <v>3396</v>
      </c>
      <c r="F479">
        <v>-0.28286339486094703</v>
      </c>
      <c r="G479">
        <v>0.148182110274893</v>
      </c>
      <c r="H479" s="9">
        <v>0.11899999999999999</v>
      </c>
      <c r="I479">
        <v>0.55600000000000005</v>
      </c>
    </row>
    <row r="480" spans="1:9" x14ac:dyDescent="0.35">
      <c r="A480" t="s">
        <v>4455</v>
      </c>
      <c r="B480" t="s">
        <v>4456</v>
      </c>
      <c r="D480" t="s">
        <v>8</v>
      </c>
      <c r="E480" t="s">
        <v>4457</v>
      </c>
      <c r="F480">
        <v>-0.40705201420256298</v>
      </c>
      <c r="G480">
        <v>1.1356179532416501E-2</v>
      </c>
      <c r="H480" s="9">
        <v>0.11899999999999999</v>
      </c>
      <c r="I480">
        <v>0.40400000000000003</v>
      </c>
    </row>
    <row r="481" spans="1:9" x14ac:dyDescent="0.35">
      <c r="A481" t="s">
        <v>2610</v>
      </c>
      <c r="B481" t="s">
        <v>3753</v>
      </c>
      <c r="D481" t="s">
        <v>8</v>
      </c>
      <c r="E481" t="s">
        <v>4458</v>
      </c>
      <c r="F481">
        <v>6.9899754099050498E-2</v>
      </c>
      <c r="G481">
        <v>0.99994715219239305</v>
      </c>
      <c r="H481" s="9">
        <v>0.11799999999999999</v>
      </c>
      <c r="I481">
        <v>0.51100000000000001</v>
      </c>
    </row>
    <row r="482" spans="1:9" x14ac:dyDescent="0.35">
      <c r="A482" t="s">
        <v>357</v>
      </c>
      <c r="B482" t="s">
        <v>4459</v>
      </c>
      <c r="D482" t="s">
        <v>16</v>
      </c>
      <c r="E482" t="s">
        <v>4460</v>
      </c>
      <c r="F482">
        <v>2.7490037826253502E-2</v>
      </c>
      <c r="G482">
        <v>0.99994715219239305</v>
      </c>
      <c r="H482" s="9">
        <v>0.11799999999999999</v>
      </c>
      <c r="I482">
        <v>0.40300000000000002</v>
      </c>
    </row>
    <row r="483" spans="1:9" x14ac:dyDescent="0.35">
      <c r="A483" t="s">
        <v>777</v>
      </c>
      <c r="B483" t="s">
        <v>3702</v>
      </c>
      <c r="D483" t="s">
        <v>8</v>
      </c>
      <c r="E483" t="s">
        <v>4461</v>
      </c>
      <c r="F483">
        <v>-0.38539299965982898</v>
      </c>
      <c r="G483" s="10">
        <v>6.4720144962943597E-3</v>
      </c>
      <c r="H483" s="9">
        <v>0.11799999999999999</v>
      </c>
      <c r="I483">
        <v>0.56999999999999995</v>
      </c>
    </row>
    <row r="484" spans="1:9" x14ac:dyDescent="0.35">
      <c r="A484" t="s">
        <v>2052</v>
      </c>
      <c r="B484" t="s">
        <v>4462</v>
      </c>
      <c r="D484" t="s">
        <v>16</v>
      </c>
      <c r="E484" t="s">
        <v>4463</v>
      </c>
      <c r="F484">
        <v>0.14146103568173199</v>
      </c>
      <c r="G484">
        <v>0.91300599154978701</v>
      </c>
      <c r="H484" s="9">
        <v>0.11700000000000001</v>
      </c>
      <c r="I484">
        <v>0.442</v>
      </c>
    </row>
    <row r="485" spans="1:9" x14ac:dyDescent="0.35">
      <c r="A485" t="s">
        <v>4464</v>
      </c>
      <c r="B485" t="s">
        <v>3397</v>
      </c>
      <c r="D485" t="s">
        <v>16</v>
      </c>
      <c r="E485" t="s">
        <v>4465</v>
      </c>
      <c r="F485">
        <v>-9.4687556189896795E-3</v>
      </c>
      <c r="G485">
        <v>0.99994715219239305</v>
      </c>
      <c r="H485" s="9">
        <v>0.11700000000000001</v>
      </c>
      <c r="I485">
        <v>0.68</v>
      </c>
    </row>
    <row r="486" spans="1:9" x14ac:dyDescent="0.35">
      <c r="A486" t="s">
        <v>1341</v>
      </c>
      <c r="B486" t="s">
        <v>4466</v>
      </c>
      <c r="D486" t="s">
        <v>8</v>
      </c>
      <c r="E486" t="s">
        <v>4467</v>
      </c>
      <c r="F486">
        <v>-4.63629750385905E-2</v>
      </c>
      <c r="G486">
        <v>0.99994715219239305</v>
      </c>
      <c r="H486" s="9">
        <v>0.11700000000000001</v>
      </c>
      <c r="I486">
        <v>0.59199999999999997</v>
      </c>
    </row>
    <row r="487" spans="1:9" x14ac:dyDescent="0.35">
      <c r="A487" t="s">
        <v>4468</v>
      </c>
      <c r="B487" t="s">
        <v>4469</v>
      </c>
      <c r="D487" t="s">
        <v>16</v>
      </c>
      <c r="E487" t="s">
        <v>4470</v>
      </c>
      <c r="F487">
        <v>-1.0896753759233599</v>
      </c>
      <c r="G487" s="10">
        <v>3.0323634198117901E-7</v>
      </c>
      <c r="H487" s="9">
        <v>0.11600000000000001</v>
      </c>
      <c r="I487">
        <v>0.45600000000000002</v>
      </c>
    </row>
    <row r="488" spans="1:9" x14ac:dyDescent="0.35">
      <c r="A488" t="s">
        <v>3050</v>
      </c>
      <c r="B488" t="s">
        <v>4471</v>
      </c>
      <c r="D488" t="s">
        <v>16</v>
      </c>
      <c r="E488" t="s">
        <v>4472</v>
      </c>
      <c r="F488">
        <v>0.41893119421295399</v>
      </c>
      <c r="G488">
        <v>1.77385232713985E-2</v>
      </c>
      <c r="H488" s="9">
        <v>0.113</v>
      </c>
      <c r="I488">
        <v>0.52700000000000002</v>
      </c>
    </row>
    <row r="489" spans="1:9" x14ac:dyDescent="0.35">
      <c r="A489" t="s">
        <v>4473</v>
      </c>
      <c r="B489" t="s">
        <v>4474</v>
      </c>
      <c r="D489" t="s">
        <v>8</v>
      </c>
      <c r="E489" t="s">
        <v>4475</v>
      </c>
      <c r="F489">
        <v>-1.58795230590749</v>
      </c>
      <c r="G489" s="10">
        <v>2.0323639994006599E-7</v>
      </c>
      <c r="H489" s="9">
        <v>0.112</v>
      </c>
      <c r="I489">
        <v>0.73699999999999999</v>
      </c>
    </row>
    <row r="490" spans="1:9" x14ac:dyDescent="0.35">
      <c r="A490" t="s">
        <v>329</v>
      </c>
      <c r="B490" t="s">
        <v>4476</v>
      </c>
      <c r="D490" t="s">
        <v>8</v>
      </c>
      <c r="E490" t="s">
        <v>4477</v>
      </c>
      <c r="F490">
        <v>0.54708585317846203</v>
      </c>
      <c r="G490" s="10">
        <v>8.5739159606186294E-3</v>
      </c>
      <c r="H490" s="9">
        <v>0.11</v>
      </c>
      <c r="I490">
        <v>0.59099999999999997</v>
      </c>
    </row>
    <row r="491" spans="1:9" x14ac:dyDescent="0.35">
      <c r="A491" t="s">
        <v>1443</v>
      </c>
      <c r="B491" t="s">
        <v>4478</v>
      </c>
      <c r="D491" t="s">
        <v>8</v>
      </c>
      <c r="E491" t="s">
        <v>4479</v>
      </c>
      <c r="F491">
        <v>-0.20904417707702</v>
      </c>
      <c r="G491">
        <v>0.43415679134144503</v>
      </c>
      <c r="H491" s="9">
        <v>0.109</v>
      </c>
      <c r="I491">
        <v>0.60599999999999998</v>
      </c>
    </row>
    <row r="492" spans="1:9" x14ac:dyDescent="0.35">
      <c r="A492" t="s">
        <v>2376</v>
      </c>
      <c r="B492" t="s">
        <v>4480</v>
      </c>
      <c r="D492" t="s">
        <v>16</v>
      </c>
      <c r="E492" t="s">
        <v>4481</v>
      </c>
      <c r="F492">
        <v>-7.7770969194065606E-2</v>
      </c>
      <c r="G492">
        <v>0.94072037196331104</v>
      </c>
      <c r="H492" s="9">
        <v>0.107</v>
      </c>
      <c r="I492">
        <v>0.72899999999999998</v>
      </c>
    </row>
    <row r="493" spans="1:9" x14ac:dyDescent="0.35">
      <c r="A493" t="s">
        <v>2513</v>
      </c>
      <c r="B493" t="s">
        <v>4482</v>
      </c>
      <c r="D493" t="s">
        <v>8</v>
      </c>
      <c r="E493" t="s">
        <v>4483</v>
      </c>
      <c r="F493">
        <v>-0.203121502181137</v>
      </c>
      <c r="G493">
        <v>0.441574740368952</v>
      </c>
      <c r="H493" s="9">
        <v>0.106</v>
      </c>
      <c r="I493">
        <v>0.47499999999999998</v>
      </c>
    </row>
    <row r="494" spans="1:9" x14ac:dyDescent="0.35">
      <c r="A494" t="s">
        <v>2011</v>
      </c>
      <c r="B494" t="s">
        <v>4484</v>
      </c>
      <c r="D494" t="s">
        <v>8</v>
      </c>
      <c r="E494" t="s">
        <v>4485</v>
      </c>
      <c r="F494">
        <v>0.30615766727920601</v>
      </c>
      <c r="G494">
        <v>0.18934126473077201</v>
      </c>
      <c r="H494" s="9">
        <v>0.105</v>
      </c>
      <c r="I494">
        <v>0.495</v>
      </c>
    </row>
    <row r="495" spans="1:9" x14ac:dyDescent="0.35">
      <c r="A495" t="s">
        <v>2001</v>
      </c>
      <c r="B495" t="s">
        <v>4486</v>
      </c>
      <c r="D495" t="s">
        <v>16</v>
      </c>
      <c r="E495" t="s">
        <v>4487</v>
      </c>
      <c r="F495">
        <v>0.52695427396179195</v>
      </c>
      <c r="G495">
        <v>4.3117049617286199E-2</v>
      </c>
      <c r="H495" s="9">
        <v>0.104</v>
      </c>
      <c r="I495">
        <v>0.755</v>
      </c>
    </row>
    <row r="496" spans="1:9" x14ac:dyDescent="0.35">
      <c r="A496" t="s">
        <v>2617</v>
      </c>
      <c r="B496" t="s">
        <v>4488</v>
      </c>
      <c r="D496" t="s">
        <v>16</v>
      </c>
      <c r="E496" t="s">
        <v>3396</v>
      </c>
      <c r="F496">
        <v>0.454819747855637</v>
      </c>
      <c r="G496">
        <v>1.75614225106039E-2</v>
      </c>
      <c r="H496" s="9">
        <v>0.104</v>
      </c>
      <c r="I496">
        <v>0.622</v>
      </c>
    </row>
    <row r="497" spans="1:9" x14ac:dyDescent="0.35">
      <c r="A497" t="s">
        <v>1293</v>
      </c>
      <c r="B497" t="s">
        <v>4489</v>
      </c>
      <c r="D497" t="s">
        <v>16</v>
      </c>
      <c r="E497" t="s">
        <v>4490</v>
      </c>
      <c r="F497">
        <v>0.42876958215180799</v>
      </c>
      <c r="G497" s="10">
        <v>2.3034485220633099E-7</v>
      </c>
      <c r="H497" s="9">
        <v>0.104</v>
      </c>
      <c r="I497">
        <v>0.65200000000000002</v>
      </c>
    </row>
    <row r="498" spans="1:9" x14ac:dyDescent="0.35">
      <c r="A498" t="s">
        <v>1065</v>
      </c>
      <c r="B498" t="s">
        <v>4491</v>
      </c>
      <c r="D498" t="s">
        <v>8</v>
      </c>
      <c r="E498" t="s">
        <v>4492</v>
      </c>
      <c r="F498">
        <v>-0.14928984770707099</v>
      </c>
      <c r="G498">
        <v>0.61497369833345605</v>
      </c>
      <c r="H498" s="9">
        <v>0.104</v>
      </c>
      <c r="I498">
        <v>0.72899999999999998</v>
      </c>
    </row>
    <row r="499" spans="1:9" x14ac:dyDescent="0.35">
      <c r="A499" t="s">
        <v>902</v>
      </c>
      <c r="B499" t="s">
        <v>4493</v>
      </c>
      <c r="D499" t="s">
        <v>16</v>
      </c>
      <c r="E499" t="s">
        <v>4494</v>
      </c>
      <c r="F499">
        <v>-1.6222570341640601</v>
      </c>
      <c r="G499" s="10">
        <v>6.0221382217188599E-6</v>
      </c>
      <c r="H499" s="9">
        <v>0.10299999999999999</v>
      </c>
      <c r="I499">
        <v>0.58699999999999997</v>
      </c>
    </row>
    <row r="500" spans="1:9" x14ac:dyDescent="0.35">
      <c r="A500" t="s">
        <v>369</v>
      </c>
      <c r="B500" t="s">
        <v>4495</v>
      </c>
      <c r="D500" t="s">
        <v>16</v>
      </c>
      <c r="E500" t="s">
        <v>4496</v>
      </c>
      <c r="F500">
        <v>0.499080788422604</v>
      </c>
      <c r="G500">
        <v>2.5635515619879999E-2</v>
      </c>
      <c r="H500" s="9">
        <v>0.10199999999999999</v>
      </c>
      <c r="I500">
        <v>0.5</v>
      </c>
    </row>
    <row r="501" spans="1:9" x14ac:dyDescent="0.35">
      <c r="A501" t="s">
        <v>4497</v>
      </c>
      <c r="B501" t="s">
        <v>4498</v>
      </c>
      <c r="D501" t="s">
        <v>8</v>
      </c>
      <c r="E501" t="s">
        <v>4499</v>
      </c>
      <c r="F501">
        <v>-0.36029162102613899</v>
      </c>
      <c r="G501" s="10">
        <v>0.16940996151521201</v>
      </c>
      <c r="H501" s="9">
        <v>0.10199999999999999</v>
      </c>
      <c r="I501">
        <v>0.61499999999999999</v>
      </c>
    </row>
    <row r="502" spans="1:9" x14ac:dyDescent="0.35">
      <c r="A502" t="s">
        <v>1190</v>
      </c>
      <c r="B502" t="s">
        <v>3869</v>
      </c>
      <c r="D502" t="s">
        <v>16</v>
      </c>
      <c r="E502" t="s">
        <v>4500</v>
      </c>
      <c r="F502">
        <v>-0.69538303161910997</v>
      </c>
      <c r="G502">
        <v>2.8368328388443799E-3</v>
      </c>
      <c r="H502" s="9">
        <v>0.10199999999999999</v>
      </c>
      <c r="I502">
        <v>0.54400000000000004</v>
      </c>
    </row>
    <row r="503" spans="1:9" x14ac:dyDescent="0.35">
      <c r="A503" t="s">
        <v>4501</v>
      </c>
      <c r="B503" t="s">
        <v>4502</v>
      </c>
      <c r="D503" t="s">
        <v>8</v>
      </c>
      <c r="E503" t="s">
        <v>4503</v>
      </c>
      <c r="F503">
        <v>0.16795485257356699</v>
      </c>
      <c r="G503">
        <v>0.37648773354116799</v>
      </c>
      <c r="H503" s="9">
        <v>0.10100000000000001</v>
      </c>
      <c r="I503">
        <v>0.85</v>
      </c>
    </row>
    <row r="504" spans="1:9" x14ac:dyDescent="0.35">
      <c r="A504" t="s">
        <v>845</v>
      </c>
      <c r="B504" t="s">
        <v>4504</v>
      </c>
      <c r="D504" t="s">
        <v>16</v>
      </c>
      <c r="E504" t="s">
        <v>4505</v>
      </c>
      <c r="F504">
        <v>4.27594372272741E-2</v>
      </c>
      <c r="G504" s="10">
        <v>0.95683429010319199</v>
      </c>
      <c r="H504" s="9">
        <v>0.10100000000000001</v>
      </c>
      <c r="I504">
        <v>0.51700000000000002</v>
      </c>
    </row>
    <row r="505" spans="1:9" x14ac:dyDescent="0.35">
      <c r="A505" t="s">
        <v>4506</v>
      </c>
      <c r="B505" t="s">
        <v>4507</v>
      </c>
      <c r="D505" t="s">
        <v>16</v>
      </c>
      <c r="E505" t="s">
        <v>4508</v>
      </c>
      <c r="F505">
        <v>-0.97752801714070503</v>
      </c>
      <c r="G505">
        <v>7.4225948283756799E-3</v>
      </c>
      <c r="H505" s="9">
        <v>0.10100000000000001</v>
      </c>
      <c r="I505">
        <v>0.67700000000000005</v>
      </c>
    </row>
    <row r="506" spans="1:9" x14ac:dyDescent="0.35">
      <c r="A506" t="s">
        <v>783</v>
      </c>
      <c r="B506" t="s">
        <v>3425</v>
      </c>
      <c r="D506" t="s">
        <v>8</v>
      </c>
      <c r="E506" t="s">
        <v>4509</v>
      </c>
      <c r="F506">
        <v>0.978965081242126</v>
      </c>
      <c r="G506" s="10">
        <v>5.18347998434622E-8</v>
      </c>
      <c r="H506" s="9">
        <v>0.1</v>
      </c>
      <c r="I506">
        <v>0.53</v>
      </c>
    </row>
    <row r="507" spans="1:9" x14ac:dyDescent="0.35">
      <c r="A507" t="s">
        <v>2334</v>
      </c>
      <c r="B507" t="s">
        <v>4510</v>
      </c>
      <c r="D507" t="s">
        <v>8</v>
      </c>
      <c r="E507" t="s">
        <v>4511</v>
      </c>
      <c r="F507">
        <v>-0.68136030945995296</v>
      </c>
      <c r="G507">
        <v>3.5212768457348699E-2</v>
      </c>
      <c r="H507" s="9">
        <v>9.9299999999999999E-2</v>
      </c>
      <c r="I507">
        <v>0.50700000000000001</v>
      </c>
    </row>
    <row r="508" spans="1:9" x14ac:dyDescent="0.35">
      <c r="A508" t="s">
        <v>1804</v>
      </c>
      <c r="B508" t="s">
        <v>4512</v>
      </c>
      <c r="D508" t="s">
        <v>16</v>
      </c>
      <c r="E508" t="s">
        <v>4513</v>
      </c>
      <c r="F508">
        <v>-0.17219215337535099</v>
      </c>
      <c r="G508">
        <v>0.81811115201136997</v>
      </c>
      <c r="H508" s="9">
        <v>9.74E-2</v>
      </c>
      <c r="I508">
        <v>0.50900000000000001</v>
      </c>
    </row>
    <row r="509" spans="1:9" x14ac:dyDescent="0.35">
      <c r="A509" t="s">
        <v>4514</v>
      </c>
      <c r="B509" t="s">
        <v>4515</v>
      </c>
      <c r="D509" t="s">
        <v>16</v>
      </c>
      <c r="E509" t="s">
        <v>4516</v>
      </c>
      <c r="F509">
        <v>0.16661474979802199</v>
      </c>
      <c r="G509">
        <v>0.918223840731483</v>
      </c>
      <c r="H509" s="9">
        <v>9.6699999999999994E-2</v>
      </c>
      <c r="I509">
        <v>0.95699999999999996</v>
      </c>
    </row>
    <row r="510" spans="1:9" x14ac:dyDescent="0.35">
      <c r="A510" t="s">
        <v>3174</v>
      </c>
      <c r="B510" t="s">
        <v>4517</v>
      </c>
      <c r="D510" t="s">
        <v>16</v>
      </c>
      <c r="E510" t="s">
        <v>4518</v>
      </c>
      <c r="F510">
        <v>0.149286525409389</v>
      </c>
      <c r="G510">
        <v>0.79852001534294004</v>
      </c>
      <c r="H510" s="9">
        <v>9.6600000000000005E-2</v>
      </c>
      <c r="I510">
        <v>0.58399999999999996</v>
      </c>
    </row>
    <row r="511" spans="1:9" x14ac:dyDescent="0.35">
      <c r="A511" t="s">
        <v>890</v>
      </c>
      <c r="B511" t="s">
        <v>4421</v>
      </c>
      <c r="D511" t="s">
        <v>8</v>
      </c>
      <c r="E511" t="s">
        <v>4519</v>
      </c>
      <c r="F511">
        <v>0.452501835955059</v>
      </c>
      <c r="G511">
        <v>1.27729507482167E-3</v>
      </c>
      <c r="H511" s="9">
        <v>9.5500000000000002E-2</v>
      </c>
      <c r="I511">
        <v>0.495</v>
      </c>
    </row>
    <row r="512" spans="1:9" x14ac:dyDescent="0.35">
      <c r="A512" t="s">
        <v>1214</v>
      </c>
      <c r="B512" t="s">
        <v>4520</v>
      </c>
      <c r="D512" t="s">
        <v>8</v>
      </c>
      <c r="E512" t="s">
        <v>4521</v>
      </c>
      <c r="F512">
        <v>9.7784228130126299E-2</v>
      </c>
      <c r="G512">
        <v>0.84782229151903998</v>
      </c>
      <c r="H512" s="9">
        <v>9.5000000000000001E-2</v>
      </c>
      <c r="I512">
        <v>0.749</v>
      </c>
    </row>
    <row r="513" spans="1:9" x14ac:dyDescent="0.35">
      <c r="A513" t="s">
        <v>1463</v>
      </c>
      <c r="B513" t="s">
        <v>4522</v>
      </c>
      <c r="D513" t="s">
        <v>8</v>
      </c>
      <c r="E513" t="s">
        <v>4523</v>
      </c>
      <c r="F513">
        <v>0.40676571527086303</v>
      </c>
      <c r="G513">
        <v>0.17681230921143301</v>
      </c>
      <c r="H513" s="9">
        <v>9.2200000000000004E-2</v>
      </c>
      <c r="I513">
        <v>0.54700000000000004</v>
      </c>
    </row>
    <row r="514" spans="1:9" x14ac:dyDescent="0.35">
      <c r="A514" t="s">
        <v>4524</v>
      </c>
      <c r="B514" t="s">
        <v>4525</v>
      </c>
      <c r="D514" t="s">
        <v>8</v>
      </c>
      <c r="E514" t="s">
        <v>4526</v>
      </c>
      <c r="F514">
        <v>0.27909620989123801</v>
      </c>
      <c r="G514">
        <v>0.429023637894483</v>
      </c>
      <c r="H514" s="9">
        <v>9.1999999999999998E-2</v>
      </c>
      <c r="I514">
        <v>0.54400000000000004</v>
      </c>
    </row>
    <row r="515" spans="1:9" x14ac:dyDescent="0.35">
      <c r="A515" t="s">
        <v>4527</v>
      </c>
      <c r="B515" t="s">
        <v>4528</v>
      </c>
      <c r="D515" t="s">
        <v>8</v>
      </c>
      <c r="E515" t="s">
        <v>4529</v>
      </c>
      <c r="F515">
        <v>-0.34676942394181398</v>
      </c>
      <c r="G515">
        <v>1.7644084989856001E-3</v>
      </c>
      <c r="H515" s="9">
        <v>9.1399999999999995E-2</v>
      </c>
      <c r="I515">
        <v>0.81100000000000005</v>
      </c>
    </row>
    <row r="516" spans="1:9" x14ac:dyDescent="0.35">
      <c r="A516" t="s">
        <v>4530</v>
      </c>
      <c r="B516" t="s">
        <v>4531</v>
      </c>
      <c r="D516" t="s">
        <v>16</v>
      </c>
      <c r="E516" t="s">
        <v>4532</v>
      </c>
      <c r="F516">
        <v>-0.224291421994982</v>
      </c>
      <c r="G516">
        <v>0.11177158764296601</v>
      </c>
      <c r="H516" s="9">
        <v>9.11E-2</v>
      </c>
      <c r="I516">
        <v>0.51800000000000002</v>
      </c>
    </row>
    <row r="517" spans="1:9" x14ac:dyDescent="0.35">
      <c r="A517" t="s">
        <v>224</v>
      </c>
      <c r="B517" t="s">
        <v>4480</v>
      </c>
      <c r="D517" t="s">
        <v>16</v>
      </c>
      <c r="E517" t="s">
        <v>4533</v>
      </c>
      <c r="F517">
        <v>0.78300045667779195</v>
      </c>
      <c r="G517" s="10">
        <v>5.1709845468853499E-5</v>
      </c>
      <c r="H517" s="9">
        <v>9.0999999999999998E-2</v>
      </c>
      <c r="I517">
        <v>0.66700000000000004</v>
      </c>
    </row>
    <row r="518" spans="1:9" x14ac:dyDescent="0.35">
      <c r="A518" t="s">
        <v>1164</v>
      </c>
      <c r="B518" t="s">
        <v>4534</v>
      </c>
      <c r="D518" t="s">
        <v>16</v>
      </c>
      <c r="E518" t="s">
        <v>4535</v>
      </c>
      <c r="F518">
        <v>-0.14808652240914699</v>
      </c>
      <c r="G518">
        <v>0.55097232112224304</v>
      </c>
      <c r="H518" s="9">
        <v>0.09</v>
      </c>
      <c r="I518">
        <v>0.51700000000000002</v>
      </c>
    </row>
    <row r="519" spans="1:9" x14ac:dyDescent="0.35">
      <c r="A519" t="s">
        <v>1370</v>
      </c>
      <c r="B519" t="s">
        <v>4189</v>
      </c>
      <c r="D519" t="s">
        <v>16</v>
      </c>
      <c r="E519" t="s">
        <v>4536</v>
      </c>
      <c r="F519">
        <v>-0.47875362139106498</v>
      </c>
      <c r="G519">
        <v>0.14279497503333899</v>
      </c>
      <c r="H519" s="9">
        <v>8.8200000000000001E-2</v>
      </c>
      <c r="I519">
        <v>0.78200000000000003</v>
      </c>
    </row>
    <row r="520" spans="1:9" x14ac:dyDescent="0.35">
      <c r="A520" t="s">
        <v>4537</v>
      </c>
      <c r="B520" t="s">
        <v>4538</v>
      </c>
      <c r="D520" t="s">
        <v>8</v>
      </c>
      <c r="E520" t="s">
        <v>4539</v>
      </c>
      <c r="F520">
        <v>0.29651762543848098</v>
      </c>
      <c r="G520" s="10">
        <v>0.24403072630064501</v>
      </c>
      <c r="H520" s="9">
        <v>8.7900000000000006E-2</v>
      </c>
      <c r="I520">
        <v>0.64800000000000002</v>
      </c>
    </row>
    <row r="521" spans="1:9" x14ac:dyDescent="0.35">
      <c r="A521" t="s">
        <v>4540</v>
      </c>
      <c r="B521" t="s">
        <v>4541</v>
      </c>
      <c r="D521" t="s">
        <v>16</v>
      </c>
      <c r="E521" t="s">
        <v>4542</v>
      </c>
      <c r="F521">
        <v>0.42108225326973098</v>
      </c>
      <c r="G521" s="10">
        <v>0.26009057437623101</v>
      </c>
      <c r="H521" s="9">
        <v>8.77E-2</v>
      </c>
      <c r="I521">
        <v>0.65300000000000002</v>
      </c>
    </row>
    <row r="522" spans="1:9" x14ac:dyDescent="0.35">
      <c r="A522" t="s">
        <v>952</v>
      </c>
      <c r="B522" t="s">
        <v>4543</v>
      </c>
      <c r="D522" t="s">
        <v>8</v>
      </c>
      <c r="E522" t="s">
        <v>4544</v>
      </c>
      <c r="F522">
        <v>0.409764799927059</v>
      </c>
      <c r="G522">
        <v>5.1069261150330801E-2</v>
      </c>
      <c r="H522" s="9">
        <v>8.7599999999999997E-2</v>
      </c>
      <c r="I522">
        <v>0.79800000000000004</v>
      </c>
    </row>
    <row r="523" spans="1:9" x14ac:dyDescent="0.35">
      <c r="A523" t="s">
        <v>4545</v>
      </c>
      <c r="B523" t="s">
        <v>4546</v>
      </c>
      <c r="D523" t="s">
        <v>8</v>
      </c>
      <c r="E523" t="s">
        <v>4547</v>
      </c>
      <c r="F523">
        <v>0.554911303643289</v>
      </c>
      <c r="G523">
        <v>6.0191159595547897E-2</v>
      </c>
      <c r="H523" s="9">
        <v>8.7300000000000003E-2</v>
      </c>
      <c r="I523">
        <v>0.74399999999999999</v>
      </c>
    </row>
    <row r="524" spans="1:9" x14ac:dyDescent="0.35">
      <c r="A524" t="s">
        <v>4548</v>
      </c>
      <c r="B524" t="s">
        <v>4549</v>
      </c>
      <c r="D524" t="s">
        <v>16</v>
      </c>
      <c r="E524" t="s">
        <v>4550</v>
      </c>
      <c r="F524">
        <v>0.23596834437473899</v>
      </c>
      <c r="G524">
        <v>0.75246515729976704</v>
      </c>
      <c r="H524" s="9">
        <v>8.72E-2</v>
      </c>
      <c r="I524">
        <v>0.56999999999999995</v>
      </c>
    </row>
    <row r="525" spans="1:9" x14ac:dyDescent="0.35">
      <c r="A525" t="s">
        <v>4551</v>
      </c>
      <c r="B525" t="s">
        <v>4552</v>
      </c>
      <c r="D525" t="s">
        <v>16</v>
      </c>
      <c r="E525" t="s">
        <v>4553</v>
      </c>
      <c r="F525">
        <v>0.34680727078878298</v>
      </c>
      <c r="G525">
        <v>0.60308308129152299</v>
      </c>
      <c r="H525" s="9">
        <v>8.6999999999999994E-2</v>
      </c>
      <c r="I525">
        <v>0.82099999999999995</v>
      </c>
    </row>
    <row r="526" spans="1:9" x14ac:dyDescent="0.35">
      <c r="A526" t="s">
        <v>4554</v>
      </c>
      <c r="B526" t="s">
        <v>4555</v>
      </c>
      <c r="D526" t="s">
        <v>8</v>
      </c>
      <c r="E526" t="s">
        <v>4556</v>
      </c>
      <c r="F526">
        <v>-7.3456749618486195E-2</v>
      </c>
      <c r="G526" s="10">
        <v>0.99994715219239305</v>
      </c>
      <c r="H526" s="9">
        <v>8.6400000000000005E-2</v>
      </c>
      <c r="I526">
        <v>0.69899999999999995</v>
      </c>
    </row>
    <row r="527" spans="1:9" x14ac:dyDescent="0.35">
      <c r="A527" t="s">
        <v>4557</v>
      </c>
      <c r="B527" t="s">
        <v>4558</v>
      </c>
      <c r="D527" t="s">
        <v>8</v>
      </c>
      <c r="E527" t="s">
        <v>4559</v>
      </c>
      <c r="F527">
        <v>0.32013720829171999</v>
      </c>
      <c r="G527">
        <v>0.13281648025874801</v>
      </c>
      <c r="H527" s="9">
        <v>8.4400000000000003E-2</v>
      </c>
      <c r="I527">
        <v>0.63300000000000001</v>
      </c>
    </row>
    <row r="528" spans="1:9" x14ac:dyDescent="0.35">
      <c r="A528" t="s">
        <v>204</v>
      </c>
      <c r="B528" t="s">
        <v>3498</v>
      </c>
      <c r="D528" t="s">
        <v>8</v>
      </c>
      <c r="E528" t="s">
        <v>4560</v>
      </c>
      <c r="F528">
        <v>6.8553014590187103E-2</v>
      </c>
      <c r="G528">
        <v>0.97188319609205498</v>
      </c>
      <c r="H528" s="9">
        <v>8.3900000000000002E-2</v>
      </c>
      <c r="I528">
        <v>0.68799999999999994</v>
      </c>
    </row>
    <row r="529" spans="1:9" x14ac:dyDescent="0.35">
      <c r="A529" t="s">
        <v>807</v>
      </c>
      <c r="B529" t="s">
        <v>4561</v>
      </c>
      <c r="D529" t="s">
        <v>16</v>
      </c>
      <c r="E529" t="s">
        <v>4562</v>
      </c>
      <c r="F529">
        <v>0.33319396635735998</v>
      </c>
      <c r="G529">
        <v>0.11742253434602901</v>
      </c>
      <c r="H529" s="9">
        <v>8.3199999999999996E-2</v>
      </c>
      <c r="I529">
        <v>0.57599999999999996</v>
      </c>
    </row>
    <row r="530" spans="1:9" x14ac:dyDescent="0.35">
      <c r="A530" t="s">
        <v>4563</v>
      </c>
      <c r="B530" t="s">
        <v>4564</v>
      </c>
      <c r="D530" t="s">
        <v>16</v>
      </c>
      <c r="E530" t="s">
        <v>4565</v>
      </c>
      <c r="F530">
        <v>0.57385861745011602</v>
      </c>
      <c r="G530" s="10">
        <v>0.19717153640268201</v>
      </c>
      <c r="H530" s="9">
        <v>8.2699999999999996E-2</v>
      </c>
      <c r="I530">
        <v>0.61899999999999999</v>
      </c>
    </row>
    <row r="531" spans="1:9" x14ac:dyDescent="0.35">
      <c r="A531" t="s">
        <v>1932</v>
      </c>
      <c r="B531" t="s">
        <v>3465</v>
      </c>
      <c r="D531" t="s">
        <v>16</v>
      </c>
      <c r="E531" t="s">
        <v>4566</v>
      </c>
      <c r="F531">
        <v>0.13866105907297499</v>
      </c>
      <c r="G531">
        <v>0.60671750831488003</v>
      </c>
      <c r="H531" s="9">
        <v>8.2699999999999996E-2</v>
      </c>
      <c r="I531">
        <v>0.58099999999999996</v>
      </c>
    </row>
    <row r="532" spans="1:9" x14ac:dyDescent="0.35">
      <c r="A532" t="s">
        <v>4567</v>
      </c>
      <c r="B532" t="s">
        <v>3393</v>
      </c>
      <c r="D532" t="s">
        <v>8</v>
      </c>
      <c r="E532" t="s">
        <v>4568</v>
      </c>
      <c r="F532">
        <v>0.14720555192151599</v>
      </c>
      <c r="G532">
        <v>0.54320834527198703</v>
      </c>
      <c r="H532" s="9">
        <v>8.2500000000000004E-2</v>
      </c>
      <c r="I532">
        <v>0.55500000000000005</v>
      </c>
    </row>
    <row r="533" spans="1:9" x14ac:dyDescent="0.35">
      <c r="A533" t="s">
        <v>4569</v>
      </c>
      <c r="B533" t="s">
        <v>4570</v>
      </c>
      <c r="D533" t="s">
        <v>8</v>
      </c>
      <c r="E533" t="s">
        <v>4571</v>
      </c>
      <c r="F533">
        <v>0.114403957686202</v>
      </c>
      <c r="G533">
        <v>0.88759850122416994</v>
      </c>
      <c r="H533" s="9">
        <v>8.2500000000000004E-2</v>
      </c>
      <c r="I533">
        <v>0.67900000000000005</v>
      </c>
    </row>
    <row r="534" spans="1:9" x14ac:dyDescent="0.35">
      <c r="A534" t="s">
        <v>4572</v>
      </c>
      <c r="B534" t="s">
        <v>4573</v>
      </c>
      <c r="D534" t="s">
        <v>8</v>
      </c>
      <c r="E534" t="s">
        <v>4574</v>
      </c>
      <c r="F534">
        <v>0.34810381914640698</v>
      </c>
      <c r="G534">
        <v>0.109018379508263</v>
      </c>
      <c r="H534" s="9">
        <v>8.1500000000000003E-2</v>
      </c>
      <c r="I534">
        <v>0.626</v>
      </c>
    </row>
    <row r="535" spans="1:9" x14ac:dyDescent="0.35">
      <c r="A535" t="s">
        <v>1262</v>
      </c>
      <c r="B535" t="s">
        <v>4575</v>
      </c>
      <c r="D535" t="s">
        <v>16</v>
      </c>
      <c r="E535" t="s">
        <v>4576</v>
      </c>
      <c r="F535">
        <v>-0.24963675492131801</v>
      </c>
      <c r="G535">
        <v>0.68897533392321797</v>
      </c>
      <c r="H535" s="9">
        <v>8.0500000000000002E-2</v>
      </c>
      <c r="I535">
        <v>0.74399999999999999</v>
      </c>
    </row>
    <row r="536" spans="1:9" x14ac:dyDescent="0.35">
      <c r="A536" t="s">
        <v>652</v>
      </c>
      <c r="B536" t="s">
        <v>4577</v>
      </c>
      <c r="D536" t="s">
        <v>8</v>
      </c>
      <c r="E536" t="s">
        <v>4578</v>
      </c>
      <c r="F536">
        <v>-0.100288467684083</v>
      </c>
      <c r="G536">
        <v>0.71268672103712205</v>
      </c>
      <c r="H536" s="9">
        <v>7.9600000000000004E-2</v>
      </c>
      <c r="I536">
        <v>0.58299999999999996</v>
      </c>
    </row>
    <row r="537" spans="1:9" x14ac:dyDescent="0.35">
      <c r="A537" t="s">
        <v>409</v>
      </c>
      <c r="B537" t="s">
        <v>4579</v>
      </c>
      <c r="D537" t="s">
        <v>8</v>
      </c>
      <c r="E537" t="s">
        <v>4580</v>
      </c>
      <c r="F537">
        <v>0.54616003337987196</v>
      </c>
      <c r="G537">
        <v>0.14801331282029401</v>
      </c>
      <c r="H537" s="9">
        <v>7.8200000000000006E-2</v>
      </c>
      <c r="I537">
        <v>0.63</v>
      </c>
    </row>
    <row r="538" spans="1:9" x14ac:dyDescent="0.35">
      <c r="A538" t="s">
        <v>2401</v>
      </c>
      <c r="B538" t="s">
        <v>4581</v>
      </c>
      <c r="D538" t="s">
        <v>8</v>
      </c>
      <c r="E538" t="s">
        <v>4582</v>
      </c>
      <c r="F538">
        <v>-0.75589470097773603</v>
      </c>
      <c r="G538" s="10">
        <v>2.15457333508243E-13</v>
      </c>
      <c r="H538" s="9">
        <v>7.8E-2</v>
      </c>
      <c r="I538">
        <v>0.64200000000000002</v>
      </c>
    </row>
    <row r="539" spans="1:9" x14ac:dyDescent="0.35">
      <c r="A539" t="s">
        <v>1646</v>
      </c>
      <c r="B539" t="s">
        <v>3393</v>
      </c>
      <c r="D539" t="s">
        <v>8</v>
      </c>
      <c r="E539" t="s">
        <v>3396</v>
      </c>
      <c r="F539">
        <v>0.27737376699662802</v>
      </c>
      <c r="G539" s="10">
        <v>7.6611459610972404E-2</v>
      </c>
      <c r="H539" s="9">
        <v>7.7799999999999994E-2</v>
      </c>
      <c r="I539">
        <v>0.68300000000000005</v>
      </c>
    </row>
    <row r="540" spans="1:9" x14ac:dyDescent="0.35">
      <c r="A540" t="s">
        <v>1467</v>
      </c>
      <c r="B540" t="s">
        <v>4583</v>
      </c>
      <c r="D540" t="s">
        <v>8</v>
      </c>
      <c r="E540" t="s">
        <v>4584</v>
      </c>
      <c r="F540">
        <v>-0.61935361740161299</v>
      </c>
      <c r="G540" s="10">
        <v>2.47655516706778E-8</v>
      </c>
      <c r="H540" s="9">
        <v>7.7299999999999994E-2</v>
      </c>
      <c r="I540">
        <v>0.60699999999999998</v>
      </c>
    </row>
    <row r="541" spans="1:9" x14ac:dyDescent="0.35">
      <c r="A541" t="s">
        <v>2259</v>
      </c>
      <c r="B541" t="s">
        <v>3393</v>
      </c>
      <c r="D541" t="s">
        <v>16</v>
      </c>
      <c r="E541" t="s">
        <v>4585</v>
      </c>
      <c r="F541">
        <v>5.1810701070001504E-3</v>
      </c>
      <c r="G541">
        <v>0.99994715219239305</v>
      </c>
      <c r="H541" s="9">
        <v>7.7200000000000005E-2</v>
      </c>
      <c r="I541">
        <v>0.84499999999999997</v>
      </c>
    </row>
    <row r="542" spans="1:9" x14ac:dyDescent="0.35">
      <c r="A542" t="s">
        <v>2813</v>
      </c>
      <c r="B542" t="s">
        <v>4586</v>
      </c>
      <c r="D542" t="s">
        <v>8</v>
      </c>
      <c r="E542" t="s">
        <v>4587</v>
      </c>
      <c r="F542">
        <v>-0.15763506135164801</v>
      </c>
      <c r="G542">
        <v>0.76582219178185895</v>
      </c>
      <c r="H542" s="9">
        <v>7.6700000000000004E-2</v>
      </c>
      <c r="I542">
        <v>0.60199999999999998</v>
      </c>
    </row>
    <row r="543" spans="1:9" x14ac:dyDescent="0.35">
      <c r="A543" t="s">
        <v>2206</v>
      </c>
      <c r="B543" t="s">
        <v>4588</v>
      </c>
      <c r="D543" t="s">
        <v>8</v>
      </c>
      <c r="E543" t="s">
        <v>4589</v>
      </c>
      <c r="F543">
        <v>-0.381407606765859</v>
      </c>
      <c r="G543">
        <v>8.5456584020289408E-3</v>
      </c>
      <c r="H543" s="9">
        <v>7.6700000000000004E-2</v>
      </c>
      <c r="I543">
        <v>0.71799999999999997</v>
      </c>
    </row>
    <row r="544" spans="1:9" x14ac:dyDescent="0.35">
      <c r="A544" t="s">
        <v>1549</v>
      </c>
      <c r="B544" t="s">
        <v>4590</v>
      </c>
      <c r="D544" t="s">
        <v>8</v>
      </c>
      <c r="E544" t="s">
        <v>4591</v>
      </c>
      <c r="F544">
        <v>0.34794833249922502</v>
      </c>
      <c r="G544">
        <v>0.16718123822259501</v>
      </c>
      <c r="H544" s="9">
        <v>7.4899999999999994E-2</v>
      </c>
      <c r="I544">
        <v>0.64100000000000001</v>
      </c>
    </row>
    <row r="545" spans="1:9" x14ac:dyDescent="0.35">
      <c r="A545" t="s">
        <v>1925</v>
      </c>
      <c r="B545" t="s">
        <v>4592</v>
      </c>
      <c r="D545" t="s">
        <v>16</v>
      </c>
      <c r="E545" t="s">
        <v>4593</v>
      </c>
      <c r="F545">
        <v>-0.24918115854638401</v>
      </c>
      <c r="G545">
        <v>0.145808510655698</v>
      </c>
      <c r="H545" s="9">
        <v>7.2700000000000001E-2</v>
      </c>
      <c r="I545">
        <v>0.66800000000000004</v>
      </c>
    </row>
    <row r="546" spans="1:9" x14ac:dyDescent="0.35">
      <c r="A546" t="s">
        <v>4594</v>
      </c>
      <c r="B546" t="s">
        <v>4595</v>
      </c>
      <c r="D546" t="s">
        <v>8</v>
      </c>
      <c r="E546" t="s">
        <v>4596</v>
      </c>
      <c r="F546">
        <v>0.57861574034110996</v>
      </c>
      <c r="G546">
        <v>2.9570876973001198E-4</v>
      </c>
      <c r="H546" s="9">
        <v>7.0199999999999999E-2</v>
      </c>
      <c r="I546">
        <v>0.79700000000000004</v>
      </c>
    </row>
    <row r="547" spans="1:9" x14ac:dyDescent="0.35">
      <c r="A547" t="s">
        <v>4597</v>
      </c>
      <c r="B547" t="s">
        <v>4598</v>
      </c>
      <c r="D547" t="s">
        <v>16</v>
      </c>
      <c r="E547" t="s">
        <v>4599</v>
      </c>
      <c r="F547">
        <v>0.57968798959631995</v>
      </c>
      <c r="G547">
        <v>3.5342928603238001E-3</v>
      </c>
      <c r="H547" s="9">
        <v>6.9400000000000003E-2</v>
      </c>
      <c r="I547">
        <v>0.89100000000000001</v>
      </c>
    </row>
    <row r="548" spans="1:9" x14ac:dyDescent="0.35">
      <c r="A548" t="s">
        <v>656</v>
      </c>
      <c r="B548" t="s">
        <v>4600</v>
      </c>
      <c r="D548" t="s">
        <v>16</v>
      </c>
      <c r="E548" t="s">
        <v>4601</v>
      </c>
      <c r="F548">
        <v>0.20389428777690899</v>
      </c>
      <c r="G548">
        <v>0.49697051776514301</v>
      </c>
      <c r="H548" s="9">
        <v>6.6799999999999998E-2</v>
      </c>
      <c r="I548">
        <v>0.71199999999999997</v>
      </c>
    </row>
    <row r="549" spans="1:9" x14ac:dyDescent="0.35">
      <c r="A549" t="s">
        <v>3363</v>
      </c>
      <c r="B549" t="s">
        <v>3661</v>
      </c>
      <c r="D549" t="s">
        <v>8</v>
      </c>
      <c r="E549" t="s">
        <v>4602</v>
      </c>
      <c r="F549">
        <v>0.17108580381799501</v>
      </c>
      <c r="G549" s="10">
        <v>0.58050439185309699</v>
      </c>
      <c r="H549" s="9">
        <v>6.4399999999999999E-2</v>
      </c>
      <c r="I549">
        <v>0.74299999999999999</v>
      </c>
    </row>
    <row r="550" spans="1:9" x14ac:dyDescent="0.35">
      <c r="A550" t="s">
        <v>4603</v>
      </c>
      <c r="B550" t="s">
        <v>4604</v>
      </c>
      <c r="D550" t="s">
        <v>8</v>
      </c>
      <c r="E550" t="s">
        <v>3396</v>
      </c>
      <c r="F550">
        <v>0.33560817596673498</v>
      </c>
      <c r="G550">
        <v>9.2935557438018901E-2</v>
      </c>
      <c r="H550" s="9">
        <v>6.3700000000000007E-2</v>
      </c>
      <c r="I550">
        <v>0.66100000000000003</v>
      </c>
    </row>
    <row r="551" spans="1:9" x14ac:dyDescent="0.35">
      <c r="A551" t="s">
        <v>1861</v>
      </c>
      <c r="B551" t="s">
        <v>3661</v>
      </c>
      <c r="D551" t="s">
        <v>16</v>
      </c>
      <c r="E551" t="s">
        <v>4605</v>
      </c>
      <c r="F551">
        <v>0.243065758376425</v>
      </c>
      <c r="G551" s="10">
        <v>0.48801383072159399</v>
      </c>
      <c r="H551" s="9">
        <v>6.2799999999999995E-2</v>
      </c>
      <c r="I551">
        <v>0.78500000000000003</v>
      </c>
    </row>
    <row r="552" spans="1:9" x14ac:dyDescent="0.35">
      <c r="A552" t="s">
        <v>1473</v>
      </c>
      <c r="B552" t="s">
        <v>3587</v>
      </c>
      <c r="D552" t="s">
        <v>16</v>
      </c>
      <c r="E552" t="s">
        <v>4606</v>
      </c>
      <c r="F552">
        <v>-2.4178259623606101E-2</v>
      </c>
      <c r="G552">
        <v>0.99994715219239305</v>
      </c>
      <c r="H552" s="9">
        <v>5.8999999999999997E-2</v>
      </c>
      <c r="I552">
        <v>0.70699999999999996</v>
      </c>
    </row>
    <row r="553" spans="1:9" x14ac:dyDescent="0.35">
      <c r="A553" t="s">
        <v>4607</v>
      </c>
      <c r="B553" t="s">
        <v>3784</v>
      </c>
      <c r="D553" t="s">
        <v>8</v>
      </c>
      <c r="E553" t="s">
        <v>4608</v>
      </c>
      <c r="F553">
        <v>0.145674259233185</v>
      </c>
      <c r="G553" s="10">
        <v>0.51293810249708005</v>
      </c>
      <c r="H553" s="9">
        <v>5.8400000000000001E-2</v>
      </c>
      <c r="I553">
        <v>0.77800000000000002</v>
      </c>
    </row>
    <row r="554" spans="1:9" x14ac:dyDescent="0.35">
      <c r="A554" t="s">
        <v>896</v>
      </c>
      <c r="B554" t="s">
        <v>3904</v>
      </c>
      <c r="D554" t="s">
        <v>8</v>
      </c>
      <c r="E554" t="s">
        <v>4609</v>
      </c>
      <c r="F554">
        <v>0.184079399570658</v>
      </c>
      <c r="G554">
        <v>0.48628816389465501</v>
      </c>
      <c r="H554" s="9">
        <v>5.7799999999999997E-2</v>
      </c>
      <c r="I554">
        <v>0.72599999999999998</v>
      </c>
    </row>
    <row r="555" spans="1:9" x14ac:dyDescent="0.35">
      <c r="A555" t="s">
        <v>1083</v>
      </c>
      <c r="B555" t="s">
        <v>3652</v>
      </c>
      <c r="D555" t="s">
        <v>16</v>
      </c>
      <c r="E555" t="s">
        <v>4610</v>
      </c>
      <c r="F555">
        <v>0.16089764004019599</v>
      </c>
      <c r="G555">
        <v>0.77344712343022204</v>
      </c>
      <c r="H555" s="9">
        <v>5.7099999999999998E-2</v>
      </c>
      <c r="I555">
        <v>0.68700000000000006</v>
      </c>
    </row>
    <row r="556" spans="1:9" x14ac:dyDescent="0.35">
      <c r="A556" t="s">
        <v>4611</v>
      </c>
      <c r="B556" t="s">
        <v>4612</v>
      </c>
      <c r="D556" t="s">
        <v>16</v>
      </c>
      <c r="E556" t="s">
        <v>4613</v>
      </c>
      <c r="F556">
        <v>0.33734964750347901</v>
      </c>
      <c r="G556" s="10">
        <v>4.9211205986273302E-3</v>
      </c>
      <c r="H556" s="9">
        <v>5.6599999999999998E-2</v>
      </c>
      <c r="I556">
        <v>0.84</v>
      </c>
    </row>
    <row r="557" spans="1:9" x14ac:dyDescent="0.35">
      <c r="A557" t="s">
        <v>4614</v>
      </c>
      <c r="B557" t="s">
        <v>4615</v>
      </c>
      <c r="D557" t="s">
        <v>8</v>
      </c>
      <c r="E557" t="s">
        <v>4616</v>
      </c>
      <c r="F557">
        <v>-0.58396041529651899</v>
      </c>
      <c r="G557">
        <v>1.31380095877999E-3</v>
      </c>
      <c r="H557" s="9">
        <v>5.6399999999999999E-2</v>
      </c>
      <c r="I557">
        <v>0.83799999999999997</v>
      </c>
    </row>
    <row r="558" spans="1:9" x14ac:dyDescent="0.35">
      <c r="A558" t="s">
        <v>4617</v>
      </c>
      <c r="B558" t="s">
        <v>4618</v>
      </c>
      <c r="D558" t="s">
        <v>8</v>
      </c>
      <c r="E558" t="s">
        <v>4619</v>
      </c>
      <c r="F558">
        <v>-0.20626864891167099</v>
      </c>
      <c r="G558">
        <v>0.39484037529452998</v>
      </c>
      <c r="H558" s="9">
        <v>5.6099999999999997E-2</v>
      </c>
      <c r="I558">
        <v>0.71599999999999997</v>
      </c>
    </row>
    <row r="559" spans="1:9" x14ac:dyDescent="0.35">
      <c r="A559" t="s">
        <v>1192</v>
      </c>
      <c r="B559" t="s">
        <v>4620</v>
      </c>
      <c r="D559" t="s">
        <v>16</v>
      </c>
      <c r="E559" t="s">
        <v>4621</v>
      </c>
      <c r="F559">
        <v>-0.58074022081110599</v>
      </c>
      <c r="G559">
        <v>0.199306870141576</v>
      </c>
      <c r="H559" s="9">
        <v>5.4800000000000001E-2</v>
      </c>
      <c r="I559">
        <v>0.81100000000000005</v>
      </c>
    </row>
    <row r="560" spans="1:9" x14ac:dyDescent="0.35">
      <c r="A560" t="s">
        <v>1151</v>
      </c>
      <c r="B560" t="s">
        <v>3820</v>
      </c>
      <c r="D560" t="s">
        <v>16</v>
      </c>
      <c r="E560" t="s">
        <v>4622</v>
      </c>
      <c r="F560">
        <v>0.26592518636672902</v>
      </c>
      <c r="G560">
        <v>0.11508420610813801</v>
      </c>
      <c r="H560" s="9">
        <v>5.4699999999999999E-2</v>
      </c>
      <c r="I560">
        <v>0.77900000000000003</v>
      </c>
    </row>
    <row r="561" spans="1:9" x14ac:dyDescent="0.35">
      <c r="A561" t="s">
        <v>640</v>
      </c>
      <c r="B561" t="s">
        <v>4623</v>
      </c>
      <c r="D561" t="s">
        <v>8</v>
      </c>
      <c r="E561" t="s">
        <v>4624</v>
      </c>
      <c r="F561">
        <v>1.8072138405346201</v>
      </c>
      <c r="G561" s="10">
        <v>7.3316768123165297E-20</v>
      </c>
      <c r="H561" s="9">
        <v>5.3499999999999999E-2</v>
      </c>
      <c r="I561">
        <v>0.70399999999999996</v>
      </c>
    </row>
    <row r="562" spans="1:9" x14ac:dyDescent="0.35">
      <c r="A562" t="s">
        <v>2485</v>
      </c>
      <c r="B562" t="s">
        <v>4625</v>
      </c>
      <c r="D562" t="s">
        <v>16</v>
      </c>
      <c r="E562" t="s">
        <v>4626</v>
      </c>
      <c r="F562">
        <v>-0.55369006770737705</v>
      </c>
      <c r="G562">
        <v>0.25323245703820702</v>
      </c>
      <c r="H562" s="9">
        <v>5.3499999999999999E-2</v>
      </c>
      <c r="I562">
        <v>0.88600000000000001</v>
      </c>
    </row>
    <row r="563" spans="1:9" x14ac:dyDescent="0.35">
      <c r="A563" t="s">
        <v>1388</v>
      </c>
      <c r="B563" t="s">
        <v>4627</v>
      </c>
      <c r="D563" t="s">
        <v>8</v>
      </c>
      <c r="E563" t="s">
        <v>4628</v>
      </c>
      <c r="F563">
        <v>-0.18506542631270601</v>
      </c>
      <c r="G563">
        <v>0.68867573107572699</v>
      </c>
      <c r="H563" s="9">
        <v>5.1900000000000002E-2</v>
      </c>
      <c r="I563">
        <v>0.76</v>
      </c>
    </row>
    <row r="564" spans="1:9" x14ac:dyDescent="0.35">
      <c r="A564" t="s">
        <v>4629</v>
      </c>
      <c r="B564" t="s">
        <v>4630</v>
      </c>
      <c r="D564" t="s">
        <v>8</v>
      </c>
      <c r="E564" t="s">
        <v>4631</v>
      </c>
      <c r="F564">
        <v>-0.116318126698223</v>
      </c>
      <c r="G564" s="10">
        <v>0.918223840731483</v>
      </c>
      <c r="H564" s="9">
        <v>5.04E-2</v>
      </c>
      <c r="I564">
        <v>0.81100000000000005</v>
      </c>
    </row>
    <row r="565" spans="1:9" x14ac:dyDescent="0.35">
      <c r="A565" t="s">
        <v>934</v>
      </c>
      <c r="B565" t="s">
        <v>4632</v>
      </c>
      <c r="D565" t="s">
        <v>8</v>
      </c>
      <c r="E565" t="s">
        <v>4633</v>
      </c>
      <c r="F565">
        <v>0.40933479326978001</v>
      </c>
      <c r="G565">
        <v>0.15441013444666099</v>
      </c>
      <c r="H565" s="9">
        <v>5.0099999999999999E-2</v>
      </c>
      <c r="I565">
        <v>0.83799999999999997</v>
      </c>
    </row>
    <row r="566" spans="1:9" x14ac:dyDescent="0.35">
      <c r="A566" t="s">
        <v>4634</v>
      </c>
      <c r="B566" t="s">
        <v>4635</v>
      </c>
      <c r="D566" t="s">
        <v>8</v>
      </c>
      <c r="E566" t="s">
        <v>4636</v>
      </c>
      <c r="F566">
        <v>0.34736289332727499</v>
      </c>
      <c r="G566">
        <v>0.29281167121745899</v>
      </c>
      <c r="H566" s="9">
        <v>0.05</v>
      </c>
      <c r="I566">
        <v>0.78</v>
      </c>
    </row>
    <row r="567" spans="1:9" x14ac:dyDescent="0.35">
      <c r="A567" t="s">
        <v>4637</v>
      </c>
      <c r="B567" t="s">
        <v>4638</v>
      </c>
      <c r="D567" t="s">
        <v>8</v>
      </c>
      <c r="E567" t="s">
        <v>4639</v>
      </c>
      <c r="F567">
        <v>0.17032940410268599</v>
      </c>
      <c r="G567">
        <v>0.76082582623681705</v>
      </c>
      <c r="H567" s="9">
        <v>4.8399999999999999E-2</v>
      </c>
      <c r="I567">
        <v>0.74099999999999999</v>
      </c>
    </row>
    <row r="568" spans="1:9" x14ac:dyDescent="0.35">
      <c r="A568" t="s">
        <v>968</v>
      </c>
      <c r="B568" t="s">
        <v>4640</v>
      </c>
      <c r="D568" t="s">
        <v>8</v>
      </c>
      <c r="E568" t="s">
        <v>4641</v>
      </c>
      <c r="F568">
        <v>0.40385301327496997</v>
      </c>
      <c r="G568">
        <v>0.15807310087385501</v>
      </c>
      <c r="H568" s="9">
        <v>4.8000000000000001E-2</v>
      </c>
      <c r="I568">
        <v>0.73099999999999998</v>
      </c>
    </row>
    <row r="569" spans="1:9" x14ac:dyDescent="0.35">
      <c r="A569" t="s">
        <v>1352</v>
      </c>
      <c r="B569" t="s">
        <v>4642</v>
      </c>
      <c r="D569" t="s">
        <v>16</v>
      </c>
      <c r="E569" t="s">
        <v>4643</v>
      </c>
      <c r="F569">
        <v>0.200127673307538</v>
      </c>
      <c r="G569">
        <v>0.47975681296068001</v>
      </c>
      <c r="H569" s="9">
        <v>4.41E-2</v>
      </c>
      <c r="I569">
        <v>0.78700000000000003</v>
      </c>
    </row>
    <row r="570" spans="1:9" x14ac:dyDescent="0.35">
      <c r="A570" t="s">
        <v>4644</v>
      </c>
      <c r="B570" t="s">
        <v>4645</v>
      </c>
      <c r="D570" t="s">
        <v>16</v>
      </c>
      <c r="E570" t="s">
        <v>4646</v>
      </c>
      <c r="F570">
        <v>-0.105598096232305</v>
      </c>
      <c r="G570">
        <v>0.918223840731483</v>
      </c>
      <c r="H570" s="9">
        <v>4.2500000000000003E-2</v>
      </c>
      <c r="I570">
        <v>0.8</v>
      </c>
    </row>
    <row r="571" spans="1:9" x14ac:dyDescent="0.35">
      <c r="A571" t="s">
        <v>129</v>
      </c>
      <c r="B571" t="s">
        <v>4647</v>
      </c>
      <c r="D571" t="s">
        <v>16</v>
      </c>
      <c r="E571" t="s">
        <v>4648</v>
      </c>
      <c r="F571">
        <v>0.379103186676369</v>
      </c>
      <c r="G571" s="10">
        <v>3.21653797185777E-4</v>
      </c>
      <c r="H571" s="9">
        <v>4.24E-2</v>
      </c>
      <c r="I571">
        <v>0.75600000000000001</v>
      </c>
    </row>
    <row r="572" spans="1:9" x14ac:dyDescent="0.35">
      <c r="A572" t="s">
        <v>2548</v>
      </c>
      <c r="B572" t="s">
        <v>3643</v>
      </c>
      <c r="D572" t="s">
        <v>8</v>
      </c>
      <c r="E572" t="s">
        <v>4649</v>
      </c>
      <c r="F572">
        <v>0.287138525821171</v>
      </c>
      <c r="G572">
        <v>0.32267688871897499</v>
      </c>
      <c r="H572" s="9">
        <v>4.07E-2</v>
      </c>
      <c r="I572">
        <v>0.76900000000000002</v>
      </c>
    </row>
    <row r="573" spans="1:9" x14ac:dyDescent="0.35">
      <c r="A573" t="s">
        <v>1836</v>
      </c>
      <c r="B573" t="s">
        <v>4650</v>
      </c>
      <c r="D573" t="s">
        <v>8</v>
      </c>
      <c r="E573" t="s">
        <v>4651</v>
      </c>
      <c r="F573">
        <v>1.32003729745707E-2</v>
      </c>
      <c r="G573">
        <v>0.99994715219239305</v>
      </c>
      <c r="H573" s="9">
        <v>4.02E-2</v>
      </c>
      <c r="I573">
        <v>0.80400000000000005</v>
      </c>
    </row>
    <row r="574" spans="1:9" x14ac:dyDescent="0.35">
      <c r="A574" t="s">
        <v>1624</v>
      </c>
      <c r="B574" t="s">
        <v>4652</v>
      </c>
      <c r="D574" t="s">
        <v>16</v>
      </c>
      <c r="E574" t="s">
        <v>4653</v>
      </c>
      <c r="F574">
        <v>5.8054238809767199E-2</v>
      </c>
      <c r="G574">
        <v>0.99078543361295901</v>
      </c>
      <c r="H574" s="9">
        <v>3.8399999999999997E-2</v>
      </c>
      <c r="I574">
        <v>0.79500000000000004</v>
      </c>
    </row>
    <row r="575" spans="1:9" x14ac:dyDescent="0.35">
      <c r="A575" t="s">
        <v>2009</v>
      </c>
      <c r="B575" t="s">
        <v>4654</v>
      </c>
      <c r="D575" t="s">
        <v>16</v>
      </c>
      <c r="E575" t="s">
        <v>4655</v>
      </c>
      <c r="F575">
        <v>0.235066943725808</v>
      </c>
      <c r="G575">
        <v>0.42054290472361699</v>
      </c>
      <c r="H575" s="9">
        <v>3.8100000000000002E-2</v>
      </c>
      <c r="I575">
        <v>0.81799999999999995</v>
      </c>
    </row>
    <row r="576" spans="1:9" x14ac:dyDescent="0.35">
      <c r="A576" t="s">
        <v>104</v>
      </c>
      <c r="B576" t="s">
        <v>4656</v>
      </c>
      <c r="D576" t="s">
        <v>16</v>
      </c>
      <c r="E576" t="s">
        <v>4657</v>
      </c>
      <c r="F576">
        <v>0.4307066277796</v>
      </c>
      <c r="G576" s="10">
        <v>0.151049891800695</v>
      </c>
      <c r="H576" s="9">
        <v>3.5999999999999997E-2</v>
      </c>
      <c r="I576">
        <v>0.82799999999999996</v>
      </c>
    </row>
    <row r="577" spans="1:9" x14ac:dyDescent="0.35">
      <c r="A577" t="s">
        <v>4658</v>
      </c>
      <c r="B577" t="s">
        <v>4659</v>
      </c>
      <c r="D577" t="s">
        <v>16</v>
      </c>
      <c r="E577" t="s">
        <v>4660</v>
      </c>
      <c r="F577">
        <v>-0.39644170285033498</v>
      </c>
      <c r="G577">
        <v>0.27785152304841698</v>
      </c>
      <c r="H577" s="9">
        <v>3.5999999999999997E-2</v>
      </c>
      <c r="I577">
        <v>0.91700000000000004</v>
      </c>
    </row>
    <row r="578" spans="1:9" x14ac:dyDescent="0.35">
      <c r="A578" t="s">
        <v>194</v>
      </c>
      <c r="B578" t="s">
        <v>4661</v>
      </c>
      <c r="D578" t="s">
        <v>16</v>
      </c>
      <c r="E578" t="s">
        <v>4662</v>
      </c>
      <c r="F578">
        <v>0.23916844493221301</v>
      </c>
      <c r="G578">
        <v>0.41875722125785803</v>
      </c>
      <c r="H578" s="9">
        <v>3.4200000000000001E-2</v>
      </c>
      <c r="I578">
        <v>0.80100000000000005</v>
      </c>
    </row>
    <row r="579" spans="1:9" x14ac:dyDescent="0.35">
      <c r="A579" t="s">
        <v>4663</v>
      </c>
      <c r="B579" t="s">
        <v>3393</v>
      </c>
      <c r="D579" t="s">
        <v>16</v>
      </c>
      <c r="E579" t="s">
        <v>4664</v>
      </c>
      <c r="F579">
        <v>0.57383861241062195</v>
      </c>
      <c r="G579">
        <v>1.34194022177414E-2</v>
      </c>
      <c r="H579" s="9">
        <v>3.4000000000000002E-2</v>
      </c>
      <c r="I579">
        <v>0.83899999999999997</v>
      </c>
    </row>
    <row r="580" spans="1:9" x14ac:dyDescent="0.35">
      <c r="A580" t="s">
        <v>940</v>
      </c>
      <c r="B580" t="s">
        <v>4665</v>
      </c>
      <c r="D580" t="s">
        <v>8</v>
      </c>
      <c r="E580" t="s">
        <v>4666</v>
      </c>
      <c r="F580">
        <v>0.216443879768383</v>
      </c>
      <c r="G580">
        <v>0.50163895584305396</v>
      </c>
      <c r="H580" s="9">
        <v>3.39E-2</v>
      </c>
      <c r="I580">
        <v>0.86199999999999999</v>
      </c>
    </row>
    <row r="581" spans="1:9" x14ac:dyDescent="0.35">
      <c r="A581" t="s">
        <v>407</v>
      </c>
      <c r="B581" t="s">
        <v>4667</v>
      </c>
      <c r="D581" t="s">
        <v>16</v>
      </c>
      <c r="E581" t="s">
        <v>4668</v>
      </c>
      <c r="F581">
        <v>0.318097459912489</v>
      </c>
      <c r="G581">
        <v>2.0291828327848899E-2</v>
      </c>
      <c r="H581" s="9">
        <v>3.3500000000000002E-2</v>
      </c>
      <c r="I581">
        <v>0.81599999999999995</v>
      </c>
    </row>
    <row r="582" spans="1:9" x14ac:dyDescent="0.35">
      <c r="A582" t="s">
        <v>1289</v>
      </c>
      <c r="B582" t="s">
        <v>4669</v>
      </c>
      <c r="D582" t="s">
        <v>16</v>
      </c>
      <c r="E582" t="s">
        <v>4670</v>
      </c>
      <c r="F582">
        <v>0.384408339414475</v>
      </c>
      <c r="G582">
        <v>9.0836197949208705E-2</v>
      </c>
      <c r="H582" s="9">
        <v>3.2800000000000003E-2</v>
      </c>
      <c r="I582">
        <v>0.84099999999999997</v>
      </c>
    </row>
    <row r="583" spans="1:9" x14ac:dyDescent="0.35">
      <c r="A583" t="s">
        <v>2477</v>
      </c>
      <c r="B583" t="s">
        <v>4024</v>
      </c>
      <c r="D583" t="s">
        <v>8</v>
      </c>
      <c r="E583" t="s">
        <v>4671</v>
      </c>
      <c r="F583">
        <v>-0.186308571749183</v>
      </c>
      <c r="G583" s="10">
        <v>0.77505557714260698</v>
      </c>
      <c r="H583" s="9">
        <v>3.2500000000000001E-2</v>
      </c>
      <c r="I583">
        <v>0.91300000000000003</v>
      </c>
    </row>
    <row r="584" spans="1:9" x14ac:dyDescent="0.35">
      <c r="A584" t="s">
        <v>22</v>
      </c>
      <c r="B584" t="s">
        <v>4672</v>
      </c>
      <c r="D584" t="s">
        <v>8</v>
      </c>
      <c r="E584" t="s">
        <v>4673</v>
      </c>
      <c r="F584">
        <v>1.0525550883487</v>
      </c>
      <c r="G584" s="10">
        <v>5.6859067241647202E-8</v>
      </c>
      <c r="H584" s="9">
        <v>3.1099999999999999E-2</v>
      </c>
      <c r="I584">
        <v>0.85599999999999998</v>
      </c>
    </row>
    <row r="585" spans="1:9" x14ac:dyDescent="0.35">
      <c r="A585" t="s">
        <v>2528</v>
      </c>
      <c r="B585" t="s">
        <v>4674</v>
      </c>
      <c r="D585" t="s">
        <v>8</v>
      </c>
      <c r="E585" t="s">
        <v>4675</v>
      </c>
      <c r="F585">
        <v>0.41561104133187798</v>
      </c>
      <c r="G585">
        <v>0.16366275697422999</v>
      </c>
      <c r="H585" s="9">
        <v>3.1E-2</v>
      </c>
      <c r="I585">
        <v>0.877</v>
      </c>
    </row>
    <row r="586" spans="1:9" x14ac:dyDescent="0.35">
      <c r="A586" t="s">
        <v>4676</v>
      </c>
      <c r="B586" t="s">
        <v>4677</v>
      </c>
      <c r="D586" t="s">
        <v>8</v>
      </c>
      <c r="E586" t="s">
        <v>4678</v>
      </c>
      <c r="F586">
        <v>-0.52083507347559799</v>
      </c>
      <c r="G586">
        <v>8.9134570799385804E-2</v>
      </c>
      <c r="H586" s="9">
        <v>3.0200000000000001E-2</v>
      </c>
      <c r="I586">
        <v>0.92700000000000005</v>
      </c>
    </row>
    <row r="587" spans="1:9" x14ac:dyDescent="0.35">
      <c r="A587" t="s">
        <v>1475</v>
      </c>
      <c r="B587" t="s">
        <v>4679</v>
      </c>
      <c r="D587" t="s">
        <v>8</v>
      </c>
      <c r="E587" t="s">
        <v>4680</v>
      </c>
      <c r="F587">
        <v>0.22760880197511699</v>
      </c>
      <c r="G587">
        <v>0.55826076235878697</v>
      </c>
      <c r="H587" s="9">
        <v>2.7099999999999999E-2</v>
      </c>
      <c r="I587">
        <v>0.96699999999999997</v>
      </c>
    </row>
    <row r="588" spans="1:9" x14ac:dyDescent="0.35">
      <c r="A588" t="s">
        <v>4681</v>
      </c>
      <c r="B588" t="s">
        <v>4682</v>
      </c>
      <c r="D588" t="s">
        <v>8</v>
      </c>
      <c r="E588" t="s">
        <v>4683</v>
      </c>
      <c r="F588">
        <v>-5.5483898973602903E-2</v>
      </c>
      <c r="G588" s="10">
        <v>0.97575351745174799</v>
      </c>
      <c r="H588" s="9">
        <v>2.5700000000000001E-2</v>
      </c>
      <c r="I588">
        <v>0.86799999999999999</v>
      </c>
    </row>
    <row r="589" spans="1:9" x14ac:dyDescent="0.35">
      <c r="A589" t="s">
        <v>519</v>
      </c>
      <c r="B589" t="s">
        <v>4684</v>
      </c>
      <c r="D589" t="s">
        <v>16</v>
      </c>
      <c r="E589" t="s">
        <v>4685</v>
      </c>
      <c r="F589">
        <v>0.108239046030743</v>
      </c>
      <c r="G589" s="10">
        <v>0.93423703393136803</v>
      </c>
      <c r="H589" s="9">
        <v>2.46E-2</v>
      </c>
      <c r="I589">
        <v>0.94599999999999995</v>
      </c>
    </row>
    <row r="590" spans="1:9" x14ac:dyDescent="0.35">
      <c r="A590" t="s">
        <v>4686</v>
      </c>
      <c r="B590" t="s">
        <v>4687</v>
      </c>
      <c r="D590" t="s">
        <v>16</v>
      </c>
      <c r="E590" t="s">
        <v>4688</v>
      </c>
      <c r="F590">
        <v>1.0396114325679899</v>
      </c>
      <c r="G590" s="10">
        <v>7.7216071430752505E-8</v>
      </c>
      <c r="H590" s="9">
        <v>2.41E-2</v>
      </c>
      <c r="I590">
        <v>0.86799999999999999</v>
      </c>
    </row>
    <row r="591" spans="1:9" x14ac:dyDescent="0.35">
      <c r="A591" t="s">
        <v>1985</v>
      </c>
      <c r="B591" t="s">
        <v>4689</v>
      </c>
      <c r="D591" t="s">
        <v>8</v>
      </c>
      <c r="E591" t="s">
        <v>4690</v>
      </c>
      <c r="F591">
        <v>0.184650819427917</v>
      </c>
      <c r="G591" s="10">
        <v>0.69131085993386099</v>
      </c>
      <c r="H591" s="9">
        <v>2.3800000000000002E-2</v>
      </c>
      <c r="I591">
        <v>0.88600000000000001</v>
      </c>
    </row>
    <row r="592" spans="1:9" x14ac:dyDescent="0.35">
      <c r="A592" t="s">
        <v>4691</v>
      </c>
      <c r="B592" t="s">
        <v>3393</v>
      </c>
      <c r="D592" t="s">
        <v>16</v>
      </c>
      <c r="E592" t="s">
        <v>4692</v>
      </c>
      <c r="F592">
        <v>1.02878521263758</v>
      </c>
      <c r="G592" s="10">
        <v>6.8663896680237199E-5</v>
      </c>
      <c r="H592" s="9">
        <v>2.35E-2</v>
      </c>
      <c r="I592">
        <v>0.90500000000000003</v>
      </c>
    </row>
    <row r="593" spans="1:9" x14ac:dyDescent="0.35">
      <c r="A593" t="s">
        <v>2543</v>
      </c>
      <c r="B593" t="s">
        <v>4693</v>
      </c>
      <c r="D593" t="s">
        <v>8</v>
      </c>
      <c r="E593" t="s">
        <v>4694</v>
      </c>
      <c r="F593">
        <v>-0.213369653497609</v>
      </c>
      <c r="G593">
        <v>0.148136042183827</v>
      </c>
      <c r="H593" s="9">
        <v>2.3300000000000001E-2</v>
      </c>
      <c r="I593">
        <v>0.871</v>
      </c>
    </row>
    <row r="594" spans="1:9" x14ac:dyDescent="0.35">
      <c r="A594" t="s">
        <v>4695</v>
      </c>
      <c r="B594" t="s">
        <v>3403</v>
      </c>
      <c r="D594" t="s">
        <v>16</v>
      </c>
      <c r="E594" t="s">
        <v>4696</v>
      </c>
      <c r="F594">
        <v>0.23083773774087199</v>
      </c>
      <c r="G594" s="10">
        <v>0.488289844617526</v>
      </c>
      <c r="H594" s="9">
        <v>2.1700000000000001E-2</v>
      </c>
      <c r="I594">
        <v>0.90500000000000003</v>
      </c>
    </row>
    <row r="595" spans="1:9" x14ac:dyDescent="0.35">
      <c r="A595" t="s">
        <v>4697</v>
      </c>
      <c r="B595" t="s">
        <v>4698</v>
      </c>
      <c r="D595" t="s">
        <v>16</v>
      </c>
      <c r="E595" t="s">
        <v>4699</v>
      </c>
      <c r="F595">
        <v>0.36804924457153998</v>
      </c>
      <c r="G595">
        <v>0.74047320514513504</v>
      </c>
      <c r="H595" s="9">
        <v>1.9900000000000001E-2</v>
      </c>
      <c r="I595">
        <v>0.90900000000000003</v>
      </c>
    </row>
    <row r="596" spans="1:9" x14ac:dyDescent="0.35">
      <c r="A596" t="s">
        <v>4700</v>
      </c>
      <c r="B596" t="s">
        <v>4701</v>
      </c>
      <c r="D596" t="s">
        <v>16</v>
      </c>
      <c r="E596" t="s">
        <v>4702</v>
      </c>
      <c r="F596">
        <v>-0.48494664245016</v>
      </c>
      <c r="G596">
        <v>2.2045364615058799E-3</v>
      </c>
      <c r="H596" s="9">
        <v>1.5100000000000001E-2</v>
      </c>
      <c r="I596">
        <v>0.92100000000000004</v>
      </c>
    </row>
    <row r="597" spans="1:9" x14ac:dyDescent="0.35">
      <c r="A597" t="s">
        <v>33</v>
      </c>
      <c r="B597" t="s">
        <v>4703</v>
      </c>
      <c r="D597" t="s">
        <v>8</v>
      </c>
      <c r="E597" t="s">
        <v>4704</v>
      </c>
      <c r="F597">
        <v>-1.01152125164902</v>
      </c>
      <c r="G597" s="10">
        <v>3.5012367194346799E-6</v>
      </c>
      <c r="H597" s="9">
        <v>1.4800000000000001E-2</v>
      </c>
      <c r="I597">
        <v>0.92300000000000004</v>
      </c>
    </row>
    <row r="598" spans="1:9" x14ac:dyDescent="0.35">
      <c r="A598" t="s">
        <v>4705</v>
      </c>
      <c r="B598" t="s">
        <v>4706</v>
      </c>
      <c r="D598" t="s">
        <v>8</v>
      </c>
      <c r="E598" t="s">
        <v>4707</v>
      </c>
      <c r="F598">
        <v>-0.93133138789739101</v>
      </c>
      <c r="G598">
        <v>1.2234316714364801E-3</v>
      </c>
      <c r="H598" s="9">
        <v>1.23E-2</v>
      </c>
      <c r="I598">
        <v>0.94299999999999995</v>
      </c>
    </row>
    <row r="599" spans="1:9" x14ac:dyDescent="0.35">
      <c r="A599" t="s">
        <v>4708</v>
      </c>
      <c r="B599" t="s">
        <v>4709</v>
      </c>
      <c r="D599" t="s">
        <v>8</v>
      </c>
      <c r="E599" t="s">
        <v>4710</v>
      </c>
      <c r="F599">
        <v>0.22237947772110001</v>
      </c>
      <c r="G599">
        <v>0.70965560961547203</v>
      </c>
      <c r="H599" s="9">
        <v>1.17E-2</v>
      </c>
      <c r="I599">
        <v>0.96899999999999997</v>
      </c>
    </row>
    <row r="600" spans="1:9" x14ac:dyDescent="0.35">
      <c r="A600" t="s">
        <v>4711</v>
      </c>
      <c r="B600" t="s">
        <v>3425</v>
      </c>
      <c r="D600" t="s">
        <v>16</v>
      </c>
      <c r="E600" t="s">
        <v>4712</v>
      </c>
      <c r="F600">
        <v>-0.14031679706987199</v>
      </c>
      <c r="G600">
        <v>0.72757995554107602</v>
      </c>
      <c r="H600" s="9">
        <v>1.0699999999999999E-2</v>
      </c>
      <c r="I600">
        <v>0.94199999999999995</v>
      </c>
    </row>
    <row r="601" spans="1:9" x14ac:dyDescent="0.35">
      <c r="A601" t="s">
        <v>499</v>
      </c>
      <c r="B601" t="s">
        <v>4057</v>
      </c>
      <c r="D601" t="s">
        <v>16</v>
      </c>
      <c r="E601" t="s">
        <v>4713</v>
      </c>
      <c r="F601">
        <v>9.8658446273898595E-2</v>
      </c>
      <c r="G601">
        <v>0.87322279284823001</v>
      </c>
      <c r="H601" s="9">
        <v>1.0500000000000001E-2</v>
      </c>
      <c r="I601">
        <v>0.96899999999999997</v>
      </c>
    </row>
    <row r="602" spans="1:9" x14ac:dyDescent="0.35">
      <c r="A602" t="s">
        <v>2464</v>
      </c>
      <c r="B602" t="s">
        <v>4714</v>
      </c>
      <c r="D602" t="s">
        <v>8</v>
      </c>
      <c r="E602" t="s">
        <v>4715</v>
      </c>
      <c r="F602">
        <v>0.27269555430972098</v>
      </c>
      <c r="G602">
        <v>0.48570802791202999</v>
      </c>
      <c r="H602" s="9">
        <v>1.0200000000000001E-2</v>
      </c>
      <c r="I602">
        <v>0.97099999999999997</v>
      </c>
    </row>
    <row r="603" spans="1:9" x14ac:dyDescent="0.35">
      <c r="A603" t="s">
        <v>4716</v>
      </c>
      <c r="B603" t="s">
        <v>4356</v>
      </c>
      <c r="D603" t="s">
        <v>8</v>
      </c>
      <c r="E603" t="s">
        <v>4717</v>
      </c>
      <c r="F603">
        <v>-0.53828461502926594</v>
      </c>
      <c r="G603">
        <v>2.2384127186874298E-3</v>
      </c>
      <c r="H603" s="9">
        <v>9.7999999999999997E-3</v>
      </c>
      <c r="I603">
        <v>0.94399999999999995</v>
      </c>
    </row>
    <row r="604" spans="1:9" x14ac:dyDescent="0.35">
      <c r="A604" t="s">
        <v>4718</v>
      </c>
      <c r="B604" t="s">
        <v>4719</v>
      </c>
      <c r="D604" t="s">
        <v>8</v>
      </c>
      <c r="E604" t="s">
        <v>4720</v>
      </c>
      <c r="F604">
        <v>0.19219805019004399</v>
      </c>
      <c r="G604">
        <v>0.70894387059101904</v>
      </c>
      <c r="H604" s="9">
        <v>9.1699999999999993E-3</v>
      </c>
      <c r="I604">
        <v>0.96199999999999997</v>
      </c>
    </row>
    <row r="605" spans="1:9" x14ac:dyDescent="0.35">
      <c r="A605" t="s">
        <v>608</v>
      </c>
      <c r="B605" t="s">
        <v>4721</v>
      </c>
      <c r="D605" t="s">
        <v>8</v>
      </c>
      <c r="E605" t="s">
        <v>4722</v>
      </c>
      <c r="F605">
        <v>0.36589013064095999</v>
      </c>
      <c r="G605">
        <v>7.6281655352064007E-2</v>
      </c>
      <c r="H605" s="9">
        <v>8.8900000000000003E-3</v>
      </c>
      <c r="I605">
        <v>0.97899999999999998</v>
      </c>
    </row>
    <row r="606" spans="1:9" x14ac:dyDescent="0.35">
      <c r="A606" t="s">
        <v>928</v>
      </c>
      <c r="B606" t="s">
        <v>4723</v>
      </c>
      <c r="D606" t="s">
        <v>16</v>
      </c>
      <c r="E606" t="s">
        <v>4724</v>
      </c>
      <c r="F606">
        <v>0.39309198699699799</v>
      </c>
      <c r="G606">
        <v>0.11656225813061701</v>
      </c>
      <c r="H606" s="9">
        <v>6.94E-3</v>
      </c>
      <c r="I606">
        <v>0.96099999999999997</v>
      </c>
    </row>
    <row r="607" spans="1:9" x14ac:dyDescent="0.35">
      <c r="A607" t="s">
        <v>4725</v>
      </c>
      <c r="B607" t="s">
        <v>4726</v>
      </c>
      <c r="D607" t="s">
        <v>16</v>
      </c>
      <c r="E607" t="s">
        <v>4727</v>
      </c>
      <c r="F607">
        <v>-7.0364731661812896E-2</v>
      </c>
      <c r="G607">
        <v>0.86213268503646001</v>
      </c>
      <c r="H607" s="9">
        <v>6.6E-3</v>
      </c>
      <c r="I607">
        <v>0.96699999999999997</v>
      </c>
    </row>
    <row r="608" spans="1:9" x14ac:dyDescent="0.35">
      <c r="A608" t="s">
        <v>4728</v>
      </c>
      <c r="B608" t="s">
        <v>4729</v>
      </c>
      <c r="D608" t="s">
        <v>16</v>
      </c>
      <c r="E608" t="s">
        <v>4730</v>
      </c>
      <c r="F608">
        <v>0.21761789490265099</v>
      </c>
      <c r="G608">
        <v>0.46275747767571801</v>
      </c>
      <c r="H608" s="9">
        <v>6.4999999999999997E-3</v>
      </c>
      <c r="I608">
        <v>0.97299999999999998</v>
      </c>
    </row>
    <row r="609" spans="1:9" x14ac:dyDescent="0.35">
      <c r="A609" t="s">
        <v>1102</v>
      </c>
      <c r="B609" t="s">
        <v>3397</v>
      </c>
      <c r="D609" t="s">
        <v>8</v>
      </c>
      <c r="E609" t="s">
        <v>4731</v>
      </c>
      <c r="F609">
        <v>-0.210771315728154</v>
      </c>
      <c r="G609" s="10">
        <v>0.32665656988341302</v>
      </c>
      <c r="H609" s="9">
        <v>5.1700000000000001E-3</v>
      </c>
      <c r="I609">
        <v>0.97099999999999997</v>
      </c>
    </row>
    <row r="610" spans="1:9" x14ac:dyDescent="0.35">
      <c r="A610" t="s">
        <v>4732</v>
      </c>
      <c r="B610" t="s">
        <v>4733</v>
      </c>
      <c r="D610" t="s">
        <v>8</v>
      </c>
      <c r="E610" t="s">
        <v>4734</v>
      </c>
      <c r="F610">
        <v>0.45232876689166701</v>
      </c>
      <c r="G610">
        <v>7.1089925239296598E-4</v>
      </c>
      <c r="H610" s="9">
        <v>2.6700000000000001E-3</v>
      </c>
      <c r="I610">
        <v>0.98499999999999999</v>
      </c>
    </row>
    <row r="611" spans="1:9" x14ac:dyDescent="0.35">
      <c r="A611" t="s">
        <v>4735</v>
      </c>
      <c r="B611" t="s">
        <v>4736</v>
      </c>
      <c r="D611" t="s">
        <v>8</v>
      </c>
      <c r="E611" t="s">
        <v>4737</v>
      </c>
      <c r="F611">
        <v>-0.33632142886166699</v>
      </c>
      <c r="G611">
        <v>0.20273443671518501</v>
      </c>
      <c r="H611" s="9">
        <v>2.3400000000000001E-3</v>
      </c>
      <c r="I611">
        <v>0.98599999999999999</v>
      </c>
    </row>
    <row r="612" spans="1:9" x14ac:dyDescent="0.35">
      <c r="A612" t="s">
        <v>4738</v>
      </c>
      <c r="B612" t="s">
        <v>4739</v>
      </c>
      <c r="D612" t="s">
        <v>8</v>
      </c>
      <c r="E612" t="s">
        <v>3396</v>
      </c>
      <c r="F612">
        <v>-0.14376542812770801</v>
      </c>
      <c r="G612">
        <v>0.74004632705992601</v>
      </c>
      <c r="H612" s="9">
        <v>8.4500000000000005E-4</v>
      </c>
      <c r="I612">
        <v>0.995</v>
      </c>
    </row>
    <row r="613" spans="1:9" x14ac:dyDescent="0.35">
      <c r="A613" t="s">
        <v>480</v>
      </c>
      <c r="B613" t="s">
        <v>4740</v>
      </c>
      <c r="D613" t="s">
        <v>16</v>
      </c>
      <c r="E613" t="s">
        <v>4741</v>
      </c>
      <c r="F613">
        <v>3.9457570996397198E-2</v>
      </c>
      <c r="G613">
        <v>0.99994715219239305</v>
      </c>
      <c r="H613" s="9">
        <v>-1.55E-4</v>
      </c>
      <c r="I613">
        <v>0.999</v>
      </c>
    </row>
    <row r="614" spans="1:9" x14ac:dyDescent="0.35">
      <c r="A614" t="s">
        <v>1537</v>
      </c>
      <c r="B614" t="s">
        <v>4742</v>
      </c>
      <c r="D614" t="s">
        <v>16</v>
      </c>
      <c r="E614" t="s">
        <v>4743</v>
      </c>
      <c r="F614">
        <v>0.43405328693893502</v>
      </c>
      <c r="G614">
        <v>2.65895838588944E-2</v>
      </c>
      <c r="H614" s="9">
        <v>-4.8500000000000003E-4</v>
      </c>
      <c r="I614">
        <v>0.998</v>
      </c>
    </row>
    <row r="615" spans="1:9" x14ac:dyDescent="0.35">
      <c r="A615" t="s">
        <v>4744</v>
      </c>
      <c r="B615" t="s">
        <v>4745</v>
      </c>
      <c r="D615" t="s">
        <v>16</v>
      </c>
      <c r="E615" t="s">
        <v>4746</v>
      </c>
      <c r="F615">
        <v>2.7212969762541301E-2</v>
      </c>
      <c r="G615">
        <v>0.99994715219239305</v>
      </c>
      <c r="H615" s="9">
        <v>-3.9899999999999996E-3</v>
      </c>
      <c r="I615">
        <v>0.98499999999999999</v>
      </c>
    </row>
    <row r="616" spans="1:9" x14ac:dyDescent="0.35">
      <c r="A616" t="s">
        <v>4747</v>
      </c>
      <c r="B616" t="s">
        <v>4748</v>
      </c>
      <c r="D616" t="s">
        <v>8</v>
      </c>
      <c r="E616" t="s">
        <v>4749</v>
      </c>
      <c r="F616">
        <v>-0.29271810784612401</v>
      </c>
      <c r="G616">
        <v>0.46348877590341903</v>
      </c>
      <c r="H616" s="9">
        <v>-5.0800000000000003E-3</v>
      </c>
      <c r="I616">
        <v>0.97199999999999998</v>
      </c>
    </row>
    <row r="617" spans="1:9" x14ac:dyDescent="0.35">
      <c r="A617" t="s">
        <v>4750</v>
      </c>
      <c r="B617" t="s">
        <v>4398</v>
      </c>
      <c r="D617" t="s">
        <v>8</v>
      </c>
      <c r="E617" t="s">
        <v>4751</v>
      </c>
      <c r="F617">
        <v>0.235042194316013</v>
      </c>
      <c r="G617">
        <v>0.53707152909082301</v>
      </c>
      <c r="H617" s="9">
        <v>-5.79E-3</v>
      </c>
      <c r="I617">
        <v>0.96699999999999997</v>
      </c>
    </row>
    <row r="618" spans="1:9" x14ac:dyDescent="0.35">
      <c r="A618" t="s">
        <v>1699</v>
      </c>
      <c r="B618" t="s">
        <v>4752</v>
      </c>
      <c r="D618" t="s">
        <v>8</v>
      </c>
      <c r="E618" t="s">
        <v>4753</v>
      </c>
      <c r="F618">
        <v>0.169870608055741</v>
      </c>
      <c r="G618">
        <v>0.68867573107572699</v>
      </c>
      <c r="H618" s="9">
        <v>-6.1399999999999996E-3</v>
      </c>
      <c r="I618">
        <v>0.97</v>
      </c>
    </row>
    <row r="619" spans="1:9" x14ac:dyDescent="0.35">
      <c r="A619" t="s">
        <v>4754</v>
      </c>
      <c r="B619" t="s">
        <v>4341</v>
      </c>
      <c r="D619" t="s">
        <v>16</v>
      </c>
      <c r="E619" t="s">
        <v>4755</v>
      </c>
      <c r="F619">
        <v>0.250692493414999</v>
      </c>
      <c r="G619" s="10">
        <v>0.104116377756913</v>
      </c>
      <c r="H619" s="9">
        <v>-7.9399999999999991E-3</v>
      </c>
      <c r="I619">
        <v>0.95599999999999996</v>
      </c>
    </row>
    <row r="620" spans="1:9" x14ac:dyDescent="0.35">
      <c r="A620" t="s">
        <v>1428</v>
      </c>
      <c r="B620" t="s">
        <v>3393</v>
      </c>
      <c r="D620" t="s">
        <v>8</v>
      </c>
      <c r="E620" t="s">
        <v>4756</v>
      </c>
      <c r="F620">
        <v>0.69951523456759901</v>
      </c>
      <c r="G620">
        <v>1.57674947401581E-4</v>
      </c>
      <c r="H620" s="9">
        <v>-1.12E-2</v>
      </c>
      <c r="I620">
        <v>0.93799999999999994</v>
      </c>
    </row>
    <row r="621" spans="1:9" x14ac:dyDescent="0.35">
      <c r="A621" t="s">
        <v>616</v>
      </c>
      <c r="B621" t="s">
        <v>4757</v>
      </c>
      <c r="D621" t="s">
        <v>16</v>
      </c>
      <c r="E621" t="s">
        <v>4758</v>
      </c>
      <c r="F621">
        <v>-0.95522804758550295</v>
      </c>
      <c r="G621">
        <v>1.6328886606138001E-3</v>
      </c>
      <c r="H621" s="9">
        <v>-1.1599999999999999E-2</v>
      </c>
      <c r="I621">
        <v>0.95599999999999996</v>
      </c>
    </row>
    <row r="622" spans="1:9" x14ac:dyDescent="0.35">
      <c r="A622" t="s">
        <v>1204</v>
      </c>
      <c r="B622" t="s">
        <v>4759</v>
      </c>
      <c r="D622" t="s">
        <v>16</v>
      </c>
      <c r="E622" t="s">
        <v>3396</v>
      </c>
      <c r="F622">
        <v>3.14838530606881E-2</v>
      </c>
      <c r="G622">
        <v>0.99994715219239305</v>
      </c>
      <c r="H622" s="9">
        <v>-1.2E-2</v>
      </c>
      <c r="I622">
        <v>0.96299999999999997</v>
      </c>
    </row>
    <row r="623" spans="1:9" x14ac:dyDescent="0.35">
      <c r="A623" t="s">
        <v>1802</v>
      </c>
      <c r="B623" t="s">
        <v>4760</v>
      </c>
      <c r="D623" t="s">
        <v>16</v>
      </c>
      <c r="E623" t="s">
        <v>4761</v>
      </c>
      <c r="F623">
        <v>0.127696963510917</v>
      </c>
      <c r="G623">
        <v>0.84384638605390605</v>
      </c>
      <c r="H623" s="9">
        <v>-1.2800000000000001E-2</v>
      </c>
      <c r="I623">
        <v>0.97299999999999998</v>
      </c>
    </row>
    <row r="624" spans="1:9" x14ac:dyDescent="0.35">
      <c r="A624" t="s">
        <v>1220</v>
      </c>
      <c r="B624" t="s">
        <v>4762</v>
      </c>
      <c r="D624" t="s">
        <v>8</v>
      </c>
      <c r="E624" t="s">
        <v>4763</v>
      </c>
      <c r="F624">
        <v>1.3680308765299299E-3</v>
      </c>
      <c r="G624" s="10">
        <v>0.99994715219239305</v>
      </c>
      <c r="H624" s="9">
        <v>-1.2800000000000001E-2</v>
      </c>
      <c r="I624">
        <v>0.94099999999999995</v>
      </c>
    </row>
    <row r="625" spans="1:9" x14ac:dyDescent="0.35">
      <c r="A625" t="s">
        <v>4764</v>
      </c>
      <c r="B625" t="s">
        <v>3393</v>
      </c>
      <c r="D625" t="s">
        <v>8</v>
      </c>
      <c r="E625" t="s">
        <v>4765</v>
      </c>
      <c r="F625">
        <v>4.6163108499775202E-2</v>
      </c>
      <c r="G625">
        <v>0.918223840731483</v>
      </c>
      <c r="H625" s="9">
        <v>-1.3599999999999999E-2</v>
      </c>
      <c r="I625">
        <v>0.92800000000000005</v>
      </c>
    </row>
    <row r="626" spans="1:9" x14ac:dyDescent="0.35">
      <c r="A626" t="s">
        <v>1455</v>
      </c>
      <c r="B626" t="s">
        <v>4766</v>
      </c>
      <c r="D626" t="s">
        <v>8</v>
      </c>
      <c r="E626" t="s">
        <v>4767</v>
      </c>
      <c r="F626">
        <v>0.41963052582695298</v>
      </c>
      <c r="G626">
        <v>1.68892993973025E-3</v>
      </c>
      <c r="H626" s="9">
        <v>-1.46E-2</v>
      </c>
      <c r="I626">
        <v>0.92</v>
      </c>
    </row>
    <row r="627" spans="1:9" x14ac:dyDescent="0.35">
      <c r="A627" t="s">
        <v>646</v>
      </c>
      <c r="B627" t="s">
        <v>3557</v>
      </c>
      <c r="D627" t="s">
        <v>16</v>
      </c>
      <c r="E627" t="s">
        <v>4768</v>
      </c>
      <c r="F627">
        <v>8.6788697926043906E-2</v>
      </c>
      <c r="G627">
        <v>0.74779072924686096</v>
      </c>
      <c r="H627" s="9">
        <v>-1.6299999999999999E-2</v>
      </c>
      <c r="I627">
        <v>0.96199999999999997</v>
      </c>
    </row>
    <row r="628" spans="1:9" x14ac:dyDescent="0.35">
      <c r="A628" t="s">
        <v>1021</v>
      </c>
      <c r="B628" t="s">
        <v>3393</v>
      </c>
      <c r="D628" t="s">
        <v>8</v>
      </c>
      <c r="E628" t="s">
        <v>4769</v>
      </c>
      <c r="F628">
        <v>7.5533673377865707E-2</v>
      </c>
      <c r="G628">
        <v>0.918223840731483</v>
      </c>
      <c r="H628" s="9">
        <v>-1.9400000000000001E-2</v>
      </c>
      <c r="I628">
        <v>0.89300000000000002</v>
      </c>
    </row>
    <row r="629" spans="1:9" x14ac:dyDescent="0.35">
      <c r="A629" t="s">
        <v>1268</v>
      </c>
      <c r="B629" t="s">
        <v>4770</v>
      </c>
      <c r="D629" t="s">
        <v>8</v>
      </c>
      <c r="E629" t="s">
        <v>4771</v>
      </c>
      <c r="F629">
        <v>1.2888707750741699</v>
      </c>
      <c r="G629" s="10">
        <v>1.79436930740571E-6</v>
      </c>
      <c r="H629" s="9">
        <v>-2.24E-2</v>
      </c>
      <c r="I629">
        <v>0.88300000000000001</v>
      </c>
    </row>
    <row r="630" spans="1:9" x14ac:dyDescent="0.35">
      <c r="A630" t="s">
        <v>4772</v>
      </c>
      <c r="B630" t="s">
        <v>4773</v>
      </c>
      <c r="D630" t="s">
        <v>8</v>
      </c>
      <c r="E630" t="s">
        <v>4774</v>
      </c>
      <c r="F630">
        <v>0.55670393936756801</v>
      </c>
      <c r="G630">
        <v>1.0038066397751001E-2</v>
      </c>
      <c r="H630" s="9">
        <v>-2.3099999999999999E-2</v>
      </c>
      <c r="I630">
        <v>0.89200000000000002</v>
      </c>
    </row>
    <row r="631" spans="1:9" x14ac:dyDescent="0.35">
      <c r="A631" t="s">
        <v>4775</v>
      </c>
      <c r="B631" t="s">
        <v>4776</v>
      </c>
      <c r="D631" t="s">
        <v>8</v>
      </c>
      <c r="E631" t="s">
        <v>4777</v>
      </c>
      <c r="F631">
        <v>-4.47770511559357E-2</v>
      </c>
      <c r="G631">
        <v>0.93720698027202898</v>
      </c>
      <c r="H631" s="9">
        <v>-2.3300000000000001E-2</v>
      </c>
      <c r="I631">
        <v>0.877</v>
      </c>
    </row>
    <row r="632" spans="1:9" x14ac:dyDescent="0.35">
      <c r="A632" t="s">
        <v>4778</v>
      </c>
      <c r="B632" t="s">
        <v>4779</v>
      </c>
      <c r="D632" t="s">
        <v>16</v>
      </c>
      <c r="E632" t="s">
        <v>4780</v>
      </c>
      <c r="F632">
        <v>-5.2533064626952902E-3</v>
      </c>
      <c r="G632">
        <v>0.99994715219239305</v>
      </c>
      <c r="H632" s="9">
        <v>-3.09E-2</v>
      </c>
      <c r="I632">
        <v>0.84499999999999997</v>
      </c>
    </row>
    <row r="633" spans="1:9" x14ac:dyDescent="0.35">
      <c r="A633" t="s">
        <v>1634</v>
      </c>
      <c r="B633" t="s">
        <v>4781</v>
      </c>
      <c r="D633" t="s">
        <v>8</v>
      </c>
      <c r="E633" t="s">
        <v>4782</v>
      </c>
      <c r="F633">
        <v>-5.6210747121880802E-2</v>
      </c>
      <c r="G633" s="10">
        <v>0.97475471489954402</v>
      </c>
      <c r="H633" s="9">
        <v>-3.2000000000000001E-2</v>
      </c>
      <c r="I633">
        <v>0.82499999999999996</v>
      </c>
    </row>
    <row r="634" spans="1:9" x14ac:dyDescent="0.35">
      <c r="A634" t="s">
        <v>972</v>
      </c>
      <c r="B634" t="s">
        <v>4783</v>
      </c>
      <c r="D634" t="s">
        <v>8</v>
      </c>
      <c r="E634" t="s">
        <v>4784</v>
      </c>
      <c r="F634">
        <v>0.22225084331692799</v>
      </c>
      <c r="G634" s="10">
        <v>0.78284450369505099</v>
      </c>
      <c r="H634" s="9">
        <v>-3.2800000000000003E-2</v>
      </c>
      <c r="I634">
        <v>0.92100000000000004</v>
      </c>
    </row>
    <row r="635" spans="1:9" x14ac:dyDescent="0.35">
      <c r="A635" t="s">
        <v>4785</v>
      </c>
      <c r="B635" t="s">
        <v>3393</v>
      </c>
      <c r="D635" t="s">
        <v>8</v>
      </c>
      <c r="E635" t="s">
        <v>4786</v>
      </c>
      <c r="F635">
        <v>-8.6689239134040794E-2</v>
      </c>
      <c r="G635">
        <v>0.918223840731483</v>
      </c>
      <c r="H635" s="9">
        <v>-3.2899999999999999E-2</v>
      </c>
      <c r="I635">
        <v>0.89800000000000002</v>
      </c>
    </row>
    <row r="636" spans="1:9" x14ac:dyDescent="0.35">
      <c r="A636" t="s">
        <v>3108</v>
      </c>
      <c r="B636" t="s">
        <v>4787</v>
      </c>
      <c r="D636" t="s">
        <v>16</v>
      </c>
      <c r="E636" t="s">
        <v>4788</v>
      </c>
      <c r="F636">
        <v>-0.15166146788732299</v>
      </c>
      <c r="G636" s="10">
        <v>0.53922434333038305</v>
      </c>
      <c r="H636" s="9">
        <v>-3.3000000000000002E-2</v>
      </c>
      <c r="I636">
        <v>0.88300000000000001</v>
      </c>
    </row>
    <row r="637" spans="1:9" x14ac:dyDescent="0.35">
      <c r="A637" t="s">
        <v>2191</v>
      </c>
      <c r="B637" t="s">
        <v>3425</v>
      </c>
      <c r="D637" t="s">
        <v>8</v>
      </c>
      <c r="E637" t="s">
        <v>4789</v>
      </c>
      <c r="F637">
        <v>-3.41874089079697E-3</v>
      </c>
      <c r="G637" s="10">
        <v>0.99994715219239305</v>
      </c>
      <c r="H637" s="9">
        <v>-3.3099999999999997E-2</v>
      </c>
      <c r="I637">
        <v>0.89700000000000002</v>
      </c>
    </row>
    <row r="638" spans="1:9" x14ac:dyDescent="0.35">
      <c r="A638" t="s">
        <v>4790</v>
      </c>
      <c r="B638" t="s">
        <v>3425</v>
      </c>
      <c r="D638" t="s">
        <v>8</v>
      </c>
      <c r="E638" t="s">
        <v>4791</v>
      </c>
      <c r="F638">
        <v>-0.15531300037570001</v>
      </c>
      <c r="G638">
        <v>0.86940408470680497</v>
      </c>
      <c r="H638" s="9">
        <v>-3.3399999999999999E-2</v>
      </c>
      <c r="I638">
        <v>0.84899999999999998</v>
      </c>
    </row>
    <row r="639" spans="1:9" x14ac:dyDescent="0.35">
      <c r="A639" t="s">
        <v>35</v>
      </c>
      <c r="B639" t="s">
        <v>3769</v>
      </c>
      <c r="D639" t="s">
        <v>8</v>
      </c>
      <c r="E639" t="s">
        <v>4792</v>
      </c>
      <c r="F639">
        <v>-0.429656773734716</v>
      </c>
      <c r="G639" s="10">
        <v>8.1889844392508196E-3</v>
      </c>
      <c r="H639" s="9">
        <v>-3.3700000000000001E-2</v>
      </c>
      <c r="I639">
        <v>0.80500000000000005</v>
      </c>
    </row>
    <row r="640" spans="1:9" x14ac:dyDescent="0.35">
      <c r="A640" t="s">
        <v>1615</v>
      </c>
      <c r="B640" t="s">
        <v>4793</v>
      </c>
      <c r="D640" t="s">
        <v>8</v>
      </c>
      <c r="E640" t="s">
        <v>4794</v>
      </c>
      <c r="F640">
        <v>-0.30719682583188002</v>
      </c>
      <c r="G640" s="10">
        <v>4.3884451766029203E-2</v>
      </c>
      <c r="H640" s="9">
        <v>-3.4700000000000002E-2</v>
      </c>
      <c r="I640">
        <v>0.84799999999999998</v>
      </c>
    </row>
    <row r="641" spans="1:9" x14ac:dyDescent="0.35">
      <c r="A641" t="s">
        <v>4795</v>
      </c>
      <c r="B641" t="s">
        <v>4796</v>
      </c>
      <c r="D641" t="s">
        <v>8</v>
      </c>
      <c r="E641" t="s">
        <v>4797</v>
      </c>
      <c r="F641">
        <v>-1.3148695918048701</v>
      </c>
      <c r="G641" s="10">
        <v>8.1382927565381394E-15</v>
      </c>
      <c r="H641" s="9">
        <v>-3.49E-2</v>
      </c>
      <c r="I641">
        <v>0.85199999999999998</v>
      </c>
    </row>
    <row r="642" spans="1:9" x14ac:dyDescent="0.35">
      <c r="A642" t="s">
        <v>1368</v>
      </c>
      <c r="B642" t="s">
        <v>4798</v>
      </c>
      <c r="D642" t="s">
        <v>16</v>
      </c>
      <c r="E642" t="s">
        <v>4799</v>
      </c>
      <c r="F642">
        <v>-1.91567664583976E-2</v>
      </c>
      <c r="G642">
        <v>0.99994715219239305</v>
      </c>
      <c r="H642" s="9">
        <v>-3.56E-2</v>
      </c>
      <c r="I642">
        <v>0.79500000000000004</v>
      </c>
    </row>
    <row r="643" spans="1:9" x14ac:dyDescent="0.35">
      <c r="A643" t="s">
        <v>4800</v>
      </c>
      <c r="B643" t="s">
        <v>4801</v>
      </c>
      <c r="D643" t="s">
        <v>8</v>
      </c>
      <c r="E643" t="s">
        <v>4802</v>
      </c>
      <c r="F643">
        <v>2.6717834164486299E-2</v>
      </c>
      <c r="G643">
        <v>0.99994715219239305</v>
      </c>
      <c r="H643" s="9">
        <v>-3.6200000000000003E-2</v>
      </c>
      <c r="I643">
        <v>0.82099999999999995</v>
      </c>
    </row>
    <row r="644" spans="1:9" x14ac:dyDescent="0.35">
      <c r="A644" t="s">
        <v>1426</v>
      </c>
      <c r="B644" t="s">
        <v>4803</v>
      </c>
      <c r="D644" t="s">
        <v>8</v>
      </c>
      <c r="E644" t="s">
        <v>4804</v>
      </c>
      <c r="F644">
        <v>-0.40771989191588098</v>
      </c>
      <c r="G644">
        <v>9.3070148994175206E-2</v>
      </c>
      <c r="H644" s="9">
        <v>-3.9E-2</v>
      </c>
      <c r="I644">
        <v>0.79900000000000004</v>
      </c>
    </row>
    <row r="645" spans="1:9" x14ac:dyDescent="0.35">
      <c r="A645" t="s">
        <v>4805</v>
      </c>
      <c r="B645" t="s">
        <v>4806</v>
      </c>
      <c r="D645" t="s">
        <v>8</v>
      </c>
      <c r="E645" t="s">
        <v>4807</v>
      </c>
      <c r="F645">
        <v>-9.8670280720064389E-4</v>
      </c>
      <c r="G645" s="10">
        <v>0.99994715219239305</v>
      </c>
      <c r="H645" s="9">
        <v>-4.0800000000000003E-2</v>
      </c>
      <c r="I645">
        <v>0.78200000000000003</v>
      </c>
    </row>
    <row r="646" spans="1:9" x14ac:dyDescent="0.35">
      <c r="A646" t="s">
        <v>1507</v>
      </c>
      <c r="B646" t="s">
        <v>4808</v>
      </c>
      <c r="D646" t="s">
        <v>16</v>
      </c>
      <c r="E646" t="s">
        <v>4809</v>
      </c>
      <c r="F646">
        <v>-0.62670760849541096</v>
      </c>
      <c r="G646">
        <v>1.51813824298458E-2</v>
      </c>
      <c r="H646" s="9">
        <v>-4.1500000000000002E-2</v>
      </c>
      <c r="I646">
        <v>0.77600000000000002</v>
      </c>
    </row>
    <row r="647" spans="1:9" x14ac:dyDescent="0.35">
      <c r="A647" t="s">
        <v>2503</v>
      </c>
      <c r="B647" t="s">
        <v>4810</v>
      </c>
      <c r="D647" t="s">
        <v>16</v>
      </c>
      <c r="E647" t="s">
        <v>4811</v>
      </c>
      <c r="F647">
        <v>4.0778104555985302E-2</v>
      </c>
      <c r="G647">
        <v>0.94121678334733505</v>
      </c>
      <c r="H647" s="9">
        <v>-4.2200000000000001E-2</v>
      </c>
      <c r="I647">
        <v>0.75900000000000001</v>
      </c>
    </row>
    <row r="648" spans="1:9" x14ac:dyDescent="0.35">
      <c r="A648" t="s">
        <v>688</v>
      </c>
      <c r="B648" t="s">
        <v>4812</v>
      </c>
      <c r="D648" t="s">
        <v>16</v>
      </c>
      <c r="E648" t="s">
        <v>4813</v>
      </c>
      <c r="F648">
        <v>1.4698326136550499</v>
      </c>
      <c r="G648" s="10">
        <v>2.68584482004091E-22</v>
      </c>
      <c r="H648" s="9">
        <v>-4.65E-2</v>
      </c>
      <c r="I648">
        <v>0.75700000000000001</v>
      </c>
    </row>
    <row r="649" spans="1:9" x14ac:dyDescent="0.35">
      <c r="A649" t="s">
        <v>4814</v>
      </c>
      <c r="B649" t="s">
        <v>4815</v>
      </c>
      <c r="D649" t="s">
        <v>16</v>
      </c>
      <c r="E649" t="s">
        <v>4816</v>
      </c>
      <c r="F649">
        <v>6.4017246346879499E-3</v>
      </c>
      <c r="G649">
        <v>0.99994715219239305</v>
      </c>
      <c r="H649" s="9">
        <v>-4.6899999999999997E-2</v>
      </c>
      <c r="I649">
        <v>0.88700000000000001</v>
      </c>
    </row>
    <row r="650" spans="1:9" x14ac:dyDescent="0.35">
      <c r="A650" t="s">
        <v>405</v>
      </c>
      <c r="B650" t="s">
        <v>4817</v>
      </c>
      <c r="D650" t="s">
        <v>8</v>
      </c>
      <c r="E650" t="s">
        <v>4818</v>
      </c>
      <c r="F650">
        <v>0.38359285150163802</v>
      </c>
      <c r="G650">
        <v>6.6140356771011197E-2</v>
      </c>
      <c r="H650" s="9">
        <v>-4.7800000000000002E-2</v>
      </c>
      <c r="I650">
        <v>0.76200000000000001</v>
      </c>
    </row>
    <row r="651" spans="1:9" x14ac:dyDescent="0.35">
      <c r="A651" t="s">
        <v>920</v>
      </c>
      <c r="B651" t="s">
        <v>4819</v>
      </c>
      <c r="D651" t="s">
        <v>8</v>
      </c>
      <c r="E651" t="s">
        <v>4820</v>
      </c>
      <c r="F651">
        <v>0.826600392899141</v>
      </c>
      <c r="G651">
        <v>1.6643340449771E-4</v>
      </c>
      <c r="H651" s="9">
        <v>-4.8399999999999999E-2</v>
      </c>
      <c r="I651">
        <v>0.98499999999999999</v>
      </c>
    </row>
    <row r="652" spans="1:9" x14ac:dyDescent="0.35">
      <c r="A652" t="s">
        <v>4821</v>
      </c>
      <c r="B652" t="s">
        <v>3393</v>
      </c>
      <c r="D652" t="s">
        <v>16</v>
      </c>
      <c r="E652" t="s">
        <v>3396</v>
      </c>
      <c r="F652">
        <v>-0.153878416318349</v>
      </c>
      <c r="G652">
        <v>0.90134357305878099</v>
      </c>
      <c r="H652" s="9">
        <v>-4.99E-2</v>
      </c>
      <c r="I652">
        <v>0.754</v>
      </c>
    </row>
    <row r="653" spans="1:9" x14ac:dyDescent="0.35">
      <c r="A653" t="s">
        <v>4822</v>
      </c>
      <c r="B653" t="s">
        <v>4823</v>
      </c>
      <c r="D653" t="s">
        <v>16</v>
      </c>
      <c r="E653" t="s">
        <v>4824</v>
      </c>
      <c r="F653">
        <v>0.13629560194434201</v>
      </c>
      <c r="G653">
        <v>0.76582219178185895</v>
      </c>
      <c r="H653" s="9">
        <v>-0.05</v>
      </c>
      <c r="I653">
        <v>0.73899999999999999</v>
      </c>
    </row>
    <row r="654" spans="1:9" x14ac:dyDescent="0.35">
      <c r="A654" t="s">
        <v>473</v>
      </c>
      <c r="B654" t="s">
        <v>4825</v>
      </c>
      <c r="D654" t="s">
        <v>16</v>
      </c>
      <c r="E654" t="s">
        <v>4826</v>
      </c>
      <c r="F654">
        <v>-0.12638059926974499</v>
      </c>
      <c r="G654">
        <v>0.76329831606272502</v>
      </c>
      <c r="H654" s="9">
        <v>-5.0599999999999999E-2</v>
      </c>
      <c r="I654">
        <v>0.879</v>
      </c>
    </row>
    <row r="655" spans="1:9" x14ac:dyDescent="0.35">
      <c r="A655" t="s">
        <v>2244</v>
      </c>
      <c r="B655" t="s">
        <v>4827</v>
      </c>
      <c r="D655" t="s">
        <v>16</v>
      </c>
      <c r="E655" t="s">
        <v>4828</v>
      </c>
      <c r="F655">
        <v>-0.21120686309991801</v>
      </c>
      <c r="G655">
        <v>0.41918549926342202</v>
      </c>
      <c r="H655" s="9">
        <v>-5.1200000000000002E-2</v>
      </c>
      <c r="I655">
        <v>0.79800000000000004</v>
      </c>
    </row>
    <row r="656" spans="1:9" x14ac:dyDescent="0.35">
      <c r="A656" t="s">
        <v>769</v>
      </c>
      <c r="B656" t="s">
        <v>4829</v>
      </c>
      <c r="D656" t="s">
        <v>16</v>
      </c>
      <c r="E656" t="s">
        <v>4830</v>
      </c>
      <c r="F656">
        <v>-2.4344120294757701E-2</v>
      </c>
      <c r="G656">
        <v>0.99994715219239305</v>
      </c>
      <c r="H656" s="9">
        <v>-5.21E-2</v>
      </c>
      <c r="I656">
        <v>0.875</v>
      </c>
    </row>
    <row r="657" spans="1:9" x14ac:dyDescent="0.35">
      <c r="A657" t="s">
        <v>1879</v>
      </c>
      <c r="B657" t="s">
        <v>4831</v>
      </c>
      <c r="D657" t="s">
        <v>16</v>
      </c>
      <c r="E657" t="s">
        <v>3396</v>
      </c>
      <c r="F657">
        <v>-0.28782945513768698</v>
      </c>
      <c r="G657">
        <v>2.3685963739860101E-2</v>
      </c>
      <c r="H657" s="9">
        <v>-5.2200000000000003E-2</v>
      </c>
      <c r="I657">
        <v>0.83599999999999997</v>
      </c>
    </row>
    <row r="658" spans="1:9" x14ac:dyDescent="0.35">
      <c r="A658" t="s">
        <v>4832</v>
      </c>
      <c r="B658" t="s">
        <v>3393</v>
      </c>
      <c r="D658" t="s">
        <v>8</v>
      </c>
      <c r="E658" t="s">
        <v>4833</v>
      </c>
      <c r="F658">
        <v>0.15321997869547299</v>
      </c>
      <c r="G658">
        <v>0.918223840731483</v>
      </c>
      <c r="H658" s="9">
        <v>-5.28E-2</v>
      </c>
      <c r="I658">
        <v>0.79500000000000004</v>
      </c>
    </row>
    <row r="659" spans="1:9" x14ac:dyDescent="0.35">
      <c r="A659" t="s">
        <v>4834</v>
      </c>
      <c r="B659" t="s">
        <v>4835</v>
      </c>
      <c r="D659" t="s">
        <v>16</v>
      </c>
      <c r="E659" t="s">
        <v>4836</v>
      </c>
      <c r="F659">
        <v>0.68973772089437302</v>
      </c>
      <c r="G659">
        <v>9.9967199970109094E-4</v>
      </c>
      <c r="H659" s="9">
        <v>-5.3100000000000001E-2</v>
      </c>
      <c r="I659">
        <v>0.873</v>
      </c>
    </row>
    <row r="660" spans="1:9" x14ac:dyDescent="0.35">
      <c r="A660" t="s">
        <v>515</v>
      </c>
      <c r="B660" t="s">
        <v>4661</v>
      </c>
      <c r="D660" t="s">
        <v>16</v>
      </c>
      <c r="E660" t="s">
        <v>4837</v>
      </c>
      <c r="F660">
        <v>-6.9812526054072094E-2</v>
      </c>
      <c r="G660">
        <v>0.97915312730836901</v>
      </c>
      <c r="H660" s="9">
        <v>-5.5100000000000003E-2</v>
      </c>
      <c r="I660">
        <v>0.77700000000000002</v>
      </c>
    </row>
    <row r="661" spans="1:9" x14ac:dyDescent="0.35">
      <c r="A661" t="s">
        <v>2278</v>
      </c>
      <c r="B661" t="s">
        <v>4838</v>
      </c>
      <c r="D661" t="s">
        <v>16</v>
      </c>
      <c r="E661" t="s">
        <v>4839</v>
      </c>
      <c r="F661">
        <v>0.34004654662604999</v>
      </c>
      <c r="G661">
        <v>6.2549736471065199E-3</v>
      </c>
      <c r="H661" s="9">
        <v>-5.5399999999999998E-2</v>
      </c>
      <c r="I661">
        <v>0.72199999999999998</v>
      </c>
    </row>
    <row r="662" spans="1:9" x14ac:dyDescent="0.35">
      <c r="A662" t="s">
        <v>4840</v>
      </c>
      <c r="B662" t="s">
        <v>4841</v>
      </c>
      <c r="D662" t="s">
        <v>8</v>
      </c>
      <c r="E662" t="s">
        <v>4842</v>
      </c>
      <c r="F662">
        <v>0.24296478360631801</v>
      </c>
      <c r="G662">
        <v>0.371404959017967</v>
      </c>
      <c r="H662" s="9">
        <v>-5.5500000000000001E-2</v>
      </c>
      <c r="I662">
        <v>0.70399999999999996</v>
      </c>
    </row>
    <row r="663" spans="1:9" x14ac:dyDescent="0.35">
      <c r="A663" t="s">
        <v>1481</v>
      </c>
      <c r="B663" t="s">
        <v>4843</v>
      </c>
      <c r="D663" t="s">
        <v>16</v>
      </c>
      <c r="E663" t="s">
        <v>4844</v>
      </c>
      <c r="F663">
        <v>0.32217881063155601</v>
      </c>
      <c r="G663">
        <v>0.67077531523425504</v>
      </c>
      <c r="H663" s="9">
        <v>-5.5599999999999997E-2</v>
      </c>
      <c r="I663">
        <v>0.80200000000000005</v>
      </c>
    </row>
    <row r="664" spans="1:9" x14ac:dyDescent="0.35">
      <c r="A664" t="s">
        <v>1978</v>
      </c>
      <c r="B664" t="s">
        <v>3393</v>
      </c>
      <c r="D664" t="s">
        <v>16</v>
      </c>
      <c r="E664" t="s">
        <v>3396</v>
      </c>
      <c r="F664">
        <v>-8.0359354733116603E-2</v>
      </c>
      <c r="G664">
        <v>0.83502721238434596</v>
      </c>
      <c r="H664" s="9">
        <v>-5.67E-2</v>
      </c>
      <c r="I664">
        <v>0.75800000000000001</v>
      </c>
    </row>
    <row r="665" spans="1:9" x14ac:dyDescent="0.35">
      <c r="A665" t="s">
        <v>168</v>
      </c>
      <c r="B665" t="s">
        <v>4845</v>
      </c>
      <c r="D665" t="s">
        <v>8</v>
      </c>
      <c r="E665" t="s">
        <v>4846</v>
      </c>
      <c r="F665">
        <v>0.41126492208707899</v>
      </c>
      <c r="G665">
        <v>1.19790182478129E-2</v>
      </c>
      <c r="H665" s="9">
        <v>-5.6899999999999999E-2</v>
      </c>
      <c r="I665">
        <v>0.73199999999999998</v>
      </c>
    </row>
    <row r="666" spans="1:9" x14ac:dyDescent="0.35">
      <c r="A666" t="s">
        <v>4847</v>
      </c>
      <c r="B666" t="s">
        <v>4848</v>
      </c>
      <c r="D666" t="s">
        <v>16</v>
      </c>
      <c r="E666" t="s">
        <v>4849</v>
      </c>
      <c r="F666">
        <v>-2.9495533160928799E-2</v>
      </c>
      <c r="G666">
        <v>0.99994715219239305</v>
      </c>
      <c r="H666" s="9">
        <v>-5.7000000000000002E-2</v>
      </c>
      <c r="I666">
        <v>0.79800000000000004</v>
      </c>
    </row>
    <row r="667" spans="1:9" x14ac:dyDescent="0.35">
      <c r="A667" t="s">
        <v>1677</v>
      </c>
      <c r="B667" t="s">
        <v>3505</v>
      </c>
      <c r="D667" t="s">
        <v>16</v>
      </c>
      <c r="E667" t="s">
        <v>4850</v>
      </c>
      <c r="F667">
        <v>-0.579911136123621</v>
      </c>
      <c r="G667" s="10">
        <v>3.5259159191740202E-6</v>
      </c>
      <c r="H667" s="9">
        <v>-5.7200000000000001E-2</v>
      </c>
      <c r="I667">
        <v>0.76900000000000002</v>
      </c>
    </row>
    <row r="668" spans="1:9" x14ac:dyDescent="0.35">
      <c r="A668" t="s">
        <v>2423</v>
      </c>
      <c r="B668" t="s">
        <v>4851</v>
      </c>
      <c r="D668" t="s">
        <v>16</v>
      </c>
      <c r="E668" t="s">
        <v>4852</v>
      </c>
      <c r="F668">
        <v>-0.214757738809016</v>
      </c>
      <c r="G668">
        <v>0.262648089390977</v>
      </c>
      <c r="H668" s="9">
        <v>-5.79E-2</v>
      </c>
      <c r="I668">
        <v>0.92900000000000005</v>
      </c>
    </row>
    <row r="669" spans="1:9" x14ac:dyDescent="0.35">
      <c r="A669" t="s">
        <v>4853</v>
      </c>
      <c r="B669" t="s">
        <v>4854</v>
      </c>
      <c r="D669" t="s">
        <v>8</v>
      </c>
      <c r="E669" t="s">
        <v>4855</v>
      </c>
      <c r="F669">
        <v>-2.4298392449890498E-2</v>
      </c>
      <c r="G669" s="10">
        <v>0.99994715219239305</v>
      </c>
      <c r="H669" s="9">
        <v>-5.8299999999999998E-2</v>
      </c>
      <c r="I669">
        <v>0.67600000000000005</v>
      </c>
    </row>
    <row r="670" spans="1:9" x14ac:dyDescent="0.35">
      <c r="A670" t="s">
        <v>1094</v>
      </c>
      <c r="B670" t="s">
        <v>4856</v>
      </c>
      <c r="D670" t="s">
        <v>16</v>
      </c>
      <c r="E670" t="s">
        <v>4857</v>
      </c>
      <c r="F670">
        <v>-0.75488633241025604</v>
      </c>
      <c r="G670">
        <v>6.88551618081501E-3</v>
      </c>
      <c r="H670" s="9">
        <v>-5.8500000000000003E-2</v>
      </c>
      <c r="I670">
        <v>0.70299999999999996</v>
      </c>
    </row>
    <row r="671" spans="1:9" x14ac:dyDescent="0.35">
      <c r="A671" t="s">
        <v>112</v>
      </c>
      <c r="B671" t="s">
        <v>4858</v>
      </c>
      <c r="D671" t="s">
        <v>8</v>
      </c>
      <c r="E671" t="s">
        <v>4859</v>
      </c>
      <c r="F671">
        <v>0.33440245684506498</v>
      </c>
      <c r="G671">
        <v>0.34417628202138201</v>
      </c>
      <c r="H671" s="9">
        <v>-5.8900000000000001E-2</v>
      </c>
      <c r="I671">
        <v>0.74399999999999999</v>
      </c>
    </row>
    <row r="672" spans="1:9" x14ac:dyDescent="0.35">
      <c r="A672" t="s">
        <v>4860</v>
      </c>
      <c r="B672" t="s">
        <v>4861</v>
      </c>
      <c r="D672" t="s">
        <v>8</v>
      </c>
      <c r="E672" t="s">
        <v>4862</v>
      </c>
      <c r="F672">
        <v>0.223288221277233</v>
      </c>
      <c r="G672" s="10">
        <v>0.71821548108061795</v>
      </c>
      <c r="H672" s="9">
        <v>-5.9299999999999999E-2</v>
      </c>
      <c r="I672">
        <v>0.81399999999999995</v>
      </c>
    </row>
    <row r="673" spans="1:9" x14ac:dyDescent="0.35">
      <c r="A673" t="s">
        <v>216</v>
      </c>
      <c r="B673" t="s">
        <v>4863</v>
      </c>
      <c r="D673" t="s">
        <v>16</v>
      </c>
      <c r="E673" t="s">
        <v>4864</v>
      </c>
      <c r="F673">
        <v>-4.3977189654899301E-2</v>
      </c>
      <c r="G673">
        <v>0.99831581267227298</v>
      </c>
      <c r="H673" s="9">
        <v>-5.9299999999999999E-2</v>
      </c>
      <c r="I673">
        <v>0.70199999999999996</v>
      </c>
    </row>
    <row r="674" spans="1:9" x14ac:dyDescent="0.35">
      <c r="A674" t="s">
        <v>190</v>
      </c>
      <c r="B674" t="s">
        <v>4865</v>
      </c>
      <c r="D674" t="s">
        <v>16</v>
      </c>
      <c r="E674" t="s">
        <v>4866</v>
      </c>
      <c r="F674">
        <v>3.5304734382873001E-2</v>
      </c>
      <c r="G674">
        <v>0.99994715219239305</v>
      </c>
      <c r="H674" s="9">
        <v>-6.0299999999999999E-2</v>
      </c>
      <c r="I674">
        <v>0.68</v>
      </c>
    </row>
    <row r="675" spans="1:9" x14ac:dyDescent="0.35">
      <c r="A675" t="s">
        <v>482</v>
      </c>
      <c r="B675" t="s">
        <v>4187</v>
      </c>
      <c r="D675" t="s">
        <v>16</v>
      </c>
      <c r="E675" t="s">
        <v>4867</v>
      </c>
      <c r="F675">
        <v>0.48478008492400898</v>
      </c>
      <c r="G675">
        <v>7.8705592871045699E-2</v>
      </c>
      <c r="H675" s="9">
        <v>-6.1600000000000002E-2</v>
      </c>
      <c r="I675">
        <v>0.67200000000000004</v>
      </c>
    </row>
    <row r="676" spans="1:9" x14ac:dyDescent="0.35">
      <c r="A676" t="s">
        <v>548</v>
      </c>
      <c r="B676" t="s">
        <v>3393</v>
      </c>
      <c r="D676" t="s">
        <v>8</v>
      </c>
      <c r="E676" t="s">
        <v>4868</v>
      </c>
      <c r="F676">
        <v>-0.74247341543086698</v>
      </c>
      <c r="G676" s="10">
        <v>1.2548904180168399E-10</v>
      </c>
      <c r="H676" s="9">
        <v>-6.3399999999999998E-2</v>
      </c>
      <c r="I676">
        <v>0.79100000000000004</v>
      </c>
    </row>
    <row r="677" spans="1:9" x14ac:dyDescent="0.35">
      <c r="A677" t="s">
        <v>2163</v>
      </c>
      <c r="B677" t="s">
        <v>3653</v>
      </c>
      <c r="D677" t="s">
        <v>16</v>
      </c>
      <c r="E677" t="s">
        <v>4869</v>
      </c>
      <c r="F677">
        <v>0.122484129445752</v>
      </c>
      <c r="G677">
        <v>0.918223840731483</v>
      </c>
      <c r="H677" s="9">
        <v>-6.4799999999999996E-2</v>
      </c>
      <c r="I677">
        <v>0.749</v>
      </c>
    </row>
    <row r="678" spans="1:9" x14ac:dyDescent="0.35">
      <c r="A678" t="s">
        <v>4870</v>
      </c>
      <c r="B678" t="s">
        <v>4871</v>
      </c>
      <c r="D678" t="s">
        <v>16</v>
      </c>
      <c r="E678" t="s">
        <v>4872</v>
      </c>
      <c r="F678">
        <v>-3.8559152566516902E-2</v>
      </c>
      <c r="G678">
        <v>0.99994715219239305</v>
      </c>
      <c r="H678" s="9">
        <v>-6.5199999999999994E-2</v>
      </c>
      <c r="I678">
        <v>0.70799999999999996</v>
      </c>
    </row>
    <row r="679" spans="1:9" x14ac:dyDescent="0.35">
      <c r="A679" t="s">
        <v>4873</v>
      </c>
      <c r="B679" t="s">
        <v>4874</v>
      </c>
      <c r="D679" t="s">
        <v>8</v>
      </c>
      <c r="E679" t="s">
        <v>4875</v>
      </c>
      <c r="F679">
        <v>4.4466143245944598E-2</v>
      </c>
      <c r="G679">
        <v>0.96789082173322805</v>
      </c>
      <c r="H679" s="9">
        <v>-6.5799999999999997E-2</v>
      </c>
      <c r="I679">
        <v>0.71399999999999997</v>
      </c>
    </row>
    <row r="680" spans="1:9" x14ac:dyDescent="0.35">
      <c r="A680" t="s">
        <v>2580</v>
      </c>
      <c r="B680" t="s">
        <v>4876</v>
      </c>
      <c r="D680" t="s">
        <v>16</v>
      </c>
      <c r="E680" t="s">
        <v>4877</v>
      </c>
      <c r="F680">
        <v>-0.64574451876301198</v>
      </c>
      <c r="G680">
        <v>8.2630198268975295E-3</v>
      </c>
      <c r="H680" s="9">
        <v>-6.88E-2</v>
      </c>
      <c r="I680">
        <v>0.74399999999999999</v>
      </c>
    </row>
    <row r="681" spans="1:9" x14ac:dyDescent="0.35">
      <c r="A681" t="s">
        <v>4878</v>
      </c>
      <c r="B681" t="s">
        <v>4879</v>
      </c>
      <c r="D681" t="s">
        <v>8</v>
      </c>
      <c r="E681" t="s">
        <v>4880</v>
      </c>
      <c r="F681">
        <v>-5.7289686790073499E-2</v>
      </c>
      <c r="G681">
        <v>0.99994715219239305</v>
      </c>
      <c r="H681" s="9">
        <v>-6.9199999999999998E-2</v>
      </c>
      <c r="I681">
        <v>0.61499999999999999</v>
      </c>
    </row>
    <row r="682" spans="1:9" x14ac:dyDescent="0.35">
      <c r="A682" t="s">
        <v>4881</v>
      </c>
      <c r="B682" t="s">
        <v>4882</v>
      </c>
      <c r="D682" t="s">
        <v>8</v>
      </c>
      <c r="E682" t="s">
        <v>4883</v>
      </c>
      <c r="F682">
        <v>-0.12945673096760299</v>
      </c>
      <c r="G682">
        <v>0.90016720212002099</v>
      </c>
      <c r="H682" s="9">
        <v>-6.9199999999999998E-2</v>
      </c>
      <c r="I682">
        <v>0.81399999999999995</v>
      </c>
    </row>
    <row r="683" spans="1:9" x14ac:dyDescent="0.35">
      <c r="A683" t="s">
        <v>4884</v>
      </c>
      <c r="B683" t="s">
        <v>3393</v>
      </c>
      <c r="D683" t="s">
        <v>16</v>
      </c>
      <c r="E683" t="s">
        <v>4885</v>
      </c>
      <c r="F683">
        <v>7.73581545937682E-2</v>
      </c>
      <c r="G683">
        <v>0.99994715219239305</v>
      </c>
      <c r="H683" s="9">
        <v>-7.0300000000000001E-2</v>
      </c>
      <c r="I683">
        <v>0.83199999999999996</v>
      </c>
    </row>
    <row r="684" spans="1:9" x14ac:dyDescent="0.35">
      <c r="A684" t="s">
        <v>948</v>
      </c>
      <c r="B684" t="s">
        <v>4886</v>
      </c>
      <c r="D684" t="s">
        <v>8</v>
      </c>
      <c r="E684" t="s">
        <v>4887</v>
      </c>
      <c r="F684">
        <v>-0.20161005934040199</v>
      </c>
      <c r="G684">
        <v>0.12538222456907699</v>
      </c>
      <c r="H684" s="9">
        <v>-7.0400000000000004E-2</v>
      </c>
      <c r="I684">
        <v>0.71799999999999997</v>
      </c>
    </row>
    <row r="685" spans="1:9" x14ac:dyDescent="0.35">
      <c r="A685" t="s">
        <v>77</v>
      </c>
      <c r="B685" t="s">
        <v>4379</v>
      </c>
      <c r="D685" t="s">
        <v>8</v>
      </c>
      <c r="E685" t="s">
        <v>4888</v>
      </c>
      <c r="F685">
        <v>0.16910182662145001</v>
      </c>
      <c r="G685">
        <v>0.83881320236095802</v>
      </c>
      <c r="H685" s="9">
        <v>-7.0800000000000002E-2</v>
      </c>
      <c r="I685">
        <v>0.65500000000000003</v>
      </c>
    </row>
    <row r="686" spans="1:9" x14ac:dyDescent="0.35">
      <c r="A686" t="s">
        <v>4889</v>
      </c>
      <c r="B686" t="s">
        <v>4890</v>
      </c>
      <c r="D686" t="s">
        <v>8</v>
      </c>
      <c r="E686" t="s">
        <v>4891</v>
      </c>
      <c r="F686">
        <v>1.56395094963985</v>
      </c>
      <c r="G686" s="10">
        <v>7.0201028241486702E-13</v>
      </c>
      <c r="H686" s="9">
        <v>-7.1300000000000002E-2</v>
      </c>
      <c r="I686">
        <v>0.65800000000000003</v>
      </c>
    </row>
    <row r="687" spans="1:9" x14ac:dyDescent="0.35">
      <c r="A687" t="s">
        <v>4892</v>
      </c>
      <c r="B687" t="s">
        <v>4893</v>
      </c>
      <c r="D687" t="s">
        <v>16</v>
      </c>
      <c r="E687" t="s">
        <v>4894</v>
      </c>
      <c r="F687">
        <v>0.11457721498662</v>
      </c>
      <c r="G687">
        <v>0.61482505456668102</v>
      </c>
      <c r="H687" s="9">
        <v>-7.1800000000000003E-2</v>
      </c>
      <c r="I687">
        <v>0.79</v>
      </c>
    </row>
    <row r="688" spans="1:9" x14ac:dyDescent="0.35">
      <c r="A688" t="s">
        <v>1073</v>
      </c>
      <c r="B688" t="s">
        <v>4895</v>
      </c>
      <c r="D688" t="s">
        <v>16</v>
      </c>
      <c r="E688" t="s">
        <v>4896</v>
      </c>
      <c r="F688">
        <v>0.120964166336477</v>
      </c>
      <c r="G688">
        <v>0.43584104867287898</v>
      </c>
      <c r="H688" s="9">
        <v>-7.1900000000000006E-2</v>
      </c>
      <c r="I688">
        <v>0.82799999999999996</v>
      </c>
    </row>
    <row r="689" spans="1:9" x14ac:dyDescent="0.35">
      <c r="A689" t="s">
        <v>1517</v>
      </c>
      <c r="B689" t="s">
        <v>4350</v>
      </c>
      <c r="D689" t="s">
        <v>16</v>
      </c>
      <c r="E689" t="s">
        <v>4897</v>
      </c>
      <c r="F689">
        <v>-2.5137186137063399</v>
      </c>
      <c r="G689" s="10">
        <v>5.3520268297427497E-18</v>
      </c>
      <c r="H689" s="9">
        <v>-7.2999999999999995E-2</v>
      </c>
      <c r="I689">
        <v>0.66500000000000004</v>
      </c>
    </row>
    <row r="690" spans="1:9" x14ac:dyDescent="0.35">
      <c r="A690" t="s">
        <v>4898</v>
      </c>
      <c r="B690" t="s">
        <v>4899</v>
      </c>
      <c r="D690" t="s">
        <v>8</v>
      </c>
      <c r="E690" t="s">
        <v>4900</v>
      </c>
      <c r="F690">
        <v>0.151568675229422</v>
      </c>
      <c r="G690">
        <v>0.43712050008405701</v>
      </c>
      <c r="H690" s="9">
        <v>-7.3700000000000002E-2</v>
      </c>
      <c r="I690">
        <v>0.60499999999999998</v>
      </c>
    </row>
    <row r="691" spans="1:9" x14ac:dyDescent="0.35">
      <c r="A691" t="s">
        <v>2231</v>
      </c>
      <c r="B691" t="s">
        <v>4901</v>
      </c>
      <c r="D691" t="s">
        <v>8</v>
      </c>
      <c r="E691" t="s">
        <v>4902</v>
      </c>
      <c r="F691">
        <v>0.251492978479258</v>
      </c>
      <c r="G691">
        <v>0.65021875688626796</v>
      </c>
      <c r="H691" s="9">
        <v>-7.3800000000000004E-2</v>
      </c>
      <c r="I691">
        <v>0.68500000000000005</v>
      </c>
    </row>
    <row r="692" spans="1:9" x14ac:dyDescent="0.35">
      <c r="A692" t="s">
        <v>4903</v>
      </c>
      <c r="B692" t="s">
        <v>4904</v>
      </c>
      <c r="D692" t="s">
        <v>8</v>
      </c>
      <c r="E692" t="s">
        <v>4905</v>
      </c>
      <c r="F692">
        <v>0.60459045932449895</v>
      </c>
      <c r="G692" s="10">
        <v>3.9932299446098503E-2</v>
      </c>
      <c r="H692" s="9">
        <v>-7.5600000000000001E-2</v>
      </c>
      <c r="I692">
        <v>0.8</v>
      </c>
    </row>
    <row r="693" spans="1:9" x14ac:dyDescent="0.35">
      <c r="A693" t="s">
        <v>4906</v>
      </c>
      <c r="B693" t="s">
        <v>4907</v>
      </c>
      <c r="D693" t="s">
        <v>8</v>
      </c>
      <c r="E693" t="s">
        <v>3396</v>
      </c>
      <c r="F693">
        <v>0.33741686380250302</v>
      </c>
      <c r="G693" s="10">
        <v>0.118485510958469</v>
      </c>
      <c r="H693" s="9">
        <v>-7.5700000000000003E-2</v>
      </c>
      <c r="I693">
        <v>0.60799999999999998</v>
      </c>
    </row>
    <row r="694" spans="1:9" x14ac:dyDescent="0.35">
      <c r="A694" t="s">
        <v>4908</v>
      </c>
      <c r="B694" t="s">
        <v>4909</v>
      </c>
      <c r="D694" t="s">
        <v>8</v>
      </c>
      <c r="E694" t="s">
        <v>4910</v>
      </c>
      <c r="F694">
        <v>6.3287918194145906E-2</v>
      </c>
      <c r="G694">
        <v>0.99994715219239305</v>
      </c>
      <c r="H694" s="9">
        <v>-7.5700000000000003E-2</v>
      </c>
      <c r="I694">
        <v>0.82</v>
      </c>
    </row>
    <row r="695" spans="1:9" x14ac:dyDescent="0.35">
      <c r="A695" t="s">
        <v>912</v>
      </c>
      <c r="B695" t="s">
        <v>4911</v>
      </c>
      <c r="D695" t="s">
        <v>8</v>
      </c>
      <c r="E695" t="s">
        <v>4912</v>
      </c>
      <c r="F695">
        <v>-4.0856446249216603E-2</v>
      </c>
      <c r="G695">
        <v>0.99994715219239305</v>
      </c>
      <c r="H695" s="9">
        <v>-7.8399999999999997E-2</v>
      </c>
      <c r="I695">
        <v>0.68400000000000005</v>
      </c>
    </row>
    <row r="696" spans="1:9" x14ac:dyDescent="0.35">
      <c r="A696" t="s">
        <v>849</v>
      </c>
      <c r="B696" t="s">
        <v>4913</v>
      </c>
      <c r="D696" t="s">
        <v>8</v>
      </c>
      <c r="E696" t="s">
        <v>4914</v>
      </c>
      <c r="F696">
        <v>0.35919315586214201</v>
      </c>
      <c r="G696">
        <v>0.54440929148126804</v>
      </c>
      <c r="H696" s="9">
        <v>-7.85E-2</v>
      </c>
      <c r="I696">
        <v>0.56999999999999995</v>
      </c>
    </row>
    <row r="697" spans="1:9" x14ac:dyDescent="0.35">
      <c r="A697" t="s">
        <v>2890</v>
      </c>
      <c r="B697" t="s">
        <v>4915</v>
      </c>
      <c r="D697" t="s">
        <v>16</v>
      </c>
      <c r="E697" t="s">
        <v>4916</v>
      </c>
      <c r="F697">
        <v>0.396785314465254</v>
      </c>
      <c r="G697">
        <v>0.244950458678344</v>
      </c>
      <c r="H697" s="9">
        <v>-7.8600000000000003E-2</v>
      </c>
      <c r="I697">
        <v>0.61199999999999999</v>
      </c>
    </row>
    <row r="698" spans="1:9" x14ac:dyDescent="0.35">
      <c r="A698" t="s">
        <v>4917</v>
      </c>
      <c r="B698" t="s">
        <v>4918</v>
      </c>
      <c r="D698" t="s">
        <v>8</v>
      </c>
      <c r="E698" t="s">
        <v>4919</v>
      </c>
      <c r="F698">
        <v>-0.121219066465668</v>
      </c>
      <c r="G698">
        <v>0.68867573107572699</v>
      </c>
      <c r="H698" s="9">
        <v>-7.9100000000000004E-2</v>
      </c>
      <c r="I698">
        <v>0.63900000000000001</v>
      </c>
    </row>
    <row r="699" spans="1:9" x14ac:dyDescent="0.35">
      <c r="A699" t="s">
        <v>1222</v>
      </c>
      <c r="B699" t="s">
        <v>4920</v>
      </c>
      <c r="D699" t="s">
        <v>8</v>
      </c>
      <c r="E699" t="s">
        <v>4921</v>
      </c>
      <c r="F699">
        <v>0.20098624444121599</v>
      </c>
      <c r="G699">
        <v>0.54533699547103598</v>
      </c>
      <c r="H699" s="9">
        <v>-7.9200000000000007E-2</v>
      </c>
      <c r="I699">
        <v>0.58699999999999997</v>
      </c>
    </row>
    <row r="700" spans="1:9" x14ac:dyDescent="0.35">
      <c r="A700" t="s">
        <v>868</v>
      </c>
      <c r="B700" t="s">
        <v>3393</v>
      </c>
      <c r="D700" t="s">
        <v>8</v>
      </c>
      <c r="E700" t="s">
        <v>4922</v>
      </c>
      <c r="F700">
        <v>0.61989008039210503</v>
      </c>
      <c r="G700">
        <v>1.5360433568425001E-4</v>
      </c>
      <c r="H700" s="9">
        <v>-7.9500000000000001E-2</v>
      </c>
      <c r="I700">
        <v>0.63400000000000001</v>
      </c>
    </row>
    <row r="701" spans="1:9" x14ac:dyDescent="0.35">
      <c r="A701" t="s">
        <v>1887</v>
      </c>
      <c r="B701" t="s">
        <v>4923</v>
      </c>
      <c r="D701" t="s">
        <v>16</v>
      </c>
      <c r="E701" t="s">
        <v>4924</v>
      </c>
      <c r="F701">
        <v>-0.105071276262708</v>
      </c>
      <c r="G701">
        <v>0.918223840731483</v>
      </c>
      <c r="H701" s="9">
        <v>-0.08</v>
      </c>
      <c r="I701">
        <v>0.58199999999999996</v>
      </c>
    </row>
    <row r="702" spans="1:9" x14ac:dyDescent="0.35">
      <c r="A702" t="s">
        <v>4925</v>
      </c>
      <c r="B702" t="s">
        <v>4926</v>
      </c>
      <c r="D702" t="s">
        <v>16</v>
      </c>
      <c r="E702" t="s">
        <v>4927</v>
      </c>
      <c r="F702">
        <v>0.174763572605421</v>
      </c>
      <c r="G702">
        <v>0.33859632825478397</v>
      </c>
      <c r="H702" s="9">
        <v>-8.0600000000000005E-2</v>
      </c>
      <c r="I702">
        <v>0.56200000000000006</v>
      </c>
    </row>
    <row r="703" spans="1:9" x14ac:dyDescent="0.35">
      <c r="A703" t="s">
        <v>630</v>
      </c>
      <c r="B703" t="s">
        <v>3397</v>
      </c>
      <c r="D703" t="s">
        <v>16</v>
      </c>
      <c r="E703" t="s">
        <v>4928</v>
      </c>
      <c r="F703">
        <v>-0.27790521896363901</v>
      </c>
      <c r="G703" s="10">
        <v>8.1801787150249494E-2</v>
      </c>
      <c r="H703" s="9">
        <v>-8.0799999999999997E-2</v>
      </c>
      <c r="I703">
        <v>0.59199999999999997</v>
      </c>
    </row>
    <row r="704" spans="1:9" x14ac:dyDescent="0.35">
      <c r="A704" t="s">
        <v>700</v>
      </c>
      <c r="B704" t="s">
        <v>4929</v>
      </c>
      <c r="D704" t="s">
        <v>16</v>
      </c>
      <c r="E704" t="s">
        <v>4930</v>
      </c>
      <c r="F704">
        <v>0.26311940389205501</v>
      </c>
      <c r="G704" s="10">
        <v>0.40091617883611502</v>
      </c>
      <c r="H704" s="9">
        <v>-8.1600000000000006E-2</v>
      </c>
      <c r="I704">
        <v>0.57299999999999995</v>
      </c>
    </row>
    <row r="705" spans="1:9" x14ac:dyDescent="0.35">
      <c r="A705" t="s">
        <v>1398</v>
      </c>
      <c r="B705" t="s">
        <v>4931</v>
      </c>
      <c r="D705" t="s">
        <v>16</v>
      </c>
      <c r="E705" t="s">
        <v>4932</v>
      </c>
      <c r="F705">
        <v>-0.34611484487723199</v>
      </c>
      <c r="G705">
        <v>0.326387458522722</v>
      </c>
      <c r="H705" s="9">
        <v>-8.4400000000000003E-2</v>
      </c>
      <c r="I705">
        <v>0.59699999999999998</v>
      </c>
    </row>
    <row r="706" spans="1:9" x14ac:dyDescent="0.35">
      <c r="A706" t="s">
        <v>1563</v>
      </c>
      <c r="B706" t="s">
        <v>4933</v>
      </c>
      <c r="D706" t="s">
        <v>16</v>
      </c>
      <c r="E706" t="s">
        <v>4934</v>
      </c>
      <c r="F706">
        <v>-0.762055813035875</v>
      </c>
      <c r="G706">
        <v>0.28408489547334798</v>
      </c>
      <c r="H706" s="9">
        <v>-8.5500000000000007E-2</v>
      </c>
      <c r="I706">
        <v>0.60799999999999998</v>
      </c>
    </row>
    <row r="707" spans="1:9" x14ac:dyDescent="0.35">
      <c r="A707" t="s">
        <v>4935</v>
      </c>
      <c r="B707" t="s">
        <v>4936</v>
      </c>
      <c r="D707" t="s">
        <v>8</v>
      </c>
      <c r="E707" t="s">
        <v>4937</v>
      </c>
      <c r="F707">
        <v>9.0003739420282294E-2</v>
      </c>
      <c r="G707">
        <v>0.918223840731483</v>
      </c>
      <c r="H707" s="9">
        <v>-8.6199999999999999E-2</v>
      </c>
      <c r="I707">
        <v>0.67</v>
      </c>
    </row>
    <row r="708" spans="1:9" x14ac:dyDescent="0.35">
      <c r="A708" t="s">
        <v>4938</v>
      </c>
      <c r="B708" t="s">
        <v>4939</v>
      </c>
      <c r="D708" t="s">
        <v>8</v>
      </c>
      <c r="E708" t="s">
        <v>4940</v>
      </c>
      <c r="F708">
        <v>0.75969091487528795</v>
      </c>
      <c r="G708">
        <v>1.3598588747015801E-3</v>
      </c>
      <c r="H708" s="9">
        <v>-8.6900000000000005E-2</v>
      </c>
      <c r="I708">
        <v>0.623</v>
      </c>
    </row>
    <row r="709" spans="1:9" x14ac:dyDescent="0.35">
      <c r="A709" t="s">
        <v>564</v>
      </c>
      <c r="B709" t="s">
        <v>4941</v>
      </c>
      <c r="D709" t="s">
        <v>16</v>
      </c>
      <c r="E709" t="s">
        <v>4942</v>
      </c>
      <c r="F709">
        <v>0.71322847408982304</v>
      </c>
      <c r="G709">
        <v>2.6627006401531902E-4</v>
      </c>
      <c r="H709" s="9">
        <v>-8.7800000000000003E-2</v>
      </c>
      <c r="I709">
        <v>0.68200000000000005</v>
      </c>
    </row>
    <row r="710" spans="1:9" x14ac:dyDescent="0.35">
      <c r="A710" t="s">
        <v>4943</v>
      </c>
      <c r="B710" t="s">
        <v>4944</v>
      </c>
      <c r="D710" t="s">
        <v>16</v>
      </c>
      <c r="E710" t="s">
        <v>4945</v>
      </c>
      <c r="F710">
        <v>1.99287971819899E-2</v>
      </c>
      <c r="G710">
        <v>0.99994715219239305</v>
      </c>
      <c r="H710" s="9">
        <v>-8.8400000000000006E-2</v>
      </c>
      <c r="I710">
        <v>0.54500000000000004</v>
      </c>
    </row>
    <row r="711" spans="1:9" x14ac:dyDescent="0.35">
      <c r="A711" t="s">
        <v>1396</v>
      </c>
      <c r="B711" t="s">
        <v>4946</v>
      </c>
      <c r="D711" t="s">
        <v>8</v>
      </c>
      <c r="E711" t="s">
        <v>4947</v>
      </c>
      <c r="F711">
        <v>-0.49009356656423703</v>
      </c>
      <c r="G711">
        <v>0.224281109953164</v>
      </c>
      <c r="H711" s="9">
        <v>-8.9399999999999993E-2</v>
      </c>
      <c r="I711">
        <v>0.52300000000000002</v>
      </c>
    </row>
    <row r="712" spans="1:9" x14ac:dyDescent="0.35">
      <c r="A712" t="s">
        <v>718</v>
      </c>
      <c r="B712" t="s">
        <v>4948</v>
      </c>
      <c r="D712" t="s">
        <v>8</v>
      </c>
      <c r="E712" t="s">
        <v>4949</v>
      </c>
      <c r="F712">
        <v>0.14681259334850899</v>
      </c>
      <c r="G712" s="10">
        <v>0.65532783818669305</v>
      </c>
      <c r="H712" s="9">
        <v>-9.0700000000000003E-2</v>
      </c>
      <c r="I712">
        <v>0.56000000000000005</v>
      </c>
    </row>
    <row r="713" spans="1:9" x14ac:dyDescent="0.35">
      <c r="A713" t="s">
        <v>823</v>
      </c>
      <c r="B713" t="s">
        <v>3393</v>
      </c>
      <c r="D713" t="s">
        <v>16</v>
      </c>
      <c r="E713" t="s">
        <v>4950</v>
      </c>
      <c r="F713">
        <v>0.61199413041626205</v>
      </c>
      <c r="G713">
        <v>5.2953040610440198E-2</v>
      </c>
      <c r="H713" s="9">
        <v>-9.1600000000000001E-2</v>
      </c>
      <c r="I713">
        <v>0.73499999999999999</v>
      </c>
    </row>
    <row r="714" spans="1:9" x14ac:dyDescent="0.35">
      <c r="A714" t="s">
        <v>1449</v>
      </c>
      <c r="B714" t="s">
        <v>4951</v>
      </c>
      <c r="D714" t="s">
        <v>8</v>
      </c>
      <c r="E714" t="s">
        <v>4952</v>
      </c>
      <c r="F714">
        <v>0.52023607138605998</v>
      </c>
      <c r="G714">
        <v>0.170643067048213</v>
      </c>
      <c r="H714" s="9">
        <v>-9.1800000000000007E-2</v>
      </c>
      <c r="I714">
        <v>0.54200000000000004</v>
      </c>
    </row>
    <row r="715" spans="1:9" x14ac:dyDescent="0.35">
      <c r="A715" t="s">
        <v>741</v>
      </c>
      <c r="B715" t="s">
        <v>4911</v>
      </c>
      <c r="D715" t="s">
        <v>8</v>
      </c>
      <c r="E715" t="s">
        <v>4953</v>
      </c>
      <c r="F715">
        <v>-3.2476462403753799E-2</v>
      </c>
      <c r="G715">
        <v>0.99994715219239305</v>
      </c>
      <c r="H715" s="9">
        <v>-9.2799999999999994E-2</v>
      </c>
      <c r="I715">
        <v>0.72</v>
      </c>
    </row>
    <row r="716" spans="1:9" x14ac:dyDescent="0.35">
      <c r="A716" t="s">
        <v>4954</v>
      </c>
      <c r="B716" t="s">
        <v>4955</v>
      </c>
      <c r="D716" t="s">
        <v>16</v>
      </c>
      <c r="E716" t="s">
        <v>4956</v>
      </c>
      <c r="F716">
        <v>-0.97214423667913996</v>
      </c>
      <c r="G716" s="10">
        <v>1.37269739928291E-10</v>
      </c>
      <c r="H716" s="9">
        <v>-9.2899999999999996E-2</v>
      </c>
      <c r="I716">
        <v>0.78100000000000003</v>
      </c>
    </row>
    <row r="717" spans="1:9" x14ac:dyDescent="0.35">
      <c r="A717" t="s">
        <v>4957</v>
      </c>
      <c r="B717" t="s">
        <v>4958</v>
      </c>
      <c r="D717" t="s">
        <v>8</v>
      </c>
      <c r="E717" t="s">
        <v>4959</v>
      </c>
      <c r="F717">
        <v>0.51968150002250402</v>
      </c>
      <c r="G717" s="10">
        <v>4.2750189220101299E-2</v>
      </c>
      <c r="H717" s="9">
        <v>-9.5000000000000001E-2</v>
      </c>
      <c r="I717">
        <v>0.55700000000000005</v>
      </c>
    </row>
    <row r="718" spans="1:9" x14ac:dyDescent="0.35">
      <c r="A718" t="s">
        <v>4960</v>
      </c>
      <c r="B718" t="s">
        <v>4961</v>
      </c>
      <c r="D718" t="s">
        <v>8</v>
      </c>
      <c r="E718" t="s">
        <v>4962</v>
      </c>
      <c r="F718">
        <v>-0.234983804072316</v>
      </c>
      <c r="G718" s="10">
        <v>0.68769766832717405</v>
      </c>
      <c r="H718" s="9">
        <v>-9.5500000000000002E-2</v>
      </c>
      <c r="I718">
        <v>0.56299999999999994</v>
      </c>
    </row>
    <row r="719" spans="1:9" x14ac:dyDescent="0.35">
      <c r="A719" t="s">
        <v>2269</v>
      </c>
      <c r="B719" t="s">
        <v>3393</v>
      </c>
      <c r="D719" t="s">
        <v>16</v>
      </c>
      <c r="E719" t="s">
        <v>4963</v>
      </c>
      <c r="F719">
        <v>-0.27032872918713902</v>
      </c>
      <c r="G719">
        <v>0.20765645637042099</v>
      </c>
      <c r="H719" s="9">
        <v>-9.5699999999999993E-2</v>
      </c>
      <c r="I719">
        <v>0.58899999999999997</v>
      </c>
    </row>
    <row r="720" spans="1:9" x14ac:dyDescent="0.35">
      <c r="A720" t="s">
        <v>361</v>
      </c>
      <c r="B720" t="s">
        <v>4964</v>
      </c>
      <c r="D720" t="s">
        <v>16</v>
      </c>
      <c r="E720" t="s">
        <v>4965</v>
      </c>
      <c r="F720">
        <v>0.190423219710108</v>
      </c>
      <c r="G720">
        <v>0.65957375551133302</v>
      </c>
      <c r="H720" s="9">
        <v>-9.5799999999999996E-2</v>
      </c>
      <c r="I720">
        <v>0.54</v>
      </c>
    </row>
    <row r="721" spans="1:9" x14ac:dyDescent="0.35">
      <c r="A721" t="s">
        <v>4966</v>
      </c>
      <c r="B721" t="s">
        <v>4967</v>
      </c>
      <c r="D721" t="s">
        <v>8</v>
      </c>
      <c r="E721" t="s">
        <v>4968</v>
      </c>
      <c r="F721">
        <v>-6.9082296920064803E-2</v>
      </c>
      <c r="G721">
        <v>0.97067925546510803</v>
      </c>
      <c r="H721" s="9">
        <v>-9.7199999999999995E-2</v>
      </c>
      <c r="I721">
        <v>0.48599999999999999</v>
      </c>
    </row>
    <row r="722" spans="1:9" x14ac:dyDescent="0.35">
      <c r="A722" t="s">
        <v>4969</v>
      </c>
      <c r="B722" t="s">
        <v>4410</v>
      </c>
      <c r="D722" t="s">
        <v>16</v>
      </c>
      <c r="E722" t="s">
        <v>4970</v>
      </c>
      <c r="F722">
        <v>5.812125499042E-2</v>
      </c>
      <c r="G722">
        <v>0.93858258832313901</v>
      </c>
      <c r="H722" s="9">
        <v>-9.8400000000000001E-2</v>
      </c>
      <c r="I722">
        <v>0.60599999999999998</v>
      </c>
    </row>
    <row r="723" spans="1:9" x14ac:dyDescent="0.35">
      <c r="A723" t="s">
        <v>4971</v>
      </c>
      <c r="B723" t="s">
        <v>4972</v>
      </c>
      <c r="D723" t="s">
        <v>16</v>
      </c>
      <c r="E723" t="s">
        <v>4973</v>
      </c>
      <c r="F723">
        <v>0.72243189882717695</v>
      </c>
      <c r="G723">
        <v>0.23998570461681301</v>
      </c>
      <c r="H723" s="9">
        <v>-9.8500000000000004E-2</v>
      </c>
      <c r="I723">
        <v>0.70899999999999996</v>
      </c>
    </row>
    <row r="724" spans="1:9" x14ac:dyDescent="0.35">
      <c r="A724" t="s">
        <v>1547</v>
      </c>
      <c r="B724" t="s">
        <v>4974</v>
      </c>
      <c r="D724" t="s">
        <v>8</v>
      </c>
      <c r="E724" t="s">
        <v>4975</v>
      </c>
      <c r="F724">
        <v>-0.115502438154314</v>
      </c>
      <c r="G724">
        <v>0.90505507704546595</v>
      </c>
      <c r="H724" s="9">
        <v>-9.9400000000000002E-2</v>
      </c>
      <c r="I724">
        <v>0.60399999999999998</v>
      </c>
    </row>
    <row r="725" spans="1:9" x14ac:dyDescent="0.35">
      <c r="A725" t="s">
        <v>2629</v>
      </c>
      <c r="B725" t="s">
        <v>4976</v>
      </c>
      <c r="D725" t="s">
        <v>16</v>
      </c>
      <c r="E725" t="s">
        <v>4977</v>
      </c>
      <c r="F725">
        <v>-0.76159282533947903</v>
      </c>
      <c r="G725" s="10">
        <v>2.1686930395043599E-2</v>
      </c>
      <c r="H725" s="9">
        <v>-0.1</v>
      </c>
      <c r="I725">
        <v>0.51100000000000001</v>
      </c>
    </row>
    <row r="726" spans="1:9" x14ac:dyDescent="0.35">
      <c r="A726" t="s">
        <v>1321</v>
      </c>
      <c r="B726" t="s">
        <v>4978</v>
      </c>
      <c r="D726" t="s">
        <v>8</v>
      </c>
      <c r="E726" t="s">
        <v>4979</v>
      </c>
      <c r="F726">
        <v>-1.94162745308805E-2</v>
      </c>
      <c r="G726">
        <v>0.99994715219239305</v>
      </c>
      <c r="H726" s="9">
        <v>-0.10100000000000001</v>
      </c>
      <c r="I726">
        <v>0.51800000000000002</v>
      </c>
    </row>
    <row r="727" spans="1:9" x14ac:dyDescent="0.35">
      <c r="A727" t="s">
        <v>1718</v>
      </c>
      <c r="B727" t="s">
        <v>4980</v>
      </c>
      <c r="D727" t="s">
        <v>16</v>
      </c>
      <c r="E727" t="s">
        <v>4981</v>
      </c>
      <c r="F727">
        <v>-9.2088829797230695E-2</v>
      </c>
      <c r="G727">
        <v>0.918223840731483</v>
      </c>
      <c r="H727" s="9">
        <v>-0.10100000000000001</v>
      </c>
      <c r="I727">
        <v>0.53100000000000003</v>
      </c>
    </row>
    <row r="728" spans="1:9" x14ac:dyDescent="0.35">
      <c r="A728" t="s">
        <v>1672</v>
      </c>
      <c r="B728" t="s">
        <v>4982</v>
      </c>
      <c r="D728" t="s">
        <v>8</v>
      </c>
      <c r="E728" t="s">
        <v>4983</v>
      </c>
      <c r="F728">
        <v>0.204410561582929</v>
      </c>
      <c r="G728">
        <v>0.68224351628221003</v>
      </c>
      <c r="H728" s="9">
        <v>-0.10199999999999999</v>
      </c>
      <c r="I728">
        <v>0.47499999999999998</v>
      </c>
    </row>
    <row r="729" spans="1:9" x14ac:dyDescent="0.35">
      <c r="A729" t="s">
        <v>4984</v>
      </c>
      <c r="B729" t="s">
        <v>4985</v>
      </c>
      <c r="D729" t="s">
        <v>8</v>
      </c>
      <c r="E729" t="s">
        <v>4986</v>
      </c>
      <c r="F729">
        <v>0.102460639179873</v>
      </c>
      <c r="G729">
        <v>0.89387475492930402</v>
      </c>
      <c r="H729" s="9">
        <v>-0.10199999999999999</v>
      </c>
      <c r="I729">
        <v>0.46600000000000003</v>
      </c>
    </row>
    <row r="730" spans="1:9" x14ac:dyDescent="0.35">
      <c r="A730" t="s">
        <v>4987</v>
      </c>
      <c r="B730" t="s">
        <v>4988</v>
      </c>
      <c r="D730" t="s">
        <v>16</v>
      </c>
      <c r="E730" t="s">
        <v>4989</v>
      </c>
      <c r="F730">
        <v>0.35098655457174099</v>
      </c>
      <c r="G730">
        <v>1.5495811484144599E-3</v>
      </c>
      <c r="H730" s="9">
        <v>-0.10299999999999999</v>
      </c>
      <c r="I730">
        <v>0.75700000000000001</v>
      </c>
    </row>
    <row r="731" spans="1:9" x14ac:dyDescent="0.35">
      <c r="A731" t="s">
        <v>1479</v>
      </c>
      <c r="B731" t="s">
        <v>4990</v>
      </c>
      <c r="D731" t="s">
        <v>8</v>
      </c>
      <c r="E731" t="s">
        <v>4991</v>
      </c>
      <c r="F731">
        <v>-0.233966685872252</v>
      </c>
      <c r="G731">
        <v>0.67318304881739899</v>
      </c>
      <c r="H731" s="9">
        <v>-0.10299999999999999</v>
      </c>
      <c r="I731">
        <v>0.57999999999999996</v>
      </c>
    </row>
    <row r="732" spans="1:9" x14ac:dyDescent="0.35">
      <c r="A732" t="s">
        <v>735</v>
      </c>
      <c r="B732" t="s">
        <v>3393</v>
      </c>
      <c r="D732" t="s">
        <v>16</v>
      </c>
      <c r="E732" t="s">
        <v>4992</v>
      </c>
      <c r="F732">
        <v>1.17683868264432</v>
      </c>
      <c r="G732" s="10">
        <v>5.3278560939619699E-8</v>
      </c>
      <c r="H732" s="9">
        <v>-0.104</v>
      </c>
      <c r="I732">
        <v>0.48899999999999999</v>
      </c>
    </row>
    <row r="733" spans="1:9" x14ac:dyDescent="0.35">
      <c r="A733" t="s">
        <v>1301</v>
      </c>
      <c r="B733" t="s">
        <v>3393</v>
      </c>
      <c r="D733" t="s">
        <v>8</v>
      </c>
      <c r="E733" t="s">
        <v>4993</v>
      </c>
      <c r="F733">
        <v>7.7029112785790596E-2</v>
      </c>
      <c r="G733">
        <v>0.99585898503966297</v>
      </c>
      <c r="H733" s="9">
        <v>-0.104</v>
      </c>
      <c r="I733">
        <v>0.51100000000000001</v>
      </c>
    </row>
    <row r="734" spans="1:9" x14ac:dyDescent="0.35">
      <c r="A734" t="s">
        <v>4994</v>
      </c>
      <c r="B734" t="s">
        <v>4995</v>
      </c>
      <c r="D734" t="s">
        <v>8</v>
      </c>
      <c r="E734" t="s">
        <v>4996</v>
      </c>
      <c r="F734">
        <v>0.69189143171163303</v>
      </c>
      <c r="G734">
        <v>1.6496915255375801E-2</v>
      </c>
      <c r="H734" s="9">
        <v>-0.106</v>
      </c>
      <c r="I734">
        <v>0.55600000000000005</v>
      </c>
    </row>
    <row r="735" spans="1:9" x14ac:dyDescent="0.35">
      <c r="A735" t="s">
        <v>3020</v>
      </c>
      <c r="B735" t="s">
        <v>4997</v>
      </c>
      <c r="D735" t="s">
        <v>16</v>
      </c>
      <c r="E735" t="s">
        <v>4998</v>
      </c>
      <c r="F735">
        <v>1.09185683157863E-2</v>
      </c>
      <c r="G735">
        <v>0.99994715219239305</v>
      </c>
      <c r="H735" s="9">
        <v>-0.106</v>
      </c>
      <c r="I735">
        <v>0.46700000000000003</v>
      </c>
    </row>
    <row r="736" spans="1:9" x14ac:dyDescent="0.35">
      <c r="A736" t="s">
        <v>539</v>
      </c>
      <c r="B736" t="s">
        <v>4999</v>
      </c>
      <c r="D736" t="s">
        <v>8</v>
      </c>
      <c r="E736" t="s">
        <v>5000</v>
      </c>
      <c r="F736">
        <v>-0.801309420632762</v>
      </c>
      <c r="G736" s="10">
        <v>3.67341961608622E-7</v>
      </c>
      <c r="H736" s="9">
        <v>-0.107</v>
      </c>
      <c r="I736">
        <v>0.50800000000000001</v>
      </c>
    </row>
    <row r="737" spans="1:9" x14ac:dyDescent="0.35">
      <c r="A737" t="s">
        <v>5001</v>
      </c>
      <c r="B737" t="s">
        <v>5002</v>
      </c>
      <c r="D737" t="s">
        <v>8</v>
      </c>
      <c r="E737" t="s">
        <v>5003</v>
      </c>
      <c r="F737">
        <v>0.51313054692337601</v>
      </c>
      <c r="G737">
        <v>2.0802740829228101E-3</v>
      </c>
      <c r="H737" s="9">
        <v>-0.108</v>
      </c>
      <c r="I737">
        <v>0.58899999999999997</v>
      </c>
    </row>
    <row r="738" spans="1:9" x14ac:dyDescent="0.35">
      <c r="A738" t="s">
        <v>5004</v>
      </c>
      <c r="B738" t="s">
        <v>5005</v>
      </c>
      <c r="D738" t="s">
        <v>8</v>
      </c>
      <c r="E738" t="s">
        <v>5006</v>
      </c>
      <c r="F738">
        <v>0.40692880024638001</v>
      </c>
      <c r="G738" s="10">
        <v>0.251716447959621</v>
      </c>
      <c r="H738" s="9">
        <v>-0.109</v>
      </c>
      <c r="I738">
        <v>0.46600000000000003</v>
      </c>
    </row>
    <row r="739" spans="1:9" x14ac:dyDescent="0.35">
      <c r="A739" t="s">
        <v>5007</v>
      </c>
      <c r="B739" t="s">
        <v>5008</v>
      </c>
      <c r="D739" t="s">
        <v>8</v>
      </c>
      <c r="E739" t="s">
        <v>5009</v>
      </c>
      <c r="F739">
        <v>-5.1481343652924297E-2</v>
      </c>
      <c r="G739">
        <v>0.97308615016436995</v>
      </c>
      <c r="H739" s="9">
        <v>-0.109</v>
      </c>
      <c r="I739">
        <v>0.74399999999999999</v>
      </c>
    </row>
    <row r="740" spans="1:9" x14ac:dyDescent="0.35">
      <c r="A740" t="s">
        <v>1732</v>
      </c>
      <c r="B740" t="s">
        <v>3786</v>
      </c>
      <c r="D740" t="s">
        <v>16</v>
      </c>
      <c r="E740" t="s">
        <v>5010</v>
      </c>
      <c r="F740">
        <v>-0.21163069546273899</v>
      </c>
      <c r="G740">
        <v>0.41410046267629802</v>
      </c>
      <c r="H740" s="9">
        <v>-0.109</v>
      </c>
      <c r="I740">
        <v>0.73</v>
      </c>
    </row>
    <row r="741" spans="1:9" x14ac:dyDescent="0.35">
      <c r="A741" t="s">
        <v>2445</v>
      </c>
      <c r="B741" t="s">
        <v>5011</v>
      </c>
      <c r="D741" t="s">
        <v>8</v>
      </c>
      <c r="E741" t="s">
        <v>5012</v>
      </c>
      <c r="F741">
        <v>-0.37619389134891101</v>
      </c>
      <c r="G741">
        <v>5.0765598914075699E-2</v>
      </c>
      <c r="H741" s="9">
        <v>-0.109</v>
      </c>
      <c r="I741">
        <v>0.53300000000000003</v>
      </c>
    </row>
    <row r="742" spans="1:9" x14ac:dyDescent="0.35">
      <c r="A742" t="s">
        <v>5013</v>
      </c>
      <c r="B742" t="s">
        <v>5014</v>
      </c>
      <c r="D742" t="s">
        <v>8</v>
      </c>
      <c r="E742" t="s">
        <v>5015</v>
      </c>
      <c r="F742">
        <v>-2.0891953779610599</v>
      </c>
      <c r="G742" s="10">
        <v>6.6704536497467501E-12</v>
      </c>
      <c r="H742" s="9">
        <v>-0.109</v>
      </c>
      <c r="I742">
        <v>0.80100000000000005</v>
      </c>
    </row>
    <row r="743" spans="1:9" x14ac:dyDescent="0.35">
      <c r="A743" t="s">
        <v>662</v>
      </c>
      <c r="B743" t="s">
        <v>3626</v>
      </c>
      <c r="D743" t="s">
        <v>16</v>
      </c>
      <c r="E743" t="s">
        <v>3396</v>
      </c>
      <c r="F743">
        <v>0.84920096197012396</v>
      </c>
      <c r="G743">
        <v>4.41101275186395E-4</v>
      </c>
      <c r="H743" s="9">
        <v>-0.111</v>
      </c>
      <c r="I743">
        <v>0.52200000000000002</v>
      </c>
    </row>
    <row r="744" spans="1:9" x14ac:dyDescent="0.35">
      <c r="A744" t="s">
        <v>5016</v>
      </c>
      <c r="B744" t="s">
        <v>5017</v>
      </c>
      <c r="D744" t="s">
        <v>16</v>
      </c>
      <c r="E744" t="s">
        <v>5018</v>
      </c>
      <c r="F744">
        <v>-0.18939906369745499</v>
      </c>
      <c r="G744">
        <v>0.80805518920025698</v>
      </c>
      <c r="H744" s="9">
        <v>-0.111</v>
      </c>
      <c r="I744">
        <v>0.69499999999999995</v>
      </c>
    </row>
    <row r="745" spans="1:9" x14ac:dyDescent="0.35">
      <c r="A745" t="s">
        <v>5019</v>
      </c>
      <c r="B745" t="s">
        <v>5020</v>
      </c>
      <c r="D745" t="s">
        <v>8</v>
      </c>
      <c r="E745" t="s">
        <v>3396</v>
      </c>
      <c r="F745">
        <v>-0.29655336270562399</v>
      </c>
      <c r="G745">
        <v>5.9386624810039999E-2</v>
      </c>
      <c r="H745" s="9">
        <v>-0.111</v>
      </c>
      <c r="I745">
        <v>0.49299999999999999</v>
      </c>
    </row>
    <row r="746" spans="1:9" x14ac:dyDescent="0.35">
      <c r="A746" t="s">
        <v>2214</v>
      </c>
      <c r="B746" t="s">
        <v>5021</v>
      </c>
      <c r="D746" t="s">
        <v>16</v>
      </c>
      <c r="E746" t="s">
        <v>5022</v>
      </c>
      <c r="F746">
        <v>0.28118782571814299</v>
      </c>
      <c r="G746">
        <v>0.61497369833345605</v>
      </c>
      <c r="H746" s="9">
        <v>-0.113</v>
      </c>
      <c r="I746">
        <v>0.68500000000000005</v>
      </c>
    </row>
    <row r="747" spans="1:9" x14ac:dyDescent="0.35">
      <c r="A747" t="s">
        <v>3217</v>
      </c>
      <c r="B747" t="s">
        <v>5023</v>
      </c>
      <c r="D747" t="s">
        <v>8</v>
      </c>
      <c r="E747" t="s">
        <v>5024</v>
      </c>
      <c r="F747">
        <v>-9.5924860100122002E-3</v>
      </c>
      <c r="G747">
        <v>0.99994715219239305</v>
      </c>
      <c r="H747" s="9">
        <v>-0.113</v>
      </c>
      <c r="I747">
        <v>0.63500000000000001</v>
      </c>
    </row>
    <row r="748" spans="1:9" x14ac:dyDescent="0.35">
      <c r="A748" t="s">
        <v>5025</v>
      </c>
      <c r="B748" t="s">
        <v>5026</v>
      </c>
      <c r="D748" t="s">
        <v>8</v>
      </c>
      <c r="E748" t="s">
        <v>5027</v>
      </c>
      <c r="F748">
        <v>-2.10930828382771E-2</v>
      </c>
      <c r="G748">
        <v>0.99994715219239305</v>
      </c>
      <c r="H748" s="9">
        <v>-0.113</v>
      </c>
      <c r="I748">
        <v>0.45</v>
      </c>
    </row>
    <row r="749" spans="1:9" x14ac:dyDescent="0.35">
      <c r="A749" t="s">
        <v>3172</v>
      </c>
      <c r="B749" t="s">
        <v>4284</v>
      </c>
      <c r="D749" t="s">
        <v>8</v>
      </c>
      <c r="E749" t="s">
        <v>5028</v>
      </c>
      <c r="F749">
        <v>0.201261984381022</v>
      </c>
      <c r="G749">
        <v>0.64522679242292902</v>
      </c>
      <c r="H749" s="9">
        <v>-0.11700000000000001</v>
      </c>
      <c r="I749">
        <v>0.63300000000000001</v>
      </c>
    </row>
    <row r="750" spans="1:9" x14ac:dyDescent="0.35">
      <c r="A750" t="s">
        <v>292</v>
      </c>
      <c r="B750" t="s">
        <v>5029</v>
      </c>
      <c r="D750" t="s">
        <v>16</v>
      </c>
      <c r="E750" t="s">
        <v>5030</v>
      </c>
      <c r="F750">
        <v>0.26636541452175799</v>
      </c>
      <c r="G750">
        <v>0.46114300540969799</v>
      </c>
      <c r="H750" s="9">
        <v>-0.11799999999999999</v>
      </c>
      <c r="I750">
        <v>0.45</v>
      </c>
    </row>
    <row r="751" spans="1:9" x14ac:dyDescent="0.35">
      <c r="A751" t="s">
        <v>5031</v>
      </c>
      <c r="B751" t="s">
        <v>5032</v>
      </c>
      <c r="D751" t="s">
        <v>8</v>
      </c>
      <c r="E751" t="s">
        <v>5033</v>
      </c>
      <c r="F751">
        <v>0.155968771218855</v>
      </c>
      <c r="G751">
        <v>0.83138924398435399</v>
      </c>
      <c r="H751" s="9">
        <v>-0.11899999999999999</v>
      </c>
      <c r="I751">
        <v>0.41399999999999998</v>
      </c>
    </row>
    <row r="752" spans="1:9" x14ac:dyDescent="0.35">
      <c r="A752" t="s">
        <v>3220</v>
      </c>
      <c r="B752" t="s">
        <v>5034</v>
      </c>
      <c r="D752" t="s">
        <v>8</v>
      </c>
      <c r="E752" t="s">
        <v>5035</v>
      </c>
      <c r="F752">
        <v>0.51368266970301502</v>
      </c>
      <c r="G752">
        <v>0.114935749596269</v>
      </c>
      <c r="H752" s="9">
        <v>-0.12</v>
      </c>
      <c r="I752">
        <v>0.65400000000000003</v>
      </c>
    </row>
    <row r="753" spans="1:9" x14ac:dyDescent="0.35">
      <c r="A753" t="s">
        <v>1960</v>
      </c>
      <c r="B753" t="s">
        <v>4714</v>
      </c>
      <c r="D753" t="s">
        <v>16</v>
      </c>
      <c r="E753" t="s">
        <v>5036</v>
      </c>
      <c r="F753">
        <v>0.33107544957834401</v>
      </c>
      <c r="G753">
        <v>0.27594389463098401</v>
      </c>
      <c r="H753" s="9">
        <v>-0.12</v>
      </c>
      <c r="I753">
        <v>0.56599999999999995</v>
      </c>
    </row>
    <row r="754" spans="1:9" x14ac:dyDescent="0.35">
      <c r="A754" t="s">
        <v>5037</v>
      </c>
      <c r="B754" t="s">
        <v>3403</v>
      </c>
      <c r="D754" t="s">
        <v>8</v>
      </c>
      <c r="E754" t="s">
        <v>5038</v>
      </c>
      <c r="F754">
        <v>0.24267577032986901</v>
      </c>
      <c r="G754">
        <v>0.28978975227025999</v>
      </c>
      <c r="H754" s="9">
        <v>-0.123</v>
      </c>
      <c r="I754">
        <v>0.59199999999999997</v>
      </c>
    </row>
    <row r="755" spans="1:9" x14ac:dyDescent="0.35">
      <c r="A755" t="s">
        <v>5039</v>
      </c>
      <c r="B755" t="s">
        <v>5040</v>
      </c>
      <c r="D755" t="s">
        <v>16</v>
      </c>
      <c r="E755" t="s">
        <v>5041</v>
      </c>
      <c r="F755">
        <v>-0.25034465235245601</v>
      </c>
      <c r="G755">
        <v>0.36820496722572799</v>
      </c>
      <c r="H755" s="9">
        <v>-0.123</v>
      </c>
      <c r="I755">
        <v>0.54800000000000004</v>
      </c>
    </row>
    <row r="756" spans="1:9" x14ac:dyDescent="0.35">
      <c r="A756" t="s">
        <v>5042</v>
      </c>
      <c r="B756" t="s">
        <v>5043</v>
      </c>
      <c r="D756" t="s">
        <v>16</v>
      </c>
      <c r="E756" t="s">
        <v>5044</v>
      </c>
      <c r="F756">
        <v>-0.35292327263722201</v>
      </c>
      <c r="G756">
        <v>9.9431386374487396E-2</v>
      </c>
      <c r="H756" s="9">
        <v>-0.124</v>
      </c>
      <c r="I756">
        <v>0.54900000000000004</v>
      </c>
    </row>
    <row r="757" spans="1:9" x14ac:dyDescent="0.35">
      <c r="A757" t="s">
        <v>5045</v>
      </c>
      <c r="B757" t="s">
        <v>5046</v>
      </c>
      <c r="D757" t="s">
        <v>16</v>
      </c>
      <c r="E757" t="s">
        <v>5047</v>
      </c>
      <c r="F757">
        <v>-0.19056951434421401</v>
      </c>
      <c r="G757">
        <v>0.86109727941495895</v>
      </c>
      <c r="H757" s="9">
        <v>-0.125</v>
      </c>
      <c r="I757">
        <v>0.65700000000000003</v>
      </c>
    </row>
    <row r="758" spans="1:9" x14ac:dyDescent="0.35">
      <c r="A758" t="s">
        <v>787</v>
      </c>
      <c r="B758" t="s">
        <v>5048</v>
      </c>
      <c r="D758" t="s">
        <v>16</v>
      </c>
      <c r="E758" t="s">
        <v>5049</v>
      </c>
      <c r="F758">
        <v>-0.33770636344185501</v>
      </c>
      <c r="G758">
        <v>0.43167341176380303</v>
      </c>
      <c r="H758" s="9">
        <v>-0.125</v>
      </c>
      <c r="I758">
        <v>0.59</v>
      </c>
    </row>
    <row r="759" spans="1:9" x14ac:dyDescent="0.35">
      <c r="A759" t="s">
        <v>5050</v>
      </c>
      <c r="B759" t="s">
        <v>3557</v>
      </c>
      <c r="D759" t="s">
        <v>8</v>
      </c>
      <c r="E759" t="s">
        <v>5051</v>
      </c>
      <c r="F759">
        <v>0.32035042336722103</v>
      </c>
      <c r="G759" s="10">
        <v>5.5340289325564201E-2</v>
      </c>
      <c r="H759" s="9">
        <v>-0.127</v>
      </c>
      <c r="I759">
        <v>0.372</v>
      </c>
    </row>
    <row r="760" spans="1:9" x14ac:dyDescent="0.35">
      <c r="A760" t="s">
        <v>5052</v>
      </c>
      <c r="B760" t="s">
        <v>5053</v>
      </c>
      <c r="D760" t="s">
        <v>16</v>
      </c>
      <c r="E760" t="s">
        <v>5054</v>
      </c>
      <c r="F760">
        <v>0.145569455742806</v>
      </c>
      <c r="G760">
        <v>0.88550534651870105</v>
      </c>
      <c r="H760" s="9">
        <v>-0.127</v>
      </c>
      <c r="I760">
        <v>0.38</v>
      </c>
    </row>
    <row r="761" spans="1:9" x14ac:dyDescent="0.35">
      <c r="A761" t="s">
        <v>684</v>
      </c>
      <c r="B761" t="s">
        <v>5055</v>
      </c>
      <c r="D761" t="s">
        <v>16</v>
      </c>
      <c r="E761" t="s">
        <v>5056</v>
      </c>
      <c r="F761">
        <v>-0.19227011605852901</v>
      </c>
      <c r="G761" s="10">
        <v>0.56527139059453901</v>
      </c>
      <c r="H761" s="9">
        <v>-0.13</v>
      </c>
      <c r="I761">
        <v>0.42199999999999999</v>
      </c>
    </row>
    <row r="762" spans="1:9" x14ac:dyDescent="0.35">
      <c r="A762" t="s">
        <v>5057</v>
      </c>
      <c r="B762" t="s">
        <v>4561</v>
      </c>
      <c r="D762" t="s">
        <v>16</v>
      </c>
      <c r="E762" t="s">
        <v>5058</v>
      </c>
      <c r="F762">
        <v>-0.20699765029579201</v>
      </c>
      <c r="G762">
        <v>0.31814217217431601</v>
      </c>
      <c r="H762" s="9">
        <v>-0.13</v>
      </c>
      <c r="I762">
        <v>0.627</v>
      </c>
    </row>
    <row r="763" spans="1:9" x14ac:dyDescent="0.35">
      <c r="A763" t="s">
        <v>3314</v>
      </c>
      <c r="B763" t="s">
        <v>3393</v>
      </c>
      <c r="D763" t="s">
        <v>8</v>
      </c>
      <c r="E763" t="s">
        <v>5059</v>
      </c>
      <c r="F763">
        <v>-0.27237145085759601</v>
      </c>
      <c r="G763">
        <v>0.49358895999107999</v>
      </c>
      <c r="H763" s="9">
        <v>-0.13</v>
      </c>
      <c r="I763">
        <v>0.66300000000000003</v>
      </c>
    </row>
    <row r="764" spans="1:9" x14ac:dyDescent="0.35">
      <c r="A764" t="s">
        <v>5060</v>
      </c>
      <c r="B764" t="s">
        <v>5061</v>
      </c>
      <c r="D764" t="s">
        <v>16</v>
      </c>
      <c r="E764" t="s">
        <v>5062</v>
      </c>
      <c r="F764">
        <v>-0.13251356286766899</v>
      </c>
      <c r="G764">
        <v>0.78765488933523797</v>
      </c>
      <c r="H764" s="9">
        <v>-0.13100000000000001</v>
      </c>
      <c r="I764">
        <v>0.38500000000000001</v>
      </c>
    </row>
    <row r="765" spans="1:9" x14ac:dyDescent="0.35">
      <c r="A765" t="s">
        <v>761</v>
      </c>
      <c r="B765" t="s">
        <v>5063</v>
      </c>
      <c r="D765" t="s">
        <v>16</v>
      </c>
      <c r="E765" t="s">
        <v>5064</v>
      </c>
      <c r="F765">
        <v>0.15841557136208401</v>
      </c>
      <c r="G765" s="10">
        <v>0.59991202445226</v>
      </c>
      <c r="H765" s="9">
        <v>-0.13200000000000001</v>
      </c>
      <c r="I765">
        <v>0.434</v>
      </c>
    </row>
    <row r="766" spans="1:9" x14ac:dyDescent="0.35">
      <c r="A766" t="s">
        <v>1098</v>
      </c>
      <c r="B766" t="s">
        <v>5065</v>
      </c>
      <c r="D766" t="s">
        <v>16</v>
      </c>
      <c r="E766" t="s">
        <v>5066</v>
      </c>
      <c r="F766">
        <v>-1.12325795831169</v>
      </c>
      <c r="G766" s="10">
        <v>7.3095961098155607E-12</v>
      </c>
      <c r="H766" s="9">
        <v>-0.13200000000000001</v>
      </c>
      <c r="I766">
        <v>0.52400000000000002</v>
      </c>
    </row>
    <row r="767" spans="1:9" x14ac:dyDescent="0.35">
      <c r="A767" t="s">
        <v>5067</v>
      </c>
      <c r="B767" t="s">
        <v>5068</v>
      </c>
      <c r="D767" t="s">
        <v>8</v>
      </c>
      <c r="E767" t="s">
        <v>5069</v>
      </c>
      <c r="F767">
        <v>-1.25239317243106</v>
      </c>
      <c r="G767" s="10">
        <v>8.5140128730592206E-9</v>
      </c>
      <c r="H767" s="9">
        <v>-0.13300000000000001</v>
      </c>
      <c r="I767">
        <v>0.36799999999999999</v>
      </c>
    </row>
    <row r="768" spans="1:9" x14ac:dyDescent="0.35">
      <c r="A768" t="s">
        <v>2569</v>
      </c>
      <c r="B768" t="s">
        <v>5070</v>
      </c>
      <c r="D768" t="s">
        <v>16</v>
      </c>
      <c r="E768" t="s">
        <v>5071</v>
      </c>
      <c r="F768">
        <v>0.76631746462106798</v>
      </c>
      <c r="G768" s="10">
        <v>1.79436930740571E-6</v>
      </c>
      <c r="H768" s="9">
        <v>-0.13400000000000001</v>
      </c>
      <c r="I768">
        <v>0.498</v>
      </c>
    </row>
    <row r="769" spans="1:9" x14ac:dyDescent="0.35">
      <c r="A769" t="s">
        <v>5072</v>
      </c>
      <c r="B769" t="s">
        <v>3587</v>
      </c>
      <c r="D769" t="s">
        <v>16</v>
      </c>
      <c r="E769" t="s">
        <v>5073</v>
      </c>
      <c r="F769">
        <v>0.43737880874940899</v>
      </c>
      <c r="G769" s="10">
        <v>5.7952458558666403E-2</v>
      </c>
      <c r="H769" s="9">
        <v>-0.13400000000000001</v>
      </c>
      <c r="I769">
        <v>0.35199999999999998</v>
      </c>
    </row>
    <row r="770" spans="1:9" x14ac:dyDescent="0.35">
      <c r="A770" t="s">
        <v>5074</v>
      </c>
      <c r="B770" t="s">
        <v>5075</v>
      </c>
      <c r="D770" t="s">
        <v>16</v>
      </c>
      <c r="E770" t="s">
        <v>5076</v>
      </c>
      <c r="F770">
        <v>-0.154625438281764</v>
      </c>
      <c r="G770">
        <v>0.53192530704582597</v>
      </c>
      <c r="H770" s="9">
        <v>-0.13400000000000001</v>
      </c>
      <c r="I770">
        <v>0.48199999999999998</v>
      </c>
    </row>
    <row r="771" spans="1:9" x14ac:dyDescent="0.35">
      <c r="A771" t="s">
        <v>5077</v>
      </c>
      <c r="B771" t="s">
        <v>5078</v>
      </c>
      <c r="D771" t="s">
        <v>8</v>
      </c>
      <c r="E771" t="s">
        <v>5079</v>
      </c>
      <c r="F771">
        <v>-0.45039836614781298</v>
      </c>
      <c r="G771">
        <v>6.33907310835101E-4</v>
      </c>
      <c r="H771" s="9">
        <v>-0.13400000000000001</v>
      </c>
      <c r="I771">
        <v>0.503</v>
      </c>
    </row>
    <row r="772" spans="1:9" x14ac:dyDescent="0.35">
      <c r="A772" t="s">
        <v>2949</v>
      </c>
      <c r="B772" t="s">
        <v>5080</v>
      </c>
      <c r="D772" t="s">
        <v>16</v>
      </c>
      <c r="E772" t="s">
        <v>5081</v>
      </c>
      <c r="F772">
        <v>0.15087648807736301</v>
      </c>
      <c r="G772">
        <v>0.76834102785480396</v>
      </c>
      <c r="H772" s="9">
        <v>-0.13500000000000001</v>
      </c>
      <c r="I772">
        <v>0.51400000000000001</v>
      </c>
    </row>
    <row r="773" spans="1:9" x14ac:dyDescent="0.35">
      <c r="A773" t="s">
        <v>5082</v>
      </c>
      <c r="B773" t="s">
        <v>5083</v>
      </c>
      <c r="D773" t="s">
        <v>8</v>
      </c>
      <c r="E773" t="s">
        <v>5084</v>
      </c>
      <c r="F773">
        <v>0.86853797437401603</v>
      </c>
      <c r="G773" s="10">
        <v>6.5092116929544197E-4</v>
      </c>
      <c r="H773" s="9">
        <v>-0.13600000000000001</v>
      </c>
      <c r="I773">
        <v>0.374</v>
      </c>
    </row>
    <row r="774" spans="1:9" x14ac:dyDescent="0.35">
      <c r="A774" t="s">
        <v>353</v>
      </c>
      <c r="B774" t="s">
        <v>5085</v>
      </c>
      <c r="D774" t="s">
        <v>16</v>
      </c>
      <c r="E774" t="s">
        <v>5086</v>
      </c>
      <c r="F774">
        <v>0.32068164158881501</v>
      </c>
      <c r="G774">
        <v>0.43057376311375101</v>
      </c>
      <c r="H774" s="9">
        <v>-0.13600000000000001</v>
      </c>
      <c r="I774">
        <v>0.40300000000000002</v>
      </c>
    </row>
    <row r="775" spans="1:9" x14ac:dyDescent="0.35">
      <c r="A775" t="s">
        <v>5087</v>
      </c>
      <c r="B775" t="s">
        <v>3578</v>
      </c>
      <c r="D775" t="s">
        <v>8</v>
      </c>
      <c r="E775" t="s">
        <v>5088</v>
      </c>
      <c r="F775">
        <v>0.44922445698518898</v>
      </c>
      <c r="G775">
        <v>7.1048557068223103E-4</v>
      </c>
      <c r="H775" s="9">
        <v>-0.13800000000000001</v>
      </c>
      <c r="I775">
        <v>0.48399999999999999</v>
      </c>
    </row>
    <row r="776" spans="1:9" x14ac:dyDescent="0.35">
      <c r="A776" t="s">
        <v>210</v>
      </c>
      <c r="B776" t="s">
        <v>3617</v>
      </c>
      <c r="D776" t="s">
        <v>8</v>
      </c>
      <c r="E776" t="s">
        <v>5089</v>
      </c>
      <c r="F776">
        <v>-4.8138299468074901E-2</v>
      </c>
      <c r="G776">
        <v>0.99994715219239305</v>
      </c>
      <c r="H776" s="9">
        <v>-0.13800000000000001</v>
      </c>
      <c r="I776">
        <v>0.34499999999999997</v>
      </c>
    </row>
    <row r="777" spans="1:9" x14ac:dyDescent="0.35">
      <c r="A777" t="s">
        <v>507</v>
      </c>
      <c r="B777" t="s">
        <v>3535</v>
      </c>
      <c r="D777" t="s">
        <v>8</v>
      </c>
      <c r="E777" t="s">
        <v>5090</v>
      </c>
      <c r="F777">
        <v>-8.8616210062347794E-2</v>
      </c>
      <c r="G777">
        <v>0.918223840731483</v>
      </c>
      <c r="H777" s="9">
        <v>-0.13800000000000001</v>
      </c>
      <c r="I777">
        <v>0.42099999999999999</v>
      </c>
    </row>
    <row r="778" spans="1:9" x14ac:dyDescent="0.35">
      <c r="A778" t="s">
        <v>269</v>
      </c>
      <c r="B778" t="s">
        <v>5091</v>
      </c>
      <c r="D778" t="s">
        <v>8</v>
      </c>
      <c r="E778" t="s">
        <v>5092</v>
      </c>
      <c r="F778">
        <v>-0.18685800568967401</v>
      </c>
      <c r="G778">
        <v>0.78680852825339298</v>
      </c>
      <c r="H778" s="9">
        <v>-0.13800000000000001</v>
      </c>
      <c r="I778">
        <v>0.439</v>
      </c>
    </row>
    <row r="779" spans="1:9" x14ac:dyDescent="0.35">
      <c r="A779" t="s">
        <v>541</v>
      </c>
      <c r="B779" t="s">
        <v>5093</v>
      </c>
      <c r="D779" t="s">
        <v>8</v>
      </c>
      <c r="E779" t="s">
        <v>5094</v>
      </c>
      <c r="F779">
        <v>-1.5791655105497999</v>
      </c>
      <c r="G779" s="10">
        <v>4.2602446152989404E-12</v>
      </c>
      <c r="H779" s="9">
        <v>-0.13900000000000001</v>
      </c>
      <c r="I779">
        <v>0.35299999999999998</v>
      </c>
    </row>
    <row r="780" spans="1:9" x14ac:dyDescent="0.35">
      <c r="A780" t="s">
        <v>2475</v>
      </c>
      <c r="B780" t="s">
        <v>5095</v>
      </c>
      <c r="D780" t="s">
        <v>8</v>
      </c>
      <c r="E780" t="s">
        <v>5096</v>
      </c>
      <c r="F780">
        <v>-0.408052677404107</v>
      </c>
      <c r="G780">
        <v>0.21253214323217301</v>
      </c>
      <c r="H780" s="9">
        <v>-0.14099999999999999</v>
      </c>
      <c r="I780">
        <v>0.36699999999999999</v>
      </c>
    </row>
    <row r="781" spans="1:9" x14ac:dyDescent="0.35">
      <c r="A781" t="s">
        <v>5097</v>
      </c>
      <c r="B781" t="s">
        <v>5098</v>
      </c>
      <c r="D781" t="s">
        <v>8</v>
      </c>
      <c r="E781" t="s">
        <v>5099</v>
      </c>
      <c r="F781">
        <v>0.92743465193249897</v>
      </c>
      <c r="G781">
        <v>5.0049964826152397E-3</v>
      </c>
      <c r="H781" s="9">
        <v>-0.14199999999999999</v>
      </c>
      <c r="I781">
        <v>0.67700000000000005</v>
      </c>
    </row>
    <row r="782" spans="1:9" x14ac:dyDescent="0.35">
      <c r="A782" t="s">
        <v>5100</v>
      </c>
      <c r="B782" t="s">
        <v>5101</v>
      </c>
      <c r="D782" t="s">
        <v>8</v>
      </c>
      <c r="E782" t="s">
        <v>5102</v>
      </c>
      <c r="F782">
        <v>0.75300958078427005</v>
      </c>
      <c r="G782">
        <v>5.2482353583532403E-4</v>
      </c>
      <c r="H782" s="9">
        <v>-0.14199999999999999</v>
      </c>
      <c r="I782">
        <v>0.33400000000000002</v>
      </c>
    </row>
    <row r="783" spans="1:9" x14ac:dyDescent="0.35">
      <c r="A783" t="s">
        <v>1946</v>
      </c>
      <c r="B783" t="s">
        <v>5103</v>
      </c>
      <c r="D783" t="s">
        <v>16</v>
      </c>
      <c r="E783" t="s">
        <v>5104</v>
      </c>
      <c r="F783">
        <v>8.4514534378990994E-2</v>
      </c>
      <c r="G783">
        <v>0.918223840731483</v>
      </c>
      <c r="H783" s="9">
        <v>-0.14299999999999999</v>
      </c>
      <c r="I783">
        <v>0.40100000000000002</v>
      </c>
    </row>
    <row r="784" spans="1:9" x14ac:dyDescent="0.35">
      <c r="A784" t="s">
        <v>83</v>
      </c>
      <c r="B784" t="s">
        <v>5105</v>
      </c>
      <c r="D784" t="s">
        <v>16</v>
      </c>
      <c r="E784" t="s">
        <v>5106</v>
      </c>
      <c r="F784">
        <v>0.32173625055238902</v>
      </c>
      <c r="G784">
        <v>4.9170531786925598E-2</v>
      </c>
      <c r="H784" s="9">
        <v>-0.14599999999999999</v>
      </c>
      <c r="I784">
        <v>0.33300000000000002</v>
      </c>
    </row>
    <row r="785" spans="1:9" x14ac:dyDescent="0.35">
      <c r="A785" t="s">
        <v>1394</v>
      </c>
      <c r="B785" t="s">
        <v>3993</v>
      </c>
      <c r="D785" t="s">
        <v>16</v>
      </c>
      <c r="E785" t="s">
        <v>5107</v>
      </c>
      <c r="F785">
        <v>-0.13281819550603399</v>
      </c>
      <c r="G785">
        <v>0.64697594905255396</v>
      </c>
      <c r="H785" s="9">
        <v>-0.14599999999999999</v>
      </c>
      <c r="I785">
        <v>0.373</v>
      </c>
    </row>
    <row r="786" spans="1:9" x14ac:dyDescent="0.35">
      <c r="A786" t="s">
        <v>1049</v>
      </c>
      <c r="B786" t="s">
        <v>4076</v>
      </c>
      <c r="D786" t="s">
        <v>8</v>
      </c>
      <c r="E786" t="s">
        <v>5108</v>
      </c>
      <c r="F786">
        <v>0.30947162178978299</v>
      </c>
      <c r="G786">
        <v>0.13571743877244</v>
      </c>
      <c r="H786" s="9">
        <v>-0.14699999999999999</v>
      </c>
      <c r="I786">
        <v>0.44600000000000001</v>
      </c>
    </row>
    <row r="787" spans="1:9" x14ac:dyDescent="0.35">
      <c r="A787" t="s">
        <v>5109</v>
      </c>
      <c r="B787" t="s">
        <v>5110</v>
      </c>
      <c r="D787" t="s">
        <v>16</v>
      </c>
      <c r="E787" t="s">
        <v>5111</v>
      </c>
      <c r="F787">
        <v>9.0702967594443004E-2</v>
      </c>
      <c r="G787">
        <v>0.79682806407129803</v>
      </c>
      <c r="H787" s="9">
        <v>-0.14899999999999999</v>
      </c>
      <c r="I787">
        <v>0.59599999999999997</v>
      </c>
    </row>
    <row r="788" spans="1:9" x14ac:dyDescent="0.35">
      <c r="A788" t="s">
        <v>5112</v>
      </c>
      <c r="B788" t="s">
        <v>5113</v>
      </c>
      <c r="D788" t="s">
        <v>16</v>
      </c>
      <c r="E788" t="s">
        <v>5114</v>
      </c>
      <c r="F788">
        <v>0.54383816794199202</v>
      </c>
      <c r="G788">
        <v>1.2363936533958499E-4</v>
      </c>
      <c r="H788" s="9">
        <v>-0.15</v>
      </c>
      <c r="I788">
        <v>0.65900000000000003</v>
      </c>
    </row>
    <row r="789" spans="1:9" x14ac:dyDescent="0.35">
      <c r="A789" t="s">
        <v>1106</v>
      </c>
      <c r="B789" t="s">
        <v>3393</v>
      </c>
      <c r="D789" t="s">
        <v>8</v>
      </c>
      <c r="E789" t="s">
        <v>5115</v>
      </c>
      <c r="F789">
        <v>6.9099047497197794E-2</v>
      </c>
      <c r="G789">
        <v>0.99994715219239305</v>
      </c>
      <c r="H789" s="9">
        <v>-0.15</v>
      </c>
      <c r="I789">
        <v>0.34</v>
      </c>
    </row>
    <row r="790" spans="1:9" x14ac:dyDescent="0.35">
      <c r="A790" t="s">
        <v>1461</v>
      </c>
      <c r="B790" t="s">
        <v>5116</v>
      </c>
      <c r="D790" t="s">
        <v>8</v>
      </c>
      <c r="E790" t="s">
        <v>5117</v>
      </c>
      <c r="F790">
        <v>-3.7380480194163498E-2</v>
      </c>
      <c r="G790" s="10">
        <v>0.99994715219239305</v>
      </c>
      <c r="H790" s="9">
        <v>-0.15</v>
      </c>
      <c r="I790">
        <v>0.33400000000000002</v>
      </c>
    </row>
    <row r="791" spans="1:9" x14ac:dyDescent="0.35">
      <c r="A791" t="s">
        <v>1597</v>
      </c>
      <c r="B791" t="s">
        <v>5118</v>
      </c>
      <c r="D791" t="s">
        <v>8</v>
      </c>
      <c r="E791" t="s">
        <v>3396</v>
      </c>
      <c r="F791">
        <v>-0.18761138279812101</v>
      </c>
      <c r="G791" s="10">
        <v>0.88111256293585505</v>
      </c>
      <c r="H791" s="9">
        <v>-0.15</v>
      </c>
      <c r="I791">
        <v>0.48099999999999998</v>
      </c>
    </row>
    <row r="792" spans="1:9" x14ac:dyDescent="0.35">
      <c r="A792" t="s">
        <v>984</v>
      </c>
      <c r="B792" t="s">
        <v>5119</v>
      </c>
      <c r="D792" t="s">
        <v>16</v>
      </c>
      <c r="E792" t="s">
        <v>5120</v>
      </c>
      <c r="F792">
        <v>-0.31519858270585599</v>
      </c>
      <c r="G792">
        <v>0.12025774592234</v>
      </c>
      <c r="H792" s="9">
        <v>-0.15</v>
      </c>
      <c r="I792">
        <v>0.307</v>
      </c>
    </row>
    <row r="793" spans="1:9" x14ac:dyDescent="0.35">
      <c r="A793" t="s">
        <v>2454</v>
      </c>
      <c r="B793" t="s">
        <v>3425</v>
      </c>
      <c r="D793" t="s">
        <v>8</v>
      </c>
      <c r="E793" t="s">
        <v>5121</v>
      </c>
      <c r="F793">
        <v>0.45417589087412003</v>
      </c>
      <c r="G793" s="10">
        <v>1.00596523097016E-7</v>
      </c>
      <c r="H793" s="9">
        <v>-0.151</v>
      </c>
      <c r="I793">
        <v>0.39100000000000001</v>
      </c>
    </row>
    <row r="794" spans="1:9" x14ac:dyDescent="0.35">
      <c r="A794" t="s">
        <v>5122</v>
      </c>
      <c r="B794" t="s">
        <v>5123</v>
      </c>
      <c r="D794" t="s">
        <v>16</v>
      </c>
      <c r="E794" t="s">
        <v>5124</v>
      </c>
      <c r="F794">
        <v>-0.73164934833181094</v>
      </c>
      <c r="G794" s="10">
        <v>1.1739061996359E-5</v>
      </c>
      <c r="H794" s="9">
        <v>-0.152</v>
      </c>
      <c r="I794">
        <v>0.34200000000000003</v>
      </c>
    </row>
    <row r="795" spans="1:9" x14ac:dyDescent="0.35">
      <c r="A795" t="s">
        <v>39</v>
      </c>
      <c r="B795" t="s">
        <v>5125</v>
      </c>
      <c r="D795" t="s">
        <v>8</v>
      </c>
      <c r="E795" t="s">
        <v>5126</v>
      </c>
      <c r="F795">
        <v>-1.2461080315181501</v>
      </c>
      <c r="G795" s="10">
        <v>5.3209678976730503E-5</v>
      </c>
      <c r="H795" s="9">
        <v>-0.152</v>
      </c>
      <c r="I795">
        <v>0.316</v>
      </c>
    </row>
    <row r="796" spans="1:9" x14ac:dyDescent="0.35">
      <c r="A796" t="s">
        <v>5127</v>
      </c>
      <c r="B796" t="s">
        <v>5128</v>
      </c>
      <c r="D796" t="s">
        <v>8</v>
      </c>
      <c r="E796" t="s">
        <v>5129</v>
      </c>
      <c r="F796">
        <v>0.43091637256700599</v>
      </c>
      <c r="G796">
        <v>0.23990283722640601</v>
      </c>
      <c r="H796" s="9">
        <v>-0.153</v>
      </c>
      <c r="I796">
        <v>0.34499999999999997</v>
      </c>
    </row>
    <row r="797" spans="1:9" x14ac:dyDescent="0.35">
      <c r="A797" t="s">
        <v>517</v>
      </c>
      <c r="B797" t="s">
        <v>3393</v>
      </c>
      <c r="D797" t="s">
        <v>16</v>
      </c>
      <c r="E797" t="s">
        <v>5130</v>
      </c>
      <c r="F797">
        <v>0.364048841312204</v>
      </c>
      <c r="G797">
        <v>0.25065640945758</v>
      </c>
      <c r="H797" s="9">
        <v>-0.153</v>
      </c>
      <c r="I797">
        <v>0.30099999999999999</v>
      </c>
    </row>
    <row r="798" spans="1:9" x14ac:dyDescent="0.35">
      <c r="A798" t="s">
        <v>5131</v>
      </c>
      <c r="B798" t="s">
        <v>5132</v>
      </c>
      <c r="D798" t="s">
        <v>16</v>
      </c>
      <c r="E798" t="s">
        <v>5133</v>
      </c>
      <c r="F798">
        <v>-0.27137950814814399</v>
      </c>
      <c r="G798">
        <v>0.22780663586076799</v>
      </c>
      <c r="H798" s="9">
        <v>-0.154</v>
      </c>
      <c r="I798">
        <v>0.32200000000000001</v>
      </c>
    </row>
    <row r="799" spans="1:9" x14ac:dyDescent="0.35">
      <c r="A799" t="s">
        <v>151</v>
      </c>
      <c r="B799" t="s">
        <v>5134</v>
      </c>
      <c r="D799" t="s">
        <v>8</v>
      </c>
      <c r="E799" t="s">
        <v>5135</v>
      </c>
      <c r="F799">
        <v>-1.28161407392413</v>
      </c>
      <c r="G799" s="10">
        <v>2.9762372497051801E-7</v>
      </c>
      <c r="H799" s="9">
        <v>-0.154</v>
      </c>
      <c r="I799">
        <v>0.375</v>
      </c>
    </row>
    <row r="800" spans="1:9" x14ac:dyDescent="0.35">
      <c r="A800" t="s">
        <v>5136</v>
      </c>
      <c r="B800" t="s">
        <v>5137</v>
      </c>
      <c r="D800" t="s">
        <v>16</v>
      </c>
      <c r="E800" t="s">
        <v>5138</v>
      </c>
      <c r="F800">
        <v>0.566511647449636</v>
      </c>
      <c r="G800">
        <v>1.2566646044305499E-2</v>
      </c>
      <c r="H800" s="9">
        <v>-0.158</v>
      </c>
      <c r="I800">
        <v>0.35799999999999998</v>
      </c>
    </row>
    <row r="801" spans="1:9" x14ac:dyDescent="0.35">
      <c r="A801" t="s">
        <v>1246</v>
      </c>
      <c r="B801" t="s">
        <v>3393</v>
      </c>
      <c r="D801" t="s">
        <v>8</v>
      </c>
      <c r="E801" t="s">
        <v>5139</v>
      </c>
      <c r="F801">
        <v>-0.53430916849281496</v>
      </c>
      <c r="G801">
        <v>2.6675176654175699E-3</v>
      </c>
      <c r="H801" s="9">
        <v>-0.159</v>
      </c>
      <c r="I801">
        <v>0.36299999999999999</v>
      </c>
    </row>
    <row r="802" spans="1:9" x14ac:dyDescent="0.35">
      <c r="A802" t="s">
        <v>5140</v>
      </c>
      <c r="B802" t="s">
        <v>5141</v>
      </c>
      <c r="D802" t="s">
        <v>8</v>
      </c>
      <c r="E802" t="s">
        <v>5142</v>
      </c>
      <c r="F802">
        <v>0.31702963549862501</v>
      </c>
      <c r="G802" s="10">
        <v>0.36822153250767797</v>
      </c>
      <c r="H802" s="9">
        <v>-0.161</v>
      </c>
      <c r="I802">
        <v>0.41499999999999998</v>
      </c>
    </row>
    <row r="803" spans="1:9" x14ac:dyDescent="0.35">
      <c r="A803" t="s">
        <v>5143</v>
      </c>
      <c r="B803" t="s">
        <v>3393</v>
      </c>
      <c r="D803" t="s">
        <v>16</v>
      </c>
      <c r="E803" t="s">
        <v>5144</v>
      </c>
      <c r="F803">
        <v>-0.52715981147664404</v>
      </c>
      <c r="G803">
        <v>2.0291828327848899E-2</v>
      </c>
      <c r="H803" s="9">
        <v>-0.16200000000000001</v>
      </c>
      <c r="I803">
        <v>0.29699999999999999</v>
      </c>
    </row>
    <row r="804" spans="1:9" x14ac:dyDescent="0.35">
      <c r="A804" t="s">
        <v>106</v>
      </c>
      <c r="B804" t="s">
        <v>5145</v>
      </c>
      <c r="D804" t="s">
        <v>8</v>
      </c>
      <c r="E804" t="s">
        <v>5146</v>
      </c>
      <c r="F804">
        <v>0.564322156644817</v>
      </c>
      <c r="G804">
        <v>1.7550288133596201E-2</v>
      </c>
      <c r="H804" s="9">
        <v>-0.16400000000000001</v>
      </c>
      <c r="I804">
        <v>0.35099999999999998</v>
      </c>
    </row>
    <row r="805" spans="1:9" x14ac:dyDescent="0.35">
      <c r="A805" t="s">
        <v>5147</v>
      </c>
      <c r="B805" t="s">
        <v>5148</v>
      </c>
      <c r="D805" t="s">
        <v>8</v>
      </c>
      <c r="E805" t="s">
        <v>5149</v>
      </c>
      <c r="F805">
        <v>0.44534965278292399</v>
      </c>
      <c r="G805">
        <v>0.188966711715468</v>
      </c>
      <c r="H805" s="9">
        <v>-0.16400000000000001</v>
      </c>
      <c r="I805">
        <v>0.33500000000000002</v>
      </c>
    </row>
    <row r="806" spans="1:9" x14ac:dyDescent="0.35">
      <c r="A806" t="s">
        <v>49</v>
      </c>
      <c r="B806" t="s">
        <v>5150</v>
      </c>
      <c r="D806" t="s">
        <v>8</v>
      </c>
      <c r="E806" t="s">
        <v>5151</v>
      </c>
      <c r="F806">
        <v>-0.13050514663368601</v>
      </c>
      <c r="G806" s="10">
        <v>0.83768275342819698</v>
      </c>
      <c r="H806" s="9">
        <v>-0.16500000000000001</v>
      </c>
      <c r="I806">
        <v>0.28100000000000003</v>
      </c>
    </row>
    <row r="807" spans="1:9" x14ac:dyDescent="0.35">
      <c r="A807" t="s">
        <v>1149</v>
      </c>
      <c r="B807" t="s">
        <v>4745</v>
      </c>
      <c r="D807" t="s">
        <v>8</v>
      </c>
      <c r="E807" t="s">
        <v>5152</v>
      </c>
      <c r="F807">
        <v>-0.53898919741985596</v>
      </c>
      <c r="G807" s="10">
        <v>7.4076426898888006E-2</v>
      </c>
      <c r="H807" s="9">
        <v>-0.16500000000000001</v>
      </c>
      <c r="I807">
        <v>0.26400000000000001</v>
      </c>
    </row>
    <row r="808" spans="1:9" x14ac:dyDescent="0.35">
      <c r="A808" t="s">
        <v>5153</v>
      </c>
      <c r="B808" t="s">
        <v>5154</v>
      </c>
      <c r="D808" t="s">
        <v>16</v>
      </c>
      <c r="E808" t="s">
        <v>5155</v>
      </c>
      <c r="F808">
        <v>-1.41727231199171E-2</v>
      </c>
      <c r="G808" s="10">
        <v>0.99994715219239305</v>
      </c>
      <c r="H808" s="9">
        <v>-0.16600000000000001</v>
      </c>
      <c r="I808">
        <v>0.52300000000000002</v>
      </c>
    </row>
    <row r="809" spans="1:9" x14ac:dyDescent="0.35">
      <c r="A809" t="s">
        <v>1687</v>
      </c>
      <c r="B809" t="s">
        <v>3393</v>
      </c>
      <c r="D809" t="s">
        <v>8</v>
      </c>
      <c r="E809" t="s">
        <v>5156</v>
      </c>
      <c r="F809">
        <v>-6.2547901823830604E-2</v>
      </c>
      <c r="G809">
        <v>0.94769978573920499</v>
      </c>
      <c r="H809" s="9">
        <v>-0.16600000000000001</v>
      </c>
      <c r="I809">
        <v>0.44</v>
      </c>
    </row>
    <row r="810" spans="1:9" x14ac:dyDescent="0.35">
      <c r="A810" t="s">
        <v>5157</v>
      </c>
      <c r="B810" t="s">
        <v>5158</v>
      </c>
      <c r="D810" t="s">
        <v>8</v>
      </c>
      <c r="E810" t="s">
        <v>5159</v>
      </c>
      <c r="F810">
        <v>0.416307246854836</v>
      </c>
      <c r="G810">
        <v>3.5710868097470497E-2</v>
      </c>
      <c r="H810" s="9">
        <v>-0.16700000000000001</v>
      </c>
      <c r="I810">
        <v>0.255</v>
      </c>
    </row>
    <row r="811" spans="1:9" x14ac:dyDescent="0.35">
      <c r="A811" t="s">
        <v>1775</v>
      </c>
      <c r="B811" t="s">
        <v>5160</v>
      </c>
      <c r="D811" t="s">
        <v>16</v>
      </c>
      <c r="E811" t="s">
        <v>5161</v>
      </c>
      <c r="F811">
        <v>0.132964977482917</v>
      </c>
      <c r="G811">
        <v>0.58553097052188197</v>
      </c>
      <c r="H811" s="9">
        <v>-0.16800000000000001</v>
      </c>
      <c r="I811">
        <v>0.32600000000000001</v>
      </c>
    </row>
    <row r="812" spans="1:9" x14ac:dyDescent="0.35">
      <c r="A812" t="s">
        <v>5162</v>
      </c>
      <c r="B812" t="s">
        <v>5163</v>
      </c>
      <c r="D812" t="s">
        <v>8</v>
      </c>
      <c r="E812" t="s">
        <v>5164</v>
      </c>
      <c r="F812">
        <v>0.85547704355259402</v>
      </c>
      <c r="G812" s="10">
        <v>7.5340206925208998E-4</v>
      </c>
      <c r="H812" s="9">
        <v>-0.16900000000000001</v>
      </c>
      <c r="I812">
        <v>0.47499999999999998</v>
      </c>
    </row>
    <row r="813" spans="1:9" x14ac:dyDescent="0.35">
      <c r="A813" t="s">
        <v>5165</v>
      </c>
      <c r="B813" t="s">
        <v>3393</v>
      </c>
      <c r="D813" t="s">
        <v>8</v>
      </c>
      <c r="E813" t="s">
        <v>5166</v>
      </c>
      <c r="F813">
        <v>-0.43561951419372302</v>
      </c>
      <c r="G813">
        <v>3.8156815563846798E-4</v>
      </c>
      <c r="H813" s="9">
        <v>-0.17</v>
      </c>
      <c r="I813">
        <v>0.65</v>
      </c>
    </row>
    <row r="814" spans="1:9" x14ac:dyDescent="0.35">
      <c r="A814" t="s">
        <v>2028</v>
      </c>
      <c r="B814" t="s">
        <v>5167</v>
      </c>
      <c r="D814" t="s">
        <v>16</v>
      </c>
      <c r="E814" t="s">
        <v>5168</v>
      </c>
      <c r="F814">
        <v>0.118694623015542</v>
      </c>
      <c r="G814">
        <v>0.82141721347364105</v>
      </c>
      <c r="H814" s="9">
        <v>-0.17100000000000001</v>
      </c>
      <c r="I814">
        <v>0.42599999999999999</v>
      </c>
    </row>
    <row r="815" spans="1:9" x14ac:dyDescent="0.35">
      <c r="A815" t="s">
        <v>5169</v>
      </c>
      <c r="B815" t="s">
        <v>4564</v>
      </c>
      <c r="D815" t="s">
        <v>8</v>
      </c>
      <c r="E815" t="s">
        <v>5170</v>
      </c>
      <c r="F815">
        <v>-7.2391864564683106E-2</v>
      </c>
      <c r="G815">
        <v>0.99994715219239305</v>
      </c>
      <c r="H815" s="9">
        <v>-0.17199999999999999</v>
      </c>
      <c r="I815">
        <v>0.63600000000000001</v>
      </c>
    </row>
    <row r="816" spans="1:9" x14ac:dyDescent="0.35">
      <c r="A816" t="s">
        <v>1485</v>
      </c>
      <c r="B816" t="s">
        <v>3617</v>
      </c>
      <c r="D816" t="s">
        <v>16</v>
      </c>
      <c r="E816" t="s">
        <v>5171</v>
      </c>
      <c r="F816">
        <v>-0.164054951807586</v>
      </c>
      <c r="G816">
        <v>0.48136560912527199</v>
      </c>
      <c r="H816" s="9">
        <v>-0.17199999999999999</v>
      </c>
      <c r="I816">
        <v>0.64700000000000002</v>
      </c>
    </row>
    <row r="817" spans="1:9" x14ac:dyDescent="0.35">
      <c r="A817" t="s">
        <v>5172</v>
      </c>
      <c r="B817" t="s">
        <v>5173</v>
      </c>
      <c r="D817" t="s">
        <v>16</v>
      </c>
      <c r="E817" t="s">
        <v>5174</v>
      </c>
      <c r="F817">
        <v>-0.26572008937951702</v>
      </c>
      <c r="G817">
        <v>0.31996011495119703</v>
      </c>
      <c r="H817" s="9">
        <v>-0.17199999999999999</v>
      </c>
      <c r="I817">
        <v>0.26500000000000001</v>
      </c>
    </row>
    <row r="818" spans="1:9" x14ac:dyDescent="0.35">
      <c r="A818" t="s">
        <v>1031</v>
      </c>
      <c r="B818" t="s">
        <v>5175</v>
      </c>
      <c r="D818" t="s">
        <v>8</v>
      </c>
      <c r="E818" t="s">
        <v>5176</v>
      </c>
      <c r="F818">
        <v>0.39449285761283798</v>
      </c>
      <c r="G818">
        <v>1.2222189891724101E-4</v>
      </c>
      <c r="H818" s="9">
        <v>-0.17299999999999999</v>
      </c>
      <c r="I818">
        <v>0.29199999999999998</v>
      </c>
    </row>
    <row r="819" spans="1:9" x14ac:dyDescent="0.35">
      <c r="A819" t="s">
        <v>5177</v>
      </c>
      <c r="B819" t="s">
        <v>5178</v>
      </c>
      <c r="D819" t="s">
        <v>8</v>
      </c>
      <c r="E819" t="s">
        <v>5179</v>
      </c>
      <c r="F819">
        <v>-0.11554567476791699</v>
      </c>
      <c r="G819">
        <v>0.78284450369505099</v>
      </c>
      <c r="H819" s="9">
        <v>-0.17399999999999999</v>
      </c>
      <c r="I819">
        <v>0.628</v>
      </c>
    </row>
    <row r="820" spans="1:9" x14ac:dyDescent="0.35">
      <c r="A820" t="s">
        <v>5180</v>
      </c>
      <c r="B820" t="s">
        <v>5181</v>
      </c>
      <c r="D820" t="s">
        <v>16</v>
      </c>
      <c r="E820" t="s">
        <v>5182</v>
      </c>
      <c r="F820">
        <v>-2.0749823919800598</v>
      </c>
      <c r="G820" s="10">
        <v>4.71161377453251E-10</v>
      </c>
      <c r="H820" s="9">
        <v>-0.17399999999999999</v>
      </c>
      <c r="I820">
        <v>0.309</v>
      </c>
    </row>
    <row r="821" spans="1:9" x14ac:dyDescent="0.35">
      <c r="A821" t="s">
        <v>1432</v>
      </c>
      <c r="B821" t="s">
        <v>5183</v>
      </c>
      <c r="D821" t="s">
        <v>8</v>
      </c>
      <c r="E821" t="s">
        <v>5184</v>
      </c>
      <c r="F821">
        <v>0.22131985695985101</v>
      </c>
      <c r="G821">
        <v>0.49736344163498297</v>
      </c>
      <c r="H821" s="9">
        <v>-0.17599999999999999</v>
      </c>
      <c r="I821">
        <v>0.251</v>
      </c>
    </row>
    <row r="822" spans="1:9" x14ac:dyDescent="0.35">
      <c r="A822" t="s">
        <v>588</v>
      </c>
      <c r="B822" t="s">
        <v>5185</v>
      </c>
      <c r="D822" t="s">
        <v>8</v>
      </c>
      <c r="E822" t="s">
        <v>5186</v>
      </c>
      <c r="F822">
        <v>0.15995584075276301</v>
      </c>
      <c r="G822" s="10">
        <v>0.53263223693941997</v>
      </c>
      <c r="H822" s="9">
        <v>-0.17599999999999999</v>
      </c>
      <c r="I822">
        <v>0.26400000000000001</v>
      </c>
    </row>
    <row r="823" spans="1:9" x14ac:dyDescent="0.35">
      <c r="A823" t="s">
        <v>3102</v>
      </c>
      <c r="B823" t="s">
        <v>5187</v>
      </c>
      <c r="D823" t="s">
        <v>16</v>
      </c>
      <c r="E823" t="s">
        <v>5188</v>
      </c>
      <c r="F823">
        <v>0.103322228484017</v>
      </c>
      <c r="G823" s="10">
        <v>0.81778274615524804</v>
      </c>
      <c r="H823" s="9">
        <v>-0.17599999999999999</v>
      </c>
      <c r="I823">
        <v>0.56599999999999995</v>
      </c>
    </row>
    <row r="824" spans="1:9" x14ac:dyDescent="0.35">
      <c r="A824" t="s">
        <v>767</v>
      </c>
      <c r="B824" t="s">
        <v>3710</v>
      </c>
      <c r="D824" t="s">
        <v>8</v>
      </c>
      <c r="E824" t="s">
        <v>5189</v>
      </c>
      <c r="F824">
        <v>-0.27181985765927402</v>
      </c>
      <c r="G824">
        <v>0.19508371177551501</v>
      </c>
      <c r="H824" s="9">
        <v>-0.17599999999999999</v>
      </c>
      <c r="I824">
        <v>0.32</v>
      </c>
    </row>
    <row r="825" spans="1:9" x14ac:dyDescent="0.35">
      <c r="A825" t="s">
        <v>5190</v>
      </c>
      <c r="B825" t="s">
        <v>5191</v>
      </c>
      <c r="D825" t="s">
        <v>16</v>
      </c>
      <c r="E825" t="s">
        <v>5192</v>
      </c>
      <c r="F825">
        <v>0.34729658000223901</v>
      </c>
      <c r="G825">
        <v>0.47839901799465601</v>
      </c>
      <c r="H825" s="9">
        <v>-0.17699999999999999</v>
      </c>
      <c r="I825">
        <v>0.255</v>
      </c>
    </row>
    <row r="826" spans="1:9" x14ac:dyDescent="0.35">
      <c r="A826" t="s">
        <v>622</v>
      </c>
      <c r="B826" t="s">
        <v>3393</v>
      </c>
      <c r="D826" t="s">
        <v>8</v>
      </c>
      <c r="E826" t="s">
        <v>5193</v>
      </c>
      <c r="F826">
        <v>0.42137410929329999</v>
      </c>
      <c r="G826">
        <v>5.0483894732765197E-2</v>
      </c>
      <c r="H826" s="9">
        <v>-0.17799999999999999</v>
      </c>
      <c r="I826">
        <v>0.29799999999999999</v>
      </c>
    </row>
    <row r="827" spans="1:9" x14ac:dyDescent="0.35">
      <c r="A827" t="s">
        <v>5194</v>
      </c>
      <c r="B827" t="s">
        <v>5195</v>
      </c>
      <c r="D827" t="s">
        <v>8</v>
      </c>
      <c r="E827" t="s">
        <v>5196</v>
      </c>
      <c r="F827">
        <v>0.24019435885329299</v>
      </c>
      <c r="G827">
        <v>0.67887648743488005</v>
      </c>
      <c r="H827" s="9">
        <v>-0.17799999999999999</v>
      </c>
      <c r="I827">
        <v>0.28100000000000003</v>
      </c>
    </row>
    <row r="828" spans="1:9" x14ac:dyDescent="0.35">
      <c r="A828" t="s">
        <v>5197</v>
      </c>
      <c r="B828" t="s">
        <v>5198</v>
      </c>
      <c r="D828" t="s">
        <v>8</v>
      </c>
      <c r="E828" t="s">
        <v>5199</v>
      </c>
      <c r="F828">
        <v>-0.31434795391846898</v>
      </c>
      <c r="G828">
        <v>0.13399671525691201</v>
      </c>
      <c r="H828" s="9">
        <v>-0.17799999999999999</v>
      </c>
      <c r="I828">
        <v>0.27700000000000002</v>
      </c>
    </row>
    <row r="829" spans="1:9" x14ac:dyDescent="0.35">
      <c r="A829" t="s">
        <v>5200</v>
      </c>
      <c r="B829" t="s">
        <v>5201</v>
      </c>
      <c r="D829" t="s">
        <v>16</v>
      </c>
      <c r="E829" t="s">
        <v>5202</v>
      </c>
      <c r="F829">
        <v>-0.85433524347819501</v>
      </c>
      <c r="G829">
        <v>6.4684447224238099E-4</v>
      </c>
      <c r="H829" s="9">
        <v>-0.17799999999999999</v>
      </c>
      <c r="I829">
        <v>0.29899999999999999</v>
      </c>
    </row>
    <row r="830" spans="1:9" x14ac:dyDescent="0.35">
      <c r="A830" t="s">
        <v>2070</v>
      </c>
      <c r="B830" t="s">
        <v>5203</v>
      </c>
      <c r="D830" t="s">
        <v>16</v>
      </c>
      <c r="E830" t="s">
        <v>5204</v>
      </c>
      <c r="F830">
        <v>0.50071601954597</v>
      </c>
      <c r="G830">
        <v>5.35984384338241E-2</v>
      </c>
      <c r="H830" s="9">
        <v>-0.17899999999999999</v>
      </c>
      <c r="I830">
        <v>0.246</v>
      </c>
    </row>
    <row r="831" spans="1:9" x14ac:dyDescent="0.35">
      <c r="A831" t="s">
        <v>5205</v>
      </c>
      <c r="B831" t="s">
        <v>5206</v>
      </c>
      <c r="D831" t="s">
        <v>16</v>
      </c>
      <c r="E831" t="s">
        <v>5207</v>
      </c>
      <c r="F831">
        <v>0.46149133466272901</v>
      </c>
      <c r="G831">
        <v>2.2195708736571E-2</v>
      </c>
      <c r="H831" s="9">
        <v>-0.17899999999999999</v>
      </c>
      <c r="I831">
        <v>0.60099999999999998</v>
      </c>
    </row>
    <row r="832" spans="1:9" x14ac:dyDescent="0.35">
      <c r="A832" t="s">
        <v>5208</v>
      </c>
      <c r="B832" t="s">
        <v>5209</v>
      </c>
      <c r="D832" t="s">
        <v>16</v>
      </c>
      <c r="E832" t="s">
        <v>5210</v>
      </c>
      <c r="F832">
        <v>-6.2192103454619202E-2</v>
      </c>
      <c r="G832">
        <v>0.99994715219239305</v>
      </c>
      <c r="H832" s="9">
        <v>-0.17899999999999999</v>
      </c>
      <c r="I832">
        <v>0.29199999999999998</v>
      </c>
    </row>
    <row r="833" spans="1:9" x14ac:dyDescent="0.35">
      <c r="A833" t="s">
        <v>2074</v>
      </c>
      <c r="B833" t="s">
        <v>4661</v>
      </c>
      <c r="D833" t="s">
        <v>16</v>
      </c>
      <c r="E833" t="s">
        <v>5211</v>
      </c>
      <c r="F833">
        <v>-2.4623413473759199E-2</v>
      </c>
      <c r="G833" s="10">
        <v>0.99994715219239305</v>
      </c>
      <c r="H833" s="9">
        <v>-0.18</v>
      </c>
      <c r="I833">
        <v>0.23200000000000001</v>
      </c>
    </row>
    <row r="834" spans="1:9" x14ac:dyDescent="0.35">
      <c r="A834" t="s">
        <v>763</v>
      </c>
      <c r="B834" t="s">
        <v>5212</v>
      </c>
      <c r="D834" t="s">
        <v>16</v>
      </c>
      <c r="E834" t="s">
        <v>5213</v>
      </c>
      <c r="F834">
        <v>0.35376571255373002</v>
      </c>
      <c r="G834">
        <v>0.25221854034604801</v>
      </c>
      <c r="H834" s="9">
        <v>-0.18099999999999999</v>
      </c>
      <c r="I834">
        <v>0.23300000000000001</v>
      </c>
    </row>
    <row r="835" spans="1:9" x14ac:dyDescent="0.35">
      <c r="A835" t="s">
        <v>1168</v>
      </c>
      <c r="B835" t="s">
        <v>5214</v>
      </c>
      <c r="D835" t="s">
        <v>8</v>
      </c>
      <c r="E835" t="s">
        <v>5215</v>
      </c>
      <c r="F835">
        <v>0.65911788824976203</v>
      </c>
      <c r="G835" s="10">
        <v>9.9308858696226094E-7</v>
      </c>
      <c r="H835" s="9">
        <v>-0.182</v>
      </c>
      <c r="I835">
        <v>0.253</v>
      </c>
    </row>
    <row r="836" spans="1:9" x14ac:dyDescent="0.35">
      <c r="A836" t="s">
        <v>2041</v>
      </c>
      <c r="B836" t="s">
        <v>5216</v>
      </c>
      <c r="D836" t="s">
        <v>16</v>
      </c>
      <c r="E836" t="s">
        <v>5217</v>
      </c>
      <c r="F836">
        <v>-1.4675796368909699</v>
      </c>
      <c r="G836">
        <v>6.5575248467381899E-4</v>
      </c>
      <c r="H836" s="9">
        <v>-0.182</v>
      </c>
      <c r="I836">
        <v>0.68600000000000005</v>
      </c>
    </row>
    <row r="837" spans="1:9" x14ac:dyDescent="0.35">
      <c r="A837" t="s">
        <v>359</v>
      </c>
      <c r="B837" t="s">
        <v>3393</v>
      </c>
      <c r="D837" t="s">
        <v>16</v>
      </c>
      <c r="E837" t="s">
        <v>5218</v>
      </c>
      <c r="F837">
        <v>0.31953531532299001</v>
      </c>
      <c r="G837">
        <v>0.61864014301788695</v>
      </c>
      <c r="H837" s="9">
        <v>-0.183</v>
      </c>
      <c r="I837">
        <v>0.27800000000000002</v>
      </c>
    </row>
    <row r="838" spans="1:9" x14ac:dyDescent="0.35">
      <c r="A838" t="s">
        <v>2412</v>
      </c>
      <c r="B838" t="s">
        <v>5219</v>
      </c>
      <c r="D838" t="s">
        <v>8</v>
      </c>
      <c r="E838" t="s">
        <v>5220</v>
      </c>
      <c r="F838">
        <v>0.131773407710193</v>
      </c>
      <c r="G838" s="10">
        <v>0.750649226865163</v>
      </c>
      <c r="H838" s="9">
        <v>-0.183</v>
      </c>
      <c r="I838">
        <v>0.27500000000000002</v>
      </c>
    </row>
    <row r="839" spans="1:9" x14ac:dyDescent="0.35">
      <c r="A839" t="s">
        <v>3014</v>
      </c>
      <c r="B839" t="s">
        <v>5221</v>
      </c>
      <c r="D839" t="s">
        <v>16</v>
      </c>
      <c r="E839" t="s">
        <v>5222</v>
      </c>
      <c r="F839">
        <v>-0.13709384197109001</v>
      </c>
      <c r="G839">
        <v>0.43415679134144503</v>
      </c>
      <c r="H839" s="9">
        <v>-0.183</v>
      </c>
      <c r="I839">
        <v>0.218</v>
      </c>
    </row>
    <row r="840" spans="1:9" x14ac:dyDescent="0.35">
      <c r="A840" t="s">
        <v>2428</v>
      </c>
      <c r="B840" t="s">
        <v>5223</v>
      </c>
      <c r="D840" t="s">
        <v>16</v>
      </c>
      <c r="E840" t="s">
        <v>5224</v>
      </c>
      <c r="F840">
        <v>0.97419008532912799</v>
      </c>
      <c r="G840" s="10">
        <v>1.17137550226045E-7</v>
      </c>
      <c r="H840" s="9">
        <v>-0.185</v>
      </c>
      <c r="I840">
        <v>0.24299999999999999</v>
      </c>
    </row>
    <row r="841" spans="1:9" x14ac:dyDescent="0.35">
      <c r="A841" t="s">
        <v>5225</v>
      </c>
      <c r="B841" t="s">
        <v>3617</v>
      </c>
      <c r="D841" t="s">
        <v>8</v>
      </c>
      <c r="E841" t="s">
        <v>5226</v>
      </c>
      <c r="F841">
        <v>0.64297968858352295</v>
      </c>
      <c r="G841">
        <v>9.6756750655479595E-4</v>
      </c>
      <c r="H841" s="9">
        <v>-0.185</v>
      </c>
      <c r="I841">
        <v>0.24299999999999999</v>
      </c>
    </row>
    <row r="842" spans="1:9" x14ac:dyDescent="0.35">
      <c r="A842" t="s">
        <v>1748</v>
      </c>
      <c r="B842" t="s">
        <v>4961</v>
      </c>
      <c r="D842" t="s">
        <v>16</v>
      </c>
      <c r="E842" t="s">
        <v>5227</v>
      </c>
      <c r="F842">
        <v>0.62756330702678198</v>
      </c>
      <c r="G842" s="10">
        <v>1.9963177223459201E-8</v>
      </c>
      <c r="H842" s="9">
        <v>-0.185</v>
      </c>
      <c r="I842">
        <v>0.26800000000000002</v>
      </c>
    </row>
    <row r="843" spans="1:9" x14ac:dyDescent="0.35">
      <c r="A843" t="s">
        <v>5228</v>
      </c>
      <c r="B843" t="s">
        <v>3393</v>
      </c>
      <c r="D843" t="s">
        <v>8</v>
      </c>
      <c r="E843" t="s">
        <v>5229</v>
      </c>
      <c r="F843">
        <v>0.15273136878057</v>
      </c>
      <c r="G843">
        <v>0.76689260514499402</v>
      </c>
      <c r="H843" s="9">
        <v>-0.185</v>
      </c>
      <c r="I843">
        <v>0.41099999999999998</v>
      </c>
    </row>
    <row r="844" spans="1:9" x14ac:dyDescent="0.35">
      <c r="A844" t="s">
        <v>1216</v>
      </c>
      <c r="B844" t="s">
        <v>3393</v>
      </c>
      <c r="D844" t="s">
        <v>8</v>
      </c>
      <c r="E844" t="s">
        <v>5230</v>
      </c>
      <c r="F844">
        <v>-6.7341134432570299E-4</v>
      </c>
      <c r="G844">
        <v>0.99994715219239305</v>
      </c>
      <c r="H844" s="9">
        <v>-0.185</v>
      </c>
      <c r="I844">
        <v>0.22500000000000001</v>
      </c>
    </row>
    <row r="845" spans="1:9" x14ac:dyDescent="0.35">
      <c r="A845" t="s">
        <v>413</v>
      </c>
      <c r="B845" t="s">
        <v>5231</v>
      </c>
      <c r="D845" t="s">
        <v>8</v>
      </c>
      <c r="E845" t="s">
        <v>5232</v>
      </c>
      <c r="F845">
        <v>-0.15953985888894401</v>
      </c>
      <c r="G845">
        <v>0.79226975246026798</v>
      </c>
      <c r="H845" s="9">
        <v>-0.186</v>
      </c>
      <c r="I845">
        <v>0.373</v>
      </c>
    </row>
    <row r="846" spans="1:9" x14ac:dyDescent="0.35">
      <c r="A846" t="s">
        <v>5233</v>
      </c>
      <c r="B846" t="s">
        <v>5234</v>
      </c>
      <c r="D846" t="s">
        <v>16</v>
      </c>
      <c r="E846" t="s">
        <v>5235</v>
      </c>
      <c r="F846">
        <v>-0.21346138246042401</v>
      </c>
      <c r="G846">
        <v>0.58630612473194699</v>
      </c>
      <c r="H846" s="9">
        <v>-0.186</v>
      </c>
      <c r="I846">
        <v>0.38200000000000001</v>
      </c>
    </row>
    <row r="847" spans="1:9" x14ac:dyDescent="0.35">
      <c r="A847" t="s">
        <v>290</v>
      </c>
      <c r="B847" t="s">
        <v>5236</v>
      </c>
      <c r="D847" t="s">
        <v>16</v>
      </c>
      <c r="E847" t="s">
        <v>5237</v>
      </c>
      <c r="F847">
        <v>-0.13145370434010001</v>
      </c>
      <c r="G847">
        <v>0.79226975246026798</v>
      </c>
      <c r="H847" s="9">
        <v>-0.187</v>
      </c>
      <c r="I847">
        <v>0.224</v>
      </c>
    </row>
    <row r="848" spans="1:9" x14ac:dyDescent="0.35">
      <c r="A848" t="s">
        <v>5238</v>
      </c>
      <c r="B848" t="s">
        <v>5239</v>
      </c>
      <c r="D848" t="s">
        <v>16</v>
      </c>
      <c r="E848" t="s">
        <v>5240</v>
      </c>
      <c r="F848">
        <v>-0.80844904482220503</v>
      </c>
      <c r="G848" s="10">
        <v>3.2772594257745001E-9</v>
      </c>
      <c r="H848" s="9">
        <v>-0.188</v>
      </c>
      <c r="I848">
        <v>0.49299999999999999</v>
      </c>
    </row>
    <row r="849" spans="1:9" x14ac:dyDescent="0.35">
      <c r="A849" t="s">
        <v>5241</v>
      </c>
      <c r="B849" t="s">
        <v>5242</v>
      </c>
      <c r="D849" t="s">
        <v>16</v>
      </c>
      <c r="E849" t="s">
        <v>5243</v>
      </c>
      <c r="F849">
        <v>-0.21554079721894401</v>
      </c>
      <c r="G849">
        <v>0.43085369077445701</v>
      </c>
      <c r="H849" s="9">
        <v>-0.19</v>
      </c>
      <c r="I849">
        <v>0.57999999999999996</v>
      </c>
    </row>
    <row r="850" spans="1:9" x14ac:dyDescent="0.35">
      <c r="A850" t="s">
        <v>1376</v>
      </c>
      <c r="B850" t="s">
        <v>3883</v>
      </c>
      <c r="D850" t="s">
        <v>16</v>
      </c>
      <c r="E850" t="s">
        <v>5244</v>
      </c>
      <c r="F850">
        <v>0.50321932366355204</v>
      </c>
      <c r="G850">
        <v>2.04297035879429E-2</v>
      </c>
      <c r="H850" s="9">
        <v>-0.191</v>
      </c>
      <c r="I850">
        <v>0.246</v>
      </c>
    </row>
    <row r="851" spans="1:9" x14ac:dyDescent="0.35">
      <c r="A851" t="s">
        <v>5245</v>
      </c>
      <c r="B851" t="s">
        <v>5125</v>
      </c>
      <c r="D851" t="s">
        <v>8</v>
      </c>
      <c r="E851" t="s">
        <v>5246</v>
      </c>
      <c r="F851">
        <v>0.203232104503689</v>
      </c>
      <c r="G851" s="10">
        <v>0.63987215236428596</v>
      </c>
      <c r="H851" s="9">
        <v>-0.193</v>
      </c>
      <c r="I851">
        <v>0.19900000000000001</v>
      </c>
    </row>
    <row r="852" spans="1:9" x14ac:dyDescent="0.35">
      <c r="A852" t="s">
        <v>3306</v>
      </c>
      <c r="B852" t="s">
        <v>3393</v>
      </c>
      <c r="D852" t="s">
        <v>8</v>
      </c>
      <c r="E852" t="s">
        <v>5247</v>
      </c>
      <c r="F852">
        <v>-2.51257575950501</v>
      </c>
      <c r="G852" s="10">
        <v>1.51928807322362E-40</v>
      </c>
      <c r="H852" s="9">
        <v>-0.19500000000000001</v>
      </c>
      <c r="I852">
        <v>0.57099999999999995</v>
      </c>
    </row>
    <row r="853" spans="1:9" x14ac:dyDescent="0.35">
      <c r="A853" t="s">
        <v>5248</v>
      </c>
      <c r="B853" t="s">
        <v>3393</v>
      </c>
      <c r="D853" t="s">
        <v>8</v>
      </c>
      <c r="E853" t="s">
        <v>5249</v>
      </c>
      <c r="F853">
        <v>1.23814296979328</v>
      </c>
      <c r="G853" s="10">
        <v>3.0509067431414902E-11</v>
      </c>
      <c r="H853" s="9">
        <v>-0.19600000000000001</v>
      </c>
      <c r="I853">
        <v>0.246</v>
      </c>
    </row>
    <row r="854" spans="1:9" x14ac:dyDescent="0.35">
      <c r="A854" t="s">
        <v>974</v>
      </c>
      <c r="B854" t="s">
        <v>3465</v>
      </c>
      <c r="D854" t="s">
        <v>16</v>
      </c>
      <c r="E854" t="s">
        <v>5250</v>
      </c>
      <c r="F854">
        <v>0.54334151393500396</v>
      </c>
      <c r="G854">
        <v>1.3843233728461399E-4</v>
      </c>
      <c r="H854" s="9">
        <v>-0.19900000000000001</v>
      </c>
      <c r="I854">
        <v>0.35199999999999998</v>
      </c>
    </row>
    <row r="855" spans="1:9" x14ac:dyDescent="0.35">
      <c r="A855" t="s">
        <v>5251</v>
      </c>
      <c r="B855" t="s">
        <v>5252</v>
      </c>
      <c r="D855" t="s">
        <v>16</v>
      </c>
      <c r="E855" t="s">
        <v>5253</v>
      </c>
      <c r="F855">
        <v>0.17810822641118901</v>
      </c>
      <c r="G855">
        <v>0.31219170759590698</v>
      </c>
      <c r="H855" s="9">
        <v>-0.20100000000000001</v>
      </c>
      <c r="I855">
        <v>0.46</v>
      </c>
    </row>
    <row r="856" spans="1:9" x14ac:dyDescent="0.35">
      <c r="A856" t="s">
        <v>1240</v>
      </c>
      <c r="B856" t="s">
        <v>4270</v>
      </c>
      <c r="D856" t="s">
        <v>8</v>
      </c>
      <c r="E856" t="s">
        <v>5254</v>
      </c>
      <c r="F856">
        <v>2.0942227024326701E-2</v>
      </c>
      <c r="G856">
        <v>0.99994715219239305</v>
      </c>
      <c r="H856" s="9">
        <v>-0.20100000000000001</v>
      </c>
      <c r="I856">
        <v>0.27900000000000003</v>
      </c>
    </row>
    <row r="857" spans="1:9" x14ac:dyDescent="0.35">
      <c r="A857" t="s">
        <v>160</v>
      </c>
      <c r="B857" t="s">
        <v>3393</v>
      </c>
      <c r="D857" t="s">
        <v>8</v>
      </c>
      <c r="E857" t="s">
        <v>5255</v>
      </c>
      <c r="F857">
        <v>-0.53458730153979805</v>
      </c>
      <c r="G857" s="10">
        <v>8.6679276277540507E-3</v>
      </c>
      <c r="H857" s="9">
        <v>-0.20200000000000001</v>
      </c>
      <c r="I857">
        <v>0.41399999999999998</v>
      </c>
    </row>
    <row r="858" spans="1:9" x14ac:dyDescent="0.35">
      <c r="A858" t="s">
        <v>1266</v>
      </c>
      <c r="B858" t="s">
        <v>5256</v>
      </c>
      <c r="D858" t="s">
        <v>8</v>
      </c>
      <c r="E858" t="s">
        <v>5257</v>
      </c>
      <c r="F858">
        <v>0.99137067675428703</v>
      </c>
      <c r="G858" s="10">
        <v>3.6509978862097802E-5</v>
      </c>
      <c r="H858" s="9">
        <v>-0.20300000000000001</v>
      </c>
      <c r="I858">
        <v>0.20599999999999999</v>
      </c>
    </row>
    <row r="859" spans="1:9" x14ac:dyDescent="0.35">
      <c r="A859" t="s">
        <v>1471</v>
      </c>
      <c r="B859" t="s">
        <v>5258</v>
      </c>
      <c r="D859" t="s">
        <v>16</v>
      </c>
      <c r="E859" t="s">
        <v>5259</v>
      </c>
      <c r="F859">
        <v>0.40075053668535598</v>
      </c>
      <c r="G859">
        <v>3.3780021090770398E-2</v>
      </c>
      <c r="H859" s="9">
        <v>-0.20300000000000001</v>
      </c>
      <c r="I859">
        <v>0.32100000000000001</v>
      </c>
    </row>
    <row r="860" spans="1:9" x14ac:dyDescent="0.35">
      <c r="A860" t="s">
        <v>2293</v>
      </c>
      <c r="B860" t="s">
        <v>5260</v>
      </c>
      <c r="D860" t="s">
        <v>16</v>
      </c>
      <c r="E860" t="s">
        <v>5261</v>
      </c>
      <c r="F860">
        <v>-1.1773875619822201</v>
      </c>
      <c r="G860" s="10">
        <v>3.1893239453887599E-12</v>
      </c>
      <c r="H860" s="9">
        <v>-0.20399999999999999</v>
      </c>
      <c r="I860">
        <v>0.26700000000000002</v>
      </c>
    </row>
    <row r="861" spans="1:9" x14ac:dyDescent="0.35">
      <c r="A861" t="s">
        <v>45</v>
      </c>
      <c r="B861" t="s">
        <v>4543</v>
      </c>
      <c r="D861" t="s">
        <v>8</v>
      </c>
      <c r="E861" t="s">
        <v>5262</v>
      </c>
      <c r="F861">
        <v>0.16447515765117199</v>
      </c>
      <c r="G861" s="10">
        <v>0.89387475492930402</v>
      </c>
      <c r="H861" s="9">
        <v>-0.20499999999999999</v>
      </c>
      <c r="I861">
        <v>0.183</v>
      </c>
    </row>
    <row r="862" spans="1:9" x14ac:dyDescent="0.35">
      <c r="A862" t="s">
        <v>950</v>
      </c>
      <c r="B862" t="s">
        <v>3528</v>
      </c>
      <c r="D862" t="s">
        <v>8</v>
      </c>
      <c r="E862" t="s">
        <v>5263</v>
      </c>
      <c r="F862">
        <v>8.5357388135567494E-2</v>
      </c>
      <c r="G862">
        <v>0.91286289507588203</v>
      </c>
      <c r="H862" s="9">
        <v>-0.20499999999999999</v>
      </c>
      <c r="I862">
        <v>0.19</v>
      </c>
    </row>
    <row r="863" spans="1:9" x14ac:dyDescent="0.35">
      <c r="A863" t="s">
        <v>2415</v>
      </c>
      <c r="B863" t="s">
        <v>5264</v>
      </c>
      <c r="D863" t="s">
        <v>16</v>
      </c>
      <c r="E863" t="s">
        <v>5265</v>
      </c>
      <c r="F863">
        <v>-1.0822917862459001</v>
      </c>
      <c r="G863" s="10">
        <v>1.37038671293803E-7</v>
      </c>
      <c r="H863" s="9">
        <v>-0.20599999999999999</v>
      </c>
      <c r="I863">
        <v>0.38500000000000001</v>
      </c>
    </row>
    <row r="864" spans="1:9" x14ac:dyDescent="0.35">
      <c r="A864" t="s">
        <v>962</v>
      </c>
      <c r="B864" t="s">
        <v>5266</v>
      </c>
      <c r="D864" t="s">
        <v>8</v>
      </c>
      <c r="E864" t="s">
        <v>5267</v>
      </c>
      <c r="F864">
        <v>-0.11577293476407199</v>
      </c>
      <c r="G864">
        <v>0.88966049772212397</v>
      </c>
      <c r="H864" s="9">
        <v>-0.20699999999999999</v>
      </c>
      <c r="I864">
        <v>0.31900000000000001</v>
      </c>
    </row>
    <row r="865" spans="1:9" x14ac:dyDescent="0.35">
      <c r="A865" t="s">
        <v>5268</v>
      </c>
      <c r="B865" t="s">
        <v>5269</v>
      </c>
      <c r="D865" t="s">
        <v>8</v>
      </c>
      <c r="E865" t="s">
        <v>5270</v>
      </c>
      <c r="F865">
        <v>-0.24928394270614099</v>
      </c>
      <c r="G865">
        <v>0.61864014301788695</v>
      </c>
      <c r="H865" s="9">
        <v>-0.20799999999999999</v>
      </c>
      <c r="I865">
        <v>0.54800000000000004</v>
      </c>
    </row>
    <row r="866" spans="1:9" x14ac:dyDescent="0.35">
      <c r="A866" t="s">
        <v>5271</v>
      </c>
      <c r="B866" t="s">
        <v>3425</v>
      </c>
      <c r="D866" t="s">
        <v>16</v>
      </c>
      <c r="E866" t="s">
        <v>5272</v>
      </c>
      <c r="F866">
        <v>7.4538859093259094E-2</v>
      </c>
      <c r="G866">
        <v>0.95063648604454598</v>
      </c>
      <c r="H866" s="9">
        <v>-0.21099999999999999</v>
      </c>
      <c r="I866">
        <v>0.29599999999999999</v>
      </c>
    </row>
    <row r="867" spans="1:9" x14ac:dyDescent="0.35">
      <c r="A867" t="s">
        <v>779</v>
      </c>
      <c r="B867" t="s">
        <v>5273</v>
      </c>
      <c r="D867" t="s">
        <v>16</v>
      </c>
      <c r="E867" t="s">
        <v>5274</v>
      </c>
      <c r="F867">
        <v>-7.8297081581552505E-2</v>
      </c>
      <c r="G867">
        <v>0.99994715219239305</v>
      </c>
      <c r="H867" s="9">
        <v>-0.21199999999999999</v>
      </c>
      <c r="I867">
        <v>0.19700000000000001</v>
      </c>
    </row>
    <row r="868" spans="1:9" x14ac:dyDescent="0.35">
      <c r="A868" t="s">
        <v>401</v>
      </c>
      <c r="B868" t="s">
        <v>5275</v>
      </c>
      <c r="D868" t="s">
        <v>8</v>
      </c>
      <c r="E868" t="s">
        <v>5276</v>
      </c>
      <c r="F868">
        <v>-1.34140123922925</v>
      </c>
      <c r="G868" s="10">
        <v>1.5452855628238E-7</v>
      </c>
      <c r="H868" s="9">
        <v>-0.21199999999999999</v>
      </c>
      <c r="I868">
        <v>0.218</v>
      </c>
    </row>
    <row r="869" spans="1:9" x14ac:dyDescent="0.35">
      <c r="A869" t="s">
        <v>2596</v>
      </c>
      <c r="B869" t="s">
        <v>5277</v>
      </c>
      <c r="D869" t="s">
        <v>16</v>
      </c>
      <c r="E869" t="s">
        <v>5278</v>
      </c>
      <c r="F869">
        <v>-2.6101981568436199</v>
      </c>
      <c r="G869" s="10">
        <v>2.1940760569801399E-14</v>
      </c>
      <c r="H869" s="9">
        <v>-0.21199999999999999</v>
      </c>
      <c r="I869">
        <v>0.22</v>
      </c>
    </row>
    <row r="870" spans="1:9" x14ac:dyDescent="0.35">
      <c r="A870" t="s">
        <v>2440</v>
      </c>
      <c r="B870" t="s">
        <v>3465</v>
      </c>
      <c r="D870" t="s">
        <v>16</v>
      </c>
      <c r="E870" t="s">
        <v>5279</v>
      </c>
      <c r="F870">
        <v>4.4486368517711499E-3</v>
      </c>
      <c r="G870">
        <v>0.99994715219239305</v>
      </c>
      <c r="H870" s="9">
        <v>-0.21299999999999999</v>
      </c>
      <c r="I870">
        <v>0.309</v>
      </c>
    </row>
    <row r="871" spans="1:9" x14ac:dyDescent="0.35">
      <c r="A871" t="s">
        <v>2637</v>
      </c>
      <c r="B871" t="s">
        <v>5280</v>
      </c>
      <c r="D871" t="s">
        <v>8</v>
      </c>
      <c r="E871" t="s">
        <v>5281</v>
      </c>
      <c r="F871">
        <v>-0.466741475540696</v>
      </c>
      <c r="G871">
        <v>2.42205920172829E-2</v>
      </c>
      <c r="H871" s="9">
        <v>-0.21299999999999999</v>
      </c>
      <c r="I871">
        <v>0.377</v>
      </c>
    </row>
    <row r="872" spans="1:9" x14ac:dyDescent="0.35">
      <c r="A872" t="s">
        <v>5282</v>
      </c>
      <c r="B872" t="s">
        <v>5283</v>
      </c>
      <c r="D872" t="s">
        <v>8</v>
      </c>
      <c r="E872" t="s">
        <v>5284</v>
      </c>
      <c r="F872">
        <v>-6.6355318506705993E-2</v>
      </c>
      <c r="G872">
        <v>0.83434732196837302</v>
      </c>
      <c r="H872" s="9">
        <v>-0.214</v>
      </c>
      <c r="I872">
        <v>0.29099999999999998</v>
      </c>
    </row>
    <row r="873" spans="1:9" x14ac:dyDescent="0.35">
      <c r="A873" t="s">
        <v>315</v>
      </c>
      <c r="B873" t="s">
        <v>5285</v>
      </c>
      <c r="D873" t="s">
        <v>16</v>
      </c>
      <c r="E873" t="s">
        <v>5286</v>
      </c>
      <c r="F873">
        <v>0.41083090024494001</v>
      </c>
      <c r="G873">
        <v>0.34254201861408401</v>
      </c>
      <c r="H873" s="9">
        <v>-0.215</v>
      </c>
      <c r="I873">
        <v>0.73</v>
      </c>
    </row>
    <row r="874" spans="1:9" x14ac:dyDescent="0.35">
      <c r="A874" t="s">
        <v>5287</v>
      </c>
      <c r="B874" t="s">
        <v>5212</v>
      </c>
      <c r="D874" t="s">
        <v>16</v>
      </c>
      <c r="E874" t="s">
        <v>5288</v>
      </c>
      <c r="F874">
        <v>-0.219452739192494</v>
      </c>
      <c r="G874">
        <v>0.44770295394028298</v>
      </c>
      <c r="H874" s="9">
        <v>-0.215</v>
      </c>
      <c r="I874">
        <v>0.26800000000000002</v>
      </c>
    </row>
    <row r="875" spans="1:9" x14ac:dyDescent="0.35">
      <c r="A875" t="s">
        <v>854</v>
      </c>
      <c r="B875" t="s">
        <v>5289</v>
      </c>
      <c r="D875" t="s">
        <v>16</v>
      </c>
      <c r="E875" t="s">
        <v>5290</v>
      </c>
      <c r="F875">
        <v>9.7595732911934199E-2</v>
      </c>
      <c r="G875">
        <v>0.74392315285485</v>
      </c>
      <c r="H875" s="9">
        <v>-0.218</v>
      </c>
      <c r="I875">
        <v>0.45300000000000001</v>
      </c>
    </row>
    <row r="876" spans="1:9" x14ac:dyDescent="0.35">
      <c r="A876" t="s">
        <v>5291</v>
      </c>
      <c r="B876" t="s">
        <v>5292</v>
      </c>
      <c r="D876" t="s">
        <v>16</v>
      </c>
      <c r="E876" t="s">
        <v>5293</v>
      </c>
      <c r="F876">
        <v>0.49795467150476302</v>
      </c>
      <c r="G876">
        <v>3.4548527208985401E-3</v>
      </c>
      <c r="H876" s="9">
        <v>-0.219</v>
      </c>
      <c r="I876">
        <v>0.41099999999999998</v>
      </c>
    </row>
    <row r="877" spans="1:9" x14ac:dyDescent="0.35">
      <c r="A877" t="s">
        <v>5294</v>
      </c>
      <c r="B877" t="s">
        <v>5295</v>
      </c>
      <c r="D877" t="s">
        <v>8</v>
      </c>
      <c r="E877" t="s">
        <v>5296</v>
      </c>
      <c r="F877">
        <v>-7.3074761638927593E-2</v>
      </c>
      <c r="G877">
        <v>0.97188319609205498</v>
      </c>
      <c r="H877" s="9">
        <v>-0.22</v>
      </c>
      <c r="I877">
        <v>0.245</v>
      </c>
    </row>
    <row r="878" spans="1:9" x14ac:dyDescent="0.35">
      <c r="A878" t="s">
        <v>5297</v>
      </c>
      <c r="B878" t="s">
        <v>4233</v>
      </c>
      <c r="D878" t="s">
        <v>16</v>
      </c>
      <c r="E878" t="s">
        <v>5298</v>
      </c>
      <c r="F878">
        <v>0.31593054648388003</v>
      </c>
      <c r="G878">
        <v>2.5413526993146702E-3</v>
      </c>
      <c r="H878" s="9">
        <v>-0.222</v>
      </c>
      <c r="I878">
        <v>0.4</v>
      </c>
    </row>
    <row r="879" spans="1:9" x14ac:dyDescent="0.35">
      <c r="A879" t="s">
        <v>85</v>
      </c>
      <c r="B879" t="s">
        <v>5299</v>
      </c>
      <c r="D879" t="s">
        <v>8</v>
      </c>
      <c r="E879" t="s">
        <v>5300</v>
      </c>
      <c r="F879">
        <v>-0.25231359296033401</v>
      </c>
      <c r="G879">
        <v>0.56650314639339805</v>
      </c>
      <c r="H879" s="9">
        <v>-0.222</v>
      </c>
      <c r="I879">
        <v>0.18099999999999999</v>
      </c>
    </row>
    <row r="880" spans="1:9" x14ac:dyDescent="0.35">
      <c r="A880" t="s">
        <v>1626</v>
      </c>
      <c r="B880" t="s">
        <v>5301</v>
      </c>
      <c r="D880" t="s">
        <v>8</v>
      </c>
      <c r="E880" t="s">
        <v>5302</v>
      </c>
      <c r="F880">
        <v>-0.11879777798815599</v>
      </c>
      <c r="G880">
        <v>0.99994715219239305</v>
      </c>
      <c r="H880" s="9">
        <v>-0.223</v>
      </c>
      <c r="I880">
        <v>0.66500000000000004</v>
      </c>
    </row>
    <row r="881" spans="1:9" x14ac:dyDescent="0.35">
      <c r="A881" t="s">
        <v>5303</v>
      </c>
      <c r="B881" t="s">
        <v>3678</v>
      </c>
      <c r="D881" t="s">
        <v>16</v>
      </c>
      <c r="E881" t="s">
        <v>5304</v>
      </c>
      <c r="F881">
        <v>8.4606238343211196E-2</v>
      </c>
      <c r="G881">
        <v>0.93978482118485496</v>
      </c>
      <c r="H881" s="9">
        <v>-0.224</v>
      </c>
      <c r="I881">
        <v>0.27</v>
      </c>
    </row>
    <row r="882" spans="1:9" x14ac:dyDescent="0.35">
      <c r="A882" t="s">
        <v>2045</v>
      </c>
      <c r="B882" t="s">
        <v>5305</v>
      </c>
      <c r="D882" t="s">
        <v>8</v>
      </c>
      <c r="E882" t="s">
        <v>5306</v>
      </c>
      <c r="F882">
        <v>0.22089882242378001</v>
      </c>
      <c r="G882">
        <v>0.918223840731483</v>
      </c>
      <c r="H882" s="9">
        <v>-0.22600000000000001</v>
      </c>
      <c r="I882">
        <v>0.41199999999999998</v>
      </c>
    </row>
    <row r="883" spans="1:9" x14ac:dyDescent="0.35">
      <c r="A883" t="s">
        <v>2147</v>
      </c>
      <c r="B883" t="s">
        <v>5307</v>
      </c>
      <c r="D883" t="s">
        <v>8</v>
      </c>
      <c r="E883" t="s">
        <v>5308</v>
      </c>
      <c r="F883">
        <v>-0.27430021445790598</v>
      </c>
      <c r="G883">
        <v>0.43725255667115198</v>
      </c>
      <c r="H883" s="9">
        <v>-0.22700000000000001</v>
      </c>
      <c r="I883">
        <v>0.217</v>
      </c>
    </row>
    <row r="884" spans="1:9" x14ac:dyDescent="0.35">
      <c r="A884" t="s">
        <v>5309</v>
      </c>
      <c r="B884" t="s">
        <v>5310</v>
      </c>
      <c r="D884" t="s">
        <v>16</v>
      </c>
      <c r="E884" t="s">
        <v>5311</v>
      </c>
      <c r="F884">
        <v>-0.575559138919294</v>
      </c>
      <c r="G884">
        <v>1.10708305640975E-4</v>
      </c>
      <c r="H884" s="9">
        <v>-0.22900000000000001</v>
      </c>
      <c r="I884">
        <v>0.245</v>
      </c>
    </row>
    <row r="885" spans="1:9" x14ac:dyDescent="0.35">
      <c r="A885" t="s">
        <v>5312</v>
      </c>
      <c r="B885" t="s">
        <v>5313</v>
      </c>
      <c r="D885" t="s">
        <v>16</v>
      </c>
      <c r="E885" t="s">
        <v>5314</v>
      </c>
      <c r="F885">
        <v>0.477262916746795</v>
      </c>
      <c r="G885">
        <v>0.301242690975982</v>
      </c>
      <c r="H885" s="9">
        <v>-0.23</v>
      </c>
      <c r="I885">
        <v>0.24399999999999999</v>
      </c>
    </row>
    <row r="886" spans="1:9" x14ac:dyDescent="0.35">
      <c r="A886" t="s">
        <v>2541</v>
      </c>
      <c r="B886" t="s">
        <v>5315</v>
      </c>
      <c r="D886" t="s">
        <v>8</v>
      </c>
      <c r="E886" t="s">
        <v>5316</v>
      </c>
      <c r="F886">
        <v>0.39308731217466297</v>
      </c>
      <c r="G886">
        <v>0.108060130857439</v>
      </c>
      <c r="H886" s="9">
        <v>-0.23</v>
      </c>
      <c r="I886">
        <v>0.17499999999999999</v>
      </c>
    </row>
    <row r="887" spans="1:9" x14ac:dyDescent="0.35">
      <c r="A887" t="s">
        <v>1701</v>
      </c>
      <c r="B887" t="s">
        <v>5317</v>
      </c>
      <c r="D887" t="s">
        <v>8</v>
      </c>
      <c r="E887" t="s">
        <v>5318</v>
      </c>
      <c r="F887">
        <v>0.36403545078053801</v>
      </c>
      <c r="G887">
        <v>0.346768289685636</v>
      </c>
      <c r="H887" s="9">
        <v>-0.23300000000000001</v>
      </c>
      <c r="I887">
        <v>0.19</v>
      </c>
    </row>
    <row r="888" spans="1:9" x14ac:dyDescent="0.35">
      <c r="A888" t="s">
        <v>2330</v>
      </c>
      <c r="B888" t="s">
        <v>5319</v>
      </c>
      <c r="D888" t="s">
        <v>8</v>
      </c>
      <c r="E888" t="s">
        <v>5320</v>
      </c>
      <c r="F888">
        <v>-1.2357757419353901</v>
      </c>
      <c r="G888" s="10">
        <v>1.6927010783609E-5</v>
      </c>
      <c r="H888" s="9">
        <v>-0.23499999999999999</v>
      </c>
      <c r="I888">
        <v>0.19700000000000001</v>
      </c>
    </row>
    <row r="889" spans="1:9" x14ac:dyDescent="0.35">
      <c r="A889" t="s">
        <v>2481</v>
      </c>
      <c r="B889" t="s">
        <v>5321</v>
      </c>
      <c r="D889" t="s">
        <v>8</v>
      </c>
      <c r="E889" t="s">
        <v>5322</v>
      </c>
      <c r="F889">
        <v>-0.47105006590218401</v>
      </c>
      <c r="G889">
        <v>1.56140693124961E-2</v>
      </c>
      <c r="H889" s="9">
        <v>-0.23599999999999999</v>
      </c>
      <c r="I889">
        <v>0.151</v>
      </c>
    </row>
    <row r="890" spans="1:9" x14ac:dyDescent="0.35">
      <c r="A890" t="s">
        <v>5323</v>
      </c>
      <c r="B890" t="s">
        <v>5324</v>
      </c>
      <c r="D890" t="s">
        <v>8</v>
      </c>
      <c r="E890" t="s">
        <v>5325</v>
      </c>
      <c r="F890">
        <v>0.115211645421993</v>
      </c>
      <c r="G890">
        <v>0.69094437067302605</v>
      </c>
      <c r="H890" s="9">
        <v>-0.24099999999999999</v>
      </c>
      <c r="I890">
        <v>0.25800000000000001</v>
      </c>
    </row>
    <row r="891" spans="1:9" x14ac:dyDescent="0.35">
      <c r="A891" t="s">
        <v>5326</v>
      </c>
      <c r="B891" t="s">
        <v>4684</v>
      </c>
      <c r="D891" t="s">
        <v>16</v>
      </c>
      <c r="E891" t="s">
        <v>3396</v>
      </c>
      <c r="F891">
        <v>-0.14148332136144201</v>
      </c>
      <c r="G891" s="10">
        <v>0.67403806064715999</v>
      </c>
      <c r="H891" s="9">
        <v>-0.24299999999999999</v>
      </c>
      <c r="I891">
        <v>0.20499999999999999</v>
      </c>
    </row>
    <row r="892" spans="1:9" x14ac:dyDescent="0.35">
      <c r="A892" t="s">
        <v>5327</v>
      </c>
      <c r="B892" t="s">
        <v>5328</v>
      </c>
      <c r="D892" t="s">
        <v>8</v>
      </c>
      <c r="E892" t="s">
        <v>5329</v>
      </c>
      <c r="F892">
        <v>-0.24609192371183899</v>
      </c>
      <c r="G892">
        <v>0.67621389109785801</v>
      </c>
      <c r="H892" s="9">
        <v>-0.24299999999999999</v>
      </c>
      <c r="I892">
        <v>0.16600000000000001</v>
      </c>
    </row>
    <row r="893" spans="1:9" x14ac:dyDescent="0.35">
      <c r="A893" t="s">
        <v>5330</v>
      </c>
      <c r="B893" t="s">
        <v>3393</v>
      </c>
      <c r="D893" t="s">
        <v>16</v>
      </c>
      <c r="E893" t="s">
        <v>5331</v>
      </c>
      <c r="F893">
        <v>0.39261575532304999</v>
      </c>
      <c r="G893">
        <v>0.28576011027731801</v>
      </c>
      <c r="H893" s="9">
        <v>-0.246</v>
      </c>
      <c r="I893">
        <v>0.48299999999999998</v>
      </c>
    </row>
    <row r="894" spans="1:9" x14ac:dyDescent="0.35">
      <c r="A894" t="s">
        <v>5332</v>
      </c>
      <c r="B894" t="s">
        <v>5333</v>
      </c>
      <c r="D894" t="s">
        <v>8</v>
      </c>
      <c r="E894" t="s">
        <v>5334</v>
      </c>
      <c r="F894">
        <v>0.522838526309097</v>
      </c>
      <c r="G894" s="10">
        <v>0.210150142874659</v>
      </c>
      <c r="H894" s="9">
        <v>-0.249</v>
      </c>
      <c r="I894">
        <v>0.13</v>
      </c>
    </row>
    <row r="895" spans="1:9" x14ac:dyDescent="0.35">
      <c r="A895" t="s">
        <v>5335</v>
      </c>
      <c r="B895" t="s">
        <v>5336</v>
      </c>
      <c r="D895" t="s">
        <v>8</v>
      </c>
      <c r="E895" t="s">
        <v>5337</v>
      </c>
      <c r="F895">
        <v>-0.24972716547637799</v>
      </c>
      <c r="G895">
        <v>0.52365837044146502</v>
      </c>
      <c r="H895" s="9">
        <v>-0.255</v>
      </c>
      <c r="I895">
        <v>0.621</v>
      </c>
    </row>
    <row r="896" spans="1:9" x14ac:dyDescent="0.35">
      <c r="A896" t="s">
        <v>1128</v>
      </c>
      <c r="B896" t="s">
        <v>5338</v>
      </c>
      <c r="D896" t="s">
        <v>8</v>
      </c>
      <c r="E896" t="s">
        <v>3396</v>
      </c>
      <c r="F896">
        <v>3.0562464871206899E-2</v>
      </c>
      <c r="G896">
        <v>0.99994715219239305</v>
      </c>
      <c r="H896" s="9">
        <v>-0.25600000000000001</v>
      </c>
      <c r="I896">
        <v>0.17100000000000001</v>
      </c>
    </row>
    <row r="897" spans="1:9" x14ac:dyDescent="0.35">
      <c r="A897" t="s">
        <v>5339</v>
      </c>
      <c r="B897" t="s">
        <v>4097</v>
      </c>
      <c r="D897" t="s">
        <v>16</v>
      </c>
      <c r="E897" t="s">
        <v>5340</v>
      </c>
      <c r="F897">
        <v>-0.60199420548433002</v>
      </c>
      <c r="G897">
        <v>1.1450057567015601E-2</v>
      </c>
      <c r="H897" s="9">
        <v>-0.25600000000000001</v>
      </c>
      <c r="I897">
        <v>0.161</v>
      </c>
    </row>
    <row r="898" spans="1:9" x14ac:dyDescent="0.35">
      <c r="A898" t="s">
        <v>5341</v>
      </c>
      <c r="B898" t="s">
        <v>5342</v>
      </c>
      <c r="D898" t="s">
        <v>8</v>
      </c>
      <c r="E898" t="s">
        <v>5343</v>
      </c>
      <c r="F898">
        <v>0.142762292162774</v>
      </c>
      <c r="G898">
        <v>0.918223840731483</v>
      </c>
      <c r="H898" s="9">
        <v>-0.25700000000000001</v>
      </c>
      <c r="I898">
        <v>0.21</v>
      </c>
    </row>
    <row r="899" spans="1:9" x14ac:dyDescent="0.35">
      <c r="A899" t="s">
        <v>5344</v>
      </c>
      <c r="B899" t="s">
        <v>5345</v>
      </c>
      <c r="D899" t="s">
        <v>8</v>
      </c>
      <c r="E899" t="s">
        <v>3396</v>
      </c>
      <c r="F899">
        <v>-0.45892335503268999</v>
      </c>
      <c r="G899">
        <v>8.3276627289129004E-2</v>
      </c>
      <c r="H899" s="9">
        <v>-0.25700000000000001</v>
      </c>
      <c r="I899">
        <v>0.17599999999999999</v>
      </c>
    </row>
    <row r="900" spans="1:9" x14ac:dyDescent="0.35">
      <c r="A900" t="s">
        <v>5346</v>
      </c>
      <c r="B900" t="s">
        <v>3393</v>
      </c>
      <c r="D900" t="s">
        <v>8</v>
      </c>
      <c r="E900" t="s">
        <v>5347</v>
      </c>
      <c r="F900">
        <v>-0.43343823702211398</v>
      </c>
      <c r="G900">
        <v>2.6314410370969699E-2</v>
      </c>
      <c r="H900" s="9">
        <v>-0.25800000000000001</v>
      </c>
      <c r="I900">
        <v>0.192</v>
      </c>
    </row>
    <row r="901" spans="1:9" x14ac:dyDescent="0.35">
      <c r="A901" t="s">
        <v>5348</v>
      </c>
      <c r="B901" t="s">
        <v>5349</v>
      </c>
      <c r="D901" t="s">
        <v>16</v>
      </c>
      <c r="E901" t="s">
        <v>5350</v>
      </c>
      <c r="F901">
        <v>0.63234463353968395</v>
      </c>
      <c r="G901">
        <v>5.0314897504607804E-3</v>
      </c>
      <c r="H901" s="9">
        <v>-0.26100000000000001</v>
      </c>
      <c r="I901">
        <v>0.13500000000000001</v>
      </c>
    </row>
    <row r="902" spans="1:9" x14ac:dyDescent="0.35">
      <c r="A902" t="s">
        <v>5351</v>
      </c>
      <c r="B902" t="s">
        <v>5352</v>
      </c>
      <c r="D902" t="s">
        <v>8</v>
      </c>
      <c r="E902" t="s">
        <v>5353</v>
      </c>
      <c r="F902">
        <v>0.164759393800575</v>
      </c>
      <c r="G902" s="10">
        <v>0.333949716846768</v>
      </c>
      <c r="H902" s="9">
        <v>-0.26100000000000001</v>
      </c>
      <c r="I902">
        <v>0.106</v>
      </c>
    </row>
    <row r="903" spans="1:9" x14ac:dyDescent="0.35">
      <c r="A903" t="s">
        <v>1071</v>
      </c>
      <c r="B903" t="s">
        <v>5354</v>
      </c>
      <c r="D903" t="s">
        <v>16</v>
      </c>
      <c r="E903" t="s">
        <v>5355</v>
      </c>
      <c r="F903">
        <v>-0.13111112372442801</v>
      </c>
      <c r="G903">
        <v>0.82993717591198501</v>
      </c>
      <c r="H903" s="9">
        <v>-0.26100000000000001</v>
      </c>
      <c r="I903">
        <v>0.11799999999999999</v>
      </c>
    </row>
    <row r="904" spans="1:9" x14ac:dyDescent="0.35">
      <c r="A904" t="s">
        <v>599</v>
      </c>
      <c r="B904" t="s">
        <v>5356</v>
      </c>
      <c r="D904" t="s">
        <v>16</v>
      </c>
      <c r="E904" t="s">
        <v>5357</v>
      </c>
      <c r="F904">
        <v>-0.21772669051015001</v>
      </c>
      <c r="G904">
        <v>0.67068453831018304</v>
      </c>
      <c r="H904" s="9">
        <v>-0.26100000000000001</v>
      </c>
      <c r="I904">
        <v>0.55000000000000004</v>
      </c>
    </row>
    <row r="905" spans="1:9" x14ac:dyDescent="0.35">
      <c r="A905" t="s">
        <v>702</v>
      </c>
      <c r="B905" t="s">
        <v>5358</v>
      </c>
      <c r="D905" t="s">
        <v>8</v>
      </c>
      <c r="E905" t="s">
        <v>5359</v>
      </c>
      <c r="F905">
        <v>0.90057394459212603</v>
      </c>
      <c r="G905" s="10">
        <v>5.1915355299444496E-7</v>
      </c>
      <c r="H905" s="9">
        <v>-0.26400000000000001</v>
      </c>
      <c r="I905">
        <v>0.124</v>
      </c>
    </row>
    <row r="906" spans="1:9" x14ac:dyDescent="0.35">
      <c r="A906" t="s">
        <v>5360</v>
      </c>
      <c r="B906" t="s">
        <v>5361</v>
      </c>
      <c r="D906" t="s">
        <v>8</v>
      </c>
      <c r="E906" t="s">
        <v>5362</v>
      </c>
      <c r="F906">
        <v>0.29569025172684699</v>
      </c>
      <c r="G906">
        <v>0.449330825199243</v>
      </c>
      <c r="H906" s="9">
        <v>-0.26400000000000001</v>
      </c>
      <c r="I906">
        <v>0.254</v>
      </c>
    </row>
    <row r="907" spans="1:9" x14ac:dyDescent="0.35">
      <c r="A907" t="s">
        <v>1811</v>
      </c>
      <c r="B907" t="s">
        <v>5363</v>
      </c>
      <c r="D907" t="s">
        <v>16</v>
      </c>
      <c r="E907" t="s">
        <v>5364</v>
      </c>
      <c r="F907">
        <v>0.17487818694299501</v>
      </c>
      <c r="G907">
        <v>0.61948288570958099</v>
      </c>
      <c r="H907" s="9">
        <v>-0.26400000000000001</v>
      </c>
      <c r="I907">
        <v>0.11700000000000001</v>
      </c>
    </row>
    <row r="908" spans="1:9" x14ac:dyDescent="0.35">
      <c r="A908" t="s">
        <v>5365</v>
      </c>
      <c r="B908" t="s">
        <v>5366</v>
      </c>
      <c r="D908" t="s">
        <v>16</v>
      </c>
      <c r="E908" t="s">
        <v>5367</v>
      </c>
      <c r="F908">
        <v>-0.27735323003998102</v>
      </c>
      <c r="G908">
        <v>0.434689952836116</v>
      </c>
      <c r="H908" s="9">
        <v>-0.26400000000000001</v>
      </c>
      <c r="I908">
        <v>0.21199999999999999</v>
      </c>
    </row>
    <row r="909" spans="1:9" x14ac:dyDescent="0.35">
      <c r="A909" t="s">
        <v>2183</v>
      </c>
      <c r="B909" t="s">
        <v>5283</v>
      </c>
      <c r="D909" t="s">
        <v>8</v>
      </c>
      <c r="E909" t="s">
        <v>5368</v>
      </c>
      <c r="F909">
        <v>-0.62146353903033602</v>
      </c>
      <c r="G909" s="10">
        <v>2.43198892510917E-6</v>
      </c>
      <c r="H909" s="9">
        <v>-0.26400000000000001</v>
      </c>
      <c r="I909">
        <v>0.41899999999999998</v>
      </c>
    </row>
    <row r="910" spans="1:9" x14ac:dyDescent="0.35">
      <c r="A910" t="s">
        <v>5369</v>
      </c>
      <c r="B910" t="s">
        <v>5370</v>
      </c>
      <c r="D910" t="s">
        <v>8</v>
      </c>
      <c r="E910" t="s">
        <v>5371</v>
      </c>
      <c r="F910">
        <v>5.7331553963735099E-2</v>
      </c>
      <c r="G910" s="10">
        <v>0.99994715219239305</v>
      </c>
      <c r="H910" s="9">
        <v>-0.26500000000000001</v>
      </c>
      <c r="I910">
        <v>0.109</v>
      </c>
    </row>
    <row r="911" spans="1:9" x14ac:dyDescent="0.35">
      <c r="A911" t="s">
        <v>1280</v>
      </c>
      <c r="B911" t="s">
        <v>5372</v>
      </c>
      <c r="D911" t="s">
        <v>16</v>
      </c>
      <c r="E911" t="s">
        <v>5373</v>
      </c>
      <c r="F911">
        <v>0.80565522134090295</v>
      </c>
      <c r="G911" s="10">
        <v>1.5445594384872701E-8</v>
      </c>
      <c r="H911" s="9">
        <v>-0.26600000000000001</v>
      </c>
      <c r="I911">
        <v>0.45300000000000001</v>
      </c>
    </row>
    <row r="912" spans="1:9" x14ac:dyDescent="0.35">
      <c r="A912" t="s">
        <v>475</v>
      </c>
      <c r="B912" t="s">
        <v>3393</v>
      </c>
      <c r="D912" t="s">
        <v>16</v>
      </c>
      <c r="E912" t="s">
        <v>5374</v>
      </c>
      <c r="F912">
        <v>0.171971659524219</v>
      </c>
      <c r="G912">
        <v>0.52225272576864101</v>
      </c>
      <c r="H912" s="9">
        <v>-0.26700000000000002</v>
      </c>
      <c r="I912">
        <v>0.45200000000000001</v>
      </c>
    </row>
    <row r="913" spans="1:9" x14ac:dyDescent="0.35">
      <c r="A913" t="s">
        <v>728</v>
      </c>
      <c r="B913" t="s">
        <v>5375</v>
      </c>
      <c r="D913" t="s">
        <v>16</v>
      </c>
      <c r="E913" t="s">
        <v>5376</v>
      </c>
      <c r="F913">
        <v>-0.140207580352565</v>
      </c>
      <c r="G913">
        <v>0.53117090700802605</v>
      </c>
      <c r="H913" s="9">
        <v>-0.26800000000000002</v>
      </c>
      <c r="I913">
        <v>0.28899999999999998</v>
      </c>
    </row>
    <row r="914" spans="1:9" x14ac:dyDescent="0.35">
      <c r="A914" t="s">
        <v>795</v>
      </c>
      <c r="B914" t="s">
        <v>3476</v>
      </c>
      <c r="D914" t="s">
        <v>8</v>
      </c>
      <c r="E914" t="s">
        <v>5377</v>
      </c>
      <c r="F914">
        <v>-1.4342170401588401</v>
      </c>
      <c r="G914" s="10">
        <v>5.7141976012157598E-20</v>
      </c>
      <c r="H914" s="9">
        <v>-0.26800000000000002</v>
      </c>
      <c r="I914">
        <v>0.55300000000000005</v>
      </c>
    </row>
    <row r="915" spans="1:9" x14ac:dyDescent="0.35">
      <c r="A915" t="s">
        <v>698</v>
      </c>
      <c r="B915" t="s">
        <v>5378</v>
      </c>
      <c r="D915" t="s">
        <v>16</v>
      </c>
      <c r="E915" t="s">
        <v>5379</v>
      </c>
      <c r="F915">
        <v>0.59111664691798405</v>
      </c>
      <c r="G915">
        <v>4.2895186824756897E-2</v>
      </c>
      <c r="H915" s="9">
        <v>-0.26900000000000002</v>
      </c>
      <c r="I915">
        <v>0.16300000000000001</v>
      </c>
    </row>
    <row r="916" spans="1:9" x14ac:dyDescent="0.35">
      <c r="A916" t="s">
        <v>5380</v>
      </c>
      <c r="B916" t="s">
        <v>5381</v>
      </c>
      <c r="D916" t="s">
        <v>16</v>
      </c>
      <c r="E916" t="s">
        <v>5382</v>
      </c>
      <c r="F916">
        <v>-4.9504713158937702E-2</v>
      </c>
      <c r="G916">
        <v>0.99994715219239305</v>
      </c>
      <c r="H916" s="9">
        <v>-0.27</v>
      </c>
      <c r="I916">
        <v>0.20200000000000001</v>
      </c>
    </row>
    <row r="917" spans="1:9" x14ac:dyDescent="0.35">
      <c r="A917" t="s">
        <v>5383</v>
      </c>
      <c r="B917" t="s">
        <v>5384</v>
      </c>
      <c r="D917" t="s">
        <v>16</v>
      </c>
      <c r="E917" t="s">
        <v>5385</v>
      </c>
      <c r="F917">
        <v>0.30094293690062901</v>
      </c>
      <c r="G917">
        <v>8.93404784796933E-2</v>
      </c>
      <c r="H917" s="9">
        <v>-0.27100000000000002</v>
      </c>
      <c r="I917">
        <v>0.41</v>
      </c>
    </row>
    <row r="918" spans="1:9" x14ac:dyDescent="0.35">
      <c r="A918" t="s">
        <v>2358</v>
      </c>
      <c r="B918" t="s">
        <v>3904</v>
      </c>
      <c r="D918" t="s">
        <v>8</v>
      </c>
      <c r="E918" t="s">
        <v>3396</v>
      </c>
      <c r="F918">
        <v>-1.11447941681257</v>
      </c>
      <c r="G918" s="10">
        <v>1.2789853340096999E-7</v>
      </c>
      <c r="H918" s="9">
        <v>-0.27300000000000002</v>
      </c>
      <c r="I918">
        <v>0.253</v>
      </c>
    </row>
    <row r="919" spans="1:9" x14ac:dyDescent="0.35">
      <c r="A919" t="s">
        <v>5386</v>
      </c>
      <c r="B919" t="s">
        <v>5387</v>
      </c>
      <c r="D919" t="s">
        <v>16</v>
      </c>
      <c r="E919" t="s">
        <v>5388</v>
      </c>
      <c r="F919">
        <v>0.33146728796152802</v>
      </c>
      <c r="G919">
        <v>8.1093551838466796E-2</v>
      </c>
      <c r="H919" s="9">
        <v>-0.27400000000000002</v>
      </c>
      <c r="I919">
        <v>9.6000000000000002E-2</v>
      </c>
    </row>
    <row r="920" spans="1:9" x14ac:dyDescent="0.35">
      <c r="A920" t="s">
        <v>1557</v>
      </c>
      <c r="B920" t="s">
        <v>3953</v>
      </c>
      <c r="D920" t="s">
        <v>8</v>
      </c>
      <c r="E920" t="s">
        <v>5389</v>
      </c>
      <c r="F920">
        <v>-0.48993375975363401</v>
      </c>
      <c r="G920">
        <v>0.112945438012792</v>
      </c>
      <c r="H920" s="9">
        <v>-0.27400000000000002</v>
      </c>
      <c r="I920">
        <v>0.11700000000000001</v>
      </c>
    </row>
    <row r="921" spans="1:9" x14ac:dyDescent="0.35">
      <c r="A921" t="s">
        <v>5390</v>
      </c>
      <c r="B921" t="s">
        <v>5391</v>
      </c>
      <c r="D921" t="s">
        <v>16</v>
      </c>
      <c r="E921" t="s">
        <v>5392</v>
      </c>
      <c r="F921">
        <v>0.168447623187544</v>
      </c>
      <c r="G921">
        <v>0.61715782375177697</v>
      </c>
      <c r="H921" s="9">
        <v>-0.28399999999999997</v>
      </c>
      <c r="I921">
        <v>0.104</v>
      </c>
    </row>
    <row r="922" spans="1:9" x14ac:dyDescent="0.35">
      <c r="A922" t="s">
        <v>833</v>
      </c>
      <c r="B922" t="s">
        <v>4179</v>
      </c>
      <c r="D922" t="s">
        <v>16</v>
      </c>
      <c r="E922" t="s">
        <v>5393</v>
      </c>
      <c r="F922">
        <v>3.6119391637130099E-2</v>
      </c>
      <c r="G922">
        <v>0.99994715219239305</v>
      </c>
      <c r="H922" s="9">
        <v>-0.28399999999999997</v>
      </c>
      <c r="I922">
        <v>0.11700000000000001</v>
      </c>
    </row>
    <row r="923" spans="1:9" x14ac:dyDescent="0.35">
      <c r="A923" t="s">
        <v>5394</v>
      </c>
      <c r="B923" t="s">
        <v>3393</v>
      </c>
      <c r="D923" t="s">
        <v>8</v>
      </c>
      <c r="E923" t="s">
        <v>5395</v>
      </c>
      <c r="F923">
        <v>0.57808203866438101</v>
      </c>
      <c r="G923">
        <v>1.12557782376815E-2</v>
      </c>
      <c r="H923" s="9">
        <v>-0.28599999999999998</v>
      </c>
      <c r="I923">
        <v>0.42899999999999999</v>
      </c>
    </row>
    <row r="924" spans="1:9" x14ac:dyDescent="0.35">
      <c r="A924" t="s">
        <v>286</v>
      </c>
      <c r="B924" t="s">
        <v>3393</v>
      </c>
      <c r="D924" t="s">
        <v>16</v>
      </c>
      <c r="E924" t="s">
        <v>5396</v>
      </c>
      <c r="F924">
        <v>0.173674163321485</v>
      </c>
      <c r="G924">
        <v>0.39071685602933198</v>
      </c>
      <c r="H924" s="9">
        <v>-0.28699999999999998</v>
      </c>
      <c r="I924">
        <v>8.3099999999999993E-2</v>
      </c>
    </row>
    <row r="925" spans="1:9" x14ac:dyDescent="0.35">
      <c r="A925" t="s">
        <v>5397</v>
      </c>
      <c r="B925" t="s">
        <v>3393</v>
      </c>
      <c r="D925" t="s">
        <v>8</v>
      </c>
      <c r="E925" t="s">
        <v>5398</v>
      </c>
      <c r="F925">
        <v>0.72052750113439701</v>
      </c>
      <c r="G925" s="10">
        <v>2.7922846209071598E-7</v>
      </c>
      <c r="H925" s="9">
        <v>-0.28999999999999998</v>
      </c>
      <c r="I925">
        <v>0.78500000000000003</v>
      </c>
    </row>
    <row r="926" spans="1:9" x14ac:dyDescent="0.35">
      <c r="A926" t="s">
        <v>5399</v>
      </c>
      <c r="B926" t="s">
        <v>5400</v>
      </c>
      <c r="D926" t="s">
        <v>16</v>
      </c>
      <c r="E926" t="s">
        <v>5401</v>
      </c>
      <c r="F926">
        <v>0.54864659710437003</v>
      </c>
      <c r="G926">
        <v>5.2953040610440198E-2</v>
      </c>
      <c r="H926" s="9">
        <v>-0.29299999999999998</v>
      </c>
      <c r="I926">
        <v>0.41399999999999998</v>
      </c>
    </row>
    <row r="927" spans="1:9" x14ac:dyDescent="0.35">
      <c r="A927" t="s">
        <v>288</v>
      </c>
      <c r="B927" t="s">
        <v>5402</v>
      </c>
      <c r="D927" t="s">
        <v>16</v>
      </c>
      <c r="E927" t="s">
        <v>5403</v>
      </c>
      <c r="F927">
        <v>0.121548611337969</v>
      </c>
      <c r="G927">
        <v>0.88759850122416994</v>
      </c>
      <c r="H927" s="9">
        <v>-0.29399999999999998</v>
      </c>
      <c r="I927">
        <v>0.115</v>
      </c>
    </row>
    <row r="928" spans="1:9" x14ac:dyDescent="0.35">
      <c r="A928" t="s">
        <v>1309</v>
      </c>
      <c r="B928" t="s">
        <v>4684</v>
      </c>
      <c r="D928" t="s">
        <v>8</v>
      </c>
      <c r="E928" t="s">
        <v>5404</v>
      </c>
      <c r="F928">
        <v>-0.168879720284111</v>
      </c>
      <c r="G928">
        <v>0.66102009948037599</v>
      </c>
      <c r="H928" s="9">
        <v>-0.29499999999999998</v>
      </c>
      <c r="I928">
        <v>0.11799999999999999</v>
      </c>
    </row>
    <row r="929" spans="1:9" x14ac:dyDescent="0.35">
      <c r="A929" t="s">
        <v>5405</v>
      </c>
      <c r="B929" t="s">
        <v>5406</v>
      </c>
      <c r="D929" t="s">
        <v>16</v>
      </c>
      <c r="E929" t="s">
        <v>5407</v>
      </c>
      <c r="F929">
        <v>0.68298956459428495</v>
      </c>
      <c r="G929" s="10">
        <v>5.5292469892603496E-6</v>
      </c>
      <c r="H929" s="9">
        <v>-0.29599999999999999</v>
      </c>
      <c r="I929">
        <v>7.9399999999999998E-2</v>
      </c>
    </row>
    <row r="930" spans="1:9" x14ac:dyDescent="0.35">
      <c r="A930" t="s">
        <v>5408</v>
      </c>
      <c r="B930" t="s">
        <v>5409</v>
      </c>
      <c r="D930" t="s">
        <v>16</v>
      </c>
      <c r="E930" t="s">
        <v>5410</v>
      </c>
      <c r="F930">
        <v>-1.38687998637483E-2</v>
      </c>
      <c r="G930">
        <v>0.99994715219239305</v>
      </c>
      <c r="H930" s="9">
        <v>-0.29599999999999999</v>
      </c>
      <c r="I930">
        <v>0.74399999999999999</v>
      </c>
    </row>
    <row r="931" spans="1:9" x14ac:dyDescent="0.35">
      <c r="A931" t="s">
        <v>2302</v>
      </c>
      <c r="B931" t="s">
        <v>3393</v>
      </c>
      <c r="D931" t="s">
        <v>8</v>
      </c>
      <c r="E931" t="s">
        <v>5411</v>
      </c>
      <c r="F931">
        <v>-0.40531724525082902</v>
      </c>
      <c r="G931">
        <v>5.1569744501771405E-4</v>
      </c>
      <c r="H931" s="9">
        <v>-0.29799999999999999</v>
      </c>
      <c r="I931">
        <v>0.14599999999999999</v>
      </c>
    </row>
    <row r="932" spans="1:9" x14ac:dyDescent="0.35">
      <c r="A932" t="s">
        <v>114</v>
      </c>
      <c r="B932" t="s">
        <v>5412</v>
      </c>
      <c r="D932" t="s">
        <v>8</v>
      </c>
      <c r="E932" t="s">
        <v>5413</v>
      </c>
      <c r="F932">
        <v>0.16757569042046</v>
      </c>
      <c r="G932">
        <v>0.50838031742891898</v>
      </c>
      <c r="H932" s="9">
        <v>-0.30299999999999999</v>
      </c>
      <c r="I932">
        <v>8.7599999999999997E-2</v>
      </c>
    </row>
    <row r="933" spans="1:9" x14ac:dyDescent="0.35">
      <c r="A933" t="s">
        <v>1335</v>
      </c>
      <c r="B933" t="s">
        <v>3393</v>
      </c>
      <c r="D933" t="s">
        <v>16</v>
      </c>
      <c r="E933" t="s">
        <v>5414</v>
      </c>
      <c r="F933">
        <v>-8.8589441020404905E-2</v>
      </c>
      <c r="G933">
        <v>0.98785627244801599</v>
      </c>
      <c r="H933" s="9">
        <v>-0.30499999999999999</v>
      </c>
      <c r="I933">
        <v>0.311</v>
      </c>
    </row>
    <row r="934" spans="1:9" x14ac:dyDescent="0.35">
      <c r="A934" t="s">
        <v>5415</v>
      </c>
      <c r="B934" t="s">
        <v>5416</v>
      </c>
      <c r="D934" t="s">
        <v>16</v>
      </c>
      <c r="E934" t="s">
        <v>5417</v>
      </c>
      <c r="F934">
        <v>-0.31629971007673502</v>
      </c>
      <c r="G934">
        <v>0.48628816389465501</v>
      </c>
      <c r="H934" s="9">
        <v>-0.30499999999999999</v>
      </c>
      <c r="I934">
        <v>0.10299999999999999</v>
      </c>
    </row>
    <row r="935" spans="1:9" x14ac:dyDescent="0.35">
      <c r="A935" t="s">
        <v>5418</v>
      </c>
      <c r="B935" t="s">
        <v>5419</v>
      </c>
      <c r="D935" t="s">
        <v>16</v>
      </c>
      <c r="E935" t="s">
        <v>5420</v>
      </c>
      <c r="F935">
        <v>-9.9118723766278602E-2</v>
      </c>
      <c r="G935">
        <v>0.73779121368999301</v>
      </c>
      <c r="H935" s="9">
        <v>-0.307</v>
      </c>
      <c r="I935">
        <v>0.106</v>
      </c>
    </row>
    <row r="936" spans="1:9" x14ac:dyDescent="0.35">
      <c r="A936" t="s">
        <v>509</v>
      </c>
      <c r="B936" t="s">
        <v>5421</v>
      </c>
      <c r="D936" t="s">
        <v>8</v>
      </c>
      <c r="E936" t="s">
        <v>5422</v>
      </c>
      <c r="F936">
        <v>0.53699581642199501</v>
      </c>
      <c r="G936">
        <v>3.5059890767509601E-2</v>
      </c>
      <c r="H936" s="9">
        <v>-0.311</v>
      </c>
      <c r="I936">
        <v>9.3799999999999994E-2</v>
      </c>
    </row>
    <row r="937" spans="1:9" x14ac:dyDescent="0.35">
      <c r="A937" t="s">
        <v>2461</v>
      </c>
      <c r="B937" t="s">
        <v>4783</v>
      </c>
      <c r="D937" t="s">
        <v>16</v>
      </c>
      <c r="E937" t="s">
        <v>5423</v>
      </c>
      <c r="F937">
        <v>-0.59723820468536704</v>
      </c>
      <c r="G937">
        <v>0.24421217619885</v>
      </c>
      <c r="H937" s="9">
        <v>-0.311</v>
      </c>
      <c r="I937">
        <v>0.34399999999999997</v>
      </c>
    </row>
    <row r="938" spans="1:9" x14ac:dyDescent="0.35">
      <c r="A938" t="s">
        <v>2328</v>
      </c>
      <c r="B938" t="s">
        <v>5424</v>
      </c>
      <c r="D938" t="s">
        <v>8</v>
      </c>
      <c r="E938" t="s">
        <v>5425</v>
      </c>
      <c r="F938">
        <v>-1.70553834358804</v>
      </c>
      <c r="G938" s="10">
        <v>1.4215098619287599E-14</v>
      </c>
      <c r="H938" s="9">
        <v>-0.311</v>
      </c>
      <c r="I938">
        <v>0.17</v>
      </c>
    </row>
    <row r="939" spans="1:9" x14ac:dyDescent="0.35">
      <c r="A939" t="s">
        <v>572</v>
      </c>
      <c r="B939" t="s">
        <v>5406</v>
      </c>
      <c r="D939" t="s">
        <v>16</v>
      </c>
      <c r="E939" t="s">
        <v>5426</v>
      </c>
      <c r="F939">
        <v>0.248806855161398</v>
      </c>
      <c r="G939">
        <v>0.37726451009383699</v>
      </c>
      <c r="H939" s="9">
        <v>-0.315</v>
      </c>
      <c r="I939">
        <v>0.11799999999999999</v>
      </c>
    </row>
    <row r="940" spans="1:9" x14ac:dyDescent="0.35">
      <c r="A940" t="s">
        <v>5427</v>
      </c>
      <c r="B940" t="s">
        <v>5428</v>
      </c>
      <c r="D940" t="s">
        <v>8</v>
      </c>
      <c r="E940" t="s">
        <v>5429</v>
      </c>
      <c r="F940">
        <v>0.10173888883804701</v>
      </c>
      <c r="G940" s="10">
        <v>0.79827174646768195</v>
      </c>
      <c r="H940" s="9">
        <v>-0.315</v>
      </c>
      <c r="I940">
        <v>0.158</v>
      </c>
    </row>
    <row r="941" spans="1:9" x14ac:dyDescent="0.35">
      <c r="A941" t="s">
        <v>1509</v>
      </c>
      <c r="B941" t="s">
        <v>5430</v>
      </c>
      <c r="D941" t="s">
        <v>8</v>
      </c>
      <c r="E941" t="s">
        <v>5431</v>
      </c>
      <c r="F941">
        <v>-2.2375270712550899</v>
      </c>
      <c r="G941" s="10">
        <v>4.92207685922223E-18</v>
      </c>
      <c r="H941" s="9">
        <v>-0.315</v>
      </c>
      <c r="I941">
        <v>0.23899999999999999</v>
      </c>
    </row>
    <row r="942" spans="1:9" x14ac:dyDescent="0.35">
      <c r="A942" t="s">
        <v>1412</v>
      </c>
      <c r="B942" t="s">
        <v>5432</v>
      </c>
      <c r="D942" t="s">
        <v>8</v>
      </c>
      <c r="E942" t="s">
        <v>5433</v>
      </c>
      <c r="F942">
        <v>-0.31487065395360397</v>
      </c>
      <c r="G942">
        <v>0.18955930960387499</v>
      </c>
      <c r="H942" s="9">
        <v>-0.317</v>
      </c>
      <c r="I942">
        <v>8.1100000000000005E-2</v>
      </c>
    </row>
    <row r="943" spans="1:9" x14ac:dyDescent="0.35">
      <c r="A943" t="s">
        <v>5434</v>
      </c>
      <c r="B943" t="s">
        <v>5435</v>
      </c>
      <c r="D943" t="s">
        <v>16</v>
      </c>
      <c r="E943" t="s">
        <v>5436</v>
      </c>
      <c r="F943">
        <v>0.444455330892364</v>
      </c>
      <c r="G943">
        <v>0.260923376381893</v>
      </c>
      <c r="H943" s="9">
        <v>-0.318</v>
      </c>
      <c r="I943">
        <v>0.38100000000000001</v>
      </c>
    </row>
    <row r="944" spans="1:9" x14ac:dyDescent="0.35">
      <c r="A944" t="s">
        <v>574</v>
      </c>
      <c r="B944" t="s">
        <v>5437</v>
      </c>
      <c r="D944" t="s">
        <v>16</v>
      </c>
      <c r="E944" t="s">
        <v>5438</v>
      </c>
      <c r="F944">
        <v>0.28152845788853798</v>
      </c>
      <c r="G944">
        <v>0.21338012101196599</v>
      </c>
      <c r="H944" s="9">
        <v>-0.32200000000000001</v>
      </c>
      <c r="I944">
        <v>9.11E-2</v>
      </c>
    </row>
    <row r="945" spans="1:9" x14ac:dyDescent="0.35">
      <c r="A945" t="s">
        <v>1096</v>
      </c>
      <c r="B945" t="s">
        <v>5439</v>
      </c>
      <c r="D945" t="s">
        <v>16</v>
      </c>
      <c r="E945" t="s">
        <v>5440</v>
      </c>
      <c r="F945">
        <v>-0.249693009723886</v>
      </c>
      <c r="G945">
        <v>0.324304091871851</v>
      </c>
      <c r="H945" s="9">
        <v>-0.32400000000000001</v>
      </c>
      <c r="I945">
        <v>0.27500000000000002</v>
      </c>
    </row>
    <row r="946" spans="1:9" x14ac:dyDescent="0.35">
      <c r="A946" t="s">
        <v>5441</v>
      </c>
      <c r="B946" t="s">
        <v>5442</v>
      </c>
      <c r="D946" t="s">
        <v>8</v>
      </c>
      <c r="E946" t="s">
        <v>5443</v>
      </c>
      <c r="F946">
        <v>0.17490531481699401</v>
      </c>
      <c r="G946">
        <v>0.76329831606272502</v>
      </c>
      <c r="H946" s="9">
        <v>-0.32700000000000001</v>
      </c>
      <c r="I946">
        <v>8.1500000000000003E-2</v>
      </c>
    </row>
    <row r="947" spans="1:9" x14ac:dyDescent="0.35">
      <c r="A947" t="s">
        <v>2458</v>
      </c>
      <c r="B947" t="s">
        <v>5444</v>
      </c>
      <c r="D947" t="s">
        <v>8</v>
      </c>
      <c r="E947" t="s">
        <v>5445</v>
      </c>
      <c r="F947">
        <v>-3.6955021510636898E-2</v>
      </c>
      <c r="G947">
        <v>0.99994715219239305</v>
      </c>
      <c r="H947" s="9">
        <v>-0.32800000000000001</v>
      </c>
      <c r="I947">
        <v>0.121</v>
      </c>
    </row>
    <row r="948" spans="1:9" x14ac:dyDescent="0.35">
      <c r="A948" t="s">
        <v>484</v>
      </c>
      <c r="B948" t="s">
        <v>5446</v>
      </c>
      <c r="D948" t="s">
        <v>8</v>
      </c>
      <c r="E948" t="s">
        <v>5447</v>
      </c>
      <c r="F948">
        <v>0.51771590598295203</v>
      </c>
      <c r="G948">
        <v>2.1219921809671701E-3</v>
      </c>
      <c r="H948" s="9">
        <v>-0.33</v>
      </c>
      <c r="I948">
        <v>8.5300000000000001E-2</v>
      </c>
    </row>
    <row r="949" spans="1:9" x14ac:dyDescent="0.35">
      <c r="A949" t="s">
        <v>529</v>
      </c>
      <c r="B949" t="s">
        <v>5448</v>
      </c>
      <c r="D949" t="s">
        <v>16</v>
      </c>
      <c r="E949" t="s">
        <v>5449</v>
      </c>
      <c r="F949">
        <v>-0.11024182147358801</v>
      </c>
      <c r="G949">
        <v>0.92628130086552296</v>
      </c>
      <c r="H949" s="9">
        <v>-0.33600000000000002</v>
      </c>
      <c r="I949">
        <v>0.17499999999999999</v>
      </c>
    </row>
    <row r="950" spans="1:9" x14ac:dyDescent="0.35">
      <c r="A950" t="s">
        <v>3072</v>
      </c>
      <c r="B950" t="s">
        <v>3393</v>
      </c>
      <c r="D950" t="s">
        <v>8</v>
      </c>
      <c r="E950" t="s">
        <v>5450</v>
      </c>
      <c r="F950">
        <v>-0.112919256459918</v>
      </c>
      <c r="G950">
        <v>0.86694756782386295</v>
      </c>
      <c r="H950" s="9">
        <v>-0.33600000000000002</v>
      </c>
      <c r="I950">
        <v>0.24</v>
      </c>
    </row>
    <row r="951" spans="1:9" x14ac:dyDescent="0.35">
      <c r="A951" t="s">
        <v>5451</v>
      </c>
      <c r="B951" t="s">
        <v>3425</v>
      </c>
      <c r="D951" t="s">
        <v>8</v>
      </c>
      <c r="E951" t="s">
        <v>5452</v>
      </c>
      <c r="F951">
        <v>0.29622498285134902</v>
      </c>
      <c r="G951">
        <v>0.23990283722640601</v>
      </c>
      <c r="H951" s="9">
        <v>-0.34200000000000003</v>
      </c>
      <c r="I951">
        <v>6.88E-2</v>
      </c>
    </row>
    <row r="952" spans="1:9" x14ac:dyDescent="0.35">
      <c r="A952" t="s">
        <v>1441</v>
      </c>
      <c r="B952" t="s">
        <v>5453</v>
      </c>
      <c r="D952" t="s">
        <v>16</v>
      </c>
      <c r="E952" t="s">
        <v>5454</v>
      </c>
      <c r="F952">
        <v>-1.83764493597028</v>
      </c>
      <c r="G952" s="10">
        <v>3.5115274540972598E-13</v>
      </c>
      <c r="H952" s="9">
        <v>-0.34300000000000003</v>
      </c>
      <c r="I952">
        <v>8.9099999999999999E-2</v>
      </c>
    </row>
    <row r="953" spans="1:9" x14ac:dyDescent="0.35">
      <c r="A953" t="s">
        <v>1885</v>
      </c>
      <c r="B953" t="s">
        <v>5455</v>
      </c>
      <c r="D953" t="s">
        <v>16</v>
      </c>
      <c r="E953" t="s">
        <v>5456</v>
      </c>
      <c r="F953">
        <v>1.41846211433469E-2</v>
      </c>
      <c r="G953">
        <v>0.99994715219239305</v>
      </c>
      <c r="H953" s="9">
        <v>-0.34399999999999997</v>
      </c>
      <c r="I953">
        <v>9.8900000000000002E-2</v>
      </c>
    </row>
    <row r="954" spans="1:9" x14ac:dyDescent="0.35">
      <c r="A954" t="s">
        <v>5457</v>
      </c>
      <c r="B954" t="s">
        <v>5458</v>
      </c>
      <c r="D954" t="s">
        <v>16</v>
      </c>
      <c r="E954" t="s">
        <v>5459</v>
      </c>
      <c r="F954">
        <v>-0.341290724714504</v>
      </c>
      <c r="G954">
        <v>7.7038379260986195E-2</v>
      </c>
      <c r="H954" s="9">
        <v>-0.34399999999999997</v>
      </c>
      <c r="I954">
        <v>0.217</v>
      </c>
    </row>
    <row r="955" spans="1:9" x14ac:dyDescent="0.35">
      <c r="A955" t="s">
        <v>2089</v>
      </c>
      <c r="B955" t="s">
        <v>5460</v>
      </c>
      <c r="D955" t="s">
        <v>16</v>
      </c>
      <c r="E955" t="s">
        <v>5461</v>
      </c>
      <c r="F955">
        <v>-0.38445660148864103</v>
      </c>
      <c r="G955" s="10">
        <v>0.32665656988341302</v>
      </c>
      <c r="H955" s="9">
        <v>-0.34399999999999997</v>
      </c>
      <c r="I955">
        <v>0.06</v>
      </c>
    </row>
    <row r="956" spans="1:9" x14ac:dyDescent="0.35">
      <c r="A956" t="s">
        <v>1689</v>
      </c>
      <c r="B956" t="s">
        <v>4480</v>
      </c>
      <c r="D956" t="s">
        <v>8</v>
      </c>
      <c r="E956" t="s">
        <v>5462</v>
      </c>
      <c r="F956">
        <v>1.3777765462375999</v>
      </c>
      <c r="G956" s="10">
        <v>6.90940423359723E-9</v>
      </c>
      <c r="H956" s="9">
        <v>-0.34499999999999997</v>
      </c>
      <c r="I956">
        <v>0.34899999999999998</v>
      </c>
    </row>
    <row r="957" spans="1:9" x14ac:dyDescent="0.35">
      <c r="A957" t="s">
        <v>1170</v>
      </c>
      <c r="B957" t="s">
        <v>3397</v>
      </c>
      <c r="D957" t="s">
        <v>8</v>
      </c>
      <c r="E957" t="s">
        <v>5463</v>
      </c>
      <c r="F957">
        <v>0.37658189774693002</v>
      </c>
      <c r="G957">
        <v>1.14933776531477E-2</v>
      </c>
      <c r="H957" s="9">
        <v>-0.34499999999999997</v>
      </c>
      <c r="I957">
        <v>6.8900000000000003E-2</v>
      </c>
    </row>
    <row r="958" spans="1:9" x14ac:dyDescent="0.35">
      <c r="A958" t="s">
        <v>1416</v>
      </c>
      <c r="B958" t="s">
        <v>4480</v>
      </c>
      <c r="D958" t="s">
        <v>16</v>
      </c>
      <c r="E958" t="s">
        <v>5464</v>
      </c>
      <c r="F958">
        <v>-0.11803945372055399</v>
      </c>
      <c r="G958">
        <v>0.92372406048255196</v>
      </c>
      <c r="H958" s="9">
        <v>-0.34499999999999997</v>
      </c>
      <c r="I958">
        <v>5.8900000000000001E-2</v>
      </c>
    </row>
    <row r="959" spans="1:9" x14ac:dyDescent="0.35">
      <c r="A959" t="s">
        <v>1617</v>
      </c>
      <c r="B959" t="s">
        <v>3617</v>
      </c>
      <c r="D959" t="s">
        <v>8</v>
      </c>
      <c r="E959" t="s">
        <v>5465</v>
      </c>
      <c r="F959">
        <v>-0.50609733111181399</v>
      </c>
      <c r="G959" s="10">
        <v>0.19631173906440999</v>
      </c>
      <c r="H959" s="9">
        <v>-0.34799999999999998</v>
      </c>
      <c r="I959">
        <v>0.53100000000000003</v>
      </c>
    </row>
    <row r="960" spans="1:9" x14ac:dyDescent="0.35">
      <c r="A960" t="s">
        <v>142</v>
      </c>
      <c r="B960" t="s">
        <v>5466</v>
      </c>
      <c r="D960" t="s">
        <v>16</v>
      </c>
      <c r="E960" t="s">
        <v>5467</v>
      </c>
      <c r="F960">
        <v>-2.2966014841089299E-2</v>
      </c>
      <c r="G960">
        <v>0.99994715219239305</v>
      </c>
      <c r="H960" s="9">
        <v>-0.34899999999999998</v>
      </c>
      <c r="I960">
        <v>0.13700000000000001</v>
      </c>
    </row>
    <row r="961" spans="1:9" x14ac:dyDescent="0.35">
      <c r="A961" t="s">
        <v>5468</v>
      </c>
      <c r="B961" t="s">
        <v>5469</v>
      </c>
      <c r="D961" t="s">
        <v>8</v>
      </c>
      <c r="E961" t="s">
        <v>5470</v>
      </c>
      <c r="F961">
        <v>0.75315655990240504</v>
      </c>
      <c r="G961" s="10">
        <v>3.0996851236728699E-6</v>
      </c>
      <c r="H961" s="9">
        <v>-0.35</v>
      </c>
      <c r="I961">
        <v>5.3400000000000003E-2</v>
      </c>
    </row>
    <row r="962" spans="1:9" x14ac:dyDescent="0.35">
      <c r="A962" t="s">
        <v>5471</v>
      </c>
      <c r="B962" t="s">
        <v>3397</v>
      </c>
      <c r="D962" t="s">
        <v>16</v>
      </c>
      <c r="E962" t="s">
        <v>5472</v>
      </c>
      <c r="F962">
        <v>-0.15937118420593899</v>
      </c>
      <c r="G962">
        <v>0.87317192244685704</v>
      </c>
      <c r="H962" s="9">
        <v>-0.35099999999999998</v>
      </c>
      <c r="I962">
        <v>0.23499999999999999</v>
      </c>
    </row>
    <row r="963" spans="1:9" x14ac:dyDescent="0.35">
      <c r="A963" t="s">
        <v>5473</v>
      </c>
      <c r="B963" t="s">
        <v>5474</v>
      </c>
      <c r="D963" t="s">
        <v>16</v>
      </c>
      <c r="E963" t="s">
        <v>5475</v>
      </c>
      <c r="F963">
        <v>-0.32480662937338001</v>
      </c>
      <c r="G963">
        <v>3.8498922913090601E-2</v>
      </c>
      <c r="H963" s="9">
        <v>-0.35199999999999998</v>
      </c>
      <c r="I963">
        <v>5.8799999999999998E-2</v>
      </c>
    </row>
    <row r="964" spans="1:9" x14ac:dyDescent="0.35">
      <c r="A964" t="s">
        <v>5476</v>
      </c>
      <c r="B964" t="s">
        <v>5477</v>
      </c>
      <c r="D964" t="s">
        <v>8</v>
      </c>
      <c r="E964" t="s">
        <v>5478</v>
      </c>
      <c r="F964">
        <v>-6.7946596463001496E-2</v>
      </c>
      <c r="G964">
        <v>0.96044816967025803</v>
      </c>
      <c r="H964" s="9">
        <v>-0.35499999999999998</v>
      </c>
      <c r="I964">
        <v>0.253</v>
      </c>
    </row>
    <row r="965" spans="1:9" x14ac:dyDescent="0.35">
      <c r="A965" t="s">
        <v>1114</v>
      </c>
      <c r="B965" t="s">
        <v>3617</v>
      </c>
      <c r="D965" t="s">
        <v>8</v>
      </c>
      <c r="E965" t="s">
        <v>3396</v>
      </c>
      <c r="F965">
        <v>-0.30569142456073001</v>
      </c>
      <c r="G965" s="10">
        <v>3.80199855505284E-2</v>
      </c>
      <c r="H965" s="9">
        <v>-0.35599999999999998</v>
      </c>
      <c r="I965">
        <v>4.82E-2</v>
      </c>
    </row>
    <row r="966" spans="1:9" x14ac:dyDescent="0.35">
      <c r="A966" t="s">
        <v>2102</v>
      </c>
      <c r="B966" t="s">
        <v>4714</v>
      </c>
      <c r="D966" t="s">
        <v>16</v>
      </c>
      <c r="E966" t="s">
        <v>5479</v>
      </c>
      <c r="F966">
        <v>-0.114859352358702</v>
      </c>
      <c r="G966">
        <v>0.79226975246026798</v>
      </c>
      <c r="H966" s="9">
        <v>-0.36099999999999999</v>
      </c>
      <c r="I966">
        <v>0.124</v>
      </c>
    </row>
    <row r="967" spans="1:9" x14ac:dyDescent="0.35">
      <c r="A967" t="s">
        <v>1027</v>
      </c>
      <c r="B967" t="s">
        <v>3587</v>
      </c>
      <c r="D967" t="s">
        <v>8</v>
      </c>
      <c r="E967" t="s">
        <v>5480</v>
      </c>
      <c r="F967">
        <v>0.34088677572141002</v>
      </c>
      <c r="G967">
        <v>0.38724613073805803</v>
      </c>
      <c r="H967" s="9">
        <v>-0.36499999999999999</v>
      </c>
      <c r="I967">
        <v>5.8599999999999999E-2</v>
      </c>
    </row>
    <row r="968" spans="1:9" x14ac:dyDescent="0.35">
      <c r="A968" t="s">
        <v>2352</v>
      </c>
      <c r="B968" t="s">
        <v>5481</v>
      </c>
      <c r="D968" t="s">
        <v>16</v>
      </c>
      <c r="E968" t="s">
        <v>5482</v>
      </c>
      <c r="F968">
        <v>-0.46432262525642198</v>
      </c>
      <c r="G968" s="10">
        <v>7.6927793553408393E-6</v>
      </c>
      <c r="H968" s="9">
        <v>-0.36599999999999999</v>
      </c>
      <c r="I968">
        <v>0.11600000000000001</v>
      </c>
    </row>
    <row r="969" spans="1:9" x14ac:dyDescent="0.35">
      <c r="A969" t="s">
        <v>5483</v>
      </c>
      <c r="B969" t="s">
        <v>5484</v>
      </c>
      <c r="D969" t="s">
        <v>8</v>
      </c>
      <c r="E969" t="s">
        <v>5485</v>
      </c>
      <c r="F969">
        <v>1.0460592634916599</v>
      </c>
      <c r="G969" s="10">
        <v>2.1783175193585199E-5</v>
      </c>
      <c r="H969" s="9">
        <v>-0.36899999999999999</v>
      </c>
      <c r="I969">
        <v>4.1000000000000002E-2</v>
      </c>
    </row>
    <row r="970" spans="1:9" x14ac:dyDescent="0.35">
      <c r="A970" t="s">
        <v>5486</v>
      </c>
      <c r="B970" t="s">
        <v>5487</v>
      </c>
      <c r="D970" t="s">
        <v>16</v>
      </c>
      <c r="E970" t="s">
        <v>5488</v>
      </c>
      <c r="F970">
        <v>0.45077658163032203</v>
      </c>
      <c r="G970">
        <v>1.0304281070497001E-2</v>
      </c>
      <c r="H970" s="9">
        <v>-0.371</v>
      </c>
      <c r="I970">
        <v>0.16600000000000001</v>
      </c>
    </row>
    <row r="971" spans="1:9" x14ac:dyDescent="0.35">
      <c r="A971" t="s">
        <v>164</v>
      </c>
      <c r="B971" t="s">
        <v>5489</v>
      </c>
      <c r="D971" t="s">
        <v>8</v>
      </c>
      <c r="E971" t="s">
        <v>5490</v>
      </c>
      <c r="F971">
        <v>2.1954868229313602</v>
      </c>
      <c r="G971" s="10">
        <v>1.29380693184039E-22</v>
      </c>
      <c r="H971" s="9">
        <v>-0.372</v>
      </c>
      <c r="I971">
        <v>5.21E-2</v>
      </c>
    </row>
    <row r="972" spans="1:9" x14ac:dyDescent="0.35">
      <c r="A972" t="s">
        <v>5491</v>
      </c>
      <c r="B972" t="s">
        <v>5492</v>
      </c>
      <c r="D972" t="s">
        <v>8</v>
      </c>
      <c r="E972" t="s">
        <v>5493</v>
      </c>
      <c r="F972">
        <v>0.51657740038275901</v>
      </c>
      <c r="G972" s="10">
        <v>0.13281648025874801</v>
      </c>
      <c r="H972" s="9">
        <v>-0.373</v>
      </c>
      <c r="I972">
        <v>0.13900000000000001</v>
      </c>
    </row>
    <row r="973" spans="1:9" x14ac:dyDescent="0.35">
      <c r="A973" t="s">
        <v>970</v>
      </c>
      <c r="B973" t="s">
        <v>5494</v>
      </c>
      <c r="D973" t="s">
        <v>8</v>
      </c>
      <c r="E973" t="s">
        <v>5495</v>
      </c>
      <c r="F973">
        <v>0.130140884137631</v>
      </c>
      <c r="G973">
        <v>0.816308167368616</v>
      </c>
      <c r="H973" s="9">
        <v>-0.375</v>
      </c>
      <c r="I973">
        <v>0.159</v>
      </c>
    </row>
    <row r="974" spans="1:9" x14ac:dyDescent="0.35">
      <c r="A974" t="s">
        <v>5496</v>
      </c>
      <c r="B974" t="s">
        <v>5497</v>
      </c>
      <c r="D974" t="s">
        <v>8</v>
      </c>
      <c r="E974" t="s">
        <v>5498</v>
      </c>
      <c r="F974">
        <v>-0.52008601763011797</v>
      </c>
      <c r="G974">
        <v>5.8411813622225701E-2</v>
      </c>
      <c r="H974" s="9">
        <v>-0.375</v>
      </c>
      <c r="I974">
        <v>7.1999999999999995E-2</v>
      </c>
    </row>
    <row r="975" spans="1:9" x14ac:dyDescent="0.35">
      <c r="A975" t="s">
        <v>5499</v>
      </c>
      <c r="B975" t="s">
        <v>5500</v>
      </c>
      <c r="D975" t="s">
        <v>16</v>
      </c>
      <c r="E975" t="s">
        <v>5501</v>
      </c>
      <c r="F975">
        <v>1.16177096078442</v>
      </c>
      <c r="G975" s="10">
        <v>1.2026604320603499E-7</v>
      </c>
      <c r="H975" s="9">
        <v>-0.377</v>
      </c>
      <c r="I975">
        <v>7.9000000000000001E-2</v>
      </c>
    </row>
    <row r="976" spans="1:9" x14ac:dyDescent="0.35">
      <c r="A976" t="s">
        <v>805</v>
      </c>
      <c r="B976" t="s">
        <v>4135</v>
      </c>
      <c r="D976" t="s">
        <v>8</v>
      </c>
      <c r="E976" t="s">
        <v>5502</v>
      </c>
      <c r="F976">
        <v>-0.35418237980665002</v>
      </c>
      <c r="G976">
        <v>0.34976143114645902</v>
      </c>
      <c r="H976" s="9">
        <v>-0.378</v>
      </c>
      <c r="I976">
        <v>0.314</v>
      </c>
    </row>
    <row r="977" spans="1:9" x14ac:dyDescent="0.35">
      <c r="A977" t="s">
        <v>1122</v>
      </c>
      <c r="B977" t="s">
        <v>4419</v>
      </c>
      <c r="D977" t="s">
        <v>8</v>
      </c>
      <c r="E977" t="s">
        <v>5503</v>
      </c>
      <c r="F977">
        <v>-0.197790173976302</v>
      </c>
      <c r="G977">
        <v>0.432435830809132</v>
      </c>
      <c r="H977" s="9">
        <v>-0.379</v>
      </c>
      <c r="I977">
        <v>3.8100000000000002E-2</v>
      </c>
    </row>
    <row r="978" spans="1:9" x14ac:dyDescent="0.35">
      <c r="A978" t="s">
        <v>5504</v>
      </c>
      <c r="B978" t="s">
        <v>5505</v>
      </c>
      <c r="D978" t="s">
        <v>16</v>
      </c>
      <c r="E978" t="s">
        <v>5506</v>
      </c>
      <c r="F978">
        <v>-0.15872420297134399</v>
      </c>
      <c r="G978">
        <v>0.61142858454911597</v>
      </c>
      <c r="H978" s="9">
        <v>-0.38200000000000001</v>
      </c>
      <c r="I978">
        <v>0.3</v>
      </c>
    </row>
    <row r="979" spans="1:9" x14ac:dyDescent="0.35">
      <c r="A979" t="s">
        <v>1729</v>
      </c>
      <c r="B979" t="s">
        <v>5507</v>
      </c>
      <c r="D979" t="s">
        <v>16</v>
      </c>
      <c r="E979" t="s">
        <v>5508</v>
      </c>
      <c r="F979">
        <v>0.33228556538551401</v>
      </c>
      <c r="G979">
        <v>0.452505844628034</v>
      </c>
      <c r="H979" s="9">
        <v>-0.38300000000000001</v>
      </c>
      <c r="I979">
        <v>6.0499999999999998E-2</v>
      </c>
    </row>
    <row r="980" spans="1:9" x14ac:dyDescent="0.35">
      <c r="A980" t="s">
        <v>343</v>
      </c>
      <c r="B980" t="s">
        <v>5509</v>
      </c>
      <c r="D980" t="s">
        <v>8</v>
      </c>
      <c r="E980" t="s">
        <v>5510</v>
      </c>
      <c r="F980">
        <v>3.9317284331354903E-2</v>
      </c>
      <c r="G980">
        <v>0.99994715219239305</v>
      </c>
      <c r="H980" s="9">
        <v>-0.38300000000000001</v>
      </c>
      <c r="I980">
        <v>0.45300000000000001</v>
      </c>
    </row>
    <row r="981" spans="1:9" x14ac:dyDescent="0.35">
      <c r="A981" t="s">
        <v>1587</v>
      </c>
      <c r="B981" t="s">
        <v>5511</v>
      </c>
      <c r="D981" t="s">
        <v>16</v>
      </c>
      <c r="E981" t="s">
        <v>5512</v>
      </c>
      <c r="F981">
        <v>-0.13746448430526101</v>
      </c>
      <c r="G981" s="10">
        <v>0.918223840731483</v>
      </c>
      <c r="H981" s="9">
        <v>-0.38300000000000001</v>
      </c>
      <c r="I981">
        <v>6.3399999999999998E-2</v>
      </c>
    </row>
    <row r="982" spans="1:9" x14ac:dyDescent="0.35">
      <c r="A982" t="s">
        <v>1291</v>
      </c>
      <c r="B982" t="s">
        <v>5513</v>
      </c>
      <c r="D982" t="s">
        <v>16</v>
      </c>
      <c r="E982" t="s">
        <v>5514</v>
      </c>
      <c r="F982">
        <v>0.77436797485875497</v>
      </c>
      <c r="G982">
        <v>1.04917882814968E-2</v>
      </c>
      <c r="H982" s="9">
        <v>-0.38600000000000001</v>
      </c>
      <c r="I982">
        <v>0.14000000000000001</v>
      </c>
    </row>
    <row r="983" spans="1:9" x14ac:dyDescent="0.35">
      <c r="A983" t="s">
        <v>1944</v>
      </c>
      <c r="B983" t="s">
        <v>5515</v>
      </c>
      <c r="D983" t="s">
        <v>16</v>
      </c>
      <c r="E983" t="s">
        <v>5516</v>
      </c>
      <c r="F983">
        <v>0.20560123252082599</v>
      </c>
      <c r="G983">
        <v>0.544681591253806</v>
      </c>
      <c r="H983" s="9">
        <v>-0.39300000000000002</v>
      </c>
      <c r="I983">
        <v>0.13200000000000001</v>
      </c>
    </row>
    <row r="984" spans="1:9" x14ac:dyDescent="0.35">
      <c r="A984" t="s">
        <v>5517</v>
      </c>
      <c r="B984" t="s">
        <v>5518</v>
      </c>
      <c r="D984" t="s">
        <v>8</v>
      </c>
      <c r="E984" t="s">
        <v>5519</v>
      </c>
      <c r="F984">
        <v>-1.2537381976604101</v>
      </c>
      <c r="G984" s="10">
        <v>5.7450247159964201E-5</v>
      </c>
      <c r="H984" s="9">
        <v>-0.40200000000000002</v>
      </c>
      <c r="I984">
        <v>6.9400000000000003E-2</v>
      </c>
    </row>
    <row r="985" spans="1:9" x14ac:dyDescent="0.35">
      <c r="A985" t="s">
        <v>1705</v>
      </c>
      <c r="B985" t="s">
        <v>5307</v>
      </c>
      <c r="D985" t="s">
        <v>8</v>
      </c>
      <c r="E985" t="s">
        <v>5520</v>
      </c>
      <c r="F985">
        <v>-0.93736723009853995</v>
      </c>
      <c r="G985">
        <v>6.3817939317519695E-2</v>
      </c>
      <c r="H985" s="9">
        <v>-0.40500000000000003</v>
      </c>
      <c r="I985">
        <v>3.4099999999999998E-2</v>
      </c>
    </row>
    <row r="986" spans="1:9" x14ac:dyDescent="0.35">
      <c r="A986" t="s">
        <v>5521</v>
      </c>
      <c r="B986" t="s">
        <v>5522</v>
      </c>
      <c r="D986" t="s">
        <v>16</v>
      </c>
      <c r="E986" t="s">
        <v>5523</v>
      </c>
      <c r="F986">
        <v>-0.40671047966857599</v>
      </c>
      <c r="G986" s="10">
        <v>6.6225559076722503E-3</v>
      </c>
      <c r="H986" s="9">
        <v>-0.40699999999999997</v>
      </c>
      <c r="I986">
        <v>3.3799999999999997E-2</v>
      </c>
    </row>
    <row r="987" spans="1:9" x14ac:dyDescent="0.35">
      <c r="A987" t="s">
        <v>1581</v>
      </c>
      <c r="B987" t="s">
        <v>5524</v>
      </c>
      <c r="D987" t="s">
        <v>8</v>
      </c>
      <c r="E987" t="s">
        <v>5525</v>
      </c>
      <c r="F987">
        <v>-0.81785659277034894</v>
      </c>
      <c r="G987" s="10">
        <v>6.5935526779410905E-2</v>
      </c>
      <c r="H987" s="9">
        <v>-0.41099999999999998</v>
      </c>
      <c r="I987">
        <v>0.28299999999999997</v>
      </c>
    </row>
    <row r="988" spans="1:9" x14ac:dyDescent="0.35">
      <c r="A988" t="s">
        <v>1670</v>
      </c>
      <c r="B988" t="s">
        <v>5526</v>
      </c>
      <c r="D988" t="s">
        <v>8</v>
      </c>
      <c r="E988" t="s">
        <v>5527</v>
      </c>
      <c r="F988">
        <v>1.5349488217057501</v>
      </c>
      <c r="G988" s="10">
        <v>2.15498279163083E-15</v>
      </c>
      <c r="H988" s="9">
        <v>-0.41599999999999998</v>
      </c>
      <c r="I988">
        <v>3.3799999999999997E-2</v>
      </c>
    </row>
    <row r="989" spans="1:9" x14ac:dyDescent="0.35">
      <c r="A989" t="s">
        <v>5528</v>
      </c>
      <c r="B989" t="s">
        <v>4419</v>
      </c>
      <c r="D989" t="s">
        <v>8</v>
      </c>
      <c r="E989" t="s">
        <v>5529</v>
      </c>
      <c r="F989">
        <v>6.2935847238391697E-3</v>
      </c>
      <c r="G989">
        <v>0.99994715219239305</v>
      </c>
      <c r="H989" s="9">
        <v>-0.42099999999999999</v>
      </c>
      <c r="I989">
        <v>0.27400000000000002</v>
      </c>
    </row>
    <row r="990" spans="1:9" x14ac:dyDescent="0.35">
      <c r="A990" t="s">
        <v>5530</v>
      </c>
      <c r="B990" t="s">
        <v>5531</v>
      </c>
      <c r="D990" t="s">
        <v>8</v>
      </c>
      <c r="E990" t="s">
        <v>5532</v>
      </c>
      <c r="F990">
        <v>0.479709818684388</v>
      </c>
      <c r="G990">
        <v>0.15441226165409</v>
      </c>
      <c r="H990" s="9">
        <v>-0.42399999999999999</v>
      </c>
      <c r="I990">
        <v>3.5900000000000001E-2</v>
      </c>
    </row>
    <row r="991" spans="1:9" x14ac:dyDescent="0.35">
      <c r="A991" t="s">
        <v>3063</v>
      </c>
      <c r="B991" t="s">
        <v>5533</v>
      </c>
      <c r="D991" t="s">
        <v>16</v>
      </c>
      <c r="E991" t="s">
        <v>5534</v>
      </c>
      <c r="F991">
        <v>2.8212163079417998E-2</v>
      </c>
      <c r="G991" s="10">
        <v>0.99994715219239305</v>
      </c>
      <c r="H991" s="9">
        <v>-0.42399999999999999</v>
      </c>
      <c r="I991">
        <v>2.7099999999999999E-2</v>
      </c>
    </row>
    <row r="992" spans="1:9" x14ac:dyDescent="0.35">
      <c r="A992" t="s">
        <v>932</v>
      </c>
      <c r="B992" t="s">
        <v>5535</v>
      </c>
      <c r="D992" t="s">
        <v>8</v>
      </c>
      <c r="E992" t="s">
        <v>5536</v>
      </c>
      <c r="F992">
        <v>-1.2901242483352999</v>
      </c>
      <c r="G992" s="10">
        <v>1.9536241142436501E-11</v>
      </c>
      <c r="H992" s="9">
        <v>-0.42599999999999999</v>
      </c>
      <c r="I992">
        <v>0.10299999999999999</v>
      </c>
    </row>
    <row r="993" spans="1:9" x14ac:dyDescent="0.35">
      <c r="A993" t="s">
        <v>1057</v>
      </c>
      <c r="B993" t="s">
        <v>4196</v>
      </c>
      <c r="D993" t="s">
        <v>16</v>
      </c>
      <c r="E993" t="s">
        <v>5537</v>
      </c>
      <c r="F993">
        <v>-0.87851375025465905</v>
      </c>
      <c r="G993">
        <v>2.44416976709237E-3</v>
      </c>
      <c r="H993" s="9">
        <v>-0.43</v>
      </c>
      <c r="I993">
        <v>0.113</v>
      </c>
    </row>
    <row r="994" spans="1:9" x14ac:dyDescent="0.35">
      <c r="A994" t="s">
        <v>5538</v>
      </c>
      <c r="B994" t="s">
        <v>5539</v>
      </c>
      <c r="D994" t="s">
        <v>16</v>
      </c>
      <c r="E994" t="s">
        <v>5540</v>
      </c>
      <c r="F994">
        <v>0.23857942195054099</v>
      </c>
      <c r="G994">
        <v>0.572647420605645</v>
      </c>
      <c r="H994" s="9">
        <v>-0.443</v>
      </c>
      <c r="I994">
        <v>3.9E-2</v>
      </c>
    </row>
    <row r="995" spans="1:9" x14ac:dyDescent="0.35">
      <c r="A995" t="s">
        <v>5541</v>
      </c>
      <c r="B995" t="s">
        <v>5542</v>
      </c>
      <c r="D995" t="s">
        <v>8</v>
      </c>
      <c r="E995" t="s">
        <v>5543</v>
      </c>
      <c r="F995">
        <v>0.67106902846614203</v>
      </c>
      <c r="G995" s="10">
        <v>7.3115814725380696E-7</v>
      </c>
      <c r="H995" s="9">
        <v>-0.44700000000000001</v>
      </c>
      <c r="I995">
        <v>7.9299999999999995E-2</v>
      </c>
    </row>
    <row r="996" spans="1:9" x14ac:dyDescent="0.35">
      <c r="A996" t="s">
        <v>5544</v>
      </c>
      <c r="B996" t="s">
        <v>5545</v>
      </c>
      <c r="D996" t="s">
        <v>16</v>
      </c>
      <c r="E996" t="s">
        <v>5546</v>
      </c>
      <c r="F996">
        <v>-0.97937300900829105</v>
      </c>
      <c r="G996" s="10">
        <v>4.1823331368702802E-11</v>
      </c>
      <c r="H996" s="9">
        <v>-0.45500000000000002</v>
      </c>
      <c r="I996">
        <v>3.0599999999999999E-2</v>
      </c>
    </row>
    <row r="997" spans="1:9" x14ac:dyDescent="0.35">
      <c r="A997" t="s">
        <v>5547</v>
      </c>
      <c r="B997" t="s">
        <v>5375</v>
      </c>
      <c r="D997" t="s">
        <v>16</v>
      </c>
      <c r="E997" t="s">
        <v>5548</v>
      </c>
      <c r="F997">
        <v>0.32223312699322498</v>
      </c>
      <c r="G997">
        <v>0.132675051521081</v>
      </c>
      <c r="H997" s="9">
        <v>-0.45600000000000002</v>
      </c>
      <c r="I997">
        <v>6.6199999999999995E-2</v>
      </c>
    </row>
    <row r="998" spans="1:9" x14ac:dyDescent="0.35">
      <c r="A998" t="s">
        <v>2022</v>
      </c>
      <c r="B998" t="s">
        <v>4760</v>
      </c>
      <c r="D998" t="s">
        <v>16</v>
      </c>
      <c r="E998" t="s">
        <v>3396</v>
      </c>
      <c r="F998">
        <v>-7.1719435881569302E-2</v>
      </c>
      <c r="G998">
        <v>0.96055664717988298</v>
      </c>
      <c r="H998" s="9">
        <v>-0.45800000000000002</v>
      </c>
      <c r="I998">
        <v>0.159</v>
      </c>
    </row>
    <row r="999" spans="1:9" x14ac:dyDescent="0.35">
      <c r="A999" t="s">
        <v>642</v>
      </c>
      <c r="B999" t="s">
        <v>5549</v>
      </c>
      <c r="D999" t="s">
        <v>16</v>
      </c>
      <c r="E999" t="s">
        <v>5550</v>
      </c>
      <c r="F999">
        <v>0.16940273925941801</v>
      </c>
      <c r="G999">
        <v>0.89503931382817203</v>
      </c>
      <c r="H999" s="9">
        <v>-0.46400000000000002</v>
      </c>
      <c r="I999">
        <v>0.113</v>
      </c>
    </row>
    <row r="1000" spans="1:9" x14ac:dyDescent="0.35">
      <c r="A1000" t="s">
        <v>5551</v>
      </c>
      <c r="B1000" t="s">
        <v>5552</v>
      </c>
      <c r="D1000" t="s">
        <v>8</v>
      </c>
      <c r="E1000" t="s">
        <v>5553</v>
      </c>
      <c r="F1000">
        <v>4.3650671876819702E-2</v>
      </c>
      <c r="G1000" s="10">
        <v>0.99994715219239305</v>
      </c>
      <c r="H1000" s="9">
        <v>-0.46600000000000003</v>
      </c>
      <c r="I1000">
        <v>1.9199999999999998E-2</v>
      </c>
    </row>
    <row r="1001" spans="1:9" x14ac:dyDescent="0.35">
      <c r="A1001" t="s">
        <v>743</v>
      </c>
      <c r="B1001" t="s">
        <v>5292</v>
      </c>
      <c r="D1001" t="s">
        <v>16</v>
      </c>
      <c r="E1001" t="s">
        <v>5554</v>
      </c>
      <c r="F1001">
        <v>0.47366119106823001</v>
      </c>
      <c r="G1001">
        <v>1.22020571027947E-2</v>
      </c>
      <c r="H1001" s="9">
        <v>-0.47199999999999998</v>
      </c>
      <c r="I1001">
        <v>0.11899999999999999</v>
      </c>
    </row>
    <row r="1002" spans="1:9" x14ac:dyDescent="0.35">
      <c r="A1002" t="s">
        <v>5555</v>
      </c>
      <c r="B1002" t="s">
        <v>5556</v>
      </c>
      <c r="D1002" t="s">
        <v>8</v>
      </c>
      <c r="E1002" t="s">
        <v>5557</v>
      </c>
      <c r="F1002">
        <v>5.1178327334189803E-2</v>
      </c>
      <c r="G1002">
        <v>0.93978482118485496</v>
      </c>
      <c r="H1002" s="9">
        <v>-0.47399999999999998</v>
      </c>
      <c r="I1002">
        <v>3.5299999999999998E-2</v>
      </c>
    </row>
    <row r="1003" spans="1:9" x14ac:dyDescent="0.35">
      <c r="A1003" t="s">
        <v>862</v>
      </c>
      <c r="B1003" t="s">
        <v>4543</v>
      </c>
      <c r="D1003" t="s">
        <v>16</v>
      </c>
      <c r="E1003" t="s">
        <v>5558</v>
      </c>
      <c r="F1003">
        <v>-0.18206165309459199</v>
      </c>
      <c r="G1003">
        <v>0.67621389109785801</v>
      </c>
      <c r="H1003" s="9">
        <v>-0.47399999999999998</v>
      </c>
      <c r="I1003">
        <v>1.8800000000000001E-2</v>
      </c>
    </row>
    <row r="1004" spans="1:9" x14ac:dyDescent="0.35">
      <c r="A1004" t="s">
        <v>385</v>
      </c>
      <c r="B1004" t="s">
        <v>5559</v>
      </c>
      <c r="D1004" t="s">
        <v>16</v>
      </c>
      <c r="E1004" t="s">
        <v>5560</v>
      </c>
      <c r="F1004">
        <v>0.47115148496211201</v>
      </c>
      <c r="G1004">
        <v>6.5029865146621096E-2</v>
      </c>
      <c r="H1004" s="9">
        <v>-0.47499999999999998</v>
      </c>
      <c r="I1004">
        <v>0.16300000000000001</v>
      </c>
    </row>
    <row r="1005" spans="1:9" x14ac:dyDescent="0.35">
      <c r="A1005" t="s">
        <v>5561</v>
      </c>
      <c r="B1005" t="s">
        <v>5562</v>
      </c>
      <c r="D1005" t="s">
        <v>8</v>
      </c>
      <c r="E1005" t="s">
        <v>5563</v>
      </c>
      <c r="F1005">
        <v>0.377078068692771</v>
      </c>
      <c r="G1005">
        <v>6.5891947934308302E-3</v>
      </c>
      <c r="H1005" s="9">
        <v>-0.47599999999999998</v>
      </c>
      <c r="I1005">
        <v>5.57E-2</v>
      </c>
    </row>
    <row r="1006" spans="1:9" x14ac:dyDescent="0.35">
      <c r="A1006" t="s">
        <v>5564</v>
      </c>
      <c r="B1006" t="s">
        <v>3500</v>
      </c>
      <c r="D1006" t="s">
        <v>8</v>
      </c>
      <c r="E1006" t="s">
        <v>3396</v>
      </c>
      <c r="F1006">
        <v>0.25072785115808299</v>
      </c>
      <c r="G1006" s="10">
        <v>0.52269870755024805</v>
      </c>
      <c r="H1006" s="9">
        <v>-0.47799999999999998</v>
      </c>
      <c r="I1006">
        <v>0.109</v>
      </c>
    </row>
    <row r="1007" spans="1:9" x14ac:dyDescent="0.35">
      <c r="A1007" t="s">
        <v>5565</v>
      </c>
      <c r="B1007" t="s">
        <v>3393</v>
      </c>
      <c r="D1007" t="s">
        <v>16</v>
      </c>
      <c r="E1007" t="s">
        <v>5566</v>
      </c>
      <c r="F1007">
        <v>-0.119276755801187</v>
      </c>
      <c r="G1007">
        <v>0.79852001534294004</v>
      </c>
      <c r="H1007" s="9">
        <v>-0.48199999999999998</v>
      </c>
      <c r="I1007">
        <v>2.06E-2</v>
      </c>
    </row>
    <row r="1008" spans="1:9" x14ac:dyDescent="0.35">
      <c r="A1008" t="s">
        <v>5567</v>
      </c>
      <c r="B1008" t="s">
        <v>3557</v>
      </c>
      <c r="D1008" t="s">
        <v>16</v>
      </c>
      <c r="E1008" t="s">
        <v>5568</v>
      </c>
      <c r="F1008">
        <v>4.9071900960839299E-2</v>
      </c>
      <c r="G1008" s="10">
        <v>0.99994715219239305</v>
      </c>
      <c r="H1008" s="9">
        <v>-0.48299999999999998</v>
      </c>
      <c r="I1008">
        <v>0.17599999999999999</v>
      </c>
    </row>
    <row r="1009" spans="1:9" x14ac:dyDescent="0.35">
      <c r="A1009" t="s">
        <v>5569</v>
      </c>
      <c r="B1009" t="s">
        <v>5570</v>
      </c>
      <c r="D1009" t="s">
        <v>8</v>
      </c>
      <c r="E1009" t="s">
        <v>5571</v>
      </c>
      <c r="F1009">
        <v>0.21942553702901399</v>
      </c>
      <c r="G1009">
        <v>0.65277242922507295</v>
      </c>
      <c r="H1009" s="9">
        <v>-0.48499999999999999</v>
      </c>
      <c r="I1009">
        <v>0.20899999999999999</v>
      </c>
    </row>
    <row r="1010" spans="1:9" x14ac:dyDescent="0.35">
      <c r="A1010" t="s">
        <v>1658</v>
      </c>
      <c r="B1010" t="s">
        <v>3393</v>
      </c>
      <c r="D1010" t="s">
        <v>16</v>
      </c>
      <c r="E1010" t="s">
        <v>5572</v>
      </c>
      <c r="F1010">
        <v>-0.19572082906641999</v>
      </c>
      <c r="G1010">
        <v>0.54533699547103598</v>
      </c>
      <c r="H1010" s="9">
        <v>-0.49199999999999999</v>
      </c>
      <c r="I1010">
        <v>1.7000000000000001E-2</v>
      </c>
    </row>
    <row r="1011" spans="1:9" x14ac:dyDescent="0.35">
      <c r="A1011" t="s">
        <v>5573</v>
      </c>
      <c r="B1011" t="s">
        <v>3661</v>
      </c>
      <c r="D1011" t="s">
        <v>16</v>
      </c>
      <c r="E1011" t="s">
        <v>5574</v>
      </c>
      <c r="F1011">
        <v>0.327628843006672</v>
      </c>
      <c r="G1011">
        <v>7.3264124779432296E-2</v>
      </c>
      <c r="H1011" s="9">
        <v>-0.495</v>
      </c>
      <c r="I1011">
        <v>1.6799999999999999E-2</v>
      </c>
    </row>
    <row r="1012" spans="1:9" x14ac:dyDescent="0.35">
      <c r="A1012" t="s">
        <v>5575</v>
      </c>
      <c r="B1012" t="s">
        <v>5576</v>
      </c>
      <c r="D1012" t="s">
        <v>8</v>
      </c>
      <c r="E1012" t="s">
        <v>5577</v>
      </c>
      <c r="F1012">
        <v>-2.3449118313350701E-2</v>
      </c>
      <c r="G1012">
        <v>0.99994715219239305</v>
      </c>
      <c r="H1012" s="9">
        <v>-0.503</v>
      </c>
      <c r="I1012">
        <v>2.7E-2</v>
      </c>
    </row>
    <row r="1013" spans="1:9" x14ac:dyDescent="0.35">
      <c r="A1013" t="s">
        <v>2418</v>
      </c>
      <c r="B1013" t="s">
        <v>5338</v>
      </c>
      <c r="D1013" t="s">
        <v>8</v>
      </c>
      <c r="E1013" t="s">
        <v>5578</v>
      </c>
      <c r="F1013">
        <v>0.26767178370302502</v>
      </c>
      <c r="G1013">
        <v>0.28613351739474602</v>
      </c>
      <c r="H1013" s="9">
        <v>-0.505</v>
      </c>
      <c r="I1013">
        <v>3.44E-2</v>
      </c>
    </row>
    <row r="1014" spans="1:9" x14ac:dyDescent="0.35">
      <c r="A1014" t="s">
        <v>999</v>
      </c>
      <c r="B1014" t="s">
        <v>4135</v>
      </c>
      <c r="D1014" t="s">
        <v>8</v>
      </c>
      <c r="E1014" t="s">
        <v>5579</v>
      </c>
      <c r="F1014">
        <v>6.9312441516656706E-2</v>
      </c>
      <c r="G1014">
        <v>0.99994715219239305</v>
      </c>
      <c r="H1014" s="9">
        <v>-0.50700000000000001</v>
      </c>
      <c r="I1014">
        <v>0.21</v>
      </c>
    </row>
    <row r="1015" spans="1:9" x14ac:dyDescent="0.35">
      <c r="A1015" t="s">
        <v>5580</v>
      </c>
      <c r="B1015" t="s">
        <v>5581</v>
      </c>
      <c r="D1015" t="s">
        <v>8</v>
      </c>
      <c r="E1015" t="s">
        <v>5582</v>
      </c>
      <c r="F1015">
        <v>2.4655002142321001E-2</v>
      </c>
      <c r="G1015">
        <v>0.99994715219239305</v>
      </c>
      <c r="H1015" s="9">
        <v>-0.51100000000000001</v>
      </c>
      <c r="I1015">
        <v>0.20699999999999999</v>
      </c>
    </row>
    <row r="1016" spans="1:9" x14ac:dyDescent="0.35">
      <c r="A1016" t="s">
        <v>5583</v>
      </c>
      <c r="B1016" t="s">
        <v>5584</v>
      </c>
      <c r="D1016" t="s">
        <v>8</v>
      </c>
      <c r="E1016" t="s">
        <v>5585</v>
      </c>
      <c r="F1016">
        <v>-0.31968195823665901</v>
      </c>
      <c r="G1016">
        <v>0.53678245145092895</v>
      </c>
      <c r="H1016" s="9">
        <v>-0.51500000000000001</v>
      </c>
      <c r="I1016">
        <v>0.20499999999999999</v>
      </c>
    </row>
    <row r="1017" spans="1:9" x14ac:dyDescent="0.35">
      <c r="A1017" t="s">
        <v>192</v>
      </c>
      <c r="B1017" t="s">
        <v>3557</v>
      </c>
      <c r="D1017" t="s">
        <v>16</v>
      </c>
      <c r="E1017" t="s">
        <v>5586</v>
      </c>
      <c r="F1017">
        <v>-6.0149646993431199E-2</v>
      </c>
      <c r="G1017">
        <v>0.95145506000706803</v>
      </c>
      <c r="H1017" s="9">
        <v>-0.51600000000000001</v>
      </c>
      <c r="I1017">
        <v>0.24199999999999999</v>
      </c>
    </row>
    <row r="1018" spans="1:9" x14ac:dyDescent="0.35">
      <c r="A1018" t="s">
        <v>5587</v>
      </c>
      <c r="B1018" t="s">
        <v>5588</v>
      </c>
      <c r="D1018" t="s">
        <v>16</v>
      </c>
      <c r="E1018" t="s">
        <v>5589</v>
      </c>
      <c r="F1018">
        <v>-1.3764217300169499</v>
      </c>
      <c r="G1018" s="10">
        <v>1.60698344355171E-11</v>
      </c>
      <c r="H1018" s="9">
        <v>-0.51800000000000002</v>
      </c>
      <c r="I1018">
        <v>0.2</v>
      </c>
    </row>
    <row r="1019" spans="1:9" x14ac:dyDescent="0.35">
      <c r="A1019" t="s">
        <v>5590</v>
      </c>
      <c r="B1019" t="s">
        <v>3617</v>
      </c>
      <c r="D1019" t="s">
        <v>8</v>
      </c>
      <c r="E1019" t="s">
        <v>5591</v>
      </c>
      <c r="F1019">
        <v>-0.60139629719639898</v>
      </c>
      <c r="G1019">
        <v>6.3468964057812095E-4</v>
      </c>
      <c r="H1019" s="9">
        <v>-0.52</v>
      </c>
      <c r="I1019">
        <v>7.0499999999999993E-2</v>
      </c>
    </row>
    <row r="1020" spans="1:9" x14ac:dyDescent="0.35">
      <c r="A1020" t="s">
        <v>2354</v>
      </c>
      <c r="B1020" t="s">
        <v>3393</v>
      </c>
      <c r="D1020" t="s">
        <v>16</v>
      </c>
      <c r="E1020" t="s">
        <v>5592</v>
      </c>
      <c r="F1020">
        <v>-0.70504124708566795</v>
      </c>
      <c r="G1020">
        <v>4.5118006283320698E-4</v>
      </c>
      <c r="H1020" s="9">
        <v>-0.52300000000000002</v>
      </c>
      <c r="I1020">
        <v>4.2200000000000001E-2</v>
      </c>
    </row>
    <row r="1021" spans="1:9" x14ac:dyDescent="0.35">
      <c r="A1021" t="s">
        <v>5593</v>
      </c>
      <c r="B1021" t="s">
        <v>5594</v>
      </c>
      <c r="D1021" t="s">
        <v>16</v>
      </c>
      <c r="E1021" t="s">
        <v>5595</v>
      </c>
      <c r="F1021">
        <v>0.13060882190200601</v>
      </c>
      <c r="G1021">
        <v>0.83943169722783395</v>
      </c>
      <c r="H1021" s="9">
        <v>-0.52400000000000002</v>
      </c>
      <c r="I1021">
        <v>3.0300000000000001E-2</v>
      </c>
    </row>
    <row r="1022" spans="1:9" x14ac:dyDescent="0.35">
      <c r="A1022" t="s">
        <v>5596</v>
      </c>
      <c r="B1022" t="s">
        <v>3490</v>
      </c>
      <c r="D1022" t="s">
        <v>16</v>
      </c>
      <c r="E1022" t="s">
        <v>5597</v>
      </c>
      <c r="F1022">
        <v>-0.10475490926115801</v>
      </c>
      <c r="G1022">
        <v>0.85316414599165502</v>
      </c>
      <c r="H1022" s="9">
        <v>-0.53100000000000003</v>
      </c>
      <c r="I1022">
        <v>8.8200000000000001E-2</v>
      </c>
    </row>
    <row r="1023" spans="1:9" x14ac:dyDescent="0.35">
      <c r="A1023" t="s">
        <v>5598</v>
      </c>
      <c r="B1023" t="s">
        <v>5599</v>
      </c>
      <c r="D1023" t="s">
        <v>16</v>
      </c>
      <c r="E1023" t="s">
        <v>5600</v>
      </c>
      <c r="F1023">
        <v>-5.52490470719589E-2</v>
      </c>
      <c r="G1023">
        <v>0.918223840731483</v>
      </c>
      <c r="H1023" s="9">
        <v>-0.53500000000000003</v>
      </c>
      <c r="I1023">
        <v>1.78E-2</v>
      </c>
    </row>
    <row r="1024" spans="1:9" x14ac:dyDescent="0.35">
      <c r="A1024" t="s">
        <v>5601</v>
      </c>
      <c r="B1024" t="s">
        <v>5602</v>
      </c>
      <c r="D1024" t="s">
        <v>16</v>
      </c>
      <c r="E1024" t="s">
        <v>5603</v>
      </c>
      <c r="F1024">
        <v>-0.63206433159581699</v>
      </c>
      <c r="G1024" s="10">
        <v>3.4908257761066399E-7</v>
      </c>
      <c r="H1024" s="9">
        <v>-0.53500000000000003</v>
      </c>
      <c r="I1024">
        <v>0.35499999999999998</v>
      </c>
    </row>
    <row r="1025" spans="1:9" x14ac:dyDescent="0.35">
      <c r="A1025" t="s">
        <v>5604</v>
      </c>
      <c r="B1025" t="s">
        <v>3448</v>
      </c>
      <c r="D1025" t="s">
        <v>16</v>
      </c>
      <c r="E1025" t="s">
        <v>5605</v>
      </c>
      <c r="F1025">
        <v>-0.36709553580885401</v>
      </c>
      <c r="G1025">
        <v>0.122987299046374</v>
      </c>
      <c r="H1025" s="9">
        <v>-0.53600000000000003</v>
      </c>
      <c r="I1025">
        <v>0.156</v>
      </c>
    </row>
    <row r="1026" spans="1:9" x14ac:dyDescent="0.35">
      <c r="A1026" t="s">
        <v>1807</v>
      </c>
      <c r="B1026" t="s">
        <v>5606</v>
      </c>
      <c r="D1026" t="s">
        <v>16</v>
      </c>
      <c r="E1026" t="s">
        <v>5607</v>
      </c>
      <c r="F1026">
        <v>0.31980926754045402</v>
      </c>
      <c r="G1026">
        <v>0.39809645188601001</v>
      </c>
      <c r="H1026" s="9">
        <v>-0.54</v>
      </c>
      <c r="I1026">
        <v>1.6799999999999999E-2</v>
      </c>
    </row>
    <row r="1027" spans="1:9" x14ac:dyDescent="0.35">
      <c r="A1027" t="s">
        <v>1742</v>
      </c>
      <c r="B1027" t="s">
        <v>3397</v>
      </c>
      <c r="D1027" t="s">
        <v>8</v>
      </c>
      <c r="E1027" t="s">
        <v>5608</v>
      </c>
      <c r="F1027">
        <v>2.6623811894847998E-2</v>
      </c>
      <c r="G1027">
        <v>0.99994715219239305</v>
      </c>
      <c r="H1027" s="9">
        <v>-0.54100000000000004</v>
      </c>
      <c r="I1027">
        <v>1.18E-2</v>
      </c>
    </row>
    <row r="1028" spans="1:9" x14ac:dyDescent="0.35">
      <c r="A1028" t="s">
        <v>5609</v>
      </c>
      <c r="B1028" t="s">
        <v>5610</v>
      </c>
      <c r="D1028" t="s">
        <v>8</v>
      </c>
      <c r="E1028" t="s">
        <v>5611</v>
      </c>
      <c r="F1028">
        <v>-0.45940070323230298</v>
      </c>
      <c r="G1028">
        <v>1.6844382802818299E-2</v>
      </c>
      <c r="H1028" s="9">
        <v>-0.54200000000000004</v>
      </c>
      <c r="I1028">
        <v>5.9400000000000001E-2</v>
      </c>
    </row>
    <row r="1029" spans="1:9" x14ac:dyDescent="0.35">
      <c r="A1029" t="s">
        <v>5612</v>
      </c>
      <c r="B1029" t="s">
        <v>5613</v>
      </c>
      <c r="D1029" t="s">
        <v>8</v>
      </c>
      <c r="E1029" t="s">
        <v>3396</v>
      </c>
      <c r="F1029">
        <v>-0.50272642894652797</v>
      </c>
      <c r="G1029">
        <v>3.3780021090770398E-2</v>
      </c>
      <c r="H1029" s="9">
        <v>-0.54200000000000004</v>
      </c>
      <c r="I1029">
        <v>1.0800000000000001E-2</v>
      </c>
    </row>
    <row r="1030" spans="1:9" x14ac:dyDescent="0.35">
      <c r="A1030" t="s">
        <v>5614</v>
      </c>
      <c r="B1030" t="s">
        <v>3393</v>
      </c>
      <c r="D1030" t="s">
        <v>8</v>
      </c>
      <c r="E1030" t="s">
        <v>5615</v>
      </c>
      <c r="F1030">
        <v>-3.4388302692668703E-2</v>
      </c>
      <c r="G1030">
        <v>0.99994715219239305</v>
      </c>
      <c r="H1030" s="9">
        <v>-0.55100000000000005</v>
      </c>
      <c r="I1030">
        <v>3.1899999999999998E-2</v>
      </c>
    </row>
    <row r="1031" spans="1:9" x14ac:dyDescent="0.35">
      <c r="A1031" t="s">
        <v>469</v>
      </c>
      <c r="B1031" t="s">
        <v>5616</v>
      </c>
      <c r="D1031" t="s">
        <v>16</v>
      </c>
      <c r="E1031" t="s">
        <v>5617</v>
      </c>
      <c r="F1031">
        <v>-0.29165337745931702</v>
      </c>
      <c r="G1031">
        <v>0.59443324021983801</v>
      </c>
      <c r="H1031" s="9">
        <v>-0.55800000000000005</v>
      </c>
      <c r="I1031">
        <v>7.4800000000000005E-2</v>
      </c>
    </row>
    <row r="1032" spans="1:9" x14ac:dyDescent="0.35">
      <c r="A1032" t="s">
        <v>2379</v>
      </c>
      <c r="B1032" t="s">
        <v>3393</v>
      </c>
      <c r="D1032" t="s">
        <v>8</v>
      </c>
      <c r="E1032" t="s">
        <v>5618</v>
      </c>
      <c r="F1032">
        <v>-0.66490122115302397</v>
      </c>
      <c r="G1032" s="10">
        <v>1.1910604449248599E-7</v>
      </c>
      <c r="H1032" s="9">
        <v>-0.56000000000000005</v>
      </c>
      <c r="I1032">
        <v>0.17899999999999999</v>
      </c>
    </row>
    <row r="1033" spans="1:9" x14ac:dyDescent="0.35">
      <c r="A1033" t="s">
        <v>5619</v>
      </c>
      <c r="B1033" t="s">
        <v>5620</v>
      </c>
      <c r="D1033" t="s">
        <v>8</v>
      </c>
      <c r="E1033" t="s">
        <v>5621</v>
      </c>
      <c r="F1033">
        <v>-0.131428478270425</v>
      </c>
      <c r="G1033">
        <v>0.84744108578330102</v>
      </c>
      <c r="H1033" s="9">
        <v>-0.56200000000000006</v>
      </c>
      <c r="I1033">
        <v>0.111</v>
      </c>
    </row>
    <row r="1034" spans="1:9" x14ac:dyDescent="0.35">
      <c r="A1034" t="s">
        <v>235</v>
      </c>
      <c r="B1034" t="s">
        <v>5622</v>
      </c>
      <c r="D1034" t="s">
        <v>8</v>
      </c>
      <c r="E1034" t="s">
        <v>5623</v>
      </c>
      <c r="F1034">
        <v>0.89311503677592097</v>
      </c>
      <c r="G1034">
        <v>7.1048557068223103E-4</v>
      </c>
      <c r="H1034" s="9">
        <v>-0.56599999999999995</v>
      </c>
      <c r="I1034">
        <v>6.8099999999999994E-2</v>
      </c>
    </row>
    <row r="1035" spans="1:9" x14ac:dyDescent="0.35">
      <c r="A1035" t="s">
        <v>2198</v>
      </c>
      <c r="B1035" t="s">
        <v>5624</v>
      </c>
      <c r="D1035" t="s">
        <v>8</v>
      </c>
      <c r="E1035" t="s">
        <v>5625</v>
      </c>
      <c r="F1035">
        <v>0.12392978453348499</v>
      </c>
      <c r="G1035">
        <v>0.78284450369505099</v>
      </c>
      <c r="H1035" s="9">
        <v>-0.56999999999999995</v>
      </c>
      <c r="I1035">
        <v>1.0800000000000001E-2</v>
      </c>
    </row>
    <row r="1036" spans="1:9" x14ac:dyDescent="0.35">
      <c r="A1036" t="s">
        <v>1539</v>
      </c>
      <c r="B1036" t="s">
        <v>5626</v>
      </c>
      <c r="D1036" t="s">
        <v>8</v>
      </c>
      <c r="E1036" t="s">
        <v>5627</v>
      </c>
      <c r="F1036">
        <v>-0.151645038283238</v>
      </c>
      <c r="G1036">
        <v>0.918223840731483</v>
      </c>
      <c r="H1036" s="9">
        <v>-0.56999999999999995</v>
      </c>
      <c r="I1036">
        <v>0.17399999999999999</v>
      </c>
    </row>
    <row r="1037" spans="1:9" x14ac:dyDescent="0.35">
      <c r="A1037" t="s">
        <v>1339</v>
      </c>
      <c r="B1037" t="s">
        <v>3393</v>
      </c>
      <c r="D1037" t="s">
        <v>16</v>
      </c>
      <c r="E1037" t="s">
        <v>5628</v>
      </c>
      <c r="F1037">
        <v>-0.16211929952886001</v>
      </c>
      <c r="G1037" s="10">
        <v>0.47375450339529801</v>
      </c>
      <c r="H1037" s="9">
        <v>-0.56999999999999995</v>
      </c>
      <c r="I1037">
        <v>2.01E-2</v>
      </c>
    </row>
    <row r="1038" spans="1:9" x14ac:dyDescent="0.35">
      <c r="A1038" t="s">
        <v>5629</v>
      </c>
      <c r="B1038" t="s">
        <v>5630</v>
      </c>
      <c r="D1038" t="s">
        <v>8</v>
      </c>
      <c r="E1038" t="s">
        <v>5631</v>
      </c>
      <c r="F1038">
        <v>-0.30285228665608199</v>
      </c>
      <c r="G1038">
        <v>0.28614971904561498</v>
      </c>
      <c r="H1038" s="9">
        <v>-0.57199999999999995</v>
      </c>
      <c r="I1038">
        <v>1.5299999999999999E-2</v>
      </c>
    </row>
    <row r="1039" spans="1:9" x14ac:dyDescent="0.35">
      <c r="A1039" t="s">
        <v>471</v>
      </c>
      <c r="B1039" t="s">
        <v>5632</v>
      </c>
      <c r="D1039" t="s">
        <v>16</v>
      </c>
      <c r="E1039" t="s">
        <v>5633</v>
      </c>
      <c r="F1039">
        <v>-0.19689490082834801</v>
      </c>
      <c r="G1039">
        <v>0.46275747767571801</v>
      </c>
      <c r="H1039" s="9">
        <v>-0.57399999999999995</v>
      </c>
      <c r="I1039">
        <v>1.14E-2</v>
      </c>
    </row>
    <row r="1040" spans="1:9" x14ac:dyDescent="0.35">
      <c r="A1040" t="s">
        <v>5634</v>
      </c>
      <c r="B1040" t="s">
        <v>5635</v>
      </c>
      <c r="D1040" t="s">
        <v>16</v>
      </c>
      <c r="E1040" t="s">
        <v>5636</v>
      </c>
      <c r="F1040">
        <v>-0.15925942676013799</v>
      </c>
      <c r="G1040">
        <v>0.82896453451997598</v>
      </c>
      <c r="H1040" s="9">
        <v>-0.58899999999999997</v>
      </c>
      <c r="I1040">
        <v>9.0100000000000006E-3</v>
      </c>
    </row>
    <row r="1041" spans="1:9" x14ac:dyDescent="0.35">
      <c r="A1041" t="s">
        <v>181</v>
      </c>
      <c r="B1041" t="s">
        <v>5637</v>
      </c>
      <c r="D1041" t="s">
        <v>8</v>
      </c>
      <c r="E1041" t="s">
        <v>5638</v>
      </c>
      <c r="F1041">
        <v>0.94079240672504905</v>
      </c>
      <c r="G1041">
        <v>3.75673758816608E-4</v>
      </c>
      <c r="H1041" s="9">
        <v>-0.59299999999999997</v>
      </c>
      <c r="I1041">
        <v>8.4199999999999997E-2</v>
      </c>
    </row>
    <row r="1042" spans="1:9" x14ac:dyDescent="0.35">
      <c r="A1042" t="s">
        <v>347</v>
      </c>
      <c r="B1042" t="s">
        <v>5639</v>
      </c>
      <c r="D1042" t="s">
        <v>16</v>
      </c>
      <c r="E1042" t="s">
        <v>5640</v>
      </c>
      <c r="F1042">
        <v>0.48467648964635501</v>
      </c>
      <c r="G1042">
        <v>0.11656225813061701</v>
      </c>
      <c r="H1042" s="9">
        <v>-0.59299999999999997</v>
      </c>
      <c r="I1042">
        <v>1.06E-2</v>
      </c>
    </row>
    <row r="1043" spans="1:9" x14ac:dyDescent="0.35">
      <c r="A1043" t="s">
        <v>1025</v>
      </c>
      <c r="B1043" t="s">
        <v>3393</v>
      </c>
      <c r="D1043" t="s">
        <v>8</v>
      </c>
      <c r="E1043" t="s">
        <v>5641</v>
      </c>
      <c r="F1043">
        <v>7.8251990190450302E-2</v>
      </c>
      <c r="G1043">
        <v>0.99994715219239305</v>
      </c>
      <c r="H1043" s="9">
        <v>-0.59699999999999998</v>
      </c>
      <c r="I1043">
        <v>2.3300000000000001E-2</v>
      </c>
    </row>
    <row r="1044" spans="1:9" x14ac:dyDescent="0.35">
      <c r="A1044" t="s">
        <v>1531</v>
      </c>
      <c r="B1044" t="s">
        <v>5642</v>
      </c>
      <c r="D1044" t="s">
        <v>8</v>
      </c>
      <c r="E1044" t="s">
        <v>5643</v>
      </c>
      <c r="F1044">
        <v>0.45989676567040699</v>
      </c>
      <c r="G1044">
        <v>0.39080263487032402</v>
      </c>
      <c r="H1044" s="9">
        <v>-0.59799999999999998</v>
      </c>
      <c r="I1044">
        <v>0.13300000000000001</v>
      </c>
    </row>
    <row r="1045" spans="1:9" x14ac:dyDescent="0.35">
      <c r="A1045" t="s">
        <v>5644</v>
      </c>
      <c r="B1045" t="s">
        <v>3836</v>
      </c>
      <c r="D1045" t="s">
        <v>16</v>
      </c>
      <c r="E1045" t="s">
        <v>5645</v>
      </c>
      <c r="F1045">
        <v>-8.8590581352827893E-2</v>
      </c>
      <c r="G1045">
        <v>0.92643341423165804</v>
      </c>
      <c r="H1045" s="9">
        <v>-0.60399999999999998</v>
      </c>
      <c r="I1045">
        <v>0.158</v>
      </c>
    </row>
    <row r="1046" spans="1:9" x14ac:dyDescent="0.35">
      <c r="A1046" t="s">
        <v>1126</v>
      </c>
      <c r="B1046" t="s">
        <v>5021</v>
      </c>
      <c r="D1046" t="s">
        <v>16</v>
      </c>
      <c r="E1046" t="s">
        <v>5646</v>
      </c>
      <c r="F1046">
        <v>-4.7262327435957902E-2</v>
      </c>
      <c r="G1046" s="10">
        <v>0.99994715219239305</v>
      </c>
      <c r="H1046" s="9">
        <v>-0.60899999999999999</v>
      </c>
      <c r="I1046">
        <v>0.29399999999999998</v>
      </c>
    </row>
    <row r="1047" spans="1:9" x14ac:dyDescent="0.35">
      <c r="A1047" t="s">
        <v>942</v>
      </c>
      <c r="B1047" t="s">
        <v>3617</v>
      </c>
      <c r="D1047" t="s">
        <v>8</v>
      </c>
      <c r="E1047" t="s">
        <v>5647</v>
      </c>
      <c r="F1047">
        <v>-0.35368306779453901</v>
      </c>
      <c r="G1047">
        <v>4.29414456996264E-2</v>
      </c>
      <c r="H1047" s="9">
        <v>-0.61599999999999999</v>
      </c>
      <c r="I1047">
        <v>2.2200000000000001E-2</v>
      </c>
    </row>
    <row r="1048" spans="1:9" x14ac:dyDescent="0.35">
      <c r="A1048" t="s">
        <v>5648</v>
      </c>
      <c r="B1048" t="s">
        <v>4829</v>
      </c>
      <c r="D1048" t="s">
        <v>16</v>
      </c>
      <c r="E1048" t="s">
        <v>5649</v>
      </c>
      <c r="F1048">
        <v>0.35882519147662401</v>
      </c>
      <c r="G1048">
        <v>2.5926217386463699E-2</v>
      </c>
      <c r="H1048" s="9">
        <v>-0.63300000000000001</v>
      </c>
      <c r="I1048">
        <v>2.2499999999999999E-2</v>
      </c>
    </row>
    <row r="1049" spans="1:9" x14ac:dyDescent="0.35">
      <c r="A1049" t="s">
        <v>1120</v>
      </c>
      <c r="B1049" t="s">
        <v>3393</v>
      </c>
      <c r="D1049" t="s">
        <v>8</v>
      </c>
      <c r="E1049" t="s">
        <v>5650</v>
      </c>
      <c r="F1049" s="10">
        <v>-0.52893064347029395</v>
      </c>
      <c r="G1049">
        <v>6.6225559076722503E-3</v>
      </c>
      <c r="H1049" s="9">
        <v>-0.63300000000000001</v>
      </c>
      <c r="I1049">
        <v>1.89E-2</v>
      </c>
    </row>
    <row r="1050" spans="1:9" x14ac:dyDescent="0.35">
      <c r="A1050" t="s">
        <v>5651</v>
      </c>
      <c r="B1050" t="s">
        <v>5652</v>
      </c>
      <c r="D1050" t="s">
        <v>16</v>
      </c>
      <c r="E1050" t="s">
        <v>5653</v>
      </c>
      <c r="F1050">
        <v>-0.26845930640802201</v>
      </c>
      <c r="G1050" s="10">
        <v>0.34114918045139297</v>
      </c>
      <c r="H1050" s="9">
        <v>-0.63700000000000001</v>
      </c>
      <c r="I1050">
        <v>6.7099999999999998E-3</v>
      </c>
    </row>
    <row r="1051" spans="1:9" x14ac:dyDescent="0.35">
      <c r="A1051" t="s">
        <v>5654</v>
      </c>
      <c r="B1051" t="s">
        <v>5655</v>
      </c>
      <c r="D1051" t="s">
        <v>8</v>
      </c>
      <c r="E1051" t="s">
        <v>5656</v>
      </c>
      <c r="F1051">
        <v>-0.138193712927273</v>
      </c>
      <c r="G1051">
        <v>0.67887648743488005</v>
      </c>
      <c r="H1051" s="9">
        <v>-0.64400000000000002</v>
      </c>
      <c r="I1051">
        <v>1.8599999999999998E-2</v>
      </c>
    </row>
    <row r="1052" spans="1:9" x14ac:dyDescent="0.35">
      <c r="A1052" t="s">
        <v>5657</v>
      </c>
      <c r="B1052" t="s">
        <v>5658</v>
      </c>
      <c r="D1052" t="s">
        <v>16</v>
      </c>
      <c r="E1052" t="s">
        <v>5659</v>
      </c>
      <c r="F1052">
        <v>-0.212585182710606</v>
      </c>
      <c r="G1052">
        <v>0.76809719563618495</v>
      </c>
      <c r="H1052" s="9">
        <v>-0.65200000000000002</v>
      </c>
      <c r="I1052">
        <v>9.7699999999999992E-3</v>
      </c>
    </row>
    <row r="1053" spans="1:9" x14ac:dyDescent="0.35">
      <c r="A1053" t="s">
        <v>1660</v>
      </c>
      <c r="B1053" t="s">
        <v>5660</v>
      </c>
      <c r="D1053" t="s">
        <v>8</v>
      </c>
      <c r="E1053" t="s">
        <v>5661</v>
      </c>
      <c r="F1053">
        <v>-0.334323142625506</v>
      </c>
      <c r="G1053">
        <v>6.8603116945190501E-2</v>
      </c>
      <c r="H1053" s="9">
        <v>-0.65400000000000003</v>
      </c>
      <c r="I1053">
        <v>0.13800000000000001</v>
      </c>
    </row>
    <row r="1054" spans="1:9" x14ac:dyDescent="0.35">
      <c r="A1054" t="s">
        <v>2367</v>
      </c>
      <c r="B1054" t="s">
        <v>3397</v>
      </c>
      <c r="D1054" t="s">
        <v>8</v>
      </c>
      <c r="E1054" t="s">
        <v>5662</v>
      </c>
      <c r="F1054">
        <v>-0.46097331878238401</v>
      </c>
      <c r="G1054">
        <v>3.6573314504893101E-3</v>
      </c>
      <c r="H1054" s="9">
        <v>-0.65600000000000003</v>
      </c>
      <c r="I1054">
        <v>4.7899999999999998E-2</v>
      </c>
    </row>
    <row r="1055" spans="1:9" x14ac:dyDescent="0.35">
      <c r="A1055" t="s">
        <v>5663</v>
      </c>
      <c r="B1055" t="s">
        <v>5664</v>
      </c>
      <c r="D1055" t="s">
        <v>16</v>
      </c>
      <c r="E1055" t="s">
        <v>5665</v>
      </c>
      <c r="F1055">
        <v>-0.25049684263815603</v>
      </c>
      <c r="G1055">
        <v>0.51985162825614295</v>
      </c>
      <c r="H1055" s="9">
        <v>-0.65800000000000003</v>
      </c>
      <c r="I1055">
        <v>0.112</v>
      </c>
    </row>
    <row r="1056" spans="1:9" x14ac:dyDescent="0.35">
      <c r="A1056" t="s">
        <v>3059</v>
      </c>
      <c r="B1056" t="s">
        <v>5666</v>
      </c>
      <c r="D1056" t="s">
        <v>8</v>
      </c>
      <c r="E1056" t="s">
        <v>5667</v>
      </c>
      <c r="F1056">
        <v>8.2134341775995295E-2</v>
      </c>
      <c r="G1056">
        <v>0.918223840731483</v>
      </c>
      <c r="H1056" s="9">
        <v>-0.66400000000000003</v>
      </c>
      <c r="I1056">
        <v>1.2800000000000001E-2</v>
      </c>
    </row>
    <row r="1057" spans="1:9" x14ac:dyDescent="0.35">
      <c r="A1057" t="s">
        <v>5668</v>
      </c>
      <c r="B1057" t="s">
        <v>5669</v>
      </c>
      <c r="D1057" t="s">
        <v>8</v>
      </c>
      <c r="E1057" t="s">
        <v>5670</v>
      </c>
      <c r="F1057">
        <v>7.3004684852996299E-2</v>
      </c>
      <c r="G1057">
        <v>0.99994715219239305</v>
      </c>
      <c r="H1057" s="9">
        <v>-0.66600000000000004</v>
      </c>
      <c r="I1057">
        <v>7.7299999999999994E-2</v>
      </c>
    </row>
    <row r="1058" spans="1:9" x14ac:dyDescent="0.35">
      <c r="A1058" t="s">
        <v>1975</v>
      </c>
      <c r="B1058" t="s">
        <v>3393</v>
      </c>
      <c r="D1058" t="s">
        <v>8</v>
      </c>
      <c r="E1058" t="s">
        <v>5671</v>
      </c>
      <c r="F1058">
        <v>-0.36769876601700202</v>
      </c>
      <c r="G1058">
        <v>0.209119642588764</v>
      </c>
      <c r="H1058" s="9">
        <v>-0.66900000000000004</v>
      </c>
      <c r="I1058">
        <v>2.29E-2</v>
      </c>
    </row>
    <row r="1059" spans="1:9" x14ac:dyDescent="0.35">
      <c r="A1059" t="s">
        <v>1210</v>
      </c>
      <c r="B1059" t="s">
        <v>3393</v>
      </c>
      <c r="D1059" t="s">
        <v>16</v>
      </c>
      <c r="E1059" t="s">
        <v>5672</v>
      </c>
      <c r="F1059">
        <v>0.28263567651604299</v>
      </c>
      <c r="G1059">
        <v>0.12514635529378201</v>
      </c>
      <c r="H1059" s="9">
        <v>-0.67400000000000004</v>
      </c>
      <c r="I1059">
        <v>7.0900000000000005E-2</v>
      </c>
    </row>
    <row r="1060" spans="1:9" x14ac:dyDescent="0.35">
      <c r="A1060" t="s">
        <v>5673</v>
      </c>
      <c r="B1060" t="s">
        <v>5674</v>
      </c>
      <c r="D1060" t="s">
        <v>16</v>
      </c>
      <c r="E1060" t="s">
        <v>5675</v>
      </c>
      <c r="F1060">
        <v>-2.2520587887798098</v>
      </c>
      <c r="G1060" s="10">
        <v>7.2597851354383198E-16</v>
      </c>
      <c r="H1060" s="9">
        <v>-0.67500000000000004</v>
      </c>
      <c r="I1060">
        <v>9.7100000000000006E-2</v>
      </c>
    </row>
    <row r="1061" spans="1:9" x14ac:dyDescent="0.35">
      <c r="A1061" t="s">
        <v>5676</v>
      </c>
      <c r="B1061" t="s">
        <v>3661</v>
      </c>
      <c r="D1061" t="s">
        <v>8</v>
      </c>
      <c r="E1061" t="s">
        <v>5677</v>
      </c>
      <c r="F1061">
        <v>-0.63092041400410404</v>
      </c>
      <c r="G1061">
        <v>5.0605312788451198E-3</v>
      </c>
      <c r="H1061" s="9">
        <v>-0.68</v>
      </c>
      <c r="I1061">
        <v>7.7499999999999999E-3</v>
      </c>
    </row>
    <row r="1062" spans="1:9" x14ac:dyDescent="0.35">
      <c r="A1062" t="s">
        <v>724</v>
      </c>
      <c r="B1062" t="s">
        <v>5678</v>
      </c>
      <c r="D1062" t="s">
        <v>8</v>
      </c>
      <c r="E1062" t="s">
        <v>5679</v>
      </c>
      <c r="F1062">
        <v>0.69230005077194201</v>
      </c>
      <c r="G1062" s="10">
        <v>7.7167487815831002E-7</v>
      </c>
      <c r="H1062" s="9">
        <v>-0.69099999999999995</v>
      </c>
      <c r="I1062">
        <v>4.9699999999999996E-3</v>
      </c>
    </row>
    <row r="1063" spans="1:9" x14ac:dyDescent="0.35">
      <c r="A1063" t="s">
        <v>2797</v>
      </c>
      <c r="B1063" t="s">
        <v>5680</v>
      </c>
      <c r="D1063" t="s">
        <v>16</v>
      </c>
      <c r="E1063" t="s">
        <v>5681</v>
      </c>
      <c r="F1063">
        <v>0.44986079987413502</v>
      </c>
      <c r="G1063">
        <v>0.28302407671384799</v>
      </c>
      <c r="H1063" s="9">
        <v>-0.7</v>
      </c>
      <c r="I1063">
        <v>0.122</v>
      </c>
    </row>
    <row r="1064" spans="1:9" x14ac:dyDescent="0.35">
      <c r="A1064" t="s">
        <v>5682</v>
      </c>
      <c r="B1064" t="s">
        <v>3393</v>
      </c>
      <c r="D1064" t="s">
        <v>8</v>
      </c>
      <c r="E1064" t="s">
        <v>5683</v>
      </c>
      <c r="F1064">
        <v>4.3511027026721202E-2</v>
      </c>
      <c r="G1064">
        <v>0.99994715219239305</v>
      </c>
      <c r="H1064" s="9">
        <v>-0.70799999999999996</v>
      </c>
      <c r="I1064">
        <v>2.4500000000000001E-2</v>
      </c>
    </row>
    <row r="1065" spans="1:9" x14ac:dyDescent="0.35">
      <c r="A1065" t="s">
        <v>5684</v>
      </c>
      <c r="B1065" t="s">
        <v>5552</v>
      </c>
      <c r="D1065" t="s">
        <v>16</v>
      </c>
      <c r="E1065" t="s">
        <v>5685</v>
      </c>
      <c r="F1065">
        <v>-0.17683274965832399</v>
      </c>
      <c r="G1065">
        <v>0.49168057891579098</v>
      </c>
      <c r="H1065" s="9">
        <v>-0.71099999999999997</v>
      </c>
      <c r="I1065">
        <v>3.9500000000000004E-3</v>
      </c>
    </row>
    <row r="1066" spans="1:9" x14ac:dyDescent="0.35">
      <c r="A1066" t="s">
        <v>1965</v>
      </c>
      <c r="B1066" t="s">
        <v>5686</v>
      </c>
      <c r="D1066" t="s">
        <v>16</v>
      </c>
      <c r="E1066" t="s">
        <v>5687</v>
      </c>
      <c r="F1066">
        <v>0.13930679634736501</v>
      </c>
      <c r="G1066">
        <v>0.87278866276534395</v>
      </c>
      <c r="H1066" s="9">
        <v>-0.71299999999999997</v>
      </c>
      <c r="I1066">
        <v>9.11E-3</v>
      </c>
    </row>
    <row r="1067" spans="1:9" x14ac:dyDescent="0.35">
      <c r="A1067" t="s">
        <v>1100</v>
      </c>
      <c r="B1067" t="s">
        <v>5688</v>
      </c>
      <c r="D1067" t="s">
        <v>8</v>
      </c>
      <c r="E1067" t="s">
        <v>5689</v>
      </c>
      <c r="F1067">
        <v>-0.56728805293432405</v>
      </c>
      <c r="G1067" s="10">
        <v>8.8438923938266796E-6</v>
      </c>
      <c r="H1067" s="9">
        <v>-0.71299999999999997</v>
      </c>
      <c r="I1067">
        <v>7.2199999999999999E-3</v>
      </c>
    </row>
    <row r="1068" spans="1:9" x14ac:dyDescent="0.35">
      <c r="A1068" t="s">
        <v>5690</v>
      </c>
      <c r="B1068" t="s">
        <v>5691</v>
      </c>
      <c r="D1068" t="s">
        <v>16</v>
      </c>
      <c r="E1068" t="s">
        <v>5692</v>
      </c>
      <c r="F1068">
        <v>-0.432267765247694</v>
      </c>
      <c r="G1068">
        <v>2.2074643768583099E-3</v>
      </c>
      <c r="H1068" s="9">
        <v>-0.71899999999999997</v>
      </c>
      <c r="I1068">
        <v>6.2100000000000002E-3</v>
      </c>
    </row>
    <row r="1069" spans="1:9" x14ac:dyDescent="0.35">
      <c r="A1069" t="s">
        <v>5693</v>
      </c>
      <c r="B1069" t="s">
        <v>5694</v>
      </c>
      <c r="D1069" t="s">
        <v>8</v>
      </c>
      <c r="E1069" t="s">
        <v>5695</v>
      </c>
      <c r="F1069">
        <v>-0.69087024980025102</v>
      </c>
      <c r="G1069">
        <v>3.9719341657154901E-4</v>
      </c>
      <c r="H1069" s="9">
        <v>-0.72099999999999997</v>
      </c>
      <c r="I1069">
        <v>1.03E-2</v>
      </c>
    </row>
    <row r="1070" spans="1:9" x14ac:dyDescent="0.35">
      <c r="A1070" t="s">
        <v>233</v>
      </c>
      <c r="B1070" t="s">
        <v>5696</v>
      </c>
      <c r="D1070" t="s">
        <v>8</v>
      </c>
      <c r="E1070" t="s">
        <v>5697</v>
      </c>
      <c r="F1070">
        <v>-0.20568843810057999</v>
      </c>
      <c r="G1070">
        <v>0.68983799059103601</v>
      </c>
      <c r="H1070" s="9">
        <v>-0.72499999999999998</v>
      </c>
      <c r="I1070">
        <v>3.2899999999999999E-2</v>
      </c>
    </row>
    <row r="1071" spans="1:9" x14ac:dyDescent="0.35">
      <c r="A1071" t="s">
        <v>5698</v>
      </c>
      <c r="B1071" t="s">
        <v>3807</v>
      </c>
      <c r="D1071" t="s">
        <v>8</v>
      </c>
      <c r="E1071" t="s">
        <v>5699</v>
      </c>
      <c r="F1071">
        <v>-0.68453655112401102</v>
      </c>
      <c r="G1071">
        <v>2.38018865774172E-4</v>
      </c>
      <c r="H1071" s="9">
        <v>-0.72699999999999998</v>
      </c>
      <c r="I1071">
        <v>5.8999999999999999E-3</v>
      </c>
    </row>
    <row r="1072" spans="1:9" x14ac:dyDescent="0.35">
      <c r="A1072" t="s">
        <v>1166</v>
      </c>
      <c r="B1072" t="s">
        <v>5700</v>
      </c>
      <c r="D1072" t="s">
        <v>8</v>
      </c>
      <c r="E1072" t="s">
        <v>5701</v>
      </c>
      <c r="F1072">
        <v>0.35366824395813701</v>
      </c>
      <c r="G1072">
        <v>1.5367011553965301E-2</v>
      </c>
      <c r="H1072" s="9">
        <v>-0.73099999999999998</v>
      </c>
      <c r="I1072">
        <v>8.2799999999999992E-3</v>
      </c>
    </row>
    <row r="1073" spans="1:9" x14ac:dyDescent="0.35">
      <c r="A1073" t="s">
        <v>2466</v>
      </c>
      <c r="B1073" t="s">
        <v>5702</v>
      </c>
      <c r="D1073" t="s">
        <v>8</v>
      </c>
      <c r="E1073" t="s">
        <v>5703</v>
      </c>
      <c r="F1073">
        <v>-0.71613436784615703</v>
      </c>
      <c r="G1073" s="10">
        <v>1.2505680342565701E-7</v>
      </c>
      <c r="H1073" s="9">
        <v>-0.73799999999999999</v>
      </c>
      <c r="I1073">
        <v>6.1700000000000001E-3</v>
      </c>
    </row>
    <row r="1074" spans="1:9" x14ac:dyDescent="0.35">
      <c r="A1074" t="s">
        <v>1297</v>
      </c>
      <c r="B1074" t="s">
        <v>3425</v>
      </c>
      <c r="D1074" t="s">
        <v>8</v>
      </c>
      <c r="E1074" t="s">
        <v>5704</v>
      </c>
      <c r="F1074">
        <v>-0.22620632070428301</v>
      </c>
      <c r="G1074">
        <v>0.244572462190701</v>
      </c>
      <c r="H1074" s="9">
        <v>-0.74099999999999999</v>
      </c>
      <c r="I1074">
        <v>0.11</v>
      </c>
    </row>
    <row r="1075" spans="1:9" x14ac:dyDescent="0.35">
      <c r="A1075" t="s">
        <v>5705</v>
      </c>
      <c r="B1075" t="s">
        <v>5706</v>
      </c>
      <c r="D1075" t="s">
        <v>8</v>
      </c>
      <c r="E1075" t="s">
        <v>3396</v>
      </c>
      <c r="F1075">
        <v>-0.144875140995324</v>
      </c>
      <c r="G1075">
        <v>0.81500266202200999</v>
      </c>
      <c r="H1075" s="9">
        <v>-0.75</v>
      </c>
      <c r="I1075">
        <v>5.9700000000000003E-2</v>
      </c>
    </row>
    <row r="1076" spans="1:9" x14ac:dyDescent="0.35">
      <c r="A1076" t="s">
        <v>1047</v>
      </c>
      <c r="B1076" t="s">
        <v>5707</v>
      </c>
      <c r="D1076" t="s">
        <v>16</v>
      </c>
      <c r="E1076" t="s">
        <v>5708</v>
      </c>
      <c r="F1076">
        <v>-0.13519006866775099</v>
      </c>
      <c r="G1076">
        <v>0.77599196359538702</v>
      </c>
      <c r="H1076" s="9">
        <v>-0.755</v>
      </c>
      <c r="I1076">
        <v>8.2500000000000004E-3</v>
      </c>
    </row>
    <row r="1077" spans="1:9" x14ac:dyDescent="0.35">
      <c r="A1077" t="s">
        <v>5709</v>
      </c>
      <c r="B1077" t="s">
        <v>3393</v>
      </c>
      <c r="D1077" t="s">
        <v>8</v>
      </c>
      <c r="E1077" t="s">
        <v>5710</v>
      </c>
      <c r="F1077">
        <v>-0.33968892329113598</v>
      </c>
      <c r="G1077">
        <v>7.8558939250418392E-3</v>
      </c>
      <c r="H1077" s="9">
        <v>-0.76100000000000001</v>
      </c>
      <c r="I1077">
        <v>5.5199999999999997E-3</v>
      </c>
    </row>
    <row r="1078" spans="1:9" x14ac:dyDescent="0.35">
      <c r="A1078" t="s">
        <v>1953</v>
      </c>
      <c r="B1078" t="s">
        <v>5711</v>
      </c>
      <c r="D1078" t="s">
        <v>16</v>
      </c>
      <c r="E1078" t="s">
        <v>5712</v>
      </c>
      <c r="F1078">
        <v>0.14900088429302399</v>
      </c>
      <c r="G1078">
        <v>0.72389800418927797</v>
      </c>
      <c r="H1078" s="9">
        <v>-0.76500000000000001</v>
      </c>
      <c r="I1078">
        <v>5.5999999999999999E-3</v>
      </c>
    </row>
    <row r="1079" spans="1:9" x14ac:dyDescent="0.35">
      <c r="A1079" t="s">
        <v>2325</v>
      </c>
      <c r="B1079" t="s">
        <v>5713</v>
      </c>
      <c r="D1079" t="s">
        <v>16</v>
      </c>
      <c r="E1079" t="s">
        <v>5714</v>
      </c>
      <c r="F1079">
        <v>-1.70775101342591</v>
      </c>
      <c r="G1079" s="10">
        <v>6.9593532759023798E-43</v>
      </c>
      <c r="H1079" s="9">
        <v>-0.76700000000000002</v>
      </c>
      <c r="I1079">
        <v>1.2999999999999999E-2</v>
      </c>
    </row>
    <row r="1080" spans="1:9" x14ac:dyDescent="0.35">
      <c r="A1080" t="s">
        <v>1230</v>
      </c>
      <c r="B1080" t="s">
        <v>4100</v>
      </c>
      <c r="D1080" t="s">
        <v>8</v>
      </c>
      <c r="E1080" t="s">
        <v>5715</v>
      </c>
      <c r="F1080">
        <v>-0.41643641756719502</v>
      </c>
      <c r="G1080">
        <v>9.4956469206141703E-2</v>
      </c>
      <c r="H1080" s="9">
        <v>-0.77</v>
      </c>
      <c r="I1080">
        <v>5.0299999999999997E-3</v>
      </c>
    </row>
    <row r="1081" spans="1:9" x14ac:dyDescent="0.35">
      <c r="A1081" t="s">
        <v>1761</v>
      </c>
      <c r="B1081" t="s">
        <v>3397</v>
      </c>
      <c r="D1081" t="s">
        <v>16</v>
      </c>
      <c r="E1081" t="s">
        <v>5716</v>
      </c>
      <c r="F1081">
        <v>-1.09190062897021</v>
      </c>
      <c r="G1081">
        <v>4.4978783984038901E-4</v>
      </c>
      <c r="H1081" s="9">
        <v>-0.77100000000000002</v>
      </c>
      <c r="I1081">
        <v>0.10199999999999999</v>
      </c>
    </row>
    <row r="1082" spans="1:9" x14ac:dyDescent="0.35">
      <c r="A1082" t="s">
        <v>1124</v>
      </c>
      <c r="B1082" t="s">
        <v>3661</v>
      </c>
      <c r="D1082" t="s">
        <v>8</v>
      </c>
      <c r="E1082" t="s">
        <v>5717</v>
      </c>
      <c r="F1082">
        <v>-0.58961278798383698</v>
      </c>
      <c r="G1082" s="10">
        <v>1.2585898956516699E-10</v>
      </c>
      <c r="H1082" s="9">
        <v>-0.77700000000000002</v>
      </c>
      <c r="I1082">
        <v>9.2499999999999995E-3</v>
      </c>
    </row>
    <row r="1083" spans="1:9" x14ac:dyDescent="0.35">
      <c r="A1083" t="s">
        <v>2323</v>
      </c>
      <c r="B1083" t="s">
        <v>5718</v>
      </c>
      <c r="D1083" t="s">
        <v>16</v>
      </c>
      <c r="E1083" t="s">
        <v>5719</v>
      </c>
      <c r="F1083">
        <v>-0.24153901694652299</v>
      </c>
      <c r="G1083">
        <v>0.61192194970908298</v>
      </c>
      <c r="H1083" s="9">
        <v>-0.77800000000000002</v>
      </c>
      <c r="I1083">
        <v>6.8900000000000003E-2</v>
      </c>
    </row>
    <row r="1084" spans="1:9" x14ac:dyDescent="0.35">
      <c r="A1084" t="s">
        <v>43</v>
      </c>
      <c r="B1084" t="s">
        <v>5720</v>
      </c>
      <c r="D1084" t="s">
        <v>16</v>
      </c>
      <c r="E1084" t="s">
        <v>5721</v>
      </c>
      <c r="F1084">
        <v>-0.73946425912122205</v>
      </c>
      <c r="G1084" s="10">
        <v>5.5559746638481498E-5</v>
      </c>
      <c r="H1084" s="9">
        <v>-0.79100000000000004</v>
      </c>
      <c r="I1084">
        <v>5.96E-2</v>
      </c>
    </row>
    <row r="1085" spans="1:9" x14ac:dyDescent="0.35">
      <c r="A1085" t="s">
        <v>5722</v>
      </c>
      <c r="B1085" t="s">
        <v>5723</v>
      </c>
      <c r="D1085" t="s">
        <v>16</v>
      </c>
      <c r="E1085" t="s">
        <v>5724</v>
      </c>
      <c r="F1085">
        <v>-0.21353010799837799</v>
      </c>
      <c r="G1085">
        <v>0.80071713200644201</v>
      </c>
      <c r="H1085" s="9">
        <v>-0.80100000000000005</v>
      </c>
      <c r="I1085">
        <v>3.4399999999999999E-3</v>
      </c>
    </row>
    <row r="1086" spans="1:9" x14ac:dyDescent="0.35">
      <c r="A1086" t="s">
        <v>1579</v>
      </c>
      <c r="B1086" t="s">
        <v>3738</v>
      </c>
      <c r="D1086" t="s">
        <v>8</v>
      </c>
      <c r="E1086" t="s">
        <v>5725</v>
      </c>
      <c r="F1086">
        <v>-0.24025064594343201</v>
      </c>
      <c r="G1086" s="10">
        <v>0.34890243876153099</v>
      </c>
      <c r="H1086" s="9">
        <v>-0.81200000000000006</v>
      </c>
      <c r="I1086">
        <v>5.9899999999999997E-3</v>
      </c>
    </row>
    <row r="1087" spans="1:9" x14ac:dyDescent="0.35">
      <c r="A1087" t="s">
        <v>2125</v>
      </c>
      <c r="B1087" t="s">
        <v>3393</v>
      </c>
      <c r="D1087" t="s">
        <v>16</v>
      </c>
      <c r="E1087" t="s">
        <v>5726</v>
      </c>
      <c r="F1087">
        <v>-0.35851136817155399</v>
      </c>
      <c r="G1087">
        <v>0.34498426612002803</v>
      </c>
      <c r="H1087" s="9">
        <v>-0.81799999999999995</v>
      </c>
      <c r="I1087">
        <v>3.04E-2</v>
      </c>
    </row>
    <row r="1088" spans="1:9" x14ac:dyDescent="0.35">
      <c r="A1088" t="s">
        <v>1545</v>
      </c>
      <c r="B1088" t="s">
        <v>3393</v>
      </c>
      <c r="D1088" t="s">
        <v>8</v>
      </c>
      <c r="E1088" t="s">
        <v>5727</v>
      </c>
      <c r="F1088">
        <v>0.437134561919997</v>
      </c>
      <c r="G1088">
        <v>0.14254657589560801</v>
      </c>
      <c r="H1088" s="9">
        <v>-0.82399999999999995</v>
      </c>
      <c r="I1088">
        <v>3.0099999999999998E-2</v>
      </c>
    </row>
    <row r="1089" spans="1:9" x14ac:dyDescent="0.35">
      <c r="A1089" t="s">
        <v>5728</v>
      </c>
      <c r="B1089" t="s">
        <v>4189</v>
      </c>
      <c r="D1089" t="s">
        <v>8</v>
      </c>
      <c r="E1089" t="s">
        <v>5729</v>
      </c>
      <c r="F1089">
        <v>-0.33508981213151301</v>
      </c>
      <c r="G1089">
        <v>0.29769270545200999</v>
      </c>
      <c r="H1089" s="9">
        <v>-0.82899999999999996</v>
      </c>
      <c r="I1089">
        <v>6.6100000000000004E-3</v>
      </c>
    </row>
    <row r="1090" spans="1:9" x14ac:dyDescent="0.35">
      <c r="A1090" t="s">
        <v>496</v>
      </c>
      <c r="B1090" t="s">
        <v>4462</v>
      </c>
      <c r="D1090" t="s">
        <v>16</v>
      </c>
      <c r="E1090" t="s">
        <v>5730</v>
      </c>
      <c r="F1090">
        <v>-1.41531450925931</v>
      </c>
      <c r="G1090" s="10">
        <v>1.6915687134740701E-7</v>
      </c>
      <c r="H1090" s="9">
        <v>-0.83299999999999996</v>
      </c>
      <c r="I1090">
        <v>3.5699999999999998E-3</v>
      </c>
    </row>
    <row r="1091" spans="1:9" x14ac:dyDescent="0.35">
      <c r="A1091" t="s">
        <v>5731</v>
      </c>
      <c r="B1091" t="s">
        <v>5732</v>
      </c>
      <c r="D1091" t="s">
        <v>16</v>
      </c>
      <c r="E1091" t="s">
        <v>5733</v>
      </c>
      <c r="F1091">
        <v>-0.30398748757389199</v>
      </c>
      <c r="G1091">
        <v>0.169343201851782</v>
      </c>
      <c r="H1091" s="9">
        <v>-0.84199999999999997</v>
      </c>
      <c r="I1091">
        <v>8.5900000000000004E-2</v>
      </c>
    </row>
    <row r="1092" spans="1:9" x14ac:dyDescent="0.35">
      <c r="A1092" t="s">
        <v>492</v>
      </c>
      <c r="B1092" t="s">
        <v>3393</v>
      </c>
      <c r="D1092" t="s">
        <v>16</v>
      </c>
      <c r="E1092" t="s">
        <v>5734</v>
      </c>
      <c r="F1092">
        <v>-1.0515560449719401</v>
      </c>
      <c r="G1092">
        <v>2.6300406502931798E-4</v>
      </c>
      <c r="H1092" s="9">
        <v>-0.88200000000000001</v>
      </c>
      <c r="I1092">
        <v>4.6499999999999996E-3</v>
      </c>
    </row>
    <row r="1093" spans="1:9" x14ac:dyDescent="0.35">
      <c r="A1093" t="s">
        <v>5735</v>
      </c>
      <c r="B1093" t="s">
        <v>5736</v>
      </c>
      <c r="D1093" t="s">
        <v>8</v>
      </c>
      <c r="E1093" t="s">
        <v>5737</v>
      </c>
      <c r="F1093">
        <v>-1.00120413465923</v>
      </c>
      <c r="G1093" s="10">
        <v>1.9672123411786501E-7</v>
      </c>
      <c r="H1093" s="9">
        <v>-0.88600000000000001</v>
      </c>
      <c r="I1093">
        <v>1.7899999999999999E-2</v>
      </c>
    </row>
    <row r="1094" spans="1:9" x14ac:dyDescent="0.35">
      <c r="A1094" t="s">
        <v>198</v>
      </c>
      <c r="B1094" t="s">
        <v>4135</v>
      </c>
      <c r="D1094" t="s">
        <v>16</v>
      </c>
      <c r="E1094" t="s">
        <v>5738</v>
      </c>
      <c r="F1094">
        <v>1.5519262202501301</v>
      </c>
      <c r="G1094" s="10">
        <v>4.50210198098267E-5</v>
      </c>
      <c r="H1094" s="9">
        <v>-0.89600000000000002</v>
      </c>
      <c r="I1094">
        <v>1.0999999999999999E-2</v>
      </c>
    </row>
    <row r="1095" spans="1:9" x14ac:dyDescent="0.35">
      <c r="A1095" t="s">
        <v>578</v>
      </c>
      <c r="B1095" t="s">
        <v>4588</v>
      </c>
      <c r="D1095" t="s">
        <v>16</v>
      </c>
      <c r="E1095" t="s">
        <v>5739</v>
      </c>
      <c r="F1095">
        <v>-9.3333141141557996E-2</v>
      </c>
      <c r="G1095">
        <v>0.82993717591198501</v>
      </c>
      <c r="H1095" s="9">
        <v>-0.89600000000000002</v>
      </c>
      <c r="I1095">
        <v>6.0699999999999997E-2</v>
      </c>
    </row>
    <row r="1096" spans="1:9" x14ac:dyDescent="0.35">
      <c r="A1096" t="s">
        <v>1881</v>
      </c>
      <c r="B1096" t="s">
        <v>5740</v>
      </c>
      <c r="D1096" t="s">
        <v>16</v>
      </c>
      <c r="E1096" t="s">
        <v>5741</v>
      </c>
      <c r="F1096">
        <v>-0.38242845966181799</v>
      </c>
      <c r="G1096">
        <v>3.75402005043112E-2</v>
      </c>
      <c r="H1096" s="9">
        <v>-0.90500000000000003</v>
      </c>
      <c r="I1096">
        <v>3.3999999999999998E-3</v>
      </c>
    </row>
    <row r="1097" spans="1:9" x14ac:dyDescent="0.35">
      <c r="A1097" t="s">
        <v>5742</v>
      </c>
      <c r="B1097" t="s">
        <v>5743</v>
      </c>
      <c r="D1097" t="s">
        <v>16</v>
      </c>
      <c r="E1097" t="s">
        <v>5744</v>
      </c>
      <c r="F1097">
        <v>-3.7990602917201799E-2</v>
      </c>
      <c r="G1097">
        <v>0.99994715219239305</v>
      </c>
      <c r="H1097" s="9">
        <v>-0.91200000000000003</v>
      </c>
      <c r="I1097">
        <v>7.3099999999999998E-2</v>
      </c>
    </row>
    <row r="1098" spans="1:9" x14ac:dyDescent="0.35">
      <c r="A1098" t="s">
        <v>2533</v>
      </c>
      <c r="B1098" t="s">
        <v>5745</v>
      </c>
      <c r="D1098" t="s">
        <v>8</v>
      </c>
      <c r="E1098" t="s">
        <v>5746</v>
      </c>
      <c r="F1098">
        <v>-0.67917797885389897</v>
      </c>
      <c r="G1098">
        <v>7.3787796789231402E-3</v>
      </c>
      <c r="H1098" s="9">
        <v>-0.92300000000000004</v>
      </c>
      <c r="I1098">
        <v>6.8199999999999997E-3</v>
      </c>
    </row>
    <row r="1099" spans="1:9" x14ac:dyDescent="0.35">
      <c r="A1099" t="s">
        <v>47</v>
      </c>
      <c r="B1099" t="s">
        <v>4462</v>
      </c>
      <c r="D1099" t="s">
        <v>8</v>
      </c>
      <c r="E1099" t="s">
        <v>5747</v>
      </c>
      <c r="F1099">
        <v>-0.72737213111538002</v>
      </c>
      <c r="G1099" s="10">
        <v>3.9926942750602997E-5</v>
      </c>
      <c r="H1099" s="9">
        <v>-0.94199999999999995</v>
      </c>
      <c r="I1099">
        <v>3.98E-3</v>
      </c>
    </row>
    <row r="1100" spans="1:9" x14ac:dyDescent="0.35">
      <c r="A1100" t="s">
        <v>2535</v>
      </c>
      <c r="B1100" t="s">
        <v>5748</v>
      </c>
      <c r="D1100" t="s">
        <v>8</v>
      </c>
      <c r="E1100" t="s">
        <v>5749</v>
      </c>
      <c r="F1100">
        <v>-0.35483501772972298</v>
      </c>
      <c r="G1100">
        <v>0.17473709624481901</v>
      </c>
      <c r="H1100" s="9">
        <v>-0.95299999999999996</v>
      </c>
      <c r="I1100">
        <v>1.6999999999999999E-3</v>
      </c>
    </row>
    <row r="1101" spans="1:9" x14ac:dyDescent="0.35">
      <c r="A1101" t="s">
        <v>5750</v>
      </c>
      <c r="B1101" t="s">
        <v>3393</v>
      </c>
      <c r="D1101" t="s">
        <v>8</v>
      </c>
      <c r="E1101" t="s">
        <v>5751</v>
      </c>
      <c r="F1101">
        <v>-0.16283081487105</v>
      </c>
      <c r="G1101" s="10">
        <v>0.918223840731483</v>
      </c>
      <c r="H1101" s="9">
        <v>-0.96399999999999997</v>
      </c>
      <c r="I1101">
        <v>3.9800000000000002E-2</v>
      </c>
    </row>
    <row r="1102" spans="1:9" x14ac:dyDescent="0.35">
      <c r="A1102" t="s">
        <v>533</v>
      </c>
      <c r="B1102" t="s">
        <v>3393</v>
      </c>
      <c r="D1102" t="s">
        <v>8</v>
      </c>
      <c r="E1102" t="s">
        <v>5752</v>
      </c>
      <c r="F1102">
        <v>-0.44466250653258499</v>
      </c>
      <c r="G1102">
        <v>4.3573085635435001E-2</v>
      </c>
      <c r="H1102" s="9">
        <v>-0.97199999999999998</v>
      </c>
      <c r="I1102">
        <v>4.45E-3</v>
      </c>
    </row>
    <row r="1103" spans="1:9" x14ac:dyDescent="0.35">
      <c r="A1103" t="s">
        <v>1543</v>
      </c>
      <c r="B1103" t="s">
        <v>4462</v>
      </c>
      <c r="D1103" t="s">
        <v>8</v>
      </c>
      <c r="E1103" t="s">
        <v>5753</v>
      </c>
      <c r="F1103">
        <v>-0.29402444277860501</v>
      </c>
      <c r="G1103" s="10">
        <v>0.46219308656822</v>
      </c>
      <c r="H1103" s="9">
        <v>-0.97299999999999998</v>
      </c>
      <c r="I1103">
        <v>1.7099999999999999E-3</v>
      </c>
    </row>
    <row r="1104" spans="1:9" x14ac:dyDescent="0.35">
      <c r="A1104" t="s">
        <v>1206</v>
      </c>
      <c r="B1104" t="s">
        <v>5754</v>
      </c>
      <c r="D1104" t="s">
        <v>16</v>
      </c>
      <c r="E1104" t="s">
        <v>5755</v>
      </c>
      <c r="F1104">
        <v>-0.23753231724052501</v>
      </c>
      <c r="G1104">
        <v>0.41938183537823798</v>
      </c>
      <c r="H1104" s="9">
        <v>-0.99099999999999999</v>
      </c>
      <c r="I1104">
        <v>6.1699999999999998E-2</v>
      </c>
    </row>
    <row r="1105" spans="1:9" x14ac:dyDescent="0.35">
      <c r="A1105" t="s">
        <v>5756</v>
      </c>
      <c r="B1105" t="s">
        <v>5757</v>
      </c>
      <c r="D1105" t="s">
        <v>8</v>
      </c>
      <c r="E1105" t="s">
        <v>5758</v>
      </c>
      <c r="F1105">
        <v>-0.45757273506488899</v>
      </c>
      <c r="G1105">
        <v>2.0672425412150502E-3</v>
      </c>
      <c r="H1105" s="9">
        <v>-0.99299999999999999</v>
      </c>
      <c r="I1105">
        <v>2.7100000000000002E-3</v>
      </c>
    </row>
    <row r="1106" spans="1:9" x14ac:dyDescent="0.35">
      <c r="A1106" t="s">
        <v>5759</v>
      </c>
      <c r="B1106" t="s">
        <v>3393</v>
      </c>
      <c r="D1106" t="s">
        <v>16</v>
      </c>
      <c r="E1106" t="s">
        <v>5760</v>
      </c>
      <c r="F1106">
        <v>-0.134042056319297</v>
      </c>
      <c r="G1106" s="10">
        <v>0.79852001534294004</v>
      </c>
      <c r="H1106" s="9">
        <v>-0.99399999999999999</v>
      </c>
      <c r="I1106">
        <v>3.2499999999999999E-3</v>
      </c>
    </row>
    <row r="1107" spans="1:9" x14ac:dyDescent="0.35">
      <c r="A1107" t="s">
        <v>5761</v>
      </c>
      <c r="B1107" t="s">
        <v>5762</v>
      </c>
      <c r="D1107" t="s">
        <v>16</v>
      </c>
      <c r="E1107" t="s">
        <v>5763</v>
      </c>
      <c r="F1107">
        <v>-0.37083320663258101</v>
      </c>
      <c r="G1107">
        <v>0.34114918045139297</v>
      </c>
      <c r="H1107" s="9">
        <v>-1.01</v>
      </c>
      <c r="I1107">
        <v>3.3400000000000001E-3</v>
      </c>
    </row>
    <row r="1108" spans="1:9" x14ac:dyDescent="0.35">
      <c r="A1108" t="s">
        <v>815</v>
      </c>
      <c r="B1108" t="s">
        <v>3403</v>
      </c>
      <c r="D1108" t="s">
        <v>16</v>
      </c>
      <c r="E1108" t="s">
        <v>5764</v>
      </c>
      <c r="F1108">
        <v>-0.30043585252619098</v>
      </c>
      <c r="G1108">
        <v>0.34054531254345799</v>
      </c>
      <c r="H1108" s="9">
        <v>-1.03</v>
      </c>
      <c r="I1108">
        <v>5.6899999999999999E-2</v>
      </c>
    </row>
    <row r="1109" spans="1:9" x14ac:dyDescent="0.35">
      <c r="A1109" t="s">
        <v>5765</v>
      </c>
      <c r="B1109" t="s">
        <v>3393</v>
      </c>
      <c r="D1109" t="s">
        <v>8</v>
      </c>
      <c r="E1109" t="s">
        <v>5766</v>
      </c>
      <c r="F1109">
        <v>-0.48839406320350398</v>
      </c>
      <c r="G1109">
        <v>2.60624089479921E-2</v>
      </c>
      <c r="H1109" s="9">
        <v>-1.04</v>
      </c>
      <c r="I1109">
        <v>7.6499999999999997E-3</v>
      </c>
    </row>
    <row r="1110" spans="1:9" x14ac:dyDescent="0.35">
      <c r="A1110" t="s">
        <v>1865</v>
      </c>
      <c r="B1110" t="s">
        <v>5767</v>
      </c>
      <c r="D1110" t="s">
        <v>16</v>
      </c>
      <c r="E1110" t="s">
        <v>5768</v>
      </c>
      <c r="F1110">
        <v>-0.552653566130207</v>
      </c>
      <c r="G1110">
        <v>6.4916714459315199E-4</v>
      </c>
      <c r="H1110" s="9">
        <v>-1.04</v>
      </c>
      <c r="I1110">
        <v>6.8300000000000001E-3</v>
      </c>
    </row>
    <row r="1111" spans="1:9" x14ac:dyDescent="0.35">
      <c r="A1111" t="s">
        <v>5769</v>
      </c>
      <c r="B1111" t="s">
        <v>5770</v>
      </c>
      <c r="D1111" t="s">
        <v>8</v>
      </c>
      <c r="E1111" t="s">
        <v>3396</v>
      </c>
      <c r="F1111">
        <v>-0.57924552570710297</v>
      </c>
      <c r="G1111">
        <v>2.2384127186874298E-3</v>
      </c>
      <c r="H1111" s="9">
        <v>-1.06</v>
      </c>
      <c r="I1111">
        <v>1.95E-2</v>
      </c>
    </row>
    <row r="1112" spans="1:9" x14ac:dyDescent="0.35">
      <c r="A1112" t="s">
        <v>527</v>
      </c>
      <c r="B1112" t="s">
        <v>3393</v>
      </c>
      <c r="C1112" t="s">
        <v>5771</v>
      </c>
      <c r="D1112" t="s">
        <v>16</v>
      </c>
      <c r="E1112" t="s">
        <v>5772</v>
      </c>
      <c r="F1112">
        <v>-0.93727089043402301</v>
      </c>
      <c r="G1112" s="10">
        <v>5.6983624192719303E-6</v>
      </c>
      <c r="H1112" s="9">
        <v>-1.06</v>
      </c>
      <c r="I1112">
        <v>9.8900000000000008E-4</v>
      </c>
    </row>
    <row r="1113" spans="1:9" x14ac:dyDescent="0.35">
      <c r="A1113" t="s">
        <v>5773</v>
      </c>
      <c r="B1113" t="s">
        <v>5774</v>
      </c>
      <c r="C1113" t="s">
        <v>5775</v>
      </c>
      <c r="D1113" t="s">
        <v>16</v>
      </c>
      <c r="E1113" t="s">
        <v>5776</v>
      </c>
      <c r="F1113">
        <v>-0.77729300841051796</v>
      </c>
      <c r="G1113">
        <v>3.53660249242907E-3</v>
      </c>
      <c r="H1113" s="9">
        <v>-1.08</v>
      </c>
      <c r="I1113">
        <v>1.32E-2</v>
      </c>
    </row>
    <row r="1114" spans="1:9" x14ac:dyDescent="0.35">
      <c r="A1114" t="s">
        <v>1408</v>
      </c>
      <c r="B1114" t="s">
        <v>5777</v>
      </c>
      <c r="D1114" t="s">
        <v>8</v>
      </c>
      <c r="E1114" t="s">
        <v>5778</v>
      </c>
      <c r="F1114">
        <v>-0.58391964437048904</v>
      </c>
      <c r="G1114">
        <v>8.15353757795397E-3</v>
      </c>
      <c r="H1114" s="9">
        <v>-1.0900000000000001</v>
      </c>
      <c r="I1114">
        <v>7.6900000000000004E-4</v>
      </c>
    </row>
    <row r="1115" spans="1:9" x14ac:dyDescent="0.35">
      <c r="A1115" t="s">
        <v>2037</v>
      </c>
      <c r="B1115" t="s">
        <v>3444</v>
      </c>
      <c r="D1115" t="s">
        <v>8</v>
      </c>
      <c r="E1115" t="s">
        <v>5779</v>
      </c>
      <c r="F1115">
        <v>-0.92540868496544904</v>
      </c>
      <c r="G1115">
        <v>1.15697594286692E-2</v>
      </c>
      <c r="H1115" s="9">
        <v>-1.1100000000000001</v>
      </c>
      <c r="I1115">
        <v>4.8599999999999997E-2</v>
      </c>
    </row>
    <row r="1116" spans="1:9" x14ac:dyDescent="0.35">
      <c r="A1116" t="s">
        <v>5780</v>
      </c>
      <c r="B1116" t="s">
        <v>3653</v>
      </c>
      <c r="D1116" t="s">
        <v>16</v>
      </c>
      <c r="E1116" t="s">
        <v>5781</v>
      </c>
      <c r="F1116">
        <v>-0.55738172476873704</v>
      </c>
      <c r="G1116">
        <v>0.168971511490633</v>
      </c>
      <c r="H1116" s="9">
        <v>-1.1200000000000001</v>
      </c>
      <c r="I1116">
        <v>6.4300000000000002E-4</v>
      </c>
    </row>
    <row r="1117" spans="1:9" x14ac:dyDescent="0.35">
      <c r="A1117" t="s">
        <v>1366</v>
      </c>
      <c r="B1117" t="s">
        <v>5782</v>
      </c>
      <c r="D1117" t="s">
        <v>8</v>
      </c>
      <c r="E1117" t="s">
        <v>5783</v>
      </c>
      <c r="F1117">
        <v>-0.71960014245578496</v>
      </c>
      <c r="G1117">
        <v>0.15558700061085201</v>
      </c>
      <c r="H1117" s="9">
        <v>-1.1200000000000001</v>
      </c>
      <c r="I1117">
        <v>4.7300000000000002E-2</v>
      </c>
    </row>
    <row r="1118" spans="1:9" x14ac:dyDescent="0.35">
      <c r="A1118" t="s">
        <v>680</v>
      </c>
      <c r="B1118" t="s">
        <v>3393</v>
      </c>
      <c r="D1118" t="s">
        <v>16</v>
      </c>
      <c r="E1118" t="s">
        <v>3396</v>
      </c>
      <c r="F1118">
        <v>6.7481872172941396E-2</v>
      </c>
      <c r="G1118" s="10">
        <v>0.99994715219239305</v>
      </c>
      <c r="H1118" s="9">
        <v>-1.1299999999999999</v>
      </c>
      <c r="I1118">
        <v>4.7100000000000003E-2</v>
      </c>
    </row>
    <row r="1119" spans="1:9" x14ac:dyDescent="0.35">
      <c r="A1119" t="s">
        <v>5784</v>
      </c>
      <c r="B1119" t="s">
        <v>3393</v>
      </c>
      <c r="D1119" t="s">
        <v>16</v>
      </c>
      <c r="E1119" t="s">
        <v>5785</v>
      </c>
      <c r="F1119">
        <v>-0.52644522643313496</v>
      </c>
      <c r="G1119">
        <v>6.8603116945190501E-2</v>
      </c>
      <c r="H1119" s="9">
        <v>-1.1299999999999999</v>
      </c>
      <c r="I1119">
        <v>4.6300000000000001E-2</v>
      </c>
    </row>
    <row r="1120" spans="1:9" x14ac:dyDescent="0.35">
      <c r="A1120" t="s">
        <v>1753</v>
      </c>
      <c r="B1120" t="s">
        <v>3393</v>
      </c>
      <c r="D1120" t="s">
        <v>8</v>
      </c>
      <c r="E1120" t="s">
        <v>5786</v>
      </c>
      <c r="F1120">
        <v>-0.31124029190126701</v>
      </c>
      <c r="G1120">
        <v>0.104568673010751</v>
      </c>
      <c r="H1120" s="9">
        <v>-1.2</v>
      </c>
      <c r="I1120">
        <v>2.3900000000000002E-3</v>
      </c>
    </row>
    <row r="1121" spans="1:9" x14ac:dyDescent="0.35">
      <c r="A1121" t="s">
        <v>1360</v>
      </c>
      <c r="B1121" t="s">
        <v>5787</v>
      </c>
      <c r="D1121" t="s">
        <v>8</v>
      </c>
      <c r="E1121" t="s">
        <v>5788</v>
      </c>
      <c r="F1121">
        <v>-0.541277237519043</v>
      </c>
      <c r="G1121">
        <v>6.3879581001314101E-3</v>
      </c>
      <c r="H1121" s="9">
        <v>-1.22</v>
      </c>
      <c r="I1121">
        <v>4.9799999999999996E-4</v>
      </c>
    </row>
    <row r="1122" spans="1:9" x14ac:dyDescent="0.35">
      <c r="A1122" t="s">
        <v>1987</v>
      </c>
      <c r="B1122" t="s">
        <v>5789</v>
      </c>
      <c r="D1122" t="s">
        <v>16</v>
      </c>
      <c r="E1122" t="s">
        <v>5790</v>
      </c>
      <c r="F1122">
        <v>-0.70454841971981697</v>
      </c>
      <c r="G1122">
        <v>1.4723068787844599E-2</v>
      </c>
      <c r="H1122" s="9">
        <v>-1.22</v>
      </c>
      <c r="I1122">
        <v>1.3600000000000001E-3</v>
      </c>
    </row>
    <row r="1123" spans="1:9" x14ac:dyDescent="0.35">
      <c r="A1123" t="s">
        <v>837</v>
      </c>
      <c r="B1123" t="s">
        <v>5791</v>
      </c>
      <c r="D1123" t="s">
        <v>8</v>
      </c>
      <c r="E1123" t="s">
        <v>5792</v>
      </c>
      <c r="F1123">
        <v>-2.13413534202087</v>
      </c>
      <c r="G1123" s="10">
        <v>1.19846080686981E-23</v>
      </c>
      <c r="H1123" s="9">
        <v>-1.24</v>
      </c>
      <c r="I1123">
        <v>5.2900000000000003E-2</v>
      </c>
    </row>
    <row r="1124" spans="1:9" x14ac:dyDescent="0.35">
      <c r="A1124" t="s">
        <v>1674</v>
      </c>
      <c r="B1124" t="s">
        <v>3393</v>
      </c>
      <c r="D1124" t="s">
        <v>8</v>
      </c>
      <c r="E1124" t="s">
        <v>5793</v>
      </c>
      <c r="F1124">
        <v>0.338887409877561</v>
      </c>
      <c r="G1124" s="10">
        <v>0.13792321023906201</v>
      </c>
      <c r="H1124" s="9">
        <v>-1.26</v>
      </c>
      <c r="I1124">
        <v>3.7199999999999997E-2</v>
      </c>
    </row>
    <row r="1125" spans="1:9" x14ac:dyDescent="0.35">
      <c r="A1125" t="s">
        <v>1875</v>
      </c>
      <c r="B1125" t="s">
        <v>5794</v>
      </c>
      <c r="C1125" t="s">
        <v>5775</v>
      </c>
      <c r="D1125" t="s">
        <v>8</v>
      </c>
      <c r="E1125" t="s">
        <v>5795</v>
      </c>
      <c r="F1125">
        <v>-0.87829812040898902</v>
      </c>
      <c r="G1125" s="10">
        <v>7.3537604609093101E-6</v>
      </c>
      <c r="H1125" s="9">
        <v>-1.27</v>
      </c>
      <c r="I1125">
        <v>3.5599999999999998E-4</v>
      </c>
    </row>
    <row r="1126" spans="1:9" x14ac:dyDescent="0.35">
      <c r="A1126" t="s">
        <v>1703</v>
      </c>
      <c r="B1126" t="s">
        <v>4462</v>
      </c>
      <c r="C1126" t="s">
        <v>5771</v>
      </c>
      <c r="D1126" t="s">
        <v>8</v>
      </c>
      <c r="E1126" t="s">
        <v>5796</v>
      </c>
      <c r="F1126">
        <v>-0.93643132092082604</v>
      </c>
      <c r="G1126" s="10">
        <v>3.7848809616029904E-9</v>
      </c>
      <c r="H1126" s="9">
        <v>-1.29</v>
      </c>
      <c r="I1126">
        <v>9.5600000000000004E-4</v>
      </c>
    </row>
    <row r="1127" spans="1:9" x14ac:dyDescent="0.35">
      <c r="A1127" t="s">
        <v>2308</v>
      </c>
      <c r="B1127" t="s">
        <v>5797</v>
      </c>
      <c r="D1127" t="s">
        <v>8</v>
      </c>
      <c r="E1127" t="s">
        <v>3396</v>
      </c>
      <c r="F1127">
        <v>-1.32483371946802</v>
      </c>
      <c r="G1127" s="10">
        <v>4.8849429148654102E-7</v>
      </c>
      <c r="H1127" s="9">
        <v>-1.31</v>
      </c>
      <c r="I1127">
        <v>4.5199999999999998E-4</v>
      </c>
    </row>
    <row r="1128" spans="1:9" x14ac:dyDescent="0.35">
      <c r="A1128" t="s">
        <v>41</v>
      </c>
      <c r="B1128" t="s">
        <v>5798</v>
      </c>
      <c r="C1128" t="s">
        <v>5775</v>
      </c>
      <c r="D1128" t="s">
        <v>8</v>
      </c>
      <c r="E1128" t="s">
        <v>5799</v>
      </c>
      <c r="F1128">
        <v>-1.4269672842769101</v>
      </c>
      <c r="G1128" s="10">
        <v>8.3829808747139904E-20</v>
      </c>
      <c r="H1128" s="9">
        <v>-1.33</v>
      </c>
      <c r="I1128">
        <v>8.7799999999999998E-4</v>
      </c>
    </row>
    <row r="1129" spans="1:9" x14ac:dyDescent="0.35">
      <c r="A1129" t="s">
        <v>918</v>
      </c>
      <c r="B1129" t="s">
        <v>5800</v>
      </c>
      <c r="D1129" t="s">
        <v>16</v>
      </c>
      <c r="E1129" t="s">
        <v>5801</v>
      </c>
      <c r="F1129">
        <v>-0.40191081602518502</v>
      </c>
      <c r="G1129">
        <v>7.4359260816630302E-2</v>
      </c>
      <c r="H1129" s="9">
        <v>-1.34</v>
      </c>
      <c r="I1129">
        <v>1.7600000000000001E-3</v>
      </c>
    </row>
    <row r="1130" spans="1:9" x14ac:dyDescent="0.35">
      <c r="A1130" t="s">
        <v>5802</v>
      </c>
      <c r="B1130" t="s">
        <v>5803</v>
      </c>
      <c r="D1130" t="s">
        <v>16</v>
      </c>
      <c r="E1130" t="s">
        <v>5804</v>
      </c>
      <c r="F1130">
        <v>-0.78459291875957105</v>
      </c>
      <c r="G1130" s="10">
        <v>3.6278767352703001E-6</v>
      </c>
      <c r="H1130" s="9">
        <v>-1.34</v>
      </c>
      <c r="I1130">
        <v>1.8600000000000001E-3</v>
      </c>
    </row>
    <row r="1131" spans="1:9" x14ac:dyDescent="0.35">
      <c r="A1131" t="s">
        <v>3144</v>
      </c>
      <c r="B1131" t="s">
        <v>3393</v>
      </c>
      <c r="D1131" t="s">
        <v>16</v>
      </c>
      <c r="E1131" t="s">
        <v>5805</v>
      </c>
      <c r="F1131">
        <v>-0.72013693219288799</v>
      </c>
      <c r="G1131">
        <v>1.85283159708295E-3</v>
      </c>
      <c r="H1131" s="9">
        <v>-1.35</v>
      </c>
      <c r="I1131">
        <v>2.3400000000000001E-3</v>
      </c>
    </row>
    <row r="1132" spans="1:9" x14ac:dyDescent="0.35">
      <c r="A1132" t="s">
        <v>1147</v>
      </c>
      <c r="B1132" t="s">
        <v>5806</v>
      </c>
      <c r="D1132" t="s">
        <v>8</v>
      </c>
      <c r="E1132" t="s">
        <v>5807</v>
      </c>
      <c r="F1132">
        <v>-0.92206366695417796</v>
      </c>
      <c r="G1132" s="10">
        <v>3.3551705702915197E-5</v>
      </c>
      <c r="H1132" s="9">
        <v>-1.35</v>
      </c>
      <c r="I1132">
        <v>3.1600000000000003E-2</v>
      </c>
    </row>
    <row r="1133" spans="1:9" x14ac:dyDescent="0.35">
      <c r="A1133" t="s">
        <v>5808</v>
      </c>
      <c r="B1133" t="s">
        <v>4361</v>
      </c>
      <c r="D1133" t="s">
        <v>16</v>
      </c>
      <c r="E1133" t="s">
        <v>5809</v>
      </c>
      <c r="F1133">
        <v>-1.3162299907410699</v>
      </c>
      <c r="G1133" s="10">
        <v>1.25150230462862E-16</v>
      </c>
      <c r="H1133" s="9">
        <v>-1.36</v>
      </c>
      <c r="I1133">
        <v>1.1000000000000001E-3</v>
      </c>
    </row>
    <row r="1134" spans="1:9" x14ac:dyDescent="0.35">
      <c r="A1134" t="s">
        <v>1709</v>
      </c>
      <c r="B1134" t="s">
        <v>4462</v>
      </c>
      <c r="C1134" t="s">
        <v>5771</v>
      </c>
      <c r="D1134" t="s">
        <v>8</v>
      </c>
      <c r="E1134" t="s">
        <v>5810</v>
      </c>
      <c r="F1134">
        <v>-0.96162141859059103</v>
      </c>
      <c r="G1134" s="10">
        <v>1.58316906783139E-8</v>
      </c>
      <c r="H1134" s="9">
        <v>-1.39</v>
      </c>
      <c r="I1134">
        <v>7.7300000000000003E-4</v>
      </c>
    </row>
    <row r="1135" spans="1:9" x14ac:dyDescent="0.35">
      <c r="A1135" t="s">
        <v>5811</v>
      </c>
      <c r="B1135" t="s">
        <v>3393</v>
      </c>
      <c r="D1135" t="s">
        <v>8</v>
      </c>
      <c r="E1135" t="s">
        <v>5812</v>
      </c>
      <c r="F1135">
        <v>0.153487138122993</v>
      </c>
      <c r="G1135">
        <v>0.414022419172693</v>
      </c>
      <c r="H1135" s="9">
        <v>-1.41</v>
      </c>
      <c r="I1135">
        <v>3.6999999999999999E-4</v>
      </c>
    </row>
    <row r="1136" spans="1:9" x14ac:dyDescent="0.35">
      <c r="A1136" t="s">
        <v>2287</v>
      </c>
      <c r="B1136" t="s">
        <v>3393</v>
      </c>
      <c r="C1136" t="s">
        <v>5771</v>
      </c>
      <c r="D1136" t="s">
        <v>16</v>
      </c>
      <c r="E1136" t="s">
        <v>5813</v>
      </c>
      <c r="F1136">
        <v>-1.6616175183419</v>
      </c>
      <c r="G1136" s="10">
        <v>2.2319091667249398E-24</v>
      </c>
      <c r="H1136" s="9">
        <v>-1.42</v>
      </c>
      <c r="I1136">
        <v>2.2900000000000001E-4</v>
      </c>
    </row>
    <row r="1137" spans="1:9" x14ac:dyDescent="0.35">
      <c r="A1137" t="s">
        <v>1139</v>
      </c>
      <c r="B1137" t="s">
        <v>5814</v>
      </c>
      <c r="D1137" t="s">
        <v>16</v>
      </c>
      <c r="E1137" t="s">
        <v>5815</v>
      </c>
      <c r="F1137">
        <v>-1.2664542281842599</v>
      </c>
      <c r="G1137" s="10">
        <v>7.4816313203043496E-8</v>
      </c>
      <c r="H1137" s="9">
        <v>-1.44</v>
      </c>
      <c r="I1137">
        <v>3.2100000000000002E-3</v>
      </c>
    </row>
    <row r="1138" spans="1:9" x14ac:dyDescent="0.35">
      <c r="A1138" t="s">
        <v>5816</v>
      </c>
      <c r="B1138" t="s">
        <v>5817</v>
      </c>
      <c r="D1138" t="s">
        <v>16</v>
      </c>
      <c r="E1138" t="s">
        <v>5818</v>
      </c>
      <c r="F1138">
        <v>-0.78558942483456495</v>
      </c>
      <c r="G1138">
        <v>0.17349593854507001</v>
      </c>
      <c r="H1138" s="9">
        <v>-1.46</v>
      </c>
      <c r="I1138">
        <v>2.6499999999999999E-2</v>
      </c>
    </row>
    <row r="1139" spans="1:9" x14ac:dyDescent="0.35">
      <c r="A1139" t="s">
        <v>5819</v>
      </c>
      <c r="B1139" t="s">
        <v>5820</v>
      </c>
      <c r="D1139" t="s">
        <v>16</v>
      </c>
      <c r="E1139" t="s">
        <v>5821</v>
      </c>
      <c r="F1139">
        <v>-0.44636158360362999</v>
      </c>
      <c r="G1139" s="10">
        <v>4.3870740369554302E-2</v>
      </c>
      <c r="H1139" s="9">
        <v>-1.5</v>
      </c>
      <c r="I1139">
        <v>8.7399999999999999E-4</v>
      </c>
    </row>
    <row r="1140" spans="1:9" x14ac:dyDescent="0.35">
      <c r="A1140" t="s">
        <v>2039</v>
      </c>
      <c r="B1140" t="s">
        <v>3393</v>
      </c>
      <c r="D1140" t="s">
        <v>16</v>
      </c>
      <c r="E1140" t="s">
        <v>5822</v>
      </c>
      <c r="F1140">
        <v>-0.73998668018729596</v>
      </c>
      <c r="G1140" s="10">
        <v>9.5696582605005895E-6</v>
      </c>
      <c r="H1140" s="9">
        <v>-1.58</v>
      </c>
      <c r="I1140">
        <v>2.7300000000000002E-4</v>
      </c>
    </row>
    <row r="1141" spans="1:9" x14ac:dyDescent="0.35">
      <c r="A1141" t="s">
        <v>1644</v>
      </c>
      <c r="B1141" t="s">
        <v>5823</v>
      </c>
      <c r="D1141" t="s">
        <v>8</v>
      </c>
      <c r="E1141" t="s">
        <v>5824</v>
      </c>
      <c r="F1141">
        <v>0.19308763338999199</v>
      </c>
      <c r="G1141">
        <v>0.48030773523700099</v>
      </c>
      <c r="H1141" s="9">
        <v>-1.62</v>
      </c>
      <c r="I1141">
        <v>2.1100000000000001E-2</v>
      </c>
    </row>
    <row r="1142" spans="1:9" x14ac:dyDescent="0.35">
      <c r="A1142" t="s">
        <v>2868</v>
      </c>
      <c r="B1142" t="s">
        <v>5825</v>
      </c>
      <c r="C1142" t="s">
        <v>5775</v>
      </c>
      <c r="D1142" t="s">
        <v>8</v>
      </c>
      <c r="E1142" t="s">
        <v>5826</v>
      </c>
      <c r="F1142">
        <v>-0.94048163820572905</v>
      </c>
      <c r="G1142" s="10">
        <v>1.1308238465196E-8</v>
      </c>
      <c r="H1142" s="9">
        <v>-1.62</v>
      </c>
      <c r="I1142">
        <v>2.41E-4</v>
      </c>
    </row>
    <row r="1143" spans="1:9" x14ac:dyDescent="0.35">
      <c r="A1143" t="s">
        <v>1992</v>
      </c>
      <c r="B1143" t="s">
        <v>4462</v>
      </c>
      <c r="D1143" t="s">
        <v>16</v>
      </c>
      <c r="E1143" t="s">
        <v>5827</v>
      </c>
      <c r="F1143">
        <v>-0.43088789668061001</v>
      </c>
      <c r="G1143">
        <v>5.4870977343454197E-2</v>
      </c>
      <c r="H1143" s="9">
        <v>-1.66</v>
      </c>
      <c r="I1143">
        <v>2.9E-4</v>
      </c>
    </row>
    <row r="1144" spans="1:9" x14ac:dyDescent="0.35">
      <c r="A1144" t="s">
        <v>1276</v>
      </c>
      <c r="B1144" t="s">
        <v>5828</v>
      </c>
      <c r="D1144" t="s">
        <v>16</v>
      </c>
      <c r="E1144" t="s">
        <v>5829</v>
      </c>
      <c r="F1144">
        <v>-0.39540747927011699</v>
      </c>
      <c r="G1144">
        <v>1.91681340712965E-2</v>
      </c>
      <c r="H1144" s="9">
        <v>-1.69</v>
      </c>
      <c r="I1144">
        <v>1.3999999999999999E-4</v>
      </c>
    </row>
    <row r="1145" spans="1:9" x14ac:dyDescent="0.35">
      <c r="A1145" t="s">
        <v>2387</v>
      </c>
      <c r="B1145" t="s">
        <v>5830</v>
      </c>
      <c r="D1145" t="s">
        <v>8</v>
      </c>
      <c r="E1145" t="s">
        <v>5831</v>
      </c>
      <c r="F1145">
        <v>-0.22747673189015399</v>
      </c>
      <c r="G1145">
        <v>0.51985162825614295</v>
      </c>
      <c r="H1145" s="9">
        <v>-1.7</v>
      </c>
      <c r="I1145">
        <v>5.2599999999999999E-4</v>
      </c>
    </row>
    <row r="1146" spans="1:9" x14ac:dyDescent="0.35">
      <c r="A1146" t="s">
        <v>2505</v>
      </c>
      <c r="B1146" t="s">
        <v>3397</v>
      </c>
      <c r="D1146" t="s">
        <v>16</v>
      </c>
      <c r="E1146" t="s">
        <v>5832</v>
      </c>
      <c r="F1146">
        <v>-0.219098798132842</v>
      </c>
      <c r="G1146">
        <v>0.54865160519520095</v>
      </c>
      <c r="H1146" s="9">
        <v>-1.74</v>
      </c>
      <c r="I1146">
        <v>1.6000000000000001E-3</v>
      </c>
    </row>
    <row r="1147" spans="1:9" x14ac:dyDescent="0.35">
      <c r="A1147" t="s">
        <v>5833</v>
      </c>
      <c r="B1147" t="s">
        <v>3393</v>
      </c>
      <c r="D1147" t="s">
        <v>16</v>
      </c>
      <c r="E1147" t="s">
        <v>5834</v>
      </c>
      <c r="F1147">
        <v>-0.58941110453646395</v>
      </c>
      <c r="G1147">
        <v>2.2252144368929201E-2</v>
      </c>
      <c r="H1147" s="9">
        <v>-1.82</v>
      </c>
      <c r="I1147">
        <v>1.61E-2</v>
      </c>
    </row>
    <row r="1148" spans="1:9" x14ac:dyDescent="0.35">
      <c r="A1148" t="s">
        <v>2157</v>
      </c>
      <c r="B1148" t="s">
        <v>3736</v>
      </c>
      <c r="D1148" t="s">
        <v>8</v>
      </c>
      <c r="E1148" t="s">
        <v>5835</v>
      </c>
      <c r="F1148">
        <v>-1.1693962164885501</v>
      </c>
      <c r="G1148" s="10">
        <v>4.7716429541797699E-10</v>
      </c>
      <c r="H1148" s="9">
        <v>-1.83</v>
      </c>
      <c r="I1148">
        <v>1.6E-2</v>
      </c>
    </row>
    <row r="1149" spans="1:9" x14ac:dyDescent="0.35">
      <c r="A1149" t="s">
        <v>2298</v>
      </c>
      <c r="B1149" t="s">
        <v>3460</v>
      </c>
      <c r="D1149" t="s">
        <v>8</v>
      </c>
      <c r="E1149" t="s">
        <v>5836</v>
      </c>
      <c r="F1149">
        <v>-0.45181345597585199</v>
      </c>
      <c r="G1149">
        <v>6.6310075999612204E-4</v>
      </c>
      <c r="H1149" s="9">
        <v>-1.84</v>
      </c>
      <c r="I1149">
        <v>1.5699999999999999E-2</v>
      </c>
    </row>
    <row r="1150" spans="1:9" x14ac:dyDescent="0.35">
      <c r="A1150" t="s">
        <v>2151</v>
      </c>
      <c r="B1150" t="s">
        <v>3397</v>
      </c>
      <c r="D1150" t="s">
        <v>16</v>
      </c>
      <c r="E1150" t="s">
        <v>5837</v>
      </c>
      <c r="F1150">
        <v>-2.2916103408657502</v>
      </c>
      <c r="G1150" s="10">
        <v>4.4708763336105598E-17</v>
      </c>
      <c r="H1150" s="9">
        <v>-1.9</v>
      </c>
      <c r="I1150">
        <v>9.6000000000000002E-4</v>
      </c>
    </row>
    <row r="1151" spans="1:9" x14ac:dyDescent="0.35">
      <c r="A1151" t="s">
        <v>319</v>
      </c>
      <c r="B1151" t="s">
        <v>3397</v>
      </c>
      <c r="D1151" t="s">
        <v>16</v>
      </c>
      <c r="E1151" t="s">
        <v>5838</v>
      </c>
      <c r="F1151">
        <v>-0.74939640256528295</v>
      </c>
      <c r="G1151">
        <v>3.7739998371416901E-2</v>
      </c>
      <c r="H1151" s="9">
        <v>-1.91</v>
      </c>
      <c r="I1151">
        <v>1.56E-4</v>
      </c>
    </row>
    <row r="1152" spans="1:9" x14ac:dyDescent="0.35">
      <c r="A1152" t="s">
        <v>1406</v>
      </c>
      <c r="B1152" t="s">
        <v>5839</v>
      </c>
      <c r="D1152" t="s">
        <v>8</v>
      </c>
      <c r="E1152" t="s">
        <v>5840</v>
      </c>
      <c r="F1152">
        <v>-2.45018190284138</v>
      </c>
      <c r="G1152" s="10">
        <v>3.2595615005554899E-37</v>
      </c>
      <c r="H1152" s="9">
        <v>-1.92</v>
      </c>
      <c r="I1152">
        <v>1.43E-2</v>
      </c>
    </row>
    <row r="1153" spans="1:9" x14ac:dyDescent="0.35">
      <c r="A1153" t="s">
        <v>5841</v>
      </c>
      <c r="B1153" t="s">
        <v>5842</v>
      </c>
      <c r="D1153" t="s">
        <v>16</v>
      </c>
      <c r="E1153" t="s">
        <v>5843</v>
      </c>
      <c r="F1153">
        <v>-0.30179492187583201</v>
      </c>
      <c r="G1153">
        <v>8.2949361110756403E-2</v>
      </c>
      <c r="H1153" s="9">
        <v>-1.93</v>
      </c>
      <c r="I1153">
        <v>3.0699999999999998E-3</v>
      </c>
    </row>
    <row r="1154" spans="1:9" x14ac:dyDescent="0.35">
      <c r="A1154" t="s">
        <v>5844</v>
      </c>
      <c r="B1154" t="s">
        <v>3397</v>
      </c>
      <c r="D1154" t="s">
        <v>8</v>
      </c>
      <c r="E1154" t="s">
        <v>3396</v>
      </c>
      <c r="F1154">
        <v>0.31230479177207199</v>
      </c>
      <c r="G1154">
        <v>0.68173748357787201</v>
      </c>
      <c r="H1154" s="9">
        <v>-1.98</v>
      </c>
      <c r="I1154">
        <v>9.75E-3</v>
      </c>
    </row>
    <row r="1155" spans="1:9" x14ac:dyDescent="0.35">
      <c r="A1155" t="s">
        <v>3055</v>
      </c>
      <c r="B1155" t="s">
        <v>3736</v>
      </c>
      <c r="D1155" t="s">
        <v>8</v>
      </c>
      <c r="E1155" t="s">
        <v>5845</v>
      </c>
      <c r="F1155">
        <v>-1.21593855090057</v>
      </c>
      <c r="G1155" s="10">
        <v>6.7212898911818998E-10</v>
      </c>
      <c r="H1155" s="9">
        <v>-1.99</v>
      </c>
      <c r="I1155" s="10">
        <v>6.3399999999999996E-5</v>
      </c>
    </row>
    <row r="1156" spans="1:9" x14ac:dyDescent="0.35">
      <c r="A1156" t="s">
        <v>2492</v>
      </c>
      <c r="B1156" t="s">
        <v>5846</v>
      </c>
      <c r="D1156" t="s">
        <v>8</v>
      </c>
      <c r="E1156" t="s">
        <v>5847</v>
      </c>
      <c r="F1156">
        <v>0.48562499178716201</v>
      </c>
      <c r="G1156">
        <v>7.3217604414499204E-2</v>
      </c>
      <c r="H1156" s="9">
        <v>-2.0099999999999998</v>
      </c>
      <c r="I1156">
        <v>1.2800000000000001E-2</v>
      </c>
    </row>
    <row r="1157" spans="1:9" x14ac:dyDescent="0.35">
      <c r="A1157" t="s">
        <v>230</v>
      </c>
      <c r="B1157" t="s">
        <v>5848</v>
      </c>
      <c r="D1157" t="s">
        <v>8</v>
      </c>
      <c r="E1157" t="s">
        <v>5849</v>
      </c>
      <c r="F1157">
        <v>0.18457448531120599</v>
      </c>
      <c r="G1157">
        <v>0.61327842118663101</v>
      </c>
      <c r="H1157" s="9">
        <v>-2.12</v>
      </c>
      <c r="I1157">
        <v>1.1299999999999999E-2</v>
      </c>
    </row>
    <row r="1158" spans="1:9" x14ac:dyDescent="0.35">
      <c r="A1158" t="s">
        <v>1758</v>
      </c>
      <c r="B1158" t="s">
        <v>5850</v>
      </c>
      <c r="C1158" t="s">
        <v>5775</v>
      </c>
      <c r="D1158" t="s">
        <v>16</v>
      </c>
      <c r="E1158" t="s">
        <v>5851</v>
      </c>
      <c r="F1158">
        <v>-1.1164769695339101</v>
      </c>
      <c r="G1158" s="10">
        <v>7.3652822750595607E-8</v>
      </c>
      <c r="H1158" s="9">
        <v>-2.2000000000000002</v>
      </c>
      <c r="I1158">
        <v>9.0300000000000005E-4</v>
      </c>
    </row>
    <row r="1159" spans="1:9" x14ac:dyDescent="0.35">
      <c r="A1159" t="s">
        <v>1110</v>
      </c>
      <c r="B1159" t="s">
        <v>5852</v>
      </c>
      <c r="D1159" t="s">
        <v>8</v>
      </c>
      <c r="E1159" t="s">
        <v>3396</v>
      </c>
      <c r="F1159">
        <v>-1.23136459556825</v>
      </c>
      <c r="G1159" s="10">
        <v>2.2862557675145199E-11</v>
      </c>
      <c r="H1159" s="9">
        <v>-2.23</v>
      </c>
      <c r="I1159">
        <v>6.4400000000000004E-4</v>
      </c>
    </row>
    <row r="1160" spans="1:9" x14ac:dyDescent="0.35">
      <c r="A1160" t="s">
        <v>2131</v>
      </c>
      <c r="B1160" t="s">
        <v>5853</v>
      </c>
      <c r="D1160" t="s">
        <v>16</v>
      </c>
      <c r="E1160" t="s">
        <v>5854</v>
      </c>
      <c r="F1160">
        <v>1.16119243482603E-2</v>
      </c>
      <c r="G1160">
        <v>0.99994715219239305</v>
      </c>
      <c r="H1160" s="9">
        <v>-2.36</v>
      </c>
      <c r="I1160">
        <v>8.8000000000000005E-3</v>
      </c>
    </row>
    <row r="1161" spans="1:9" x14ac:dyDescent="0.35">
      <c r="A1161" t="s">
        <v>5855</v>
      </c>
      <c r="B1161" t="s">
        <v>3393</v>
      </c>
      <c r="D1161" t="s">
        <v>8</v>
      </c>
      <c r="E1161" t="s">
        <v>5856</v>
      </c>
      <c r="F1161">
        <v>-0.32695120248492898</v>
      </c>
      <c r="G1161">
        <v>0.458638913244866</v>
      </c>
      <c r="H1161" s="9">
        <v>-2.38</v>
      </c>
      <c r="I1161">
        <v>2.49E-3</v>
      </c>
    </row>
    <row r="1162" spans="1:9" x14ac:dyDescent="0.35">
      <c r="A1162" t="s">
        <v>726</v>
      </c>
      <c r="B1162" t="s">
        <v>3393</v>
      </c>
      <c r="D1162" t="s">
        <v>16</v>
      </c>
      <c r="E1162" t="s">
        <v>5857</v>
      </c>
      <c r="F1162">
        <v>-4.5155588993701902E-2</v>
      </c>
      <c r="G1162">
        <v>0.99994715219239305</v>
      </c>
      <c r="H1162" s="9">
        <v>-2.39</v>
      </c>
      <c r="I1162">
        <v>4.46E-4</v>
      </c>
    </row>
    <row r="1163" spans="1:9" x14ac:dyDescent="0.35">
      <c r="A1163" t="s">
        <v>2531</v>
      </c>
      <c r="B1163" t="s">
        <v>3393</v>
      </c>
      <c r="D1163" t="s">
        <v>8</v>
      </c>
      <c r="E1163" t="s">
        <v>5858</v>
      </c>
      <c r="F1163">
        <v>-2.4537470639257499</v>
      </c>
      <c r="G1163" s="10">
        <v>1.1141890532868901E-28</v>
      </c>
      <c r="H1163" s="9">
        <v>-2.39</v>
      </c>
      <c r="I1163">
        <v>8.8500000000000002E-3</v>
      </c>
    </row>
    <row r="1164" spans="1:9" x14ac:dyDescent="0.35">
      <c r="A1164" t="s">
        <v>5859</v>
      </c>
      <c r="B1164" t="s">
        <v>5860</v>
      </c>
      <c r="C1164" t="s">
        <v>5775</v>
      </c>
      <c r="D1164" t="s">
        <v>8</v>
      </c>
      <c r="E1164" t="s">
        <v>5861</v>
      </c>
      <c r="F1164">
        <v>-1.3740325742108299</v>
      </c>
      <c r="G1164" s="10">
        <v>9.0415852446957204E-18</v>
      </c>
      <c r="H1164" s="9">
        <v>-2.41</v>
      </c>
      <c r="I1164">
        <v>7.45E-3</v>
      </c>
    </row>
    <row r="1165" spans="1:9" x14ac:dyDescent="0.35">
      <c r="A1165" t="s">
        <v>1828</v>
      </c>
      <c r="B1165" t="s">
        <v>3393</v>
      </c>
      <c r="C1165" t="s">
        <v>5862</v>
      </c>
      <c r="D1165" t="s">
        <v>16</v>
      </c>
      <c r="E1165" t="s">
        <v>5863</v>
      </c>
      <c r="F1165">
        <v>-2.07703143634772</v>
      </c>
      <c r="G1165" s="10">
        <v>2.0736394881906299E-26</v>
      </c>
      <c r="H1165" s="9">
        <v>-2.46</v>
      </c>
      <c r="I1165">
        <v>1.6799999999999999E-4</v>
      </c>
    </row>
    <row r="1166" spans="1:9" x14ac:dyDescent="0.35">
      <c r="A1166" t="s">
        <v>5864</v>
      </c>
      <c r="B1166" t="s">
        <v>5865</v>
      </c>
      <c r="C1166" t="s">
        <v>5775</v>
      </c>
      <c r="D1166" t="s">
        <v>8</v>
      </c>
      <c r="E1166" t="s">
        <v>5866</v>
      </c>
      <c r="F1166">
        <v>-1.0231063931790501</v>
      </c>
      <c r="G1166" s="10">
        <v>8.8438923938266796E-6</v>
      </c>
      <c r="H1166" s="9">
        <v>-2.4700000000000002</v>
      </c>
      <c r="I1166" s="10">
        <v>5.1E-5</v>
      </c>
    </row>
    <row r="1167" spans="1:9" x14ac:dyDescent="0.35">
      <c r="A1167" t="s">
        <v>108</v>
      </c>
      <c r="B1167" t="s">
        <v>3393</v>
      </c>
      <c r="C1167" t="s">
        <v>5867</v>
      </c>
      <c r="D1167" t="s">
        <v>16</v>
      </c>
      <c r="E1167" t="s">
        <v>5868</v>
      </c>
      <c r="F1167">
        <v>-2.2031043439903502</v>
      </c>
      <c r="G1167" s="10">
        <v>1.9086943087293401E-9</v>
      </c>
      <c r="H1167" s="9">
        <v>-2.5499999999999998</v>
      </c>
      <c r="I1167" s="10">
        <v>1.95E-5</v>
      </c>
    </row>
    <row r="1168" spans="1:9" x14ac:dyDescent="0.35">
      <c r="A1168" t="s">
        <v>1198</v>
      </c>
      <c r="B1168" t="s">
        <v>3476</v>
      </c>
      <c r="D1168" t="s">
        <v>8</v>
      </c>
      <c r="E1168" t="s">
        <v>5869</v>
      </c>
      <c r="F1168">
        <v>-2.4726843547039299</v>
      </c>
      <c r="G1168" s="10">
        <v>2.0012003004820699E-33</v>
      </c>
      <c r="H1168" s="9">
        <v>-2.6</v>
      </c>
      <c r="I1168" s="10">
        <v>3.8699999999999999E-5</v>
      </c>
    </row>
    <row r="1169" spans="1:9" x14ac:dyDescent="0.35">
      <c r="A1169" t="s">
        <v>946</v>
      </c>
      <c r="B1169" t="s">
        <v>5870</v>
      </c>
      <c r="D1169" t="s">
        <v>16</v>
      </c>
      <c r="E1169" t="s">
        <v>5871</v>
      </c>
      <c r="F1169">
        <v>-2.3223989335028201</v>
      </c>
      <c r="G1169" s="10">
        <v>1.82609122123765E-32</v>
      </c>
      <c r="H1169" s="9">
        <v>-3.18</v>
      </c>
      <c r="I1169">
        <v>1.6100000000000001E-4</v>
      </c>
    </row>
    <row r="1170" spans="1:9" x14ac:dyDescent="0.35">
      <c r="A1170" t="s">
        <v>486</v>
      </c>
      <c r="B1170" t="s">
        <v>3393</v>
      </c>
      <c r="D1170" t="s">
        <v>16</v>
      </c>
      <c r="E1170" t="s">
        <v>5872</v>
      </c>
      <c r="F1170">
        <v>0.78695445904429095</v>
      </c>
      <c r="G1170">
        <v>0.36444603318768598</v>
      </c>
      <c r="H1170" s="9">
        <v>-3.44</v>
      </c>
      <c r="I1170">
        <v>3.62E-3</v>
      </c>
    </row>
    <row r="1171" spans="1:9" x14ac:dyDescent="0.35">
      <c r="A1171" t="s">
        <v>775</v>
      </c>
      <c r="B1171" t="s">
        <v>5873</v>
      </c>
      <c r="D1171" t="s">
        <v>8</v>
      </c>
      <c r="E1171" t="s">
        <v>5874</v>
      </c>
      <c r="F1171">
        <v>-1.4533187621517301</v>
      </c>
      <c r="G1171" s="10">
        <v>1.1602937751111301E-15</v>
      </c>
      <c r="H1171" s="9">
        <v>-3.47</v>
      </c>
      <c r="I1171">
        <v>3.8000000000000002E-4</v>
      </c>
    </row>
    <row r="1172" spans="1:9" x14ac:dyDescent="0.35">
      <c r="A1172" t="s">
        <v>1755</v>
      </c>
      <c r="B1172" t="s">
        <v>4759</v>
      </c>
      <c r="D1172" t="s">
        <v>16</v>
      </c>
      <c r="E1172" t="s">
        <v>5875</v>
      </c>
      <c r="F1172">
        <v>-3.7798327131952601E-2</v>
      </c>
      <c r="G1172" s="10">
        <v>0.99994715219239305</v>
      </c>
      <c r="H1172" s="9">
        <v>-3.79</v>
      </c>
      <c r="I1172">
        <v>2.8700000000000002E-3</v>
      </c>
    </row>
  </sheetData>
  <mergeCells count="2">
    <mergeCell ref="F3:G4"/>
    <mergeCell ref="H3:I4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4F099-74ED-4817-8994-1C144683D50E}">
  <dimension ref="A1:D100"/>
  <sheetViews>
    <sheetView workbookViewId="0">
      <selection activeCell="B2" sqref="B2"/>
    </sheetView>
  </sheetViews>
  <sheetFormatPr defaultRowHeight="14.5" x14ac:dyDescent="0.35"/>
  <cols>
    <col min="1" max="1" width="14.1796875" customWidth="1"/>
    <col min="2" max="2" width="73.1796875" customWidth="1"/>
    <col min="3" max="3" width="49.81640625" customWidth="1"/>
    <col min="4" max="4" width="19.36328125" customWidth="1"/>
  </cols>
  <sheetData>
    <row r="1" spans="1:4" x14ac:dyDescent="0.35">
      <c r="A1" t="s">
        <v>6121</v>
      </c>
    </row>
    <row r="4" spans="1:4" x14ac:dyDescent="0.35">
      <c r="A4" s="11" t="s">
        <v>5877</v>
      </c>
      <c r="B4" s="11"/>
      <c r="C4" s="11"/>
      <c r="D4" s="11"/>
    </row>
    <row r="5" spans="1:4" x14ac:dyDescent="0.35">
      <c r="A5" t="s">
        <v>5878</v>
      </c>
      <c r="B5" t="s">
        <v>5879</v>
      </c>
      <c r="C5" t="s">
        <v>5880</v>
      </c>
      <c r="D5" t="s">
        <v>5881</v>
      </c>
    </row>
    <row r="6" spans="1:4" x14ac:dyDescent="0.35">
      <c r="A6" t="s">
        <v>5882</v>
      </c>
      <c r="B6" t="s">
        <v>5883</v>
      </c>
      <c r="C6" t="s">
        <v>5884</v>
      </c>
      <c r="D6" t="s">
        <v>5885</v>
      </c>
    </row>
    <row r="7" spans="1:4" x14ac:dyDescent="0.35">
      <c r="A7" t="s">
        <v>5886</v>
      </c>
      <c r="B7" t="s">
        <v>5883</v>
      </c>
      <c r="C7" t="s">
        <v>5887</v>
      </c>
      <c r="D7" t="s">
        <v>5888</v>
      </c>
    </row>
    <row r="8" spans="1:4" x14ac:dyDescent="0.35">
      <c r="A8" t="s">
        <v>5889</v>
      </c>
      <c r="B8" t="s">
        <v>5883</v>
      </c>
      <c r="C8" s="12" t="s">
        <v>5890</v>
      </c>
      <c r="D8" t="s">
        <v>5888</v>
      </c>
    </row>
    <row r="10" spans="1:4" x14ac:dyDescent="0.35">
      <c r="A10" s="11" t="s">
        <v>5891</v>
      </c>
      <c r="B10" s="11"/>
      <c r="C10" s="11"/>
    </row>
    <row r="11" spans="1:4" x14ac:dyDescent="0.35">
      <c r="A11" t="s">
        <v>5878</v>
      </c>
      <c r="B11" t="s">
        <v>5880</v>
      </c>
      <c r="C11" t="s">
        <v>5881</v>
      </c>
    </row>
    <row r="12" spans="1:4" x14ac:dyDescent="0.35">
      <c r="A12" t="s">
        <v>5892</v>
      </c>
      <c r="B12" t="s">
        <v>5893</v>
      </c>
      <c r="C12" t="s">
        <v>5894</v>
      </c>
    </row>
    <row r="13" spans="1:4" x14ac:dyDescent="0.35">
      <c r="A13" t="s">
        <v>5895</v>
      </c>
      <c r="B13" t="s">
        <v>5896</v>
      </c>
      <c r="C13" t="s">
        <v>5897</v>
      </c>
    </row>
    <row r="14" spans="1:4" x14ac:dyDescent="0.35">
      <c r="A14" t="s">
        <v>5898</v>
      </c>
      <c r="B14" t="s">
        <v>5899</v>
      </c>
      <c r="C14" t="s">
        <v>5897</v>
      </c>
    </row>
    <row r="15" spans="1:4" x14ac:dyDescent="0.35">
      <c r="A15" t="s">
        <v>5900</v>
      </c>
      <c r="B15" t="s">
        <v>5901</v>
      </c>
      <c r="C15" t="s">
        <v>5897</v>
      </c>
    </row>
    <row r="16" spans="1:4" x14ac:dyDescent="0.35">
      <c r="A16" t="s">
        <v>5902</v>
      </c>
      <c r="B16" t="s">
        <v>5903</v>
      </c>
      <c r="C16" t="s">
        <v>5897</v>
      </c>
    </row>
    <row r="17" spans="1:3" x14ac:dyDescent="0.35">
      <c r="A17" t="s">
        <v>5904</v>
      </c>
      <c r="B17" t="s">
        <v>5905</v>
      </c>
      <c r="C17" t="s">
        <v>5888</v>
      </c>
    </row>
    <row r="18" spans="1:3" x14ac:dyDescent="0.35">
      <c r="A18" t="s">
        <v>5906</v>
      </c>
      <c r="B18" t="s">
        <v>5907</v>
      </c>
      <c r="C18" t="s">
        <v>5888</v>
      </c>
    </row>
    <row r="19" spans="1:3" x14ac:dyDescent="0.35">
      <c r="A19" t="s">
        <v>5908</v>
      </c>
      <c r="B19" t="s">
        <v>5909</v>
      </c>
      <c r="C19" t="s">
        <v>5888</v>
      </c>
    </row>
    <row r="20" spans="1:3" x14ac:dyDescent="0.35">
      <c r="A20" t="s">
        <v>5910</v>
      </c>
      <c r="B20" t="s">
        <v>5911</v>
      </c>
      <c r="C20" t="s">
        <v>5888</v>
      </c>
    </row>
    <row r="21" spans="1:3" x14ac:dyDescent="0.35">
      <c r="A21" t="s">
        <v>5912</v>
      </c>
      <c r="B21" t="s">
        <v>5913</v>
      </c>
      <c r="C21" t="s">
        <v>5888</v>
      </c>
    </row>
    <row r="22" spans="1:3" x14ac:dyDescent="0.35">
      <c r="A22" t="s">
        <v>5914</v>
      </c>
      <c r="B22" t="s">
        <v>5915</v>
      </c>
      <c r="C22" t="s">
        <v>5888</v>
      </c>
    </row>
    <row r="23" spans="1:3" x14ac:dyDescent="0.35">
      <c r="A23" t="s">
        <v>5916</v>
      </c>
      <c r="B23" t="s">
        <v>5917</v>
      </c>
      <c r="C23" t="s">
        <v>5888</v>
      </c>
    </row>
    <row r="24" spans="1:3" x14ac:dyDescent="0.35">
      <c r="A24" t="s">
        <v>5918</v>
      </c>
      <c r="B24" t="s">
        <v>5919</v>
      </c>
      <c r="C24" t="s">
        <v>5888</v>
      </c>
    </row>
    <row r="25" spans="1:3" x14ac:dyDescent="0.35">
      <c r="A25" t="s">
        <v>5920</v>
      </c>
      <c r="B25" t="s">
        <v>5921</v>
      </c>
      <c r="C25" t="s">
        <v>5888</v>
      </c>
    </row>
    <row r="26" spans="1:3" x14ac:dyDescent="0.35">
      <c r="A26" t="s">
        <v>5922</v>
      </c>
      <c r="B26" t="s">
        <v>5923</v>
      </c>
      <c r="C26" t="s">
        <v>5888</v>
      </c>
    </row>
    <row r="27" spans="1:3" x14ac:dyDescent="0.35">
      <c r="A27" t="s">
        <v>5924</v>
      </c>
      <c r="B27" t="s">
        <v>5925</v>
      </c>
      <c r="C27" t="s">
        <v>5888</v>
      </c>
    </row>
    <row r="28" spans="1:3" x14ac:dyDescent="0.35">
      <c r="A28" t="s">
        <v>5926</v>
      </c>
      <c r="B28" t="s">
        <v>5927</v>
      </c>
      <c r="C28" t="s">
        <v>5888</v>
      </c>
    </row>
    <row r="29" spans="1:3" x14ac:dyDescent="0.35">
      <c r="A29" t="s">
        <v>5928</v>
      </c>
      <c r="B29" t="s">
        <v>5929</v>
      </c>
      <c r="C29" t="s">
        <v>5888</v>
      </c>
    </row>
    <row r="30" spans="1:3" x14ac:dyDescent="0.35">
      <c r="A30" t="s">
        <v>5930</v>
      </c>
      <c r="B30" t="s">
        <v>5931</v>
      </c>
      <c r="C30" t="s">
        <v>5888</v>
      </c>
    </row>
    <row r="31" spans="1:3" x14ac:dyDescent="0.35">
      <c r="A31" t="s">
        <v>5932</v>
      </c>
      <c r="B31" t="s">
        <v>5933</v>
      </c>
      <c r="C31" t="s">
        <v>5888</v>
      </c>
    </row>
    <row r="32" spans="1:3" x14ac:dyDescent="0.35">
      <c r="A32" t="s">
        <v>5934</v>
      </c>
      <c r="B32" t="s">
        <v>5935</v>
      </c>
      <c r="C32" t="s">
        <v>5888</v>
      </c>
    </row>
    <row r="33" spans="1:3" x14ac:dyDescent="0.35">
      <c r="A33" t="s">
        <v>5936</v>
      </c>
      <c r="B33" t="s">
        <v>5937</v>
      </c>
      <c r="C33" t="s">
        <v>5888</v>
      </c>
    </row>
    <row r="34" spans="1:3" x14ac:dyDescent="0.35">
      <c r="A34" t="s">
        <v>5938</v>
      </c>
      <c r="B34" t="s">
        <v>5939</v>
      </c>
      <c r="C34" t="s">
        <v>5888</v>
      </c>
    </row>
    <row r="35" spans="1:3" x14ac:dyDescent="0.35">
      <c r="A35" t="s">
        <v>5940</v>
      </c>
      <c r="B35" t="s">
        <v>5941</v>
      </c>
      <c r="C35" t="s">
        <v>5897</v>
      </c>
    </row>
    <row r="36" spans="1:3" x14ac:dyDescent="0.35">
      <c r="A36" t="s">
        <v>5942</v>
      </c>
      <c r="B36" t="s">
        <v>5943</v>
      </c>
      <c r="C36" t="s">
        <v>5897</v>
      </c>
    </row>
    <row r="37" spans="1:3" x14ac:dyDescent="0.35">
      <c r="A37" t="s">
        <v>5944</v>
      </c>
      <c r="B37" t="s">
        <v>5945</v>
      </c>
      <c r="C37" t="s">
        <v>5897</v>
      </c>
    </row>
    <row r="38" spans="1:3" x14ac:dyDescent="0.35">
      <c r="A38" t="s">
        <v>5946</v>
      </c>
      <c r="B38" t="s">
        <v>5947</v>
      </c>
      <c r="C38" t="s">
        <v>5897</v>
      </c>
    </row>
    <row r="39" spans="1:3" x14ac:dyDescent="0.35">
      <c r="A39" t="s">
        <v>5948</v>
      </c>
      <c r="B39" t="s">
        <v>5949</v>
      </c>
      <c r="C39" t="s">
        <v>5897</v>
      </c>
    </row>
    <row r="40" spans="1:3" x14ac:dyDescent="0.35">
      <c r="A40" t="s">
        <v>5950</v>
      </c>
      <c r="B40" t="s">
        <v>5951</v>
      </c>
      <c r="C40" t="s">
        <v>5897</v>
      </c>
    </row>
    <row r="41" spans="1:3" x14ac:dyDescent="0.35">
      <c r="A41" t="s">
        <v>5952</v>
      </c>
      <c r="B41" t="s">
        <v>5953</v>
      </c>
      <c r="C41" s="13" t="s">
        <v>5954</v>
      </c>
    </row>
    <row r="42" spans="1:3" x14ac:dyDescent="0.35">
      <c r="A42" t="s">
        <v>5955</v>
      </c>
      <c r="B42" t="s">
        <v>5956</v>
      </c>
      <c r="C42" t="s">
        <v>5888</v>
      </c>
    </row>
    <row r="43" spans="1:3" x14ac:dyDescent="0.35">
      <c r="A43" t="s">
        <v>5957</v>
      </c>
      <c r="B43" t="s">
        <v>5958</v>
      </c>
      <c r="C43" t="s">
        <v>5888</v>
      </c>
    </row>
    <row r="44" spans="1:3" x14ac:dyDescent="0.35">
      <c r="A44" t="s">
        <v>5959</v>
      </c>
      <c r="B44" t="s">
        <v>5960</v>
      </c>
      <c r="C44" t="s">
        <v>5888</v>
      </c>
    </row>
    <row r="45" spans="1:3" x14ac:dyDescent="0.35">
      <c r="A45" t="s">
        <v>5961</v>
      </c>
      <c r="B45" t="s">
        <v>5962</v>
      </c>
      <c r="C45" t="s">
        <v>5888</v>
      </c>
    </row>
    <row r="47" spans="1:3" x14ac:dyDescent="0.35">
      <c r="A47" s="11" t="s">
        <v>5963</v>
      </c>
      <c r="B47" s="11"/>
      <c r="C47" s="11"/>
    </row>
    <row r="48" spans="1:3" x14ac:dyDescent="0.35">
      <c r="A48" t="s">
        <v>5878</v>
      </c>
      <c r="B48" t="s">
        <v>5964</v>
      </c>
      <c r="C48" t="s">
        <v>5880</v>
      </c>
    </row>
    <row r="49" spans="1:3" x14ac:dyDescent="0.35">
      <c r="A49" s="14" t="s">
        <v>5965</v>
      </c>
      <c r="B49" s="15" t="s">
        <v>5966</v>
      </c>
      <c r="C49" s="16" t="s">
        <v>5967</v>
      </c>
    </row>
    <row r="50" spans="1:3" x14ac:dyDescent="0.35">
      <c r="A50" t="s">
        <v>5968</v>
      </c>
      <c r="B50" t="s">
        <v>5969</v>
      </c>
      <c r="C50" t="s">
        <v>5970</v>
      </c>
    </row>
    <row r="51" spans="1:3" x14ac:dyDescent="0.35">
      <c r="A51" t="s">
        <v>5971</v>
      </c>
      <c r="B51" t="s">
        <v>5972</v>
      </c>
      <c r="C51" t="s">
        <v>5973</v>
      </c>
    </row>
    <row r="52" spans="1:3" x14ac:dyDescent="0.35">
      <c r="A52" t="s">
        <v>5974</v>
      </c>
      <c r="B52" t="s">
        <v>5975</v>
      </c>
      <c r="C52" t="s">
        <v>5976</v>
      </c>
    </row>
    <row r="53" spans="1:3" x14ac:dyDescent="0.35">
      <c r="A53" t="s">
        <v>5977</v>
      </c>
      <c r="B53" t="s">
        <v>5978</v>
      </c>
      <c r="C53" t="s">
        <v>5979</v>
      </c>
    </row>
    <row r="54" spans="1:3" x14ac:dyDescent="0.35">
      <c r="A54" t="s">
        <v>5980</v>
      </c>
      <c r="B54" t="s">
        <v>5981</v>
      </c>
      <c r="C54" t="s">
        <v>5982</v>
      </c>
    </row>
    <row r="55" spans="1:3" x14ac:dyDescent="0.35">
      <c r="A55" t="s">
        <v>5983</v>
      </c>
      <c r="B55" t="s">
        <v>5984</v>
      </c>
      <c r="C55" t="s">
        <v>5985</v>
      </c>
    </row>
    <row r="56" spans="1:3" x14ac:dyDescent="0.35">
      <c r="A56" s="14" t="s">
        <v>5986</v>
      </c>
      <c r="B56" s="17" t="s">
        <v>5987</v>
      </c>
      <c r="C56" s="16" t="s">
        <v>5988</v>
      </c>
    </row>
    <row r="57" spans="1:3" x14ac:dyDescent="0.35">
      <c r="A57" t="s">
        <v>5989</v>
      </c>
      <c r="B57" t="s">
        <v>5990</v>
      </c>
      <c r="C57" t="s">
        <v>5991</v>
      </c>
    </row>
    <row r="58" spans="1:3" x14ac:dyDescent="0.35">
      <c r="A58" t="s">
        <v>5992</v>
      </c>
      <c r="B58" t="s">
        <v>5993</v>
      </c>
      <c r="C58" t="s">
        <v>5994</v>
      </c>
    </row>
    <row r="59" spans="1:3" x14ac:dyDescent="0.35">
      <c r="A59" t="s">
        <v>5995</v>
      </c>
      <c r="B59" t="s">
        <v>5996</v>
      </c>
      <c r="C59" t="s">
        <v>5997</v>
      </c>
    </row>
    <row r="60" spans="1:3" x14ac:dyDescent="0.35">
      <c r="A60" t="s">
        <v>5998</v>
      </c>
      <c r="B60" t="s">
        <v>5999</v>
      </c>
      <c r="C60" t="s">
        <v>6000</v>
      </c>
    </row>
    <row r="61" spans="1:3" x14ac:dyDescent="0.35">
      <c r="A61" t="s">
        <v>6001</v>
      </c>
      <c r="B61" t="s">
        <v>6002</v>
      </c>
      <c r="C61" t="s">
        <v>6003</v>
      </c>
    </row>
    <row r="62" spans="1:3" x14ac:dyDescent="0.35">
      <c r="A62" t="s">
        <v>6004</v>
      </c>
      <c r="B62" t="s">
        <v>6005</v>
      </c>
      <c r="C62" t="s">
        <v>6006</v>
      </c>
    </row>
    <row r="63" spans="1:3" x14ac:dyDescent="0.35">
      <c r="A63" t="s">
        <v>6007</v>
      </c>
      <c r="B63" t="s">
        <v>6008</v>
      </c>
      <c r="C63" t="s">
        <v>6009</v>
      </c>
    </row>
    <row r="64" spans="1:3" x14ac:dyDescent="0.35">
      <c r="A64" t="s">
        <v>6010</v>
      </c>
      <c r="B64" t="s">
        <v>6011</v>
      </c>
      <c r="C64" t="s">
        <v>6012</v>
      </c>
    </row>
    <row r="65" spans="1:3" x14ac:dyDescent="0.35">
      <c r="A65" t="s">
        <v>6013</v>
      </c>
      <c r="B65" t="s">
        <v>6014</v>
      </c>
      <c r="C65" t="s">
        <v>6015</v>
      </c>
    </row>
    <row r="66" spans="1:3" x14ac:dyDescent="0.35">
      <c r="A66" t="s">
        <v>6016</v>
      </c>
      <c r="B66" t="s">
        <v>6017</v>
      </c>
      <c r="C66" t="s">
        <v>6018</v>
      </c>
    </row>
    <row r="67" spans="1:3" x14ac:dyDescent="0.35">
      <c r="A67" t="s">
        <v>6019</v>
      </c>
      <c r="B67" t="s">
        <v>6020</v>
      </c>
      <c r="C67" t="s">
        <v>6021</v>
      </c>
    </row>
    <row r="68" spans="1:3" x14ac:dyDescent="0.35">
      <c r="A68" t="s">
        <v>6022</v>
      </c>
      <c r="B68" t="s">
        <v>6023</v>
      </c>
      <c r="C68" t="s">
        <v>6024</v>
      </c>
    </row>
    <row r="69" spans="1:3" x14ac:dyDescent="0.35">
      <c r="A69" t="s">
        <v>6025</v>
      </c>
      <c r="B69" t="s">
        <v>6026</v>
      </c>
      <c r="C69" t="s">
        <v>6027</v>
      </c>
    </row>
    <row r="70" spans="1:3" x14ac:dyDescent="0.35">
      <c r="A70" t="s">
        <v>6028</v>
      </c>
      <c r="B70" t="s">
        <v>6029</v>
      </c>
      <c r="C70" t="s">
        <v>6030</v>
      </c>
    </row>
    <row r="71" spans="1:3" x14ac:dyDescent="0.35">
      <c r="A71" t="s">
        <v>6031</v>
      </c>
      <c r="B71" t="s">
        <v>6032</v>
      </c>
      <c r="C71" t="s">
        <v>6033</v>
      </c>
    </row>
    <row r="72" spans="1:3" x14ac:dyDescent="0.35">
      <c r="A72" t="s">
        <v>6034</v>
      </c>
      <c r="B72" t="s">
        <v>6035</v>
      </c>
      <c r="C72" t="s">
        <v>6036</v>
      </c>
    </row>
    <row r="73" spans="1:3" x14ac:dyDescent="0.35">
      <c r="A73" t="s">
        <v>6037</v>
      </c>
      <c r="B73" t="s">
        <v>6038</v>
      </c>
      <c r="C73" t="s">
        <v>6039</v>
      </c>
    </row>
    <row r="74" spans="1:3" x14ac:dyDescent="0.35">
      <c r="A74" t="s">
        <v>6040</v>
      </c>
      <c r="B74" t="s">
        <v>6041</v>
      </c>
      <c r="C74" t="s">
        <v>6042</v>
      </c>
    </row>
    <row r="75" spans="1:3" x14ac:dyDescent="0.35">
      <c r="A75" t="s">
        <v>6043</v>
      </c>
      <c r="B75" t="s">
        <v>6044</v>
      </c>
      <c r="C75" t="s">
        <v>6045</v>
      </c>
    </row>
    <row r="76" spans="1:3" x14ac:dyDescent="0.35">
      <c r="A76" t="s">
        <v>6046</v>
      </c>
      <c r="B76" t="s">
        <v>6047</v>
      </c>
      <c r="C76" t="s">
        <v>6048</v>
      </c>
    </row>
    <row r="77" spans="1:3" x14ac:dyDescent="0.35">
      <c r="A77" t="s">
        <v>6049</v>
      </c>
      <c r="B77" t="s">
        <v>6050</v>
      </c>
      <c r="C77" t="s">
        <v>6051</v>
      </c>
    </row>
    <row r="78" spans="1:3" x14ac:dyDescent="0.35">
      <c r="A78" t="s">
        <v>6052</v>
      </c>
      <c r="B78" t="s">
        <v>6053</v>
      </c>
      <c r="C78" t="s">
        <v>6054</v>
      </c>
    </row>
    <row r="79" spans="1:3" x14ac:dyDescent="0.35">
      <c r="A79" t="s">
        <v>6055</v>
      </c>
      <c r="B79" t="s">
        <v>6056</v>
      </c>
      <c r="C79" t="s">
        <v>6057</v>
      </c>
    </row>
    <row r="80" spans="1:3" x14ac:dyDescent="0.35">
      <c r="A80" t="s">
        <v>6058</v>
      </c>
      <c r="B80" t="s">
        <v>6059</v>
      </c>
      <c r="C80" t="s">
        <v>6060</v>
      </c>
    </row>
    <row r="81" spans="1:3" x14ac:dyDescent="0.35">
      <c r="A81" t="s">
        <v>6061</v>
      </c>
      <c r="B81" t="s">
        <v>6062</v>
      </c>
      <c r="C81" t="s">
        <v>6063</v>
      </c>
    </row>
    <row r="82" spans="1:3" x14ac:dyDescent="0.35">
      <c r="A82" t="s">
        <v>6064</v>
      </c>
      <c r="B82" t="s">
        <v>6065</v>
      </c>
      <c r="C82" t="s">
        <v>6066</v>
      </c>
    </row>
    <row r="83" spans="1:3" x14ac:dyDescent="0.35">
      <c r="A83" t="s">
        <v>6067</v>
      </c>
      <c r="B83" t="s">
        <v>6068</v>
      </c>
      <c r="C83" t="s">
        <v>6069</v>
      </c>
    </row>
    <row r="84" spans="1:3" x14ac:dyDescent="0.35">
      <c r="A84" t="s">
        <v>6070</v>
      </c>
      <c r="B84" t="s">
        <v>6071</v>
      </c>
      <c r="C84" t="s">
        <v>6072</v>
      </c>
    </row>
    <row r="85" spans="1:3" x14ac:dyDescent="0.35">
      <c r="A85" t="s">
        <v>6073</v>
      </c>
      <c r="B85" t="s">
        <v>6074</v>
      </c>
      <c r="C85" t="s">
        <v>6075</v>
      </c>
    </row>
    <row r="86" spans="1:3" x14ac:dyDescent="0.35">
      <c r="A86" t="s">
        <v>6076</v>
      </c>
      <c r="B86" t="s">
        <v>6077</v>
      </c>
      <c r="C86" t="s">
        <v>6078</v>
      </c>
    </row>
    <row r="87" spans="1:3" x14ac:dyDescent="0.35">
      <c r="A87" t="s">
        <v>6079</v>
      </c>
      <c r="B87" t="s">
        <v>6080</v>
      </c>
      <c r="C87" t="s">
        <v>6081</v>
      </c>
    </row>
    <row r="88" spans="1:3" x14ac:dyDescent="0.35">
      <c r="A88" t="s">
        <v>6082</v>
      </c>
      <c r="B88" t="s">
        <v>6083</v>
      </c>
      <c r="C88" t="s">
        <v>6084</v>
      </c>
    </row>
    <row r="89" spans="1:3" x14ac:dyDescent="0.35">
      <c r="A89" t="s">
        <v>6085</v>
      </c>
      <c r="B89" t="s">
        <v>6086</v>
      </c>
      <c r="C89" t="s">
        <v>6087</v>
      </c>
    </row>
    <row r="90" spans="1:3" x14ac:dyDescent="0.35">
      <c r="A90" t="s">
        <v>6088</v>
      </c>
      <c r="B90" t="s">
        <v>6089</v>
      </c>
      <c r="C90" t="s">
        <v>6090</v>
      </c>
    </row>
    <row r="91" spans="1:3" x14ac:dyDescent="0.35">
      <c r="A91" t="s">
        <v>6091</v>
      </c>
      <c r="B91" t="s">
        <v>6092</v>
      </c>
      <c r="C91" t="s">
        <v>6093</v>
      </c>
    </row>
    <row r="92" spans="1:3" x14ac:dyDescent="0.35">
      <c r="A92" t="s">
        <v>6094</v>
      </c>
      <c r="B92" t="s">
        <v>6095</v>
      </c>
      <c r="C92" t="s">
        <v>6096</v>
      </c>
    </row>
    <row r="93" spans="1:3" x14ac:dyDescent="0.35">
      <c r="A93" t="s">
        <v>6097</v>
      </c>
      <c r="B93" t="s">
        <v>6098</v>
      </c>
      <c r="C93" t="s">
        <v>6099</v>
      </c>
    </row>
    <row r="94" spans="1:3" x14ac:dyDescent="0.35">
      <c r="A94" t="s">
        <v>6100</v>
      </c>
      <c r="B94" t="s">
        <v>6101</v>
      </c>
      <c r="C94" t="s">
        <v>6102</v>
      </c>
    </row>
    <row r="95" spans="1:3" x14ac:dyDescent="0.35">
      <c r="A95" t="s">
        <v>6103</v>
      </c>
      <c r="B95" t="s">
        <v>6104</v>
      </c>
      <c r="C95" t="s">
        <v>6105</v>
      </c>
    </row>
    <row r="96" spans="1:3" x14ac:dyDescent="0.35">
      <c r="A96" t="s">
        <v>6106</v>
      </c>
      <c r="B96" t="s">
        <v>6107</v>
      </c>
      <c r="C96" t="s">
        <v>6108</v>
      </c>
    </row>
    <row r="97" spans="1:3" x14ac:dyDescent="0.35">
      <c r="A97" t="s">
        <v>6109</v>
      </c>
      <c r="B97" t="s">
        <v>6110</v>
      </c>
      <c r="C97" t="s">
        <v>6111</v>
      </c>
    </row>
    <row r="98" spans="1:3" x14ac:dyDescent="0.35">
      <c r="A98" t="s">
        <v>6112</v>
      </c>
      <c r="B98" t="s">
        <v>6113</v>
      </c>
      <c r="C98" t="s">
        <v>6114</v>
      </c>
    </row>
    <row r="99" spans="1:3" x14ac:dyDescent="0.35">
      <c r="A99" t="s">
        <v>6115</v>
      </c>
      <c r="B99" t="s">
        <v>6116</v>
      </c>
      <c r="C99" t="s">
        <v>6117</v>
      </c>
    </row>
    <row r="100" spans="1:3" x14ac:dyDescent="0.35">
      <c r="A100" t="s">
        <v>6118</v>
      </c>
      <c r="B100" t="s">
        <v>6119</v>
      </c>
      <c r="C100" t="s">
        <v>6120</v>
      </c>
    </row>
  </sheetData>
  <mergeCells count="3">
    <mergeCell ref="A4:D4"/>
    <mergeCell ref="A10:C10"/>
    <mergeCell ref="A47:C47"/>
  </mergeCells>
  <hyperlinks>
    <hyperlink ref="C41" r:id="rId1" xr:uid="{B8B830CE-4CA5-4970-9782-D08AB38CB3F1}"/>
  </hyperlinks>
  <pageMargins left="0.7" right="0.7" top="0.75" bottom="0.75" header="0.3" footer="0.3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A</vt:lpstr>
      <vt:lpstr>Table S1B</vt:lpstr>
      <vt:lpstr>Table S1C</vt:lpstr>
      <vt:lpstr>Table S1D</vt:lpstr>
      <vt:lpstr>Table S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k P.</dc:creator>
  <cp:lastModifiedBy>Falk P.</cp:lastModifiedBy>
  <dcterms:created xsi:type="dcterms:W3CDTF">2024-01-10T11:31:24Z</dcterms:created>
  <dcterms:modified xsi:type="dcterms:W3CDTF">2024-01-10T11:39:57Z</dcterms:modified>
</cp:coreProperties>
</file>